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7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5.xml" ContentType="application/vnd.openxmlformats-officedocument.drawing+xml"/>
  <Override PartName="/xl/charts/chart18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9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20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1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mpenulia\Desktop\ALL WORK\6.0 SIR MODELS\SIR School Paper\"/>
    </mc:Choice>
  </mc:AlternateContent>
  <xr:revisionPtr revIDLastSave="0" documentId="13_ncr:1_{F8701CDD-4E1F-42D1-A76C-E41CC8170EB9}" xr6:coauthVersionLast="36" xr6:coauthVersionMax="36" xr10:uidLastSave="{00000000-0000-0000-0000-000000000000}"/>
  <bookViews>
    <workbookView xWindow="0" yWindow="0" windowWidth="28800" windowHeight="12225" tabRatio="777" activeTab="2" xr2:uid="{EB48BB39-3F1E-4BA7-A188-4C0BEC52FD49}"/>
  </bookViews>
  <sheets>
    <sheet name="Forecast" sheetId="8" r:id="rId1"/>
    <sheet name="TTU w. Quar - no change" sheetId="9" r:id="rId2"/>
    <sheet name="TTU w. Quar - Spike no Mit" sheetId="1" r:id="rId3"/>
    <sheet name="TTU w. Quar - Mit" sheetId="7" r:id="rId4"/>
    <sheet name="Model Fit" sheetId="11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20" i="7" l="1"/>
  <c r="AB20" i="7" s="1"/>
  <c r="AA19" i="7"/>
  <c r="AB19" i="7" s="1"/>
  <c r="AA18" i="7"/>
  <c r="AB18" i="7" s="1"/>
  <c r="AA17" i="7"/>
  <c r="AB17" i="7" s="1"/>
  <c r="AA16" i="7"/>
  <c r="AB16" i="7" s="1"/>
  <c r="AA15" i="7"/>
  <c r="AB15" i="7" s="1"/>
  <c r="AA14" i="7"/>
  <c r="AB14" i="7" s="1"/>
  <c r="AA13" i="7"/>
  <c r="AB13" i="7" s="1"/>
  <c r="AA12" i="7"/>
  <c r="AB12" i="7" s="1"/>
  <c r="AA11" i="7"/>
  <c r="AB11" i="7" s="1"/>
  <c r="AA10" i="7"/>
  <c r="AB10" i="7" s="1"/>
  <c r="AA9" i="7"/>
  <c r="AB9" i="7" s="1"/>
  <c r="AA8" i="7"/>
  <c r="AB8" i="7" s="1"/>
  <c r="AA7" i="7"/>
  <c r="AB7" i="7" s="1"/>
  <c r="AA6" i="7"/>
  <c r="AB6" i="7" s="1"/>
  <c r="AA5" i="7"/>
  <c r="AB5" i="7" s="1"/>
  <c r="AA4" i="7"/>
  <c r="AA20" i="1"/>
  <c r="AB20" i="1" s="1"/>
  <c r="AA19" i="1"/>
  <c r="AB19" i="1" s="1"/>
  <c r="AA18" i="1"/>
  <c r="AB18" i="1" s="1"/>
  <c r="AA17" i="1"/>
  <c r="AB17" i="1" s="1"/>
  <c r="AA16" i="1"/>
  <c r="AB16" i="1" s="1"/>
  <c r="AA15" i="1"/>
  <c r="AB15" i="1" s="1"/>
  <c r="AA14" i="1"/>
  <c r="AB14" i="1" s="1"/>
  <c r="AA13" i="1"/>
  <c r="AB13" i="1" s="1"/>
  <c r="AA12" i="1"/>
  <c r="AB12" i="1" s="1"/>
  <c r="AA11" i="1"/>
  <c r="AB11" i="1" s="1"/>
  <c r="AA10" i="1"/>
  <c r="AB10" i="1" s="1"/>
  <c r="AA9" i="1"/>
  <c r="AB9" i="1" s="1"/>
  <c r="AA8" i="1"/>
  <c r="AB8" i="1" s="1"/>
  <c r="AA7" i="1"/>
  <c r="AB7" i="1" s="1"/>
  <c r="AA6" i="1"/>
  <c r="AB6" i="1" s="1"/>
  <c r="AA5" i="1"/>
  <c r="AB5" i="1" s="1"/>
  <c r="AA4" i="1"/>
  <c r="AB6" i="9"/>
  <c r="AB7" i="9"/>
  <c r="AB8" i="9"/>
  <c r="AB9" i="9"/>
  <c r="AB10" i="9"/>
  <c r="AB11" i="9"/>
  <c r="AB12" i="9"/>
  <c r="AB13" i="9"/>
  <c r="AB14" i="9"/>
  <c r="AB15" i="9"/>
  <c r="AB16" i="9"/>
  <c r="AB17" i="9"/>
  <c r="AB18" i="9"/>
  <c r="AB19" i="9"/>
  <c r="AB20" i="9"/>
  <c r="AB5" i="9"/>
  <c r="E3" i="7" l="1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E83" i="7"/>
  <c r="E84" i="7"/>
  <c r="E85" i="7"/>
  <c r="E86" i="7"/>
  <c r="E87" i="7"/>
  <c r="E88" i="7"/>
  <c r="E89" i="7"/>
  <c r="E90" i="7"/>
  <c r="E91" i="7"/>
  <c r="E92" i="7"/>
  <c r="E93" i="7"/>
  <c r="E94" i="7"/>
  <c r="E95" i="7"/>
  <c r="E96" i="7"/>
  <c r="E97" i="7"/>
  <c r="E98" i="7"/>
  <c r="E99" i="7"/>
  <c r="E100" i="7"/>
  <c r="E101" i="7"/>
  <c r="E102" i="7"/>
  <c r="E103" i="7"/>
  <c r="E104" i="7"/>
  <c r="E105" i="7"/>
  <c r="E106" i="7"/>
  <c r="E107" i="7"/>
  <c r="E108" i="7"/>
  <c r="E109" i="7"/>
  <c r="E110" i="7"/>
  <c r="E2" i="7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" i="1"/>
  <c r="E3" i="9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55" i="9"/>
  <c r="E56" i="9"/>
  <c r="E57" i="9"/>
  <c r="E58" i="9"/>
  <c r="E59" i="9"/>
  <c r="E60" i="9"/>
  <c r="E61" i="9"/>
  <c r="E62" i="9"/>
  <c r="E63" i="9"/>
  <c r="E64" i="9"/>
  <c r="E65" i="9"/>
  <c r="E66" i="9"/>
  <c r="E67" i="9"/>
  <c r="E68" i="9"/>
  <c r="E69" i="9"/>
  <c r="E70" i="9"/>
  <c r="E71" i="9"/>
  <c r="E72" i="9"/>
  <c r="E73" i="9"/>
  <c r="E74" i="9"/>
  <c r="E75" i="9"/>
  <c r="E76" i="9"/>
  <c r="E77" i="9"/>
  <c r="E78" i="9"/>
  <c r="E79" i="9"/>
  <c r="E80" i="9"/>
  <c r="E81" i="9"/>
  <c r="E82" i="9"/>
  <c r="E83" i="9"/>
  <c r="E84" i="9"/>
  <c r="E85" i="9"/>
  <c r="E86" i="9"/>
  <c r="E87" i="9"/>
  <c r="E88" i="9"/>
  <c r="E89" i="9"/>
  <c r="E90" i="9"/>
  <c r="E91" i="9"/>
  <c r="E92" i="9"/>
  <c r="E93" i="9"/>
  <c r="E94" i="9"/>
  <c r="E95" i="9"/>
  <c r="E96" i="9"/>
  <c r="E97" i="9"/>
  <c r="E98" i="9"/>
  <c r="E99" i="9"/>
  <c r="E100" i="9"/>
  <c r="E101" i="9"/>
  <c r="E102" i="9"/>
  <c r="E103" i="9"/>
  <c r="E104" i="9"/>
  <c r="E105" i="9"/>
  <c r="E106" i="9"/>
  <c r="E107" i="9"/>
  <c r="E108" i="9"/>
  <c r="E109" i="9"/>
  <c r="E110" i="9"/>
  <c r="E2" i="9"/>
  <c r="BP6" i="1"/>
  <c r="BP7" i="1"/>
  <c r="BP8" i="1"/>
  <c r="BP9" i="1"/>
  <c r="BP10" i="1"/>
  <c r="G20" i="9" l="1"/>
  <c r="G19" i="9"/>
  <c r="G18" i="9"/>
  <c r="G17" i="9"/>
  <c r="G14" i="9"/>
  <c r="G13" i="9"/>
  <c r="G12" i="9"/>
  <c r="G11" i="9"/>
  <c r="G10" i="9"/>
  <c r="G5" i="9"/>
  <c r="G20" i="1"/>
  <c r="G19" i="1"/>
  <c r="G18" i="1"/>
  <c r="G17" i="1"/>
  <c r="G14" i="1"/>
  <c r="G13" i="1"/>
  <c r="G12" i="1"/>
  <c r="G11" i="1"/>
  <c r="G10" i="1"/>
  <c r="G5" i="1"/>
  <c r="G5" i="7"/>
  <c r="G10" i="7"/>
  <c r="G11" i="7"/>
  <c r="G12" i="7"/>
  <c r="G13" i="7"/>
  <c r="G14" i="7"/>
  <c r="G17" i="7"/>
  <c r="G18" i="7"/>
  <c r="G19" i="7"/>
  <c r="G20" i="7"/>
  <c r="N8" i="9"/>
  <c r="D101" i="11"/>
  <c r="D102" i="11"/>
  <c r="D103" i="11"/>
  <c r="D104" i="11"/>
  <c r="D105" i="11"/>
  <c r="D106" i="11"/>
  <c r="D107" i="11"/>
  <c r="B122" i="11" s="1"/>
  <c r="D108" i="11"/>
  <c r="D109" i="11"/>
  <c r="D110" i="11"/>
  <c r="D111" i="11"/>
  <c r="D112" i="11"/>
  <c r="D113" i="11"/>
  <c r="D114" i="11"/>
  <c r="D115" i="11"/>
  <c r="D116" i="11"/>
  <c r="D117" i="11"/>
  <c r="D118" i="11"/>
  <c r="D100" i="11"/>
  <c r="B121" i="11"/>
  <c r="L11" i="9"/>
  <c r="L12" i="9"/>
  <c r="L14" i="9"/>
  <c r="BM3" i="7"/>
  <c r="BO3" i="7" s="1"/>
  <c r="BI21" i="7"/>
  <c r="BI22" i="7" s="1"/>
  <c r="BM2" i="9"/>
  <c r="BM2" i="1" s="1"/>
  <c r="BI11" i="9"/>
  <c r="BI11" i="1"/>
  <c r="BI11" i="7"/>
  <c r="BM3" i="1" l="1"/>
  <c r="BP2" i="1"/>
  <c r="BM2" i="7"/>
  <c r="BN3" i="1" l="1"/>
  <c r="BP3" i="1"/>
  <c r="BI16" i="7"/>
  <c r="M3" i="11" l="1"/>
  <c r="BI26" i="9"/>
  <c r="BI26" i="1"/>
  <c r="L11" i="1"/>
  <c r="L12" i="1"/>
  <c r="L14" i="1"/>
  <c r="AE60" i="7" l="1"/>
  <c r="BM4" i="7"/>
  <c r="AG110" i="9"/>
  <c r="AG109" i="9"/>
  <c r="AG108" i="9"/>
  <c r="AG107" i="9"/>
  <c r="AG106" i="9"/>
  <c r="AG105" i="9"/>
  <c r="AG104" i="9"/>
  <c r="AG103" i="9"/>
  <c r="AG102" i="9"/>
  <c r="AG101" i="9"/>
  <c r="AG100" i="9"/>
  <c r="AG99" i="9"/>
  <c r="AG98" i="9"/>
  <c r="AG97" i="9"/>
  <c r="AG96" i="9"/>
  <c r="AG95" i="9"/>
  <c r="AG94" i="9"/>
  <c r="AG93" i="9"/>
  <c r="AG92" i="9"/>
  <c r="AG91" i="9"/>
  <c r="AG90" i="9"/>
  <c r="AG89" i="9"/>
  <c r="AG88" i="9"/>
  <c r="AG87" i="9"/>
  <c r="AG86" i="9"/>
  <c r="AG85" i="9"/>
  <c r="AG84" i="9"/>
  <c r="AG83" i="9"/>
  <c r="AG82" i="9"/>
  <c r="AG81" i="9"/>
  <c r="AG80" i="9"/>
  <c r="AG79" i="9"/>
  <c r="AG78" i="9"/>
  <c r="AG77" i="9"/>
  <c r="AG76" i="9"/>
  <c r="AG75" i="9"/>
  <c r="AG74" i="9"/>
  <c r="AG73" i="9"/>
  <c r="AG72" i="9"/>
  <c r="AG71" i="9"/>
  <c r="AG70" i="9"/>
  <c r="AG69" i="9"/>
  <c r="AG68" i="9"/>
  <c r="AG67" i="9"/>
  <c r="AG66" i="9"/>
  <c r="AG65" i="9"/>
  <c r="AG64" i="9"/>
  <c r="AG63" i="9"/>
  <c r="AG62" i="9"/>
  <c r="AG61" i="9"/>
  <c r="AG60" i="9"/>
  <c r="AG59" i="9"/>
  <c r="AG58" i="9"/>
  <c r="AG57" i="9"/>
  <c r="AG56" i="9"/>
  <c r="AG55" i="9"/>
  <c r="AG54" i="9"/>
  <c r="AG53" i="9"/>
  <c r="AG52" i="9"/>
  <c r="AG51" i="9"/>
  <c r="AG50" i="9"/>
  <c r="AG49" i="9"/>
  <c r="AG48" i="9"/>
  <c r="AG47" i="9"/>
  <c r="AG46" i="9"/>
  <c r="AG45" i="9"/>
  <c r="AG44" i="9"/>
  <c r="AG43" i="9"/>
  <c r="AG42" i="9"/>
  <c r="AG41" i="9"/>
  <c r="AG40" i="9"/>
  <c r="AG39" i="9"/>
  <c r="AG38" i="9"/>
  <c r="AG37" i="9"/>
  <c r="AG36" i="9"/>
  <c r="AG35" i="9"/>
  <c r="AG34" i="9"/>
  <c r="AG33" i="9"/>
  <c r="AG32" i="9"/>
  <c r="AG31" i="9"/>
  <c r="AG30" i="9"/>
  <c r="AG29" i="9"/>
  <c r="AG28" i="9"/>
  <c r="BI27" i="9"/>
  <c r="BI5" i="9" s="1"/>
  <c r="BI2" i="9" s="1"/>
  <c r="BI12" i="9" s="1"/>
  <c r="AG27" i="9"/>
  <c r="AG26" i="9"/>
  <c r="AG25" i="9"/>
  <c r="AG24" i="9"/>
  <c r="AG23" i="9"/>
  <c r="AG22" i="9"/>
  <c r="BI21" i="9"/>
  <c r="BI22" i="9" s="1"/>
  <c r="AG21" i="9"/>
  <c r="AG20" i="9"/>
  <c r="Z20" i="9"/>
  <c r="Y20" i="9"/>
  <c r="BI19" i="9"/>
  <c r="AG19" i="9"/>
  <c r="Z19" i="9"/>
  <c r="Y19" i="9"/>
  <c r="AG18" i="9"/>
  <c r="Z18" i="9"/>
  <c r="AA20" i="9" s="1"/>
  <c r="Y18" i="9"/>
  <c r="BI17" i="9"/>
  <c r="AG17" i="9"/>
  <c r="Z17" i="9"/>
  <c r="AA19" i="9" s="1"/>
  <c r="Y17" i="9"/>
  <c r="BI16" i="9"/>
  <c r="AG16" i="9"/>
  <c r="Z16" i="9"/>
  <c r="AA18" i="9" s="1"/>
  <c r="N16" i="9"/>
  <c r="AG15" i="9"/>
  <c r="Y15" i="9"/>
  <c r="J15" i="9"/>
  <c r="AG14" i="9"/>
  <c r="Z14" i="9"/>
  <c r="Y14" i="9"/>
  <c r="AG13" i="9"/>
  <c r="Z13" i="9"/>
  <c r="Y13" i="9"/>
  <c r="AG12" i="9"/>
  <c r="Z12" i="9"/>
  <c r="AA14" i="9" s="1"/>
  <c r="Y12" i="9"/>
  <c r="AG11" i="9"/>
  <c r="Z11" i="9"/>
  <c r="AA13" i="9" s="1"/>
  <c r="Y11" i="9"/>
  <c r="BP10" i="9"/>
  <c r="BO10" i="9"/>
  <c r="BN10" i="9"/>
  <c r="AG10" i="9"/>
  <c r="Z10" i="9"/>
  <c r="AA12" i="9" s="1"/>
  <c r="Y10" i="9"/>
  <c r="BP9" i="9"/>
  <c r="BO9" i="9"/>
  <c r="BN9" i="9"/>
  <c r="AG9" i="9"/>
  <c r="Z9" i="9"/>
  <c r="AA11" i="9" s="1"/>
  <c r="Y9" i="9"/>
  <c r="BP8" i="9"/>
  <c r="BO8" i="9"/>
  <c r="BN8" i="9"/>
  <c r="AG8" i="9"/>
  <c r="Y8" i="9"/>
  <c r="M8" i="9"/>
  <c r="L8" i="9"/>
  <c r="J8" i="9"/>
  <c r="BP7" i="9"/>
  <c r="BO7" i="9"/>
  <c r="BN7" i="9"/>
  <c r="AG7" i="9"/>
  <c r="Z7" i="9"/>
  <c r="Y7" i="9"/>
  <c r="BO6" i="9"/>
  <c r="BN6" i="9"/>
  <c r="AG6" i="9"/>
  <c r="N6" i="9"/>
  <c r="Y6" i="9" s="1"/>
  <c r="L6" i="9"/>
  <c r="J6" i="9"/>
  <c r="AG5" i="9"/>
  <c r="Z5" i="9"/>
  <c r="Y5" i="9"/>
  <c r="M5" i="9"/>
  <c r="M6" i="9" s="1"/>
  <c r="BN4" i="9"/>
  <c r="BM4" i="9"/>
  <c r="AG4" i="9"/>
  <c r="Z4" i="9"/>
  <c r="Y4" i="9"/>
  <c r="L4" i="9"/>
  <c r="AG3" i="9"/>
  <c r="Z3" i="9"/>
  <c r="N3" i="9"/>
  <c r="Y3" i="9" s="1"/>
  <c r="L3" i="9"/>
  <c r="J3" i="9"/>
  <c r="C3" i="9"/>
  <c r="C4" i="9" s="1"/>
  <c r="C5" i="9" s="1"/>
  <c r="C6" i="9" s="1"/>
  <c r="C7" i="9" s="1"/>
  <c r="C8" i="9" s="1"/>
  <c r="C9" i="9" s="1"/>
  <c r="C10" i="9" s="1"/>
  <c r="C11" i="9" s="1"/>
  <c r="C12" i="9" s="1"/>
  <c r="C13" i="9" s="1"/>
  <c r="C14" i="9" s="1"/>
  <c r="C15" i="9" s="1"/>
  <c r="C16" i="9" s="1"/>
  <c r="C17" i="9" s="1"/>
  <c r="C18" i="9" s="1"/>
  <c r="C19" i="9" s="1"/>
  <c r="C20" i="9" s="1"/>
  <c r="C21" i="9" s="1"/>
  <c r="C22" i="9" s="1"/>
  <c r="C23" i="9" s="1"/>
  <c r="C24" i="9" s="1"/>
  <c r="C25" i="9" s="1"/>
  <c r="C26" i="9" s="1"/>
  <c r="C27" i="9" s="1"/>
  <c r="C28" i="9" s="1"/>
  <c r="C29" i="9" s="1"/>
  <c r="C30" i="9" s="1"/>
  <c r="C31" i="9" s="1"/>
  <c r="C32" i="9" s="1"/>
  <c r="C33" i="9" s="1"/>
  <c r="C34" i="9" s="1"/>
  <c r="C35" i="9" s="1"/>
  <c r="C36" i="9" s="1"/>
  <c r="C37" i="9" s="1"/>
  <c r="C38" i="9" s="1"/>
  <c r="C39" i="9" s="1"/>
  <c r="C40" i="9" s="1"/>
  <c r="C41" i="9" s="1"/>
  <c r="C42" i="9" s="1"/>
  <c r="C43" i="9" s="1"/>
  <c r="C44" i="9" s="1"/>
  <c r="C45" i="9" s="1"/>
  <c r="C46" i="9" s="1"/>
  <c r="C47" i="9" s="1"/>
  <c r="C48" i="9" s="1"/>
  <c r="C49" i="9" s="1"/>
  <c r="C50" i="9" s="1"/>
  <c r="C51" i="9" s="1"/>
  <c r="C52" i="9" s="1"/>
  <c r="C53" i="9" s="1"/>
  <c r="C54" i="9" s="1"/>
  <c r="C55" i="9" s="1"/>
  <c r="C56" i="9" s="1"/>
  <c r="C57" i="9" s="1"/>
  <c r="C58" i="9" s="1"/>
  <c r="C59" i="9" s="1"/>
  <c r="C60" i="9" s="1"/>
  <c r="C61" i="9" s="1"/>
  <c r="C62" i="9" s="1"/>
  <c r="C63" i="9" s="1"/>
  <c r="C64" i="9" s="1"/>
  <c r="C65" i="9" s="1"/>
  <c r="C66" i="9" s="1"/>
  <c r="C67" i="9" s="1"/>
  <c r="C68" i="9" s="1"/>
  <c r="C69" i="9" s="1"/>
  <c r="C70" i="9" s="1"/>
  <c r="C71" i="9" s="1"/>
  <c r="C72" i="9" s="1"/>
  <c r="C73" i="9" s="1"/>
  <c r="C74" i="9" s="1"/>
  <c r="C75" i="9" s="1"/>
  <c r="C76" i="9" s="1"/>
  <c r="C77" i="9" s="1"/>
  <c r="C78" i="9" s="1"/>
  <c r="C79" i="9" s="1"/>
  <c r="C80" i="9" s="1"/>
  <c r="C81" i="9" s="1"/>
  <c r="C82" i="9" s="1"/>
  <c r="C83" i="9" s="1"/>
  <c r="C84" i="9" s="1"/>
  <c r="C85" i="9" s="1"/>
  <c r="C86" i="9" s="1"/>
  <c r="C87" i="9" s="1"/>
  <c r="C88" i="9" s="1"/>
  <c r="C89" i="9" s="1"/>
  <c r="C90" i="9" s="1"/>
  <c r="C91" i="9" s="1"/>
  <c r="C92" i="9" s="1"/>
  <c r="C93" i="9" s="1"/>
  <c r="C94" i="9" s="1"/>
  <c r="C95" i="9" s="1"/>
  <c r="C96" i="9" s="1"/>
  <c r="C97" i="9" s="1"/>
  <c r="C98" i="9" s="1"/>
  <c r="C99" i="9" s="1"/>
  <c r="C100" i="9" s="1"/>
  <c r="C101" i="9" s="1"/>
  <c r="C102" i="9" s="1"/>
  <c r="C103" i="9" s="1"/>
  <c r="C104" i="9" s="1"/>
  <c r="C105" i="9" s="1"/>
  <c r="C106" i="9" s="1"/>
  <c r="C107" i="9" s="1"/>
  <c r="C108" i="9" s="1"/>
  <c r="C109" i="9" s="1"/>
  <c r="C110" i="9" s="1"/>
  <c r="AV2" i="9"/>
  <c r="AP2" i="9"/>
  <c r="AG2" i="9"/>
  <c r="Z2" i="9"/>
  <c r="BM5" i="7"/>
  <c r="C4" i="7"/>
  <c r="C5" i="7" s="1"/>
  <c r="C6" i="7" s="1"/>
  <c r="C7" i="7" s="1"/>
  <c r="C8" i="7" s="1"/>
  <c r="C9" i="7" s="1"/>
  <c r="C10" i="7" s="1"/>
  <c r="C11" i="7" s="1"/>
  <c r="C12" i="7" s="1"/>
  <c r="C13" i="7" s="1"/>
  <c r="C14" i="7" s="1"/>
  <c r="C15" i="7" s="1"/>
  <c r="C16" i="7" s="1"/>
  <c r="C17" i="7" s="1"/>
  <c r="C18" i="7" s="1"/>
  <c r="C19" i="7" s="1"/>
  <c r="C20" i="7" s="1"/>
  <c r="C21" i="7" s="1"/>
  <c r="C22" i="7" s="1"/>
  <c r="C23" i="7" s="1"/>
  <c r="C24" i="7" s="1"/>
  <c r="C25" i="7" s="1"/>
  <c r="C26" i="7" s="1"/>
  <c r="C27" i="7" s="1"/>
  <c r="C28" i="7" s="1"/>
  <c r="C29" i="7" s="1"/>
  <c r="C30" i="7" s="1"/>
  <c r="C31" i="7" s="1"/>
  <c r="C32" i="7" s="1"/>
  <c r="C33" i="7" s="1"/>
  <c r="C34" i="7" s="1"/>
  <c r="C35" i="7" s="1"/>
  <c r="C36" i="7" s="1"/>
  <c r="C37" i="7" s="1"/>
  <c r="C38" i="7" s="1"/>
  <c r="C39" i="7" s="1"/>
  <c r="C40" i="7" s="1"/>
  <c r="C41" i="7" s="1"/>
  <c r="C42" i="7" s="1"/>
  <c r="C43" i="7" s="1"/>
  <c r="C44" i="7" s="1"/>
  <c r="C45" i="7" s="1"/>
  <c r="C46" i="7" s="1"/>
  <c r="C47" i="7" s="1"/>
  <c r="C48" i="7" s="1"/>
  <c r="C49" i="7" s="1"/>
  <c r="C50" i="7" s="1"/>
  <c r="C51" i="7" s="1"/>
  <c r="C52" i="7" s="1"/>
  <c r="C53" i="7" s="1"/>
  <c r="C54" i="7" s="1"/>
  <c r="C55" i="7" s="1"/>
  <c r="C56" i="7" s="1"/>
  <c r="C57" i="7" s="1"/>
  <c r="C58" i="7" s="1"/>
  <c r="C59" i="7" s="1"/>
  <c r="C60" i="7" s="1"/>
  <c r="C61" i="7" s="1"/>
  <c r="C62" i="7" s="1"/>
  <c r="C63" i="7" s="1"/>
  <c r="C64" i="7" s="1"/>
  <c r="C65" i="7" s="1"/>
  <c r="C66" i="7" s="1"/>
  <c r="C67" i="7" s="1"/>
  <c r="C68" i="7" s="1"/>
  <c r="C69" i="7" s="1"/>
  <c r="C70" i="7" s="1"/>
  <c r="C71" i="7" s="1"/>
  <c r="C72" i="7" s="1"/>
  <c r="C73" i="7" s="1"/>
  <c r="C74" i="7" s="1"/>
  <c r="C75" i="7" s="1"/>
  <c r="C76" i="7" s="1"/>
  <c r="C77" i="7" s="1"/>
  <c r="C78" i="7" s="1"/>
  <c r="C79" i="7" s="1"/>
  <c r="C80" i="7" s="1"/>
  <c r="C81" i="7" s="1"/>
  <c r="C82" i="7" s="1"/>
  <c r="C83" i="7" s="1"/>
  <c r="C84" i="7" s="1"/>
  <c r="C85" i="7" s="1"/>
  <c r="C86" i="7" s="1"/>
  <c r="C87" i="7" s="1"/>
  <c r="C88" i="7" s="1"/>
  <c r="C89" i="7" s="1"/>
  <c r="C90" i="7" s="1"/>
  <c r="C91" i="7" s="1"/>
  <c r="C92" i="7" s="1"/>
  <c r="C93" i="7" s="1"/>
  <c r="C94" i="7" s="1"/>
  <c r="C95" i="7" s="1"/>
  <c r="C96" i="7" s="1"/>
  <c r="C97" i="7" s="1"/>
  <c r="C98" i="7" s="1"/>
  <c r="C99" i="7" s="1"/>
  <c r="C100" i="7" s="1"/>
  <c r="C101" i="7" s="1"/>
  <c r="C102" i="7" s="1"/>
  <c r="C103" i="7" s="1"/>
  <c r="C104" i="7" s="1"/>
  <c r="C105" i="7" s="1"/>
  <c r="C106" i="7" s="1"/>
  <c r="C107" i="7" s="1"/>
  <c r="C108" i="7" s="1"/>
  <c r="C109" i="7" s="1"/>
  <c r="C110" i="7" s="1"/>
  <c r="C3" i="7"/>
  <c r="B4" i="8"/>
  <c r="B5" i="8"/>
  <c r="B6" i="8"/>
  <c r="B7" i="8"/>
  <c r="B9" i="8"/>
  <c r="B10" i="8"/>
  <c r="B11" i="8"/>
  <c r="B12" i="8"/>
  <c r="B13" i="8"/>
  <c r="B14" i="8"/>
  <c r="B16" i="8"/>
  <c r="B17" i="8"/>
  <c r="B18" i="8"/>
  <c r="B19" i="8"/>
  <c r="B2" i="8"/>
  <c r="A3" i="8"/>
  <c r="A4" i="8" s="1"/>
  <c r="A5" i="8" s="1"/>
  <c r="A6" i="8" s="1"/>
  <c r="A7" i="8" s="1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A19" i="8" s="1"/>
  <c r="A20" i="8" s="1"/>
  <c r="A21" i="8" s="1"/>
  <c r="A22" i="8" s="1"/>
  <c r="A23" i="8" s="1"/>
  <c r="A24" i="8" s="1"/>
  <c r="A25" i="8" s="1"/>
  <c r="A26" i="8" s="1"/>
  <c r="A27" i="8" s="1"/>
  <c r="A28" i="8" s="1"/>
  <c r="A29" i="8" s="1"/>
  <c r="A30" i="8" s="1"/>
  <c r="A31" i="8" s="1"/>
  <c r="A32" i="8" s="1"/>
  <c r="A33" i="8" s="1"/>
  <c r="A34" i="8" s="1"/>
  <c r="A35" i="8" s="1"/>
  <c r="A36" i="8" s="1"/>
  <c r="A37" i="8" s="1"/>
  <c r="A38" i="8" s="1"/>
  <c r="A39" i="8" s="1"/>
  <c r="A40" i="8" s="1"/>
  <c r="A41" i="8" s="1"/>
  <c r="A42" i="8" s="1"/>
  <c r="A43" i="8" s="1"/>
  <c r="A44" i="8" s="1"/>
  <c r="A45" i="8" s="1"/>
  <c r="A46" i="8" s="1"/>
  <c r="A47" i="8" s="1"/>
  <c r="A48" i="8" s="1"/>
  <c r="A49" i="8" s="1"/>
  <c r="A50" i="8" s="1"/>
  <c r="A51" i="8" s="1"/>
  <c r="A52" i="8" s="1"/>
  <c r="A53" i="8" s="1"/>
  <c r="A54" i="8" s="1"/>
  <c r="A55" i="8" s="1"/>
  <c r="A56" i="8" s="1"/>
  <c r="A57" i="8" s="1"/>
  <c r="A58" i="8" s="1"/>
  <c r="A59" i="8" s="1"/>
  <c r="A60" i="8" s="1"/>
  <c r="A61" i="8" s="1"/>
  <c r="A62" i="8" s="1"/>
  <c r="A63" i="8" s="1"/>
  <c r="A64" i="8" s="1"/>
  <c r="A65" i="8" s="1"/>
  <c r="A66" i="8" s="1"/>
  <c r="A67" i="8" s="1"/>
  <c r="A68" i="8" s="1"/>
  <c r="A69" i="8" s="1"/>
  <c r="A70" i="8" s="1"/>
  <c r="A71" i="8" s="1"/>
  <c r="A72" i="8" s="1"/>
  <c r="A73" i="8" s="1"/>
  <c r="A74" i="8" s="1"/>
  <c r="A75" i="8" s="1"/>
  <c r="A76" i="8" s="1"/>
  <c r="A77" i="8" s="1"/>
  <c r="A78" i="8" s="1"/>
  <c r="A79" i="8" s="1"/>
  <c r="A80" i="8" s="1"/>
  <c r="A81" i="8" s="1"/>
  <c r="A82" i="8" s="1"/>
  <c r="A83" i="8" s="1"/>
  <c r="A84" i="8" s="1"/>
  <c r="A85" i="8" s="1"/>
  <c r="A86" i="8" s="1"/>
  <c r="A87" i="8" s="1"/>
  <c r="A88" i="8" s="1"/>
  <c r="A89" i="8" s="1"/>
  <c r="A90" i="8" s="1"/>
  <c r="A91" i="8" s="1"/>
  <c r="A92" i="8" s="1"/>
  <c r="A93" i="8" s="1"/>
  <c r="A94" i="8" s="1"/>
  <c r="A95" i="8" s="1"/>
  <c r="A96" i="8" s="1"/>
  <c r="A97" i="8" s="1"/>
  <c r="A98" i="8" s="1"/>
  <c r="A99" i="8" s="1"/>
  <c r="A100" i="8" s="1"/>
  <c r="A101" i="8" s="1"/>
  <c r="A102" i="8" s="1"/>
  <c r="A103" i="8" s="1"/>
  <c r="A104" i="8" s="1"/>
  <c r="A105" i="8" s="1"/>
  <c r="A106" i="8" s="1"/>
  <c r="A107" i="8" s="1"/>
  <c r="A108" i="8" s="1"/>
  <c r="A109" i="8" s="1"/>
  <c r="A110" i="8" s="1"/>
  <c r="AG110" i="7"/>
  <c r="AG109" i="7"/>
  <c r="AG108" i="7"/>
  <c r="AG107" i="7"/>
  <c r="AG106" i="7"/>
  <c r="AG105" i="7"/>
  <c r="AG104" i="7"/>
  <c r="AG103" i="7"/>
  <c r="AG102" i="7"/>
  <c r="AG101" i="7"/>
  <c r="AG100" i="7"/>
  <c r="AG99" i="7"/>
  <c r="AG98" i="7"/>
  <c r="AG97" i="7"/>
  <c r="AG96" i="7"/>
  <c r="AG95" i="7"/>
  <c r="AG94" i="7"/>
  <c r="AG93" i="7"/>
  <c r="AG92" i="7"/>
  <c r="AG91" i="7"/>
  <c r="AG90" i="7"/>
  <c r="AG89" i="7"/>
  <c r="AG88" i="7"/>
  <c r="AG87" i="7"/>
  <c r="AG86" i="7"/>
  <c r="AG85" i="7"/>
  <c r="AG84" i="7"/>
  <c r="AG83" i="7"/>
  <c r="AG82" i="7"/>
  <c r="AG81" i="7"/>
  <c r="AG80" i="7"/>
  <c r="AG79" i="7"/>
  <c r="AG78" i="7"/>
  <c r="AG77" i="7"/>
  <c r="AG76" i="7"/>
  <c r="AG75" i="7"/>
  <c r="AG74" i="7"/>
  <c r="AG73" i="7"/>
  <c r="AG72" i="7"/>
  <c r="AG71" i="7"/>
  <c r="AG70" i="7"/>
  <c r="AG69" i="7"/>
  <c r="AG68" i="7"/>
  <c r="AG67" i="7"/>
  <c r="AG66" i="7"/>
  <c r="AG65" i="7"/>
  <c r="AG64" i="7"/>
  <c r="AG63" i="7"/>
  <c r="AG62" i="7"/>
  <c r="AG61" i="7"/>
  <c r="AG60" i="7"/>
  <c r="AG59" i="7"/>
  <c r="AG58" i="7"/>
  <c r="AG57" i="7"/>
  <c r="AG56" i="7"/>
  <c r="AG55" i="7"/>
  <c r="AG54" i="7"/>
  <c r="AG53" i="7"/>
  <c r="AG52" i="7"/>
  <c r="AG51" i="7"/>
  <c r="AG50" i="7"/>
  <c r="AG49" i="7"/>
  <c r="AG48" i="7"/>
  <c r="AG47" i="7"/>
  <c r="AG46" i="7"/>
  <c r="AG45" i="7"/>
  <c r="AG44" i="7"/>
  <c r="AG43" i="7"/>
  <c r="AG42" i="7"/>
  <c r="AG41" i="7"/>
  <c r="AG40" i="7"/>
  <c r="AG39" i="7"/>
  <c r="AG38" i="7"/>
  <c r="AG37" i="7"/>
  <c r="AG36" i="7"/>
  <c r="AG35" i="7"/>
  <c r="AG34" i="7"/>
  <c r="AG33" i="7"/>
  <c r="AG32" i="7"/>
  <c r="AG31" i="7"/>
  <c r="AG30" i="7"/>
  <c r="AG29" i="7"/>
  <c r="AG28" i="7"/>
  <c r="BI27" i="7"/>
  <c r="BI5" i="7" s="1"/>
  <c r="BI2" i="7" s="1"/>
  <c r="AG27" i="7"/>
  <c r="AG26" i="7"/>
  <c r="AG25" i="7"/>
  <c r="AG24" i="7"/>
  <c r="AG23" i="7"/>
  <c r="AG22" i="7"/>
  <c r="AG21" i="7"/>
  <c r="AG20" i="7"/>
  <c r="Z20" i="7"/>
  <c r="Y20" i="7"/>
  <c r="BI19" i="7"/>
  <c r="AG19" i="7"/>
  <c r="Z19" i="7"/>
  <c r="Y19" i="7"/>
  <c r="AG18" i="7"/>
  <c r="Z18" i="7"/>
  <c r="Y18" i="7"/>
  <c r="BI17" i="7"/>
  <c r="AG17" i="7"/>
  <c r="Z17" i="7"/>
  <c r="Y17" i="7"/>
  <c r="AG16" i="7"/>
  <c r="Z16" i="7"/>
  <c r="N16" i="7"/>
  <c r="Y16" i="7" s="1"/>
  <c r="AG15" i="7"/>
  <c r="Y15" i="7"/>
  <c r="J15" i="7"/>
  <c r="AG14" i="7"/>
  <c r="Z14" i="7"/>
  <c r="Y14" i="7"/>
  <c r="AG13" i="7"/>
  <c r="Z13" i="7"/>
  <c r="Y13" i="7"/>
  <c r="AG12" i="7"/>
  <c r="Z12" i="7"/>
  <c r="Y12" i="7"/>
  <c r="AG11" i="7"/>
  <c r="Z11" i="7"/>
  <c r="Y11" i="7"/>
  <c r="BP10" i="7"/>
  <c r="BO10" i="7"/>
  <c r="BN10" i="7"/>
  <c r="AG10" i="7"/>
  <c r="Z10" i="7"/>
  <c r="Y10" i="7"/>
  <c r="BP9" i="7"/>
  <c r="BO9" i="7"/>
  <c r="BN9" i="7"/>
  <c r="AG9" i="7"/>
  <c r="Z9" i="7"/>
  <c r="Y9" i="7"/>
  <c r="BP8" i="7"/>
  <c r="BO8" i="7"/>
  <c r="BN8" i="7"/>
  <c r="AG8" i="7"/>
  <c r="N8" i="7"/>
  <c r="Y8" i="7" s="1"/>
  <c r="M8" i="7"/>
  <c r="L8" i="7"/>
  <c r="J8" i="7"/>
  <c r="BP7" i="7"/>
  <c r="BO7" i="7"/>
  <c r="BN7" i="7"/>
  <c r="AG7" i="7"/>
  <c r="Z7" i="7"/>
  <c r="Y7" i="7"/>
  <c r="BO6" i="7"/>
  <c r="BN6" i="7"/>
  <c r="AG6" i="7"/>
  <c r="N6" i="7"/>
  <c r="Y6" i="7" s="1"/>
  <c r="L6" i="7"/>
  <c r="J6" i="7"/>
  <c r="AG5" i="7"/>
  <c r="Z5" i="7"/>
  <c r="Y5" i="7"/>
  <c r="M5" i="7"/>
  <c r="M6" i="7" s="1"/>
  <c r="BN4" i="7"/>
  <c r="AG4" i="7"/>
  <c r="Z4" i="7"/>
  <c r="Y4" i="7"/>
  <c r="L4" i="7"/>
  <c r="L3" i="7" s="1"/>
  <c r="AG3" i="7"/>
  <c r="N3" i="7"/>
  <c r="Y3" i="7" s="1"/>
  <c r="J3" i="7"/>
  <c r="M4" i="7" s="1"/>
  <c r="M3" i="7" s="1"/>
  <c r="AV2" i="7"/>
  <c r="AP2" i="7"/>
  <c r="AG2" i="7"/>
  <c r="Z2" i="7"/>
  <c r="AA4" i="9" l="1"/>
  <c r="AA5" i="9"/>
  <c r="G4" i="7"/>
  <c r="G3" i="7"/>
  <c r="F16" i="7"/>
  <c r="G16" i="7"/>
  <c r="G15" i="7"/>
  <c r="BI28" i="7"/>
  <c r="BI12" i="7"/>
  <c r="BI25" i="7" s="1"/>
  <c r="BI24" i="7"/>
  <c r="B15" i="8"/>
  <c r="B3" i="8"/>
  <c r="G8" i="7"/>
  <c r="H14" i="7" s="1"/>
  <c r="G9" i="7"/>
  <c r="Z3" i="7"/>
  <c r="Z6" i="7"/>
  <c r="G6" i="7"/>
  <c r="G7" i="7"/>
  <c r="Z8" i="7"/>
  <c r="B8" i="8"/>
  <c r="AT3" i="9"/>
  <c r="C59" i="11"/>
  <c r="G3" i="9"/>
  <c r="G4" i="9"/>
  <c r="Y16" i="9"/>
  <c r="L16" i="9"/>
  <c r="Z6" i="9"/>
  <c r="AA8" i="9" s="1"/>
  <c r="G6" i="9"/>
  <c r="G7" i="9"/>
  <c r="G15" i="9"/>
  <c r="G16" i="9"/>
  <c r="L15" i="9"/>
  <c r="BC2" i="9"/>
  <c r="M4" i="9"/>
  <c r="M3" i="9" s="1"/>
  <c r="F13" i="9"/>
  <c r="Z8" i="9"/>
  <c r="AA10" i="9" s="1"/>
  <c r="F20" i="9"/>
  <c r="Z15" i="9"/>
  <c r="AA17" i="9" s="1"/>
  <c r="G9" i="9"/>
  <c r="G8" i="9"/>
  <c r="H14" i="9" s="1"/>
  <c r="F16" i="9"/>
  <c r="F13" i="7"/>
  <c r="F15" i="9"/>
  <c r="F19" i="9"/>
  <c r="F14" i="9"/>
  <c r="F17" i="9"/>
  <c r="F18" i="9"/>
  <c r="BI24" i="9"/>
  <c r="BI28" i="9"/>
  <c r="BI25" i="9"/>
  <c r="AI2" i="9"/>
  <c r="AE110" i="9"/>
  <c r="AE107" i="9"/>
  <c r="AE104" i="9"/>
  <c r="AE101" i="9"/>
  <c r="AE98" i="9"/>
  <c r="AE95" i="9"/>
  <c r="AE106" i="9"/>
  <c r="AE105" i="9"/>
  <c r="AE97" i="9"/>
  <c r="AE96" i="9"/>
  <c r="AE109" i="9"/>
  <c r="AE108" i="9"/>
  <c r="AE100" i="9"/>
  <c r="AE91" i="9"/>
  <c r="AE99" i="9"/>
  <c r="AE94" i="9"/>
  <c r="AE103" i="9"/>
  <c r="AE93" i="9"/>
  <c r="AE92" i="9"/>
  <c r="AE102" i="9"/>
  <c r="BO4" i="9"/>
  <c r="BN2" i="7"/>
  <c r="AE3" i="7"/>
  <c r="AH3" i="7" s="1"/>
  <c r="AE10" i="7"/>
  <c r="AD10" i="7" s="1"/>
  <c r="Z15" i="7"/>
  <c r="F19" i="7"/>
  <c r="AE8" i="7"/>
  <c r="AH8" i="7" s="1"/>
  <c r="AE18" i="7"/>
  <c r="AD60" i="7"/>
  <c r="AH60" i="7"/>
  <c r="F10" i="7"/>
  <c r="AI2" i="7"/>
  <c r="F9" i="7"/>
  <c r="AE12" i="7"/>
  <c r="F14" i="7"/>
  <c r="AE16" i="7"/>
  <c r="AE17" i="7"/>
  <c r="AE42" i="7"/>
  <c r="AE5" i="7"/>
  <c r="F8" i="7"/>
  <c r="AE7" i="7"/>
  <c r="AE51" i="7"/>
  <c r="AE88" i="7"/>
  <c r="AE85" i="7"/>
  <c r="AE82" i="7"/>
  <c r="AE79" i="7"/>
  <c r="AE76" i="7"/>
  <c r="AE73" i="7"/>
  <c r="AE70" i="7"/>
  <c r="AE84" i="7"/>
  <c r="AE72" i="7"/>
  <c r="AE83" i="7"/>
  <c r="AE74" i="7"/>
  <c r="AE87" i="7"/>
  <c r="AE86" i="7"/>
  <c r="AE77" i="7"/>
  <c r="AE90" i="7"/>
  <c r="AE81" i="7"/>
  <c r="AE78" i="7"/>
  <c r="AE69" i="7"/>
  <c r="AE75" i="7"/>
  <c r="AE67" i="7"/>
  <c r="AE65" i="7"/>
  <c r="AE64" i="7"/>
  <c r="AE62" i="7"/>
  <c r="AE61" i="7"/>
  <c r="AE59" i="7"/>
  <c r="AE58" i="7"/>
  <c r="AE56" i="7"/>
  <c r="AE55" i="7"/>
  <c r="AE53" i="7"/>
  <c r="AE52" i="7"/>
  <c r="AE50" i="7"/>
  <c r="AE49" i="7"/>
  <c r="AE47" i="7"/>
  <c r="AE46" i="7"/>
  <c r="AE44" i="7"/>
  <c r="AE43" i="7"/>
  <c r="AE41" i="7"/>
  <c r="AE80" i="7"/>
  <c r="AE71" i="7"/>
  <c r="AE68" i="7"/>
  <c r="AE4" i="7"/>
  <c r="AE110" i="7"/>
  <c r="AE107" i="7"/>
  <c r="AE104" i="7"/>
  <c r="AE100" i="7"/>
  <c r="AE97" i="7"/>
  <c r="AE94" i="7"/>
  <c r="AE91" i="7"/>
  <c r="AE109" i="7"/>
  <c r="AE93" i="7"/>
  <c r="AE102" i="7"/>
  <c r="AE101" i="7"/>
  <c r="AE92" i="7"/>
  <c r="AE103" i="7"/>
  <c r="AE96" i="7"/>
  <c r="AE105" i="7"/>
  <c r="AE95" i="7"/>
  <c r="AE106" i="7"/>
  <c r="AE99" i="7"/>
  <c r="AE108" i="7"/>
  <c r="AE98" i="7"/>
  <c r="AE9" i="7"/>
  <c r="AE15" i="7"/>
  <c r="AE89" i="7"/>
  <c r="AE13" i="7"/>
  <c r="AE48" i="7"/>
  <c r="AE57" i="7"/>
  <c r="AE66" i="7"/>
  <c r="BO2" i="7"/>
  <c r="BI8" i="7" s="1"/>
  <c r="AE6" i="7"/>
  <c r="F17" i="7"/>
  <c r="AE11" i="7"/>
  <c r="AE20" i="7"/>
  <c r="AE2" i="7"/>
  <c r="AT3" i="7"/>
  <c r="BO4" i="7"/>
  <c r="BC2" i="7"/>
  <c r="AE14" i="7"/>
  <c r="AE19" i="7"/>
  <c r="AE45" i="7"/>
  <c r="AE54" i="7"/>
  <c r="AE63" i="7"/>
  <c r="AA16" i="9" l="1"/>
  <c r="AA15" i="9"/>
  <c r="AA7" i="9"/>
  <c r="AA9" i="9"/>
  <c r="AA6" i="9"/>
  <c r="H11" i="7"/>
  <c r="H12" i="7"/>
  <c r="H10" i="7"/>
  <c r="E2" i="11"/>
  <c r="F2" i="8"/>
  <c r="H20" i="7"/>
  <c r="H17" i="7"/>
  <c r="H16" i="7"/>
  <c r="H19" i="7"/>
  <c r="H18" i="7"/>
  <c r="F15" i="7"/>
  <c r="F18" i="7"/>
  <c r="F20" i="7"/>
  <c r="AK3" i="7"/>
  <c r="H13" i="7"/>
  <c r="H15" i="7"/>
  <c r="H9" i="7"/>
  <c r="H15" i="9"/>
  <c r="H17" i="9"/>
  <c r="H18" i="9"/>
  <c r="H16" i="9"/>
  <c r="H20" i="9"/>
  <c r="H19" i="9"/>
  <c r="AC2" i="9"/>
  <c r="C2" i="11"/>
  <c r="BD2" i="9"/>
  <c r="H2" i="8"/>
  <c r="H13" i="9"/>
  <c r="H10" i="9"/>
  <c r="H11" i="9"/>
  <c r="H12" i="9"/>
  <c r="H9" i="9"/>
  <c r="D59" i="11"/>
  <c r="E59" i="11"/>
  <c r="AD3" i="7"/>
  <c r="AH93" i="9"/>
  <c r="AD93" i="9"/>
  <c r="AD104" i="9"/>
  <c r="AH104" i="9"/>
  <c r="AH102" i="9"/>
  <c r="AD102" i="9"/>
  <c r="AH91" i="9"/>
  <c r="AD91" i="9"/>
  <c r="AH107" i="9"/>
  <c r="AD107" i="9"/>
  <c r="F12" i="9"/>
  <c r="F11" i="9"/>
  <c r="F8" i="9"/>
  <c r="AZ2" i="9"/>
  <c r="AK3" i="9"/>
  <c r="AH96" i="9"/>
  <c r="AD96" i="9"/>
  <c r="AD110" i="9"/>
  <c r="AH110" i="9"/>
  <c r="AD109" i="9"/>
  <c r="AH109" i="9"/>
  <c r="AD97" i="9"/>
  <c r="AH97" i="9"/>
  <c r="AH95" i="9"/>
  <c r="AD95" i="9"/>
  <c r="AH99" i="9"/>
  <c r="AD99" i="9"/>
  <c r="AD103" i="9"/>
  <c r="AH103" i="9"/>
  <c r="AD100" i="9"/>
  <c r="AH100" i="9"/>
  <c r="AH108" i="9"/>
  <c r="AD108" i="9"/>
  <c r="AH105" i="9"/>
  <c r="AD105" i="9"/>
  <c r="AH98" i="9"/>
  <c r="AD98" i="9"/>
  <c r="AH92" i="9"/>
  <c r="AD92" i="9"/>
  <c r="AD94" i="9"/>
  <c r="AH94" i="9"/>
  <c r="AD106" i="9"/>
  <c r="AH106" i="9"/>
  <c r="AH101" i="9"/>
  <c r="AD101" i="9"/>
  <c r="F10" i="9"/>
  <c r="F9" i="9"/>
  <c r="AD8" i="7"/>
  <c r="AH10" i="7"/>
  <c r="AH15" i="7"/>
  <c r="AD15" i="7"/>
  <c r="AH89" i="7"/>
  <c r="AD89" i="7"/>
  <c r="AH106" i="7"/>
  <c r="AD106" i="7"/>
  <c r="AD57" i="7"/>
  <c r="AH57" i="7"/>
  <c r="AD54" i="7"/>
  <c r="AH54" i="7"/>
  <c r="AD45" i="7"/>
  <c r="AH45" i="7"/>
  <c r="BP5" i="7"/>
  <c r="BO5" i="7"/>
  <c r="BN5" i="7"/>
  <c r="BP6" i="7"/>
  <c r="AH101" i="7"/>
  <c r="AD101" i="7"/>
  <c r="AH107" i="7"/>
  <c r="AD107" i="7"/>
  <c r="AH80" i="7"/>
  <c r="AD80" i="7"/>
  <c r="AD49" i="7"/>
  <c r="AH49" i="7"/>
  <c r="AD58" i="7"/>
  <c r="AH58" i="7"/>
  <c r="AD67" i="7"/>
  <c r="AH67" i="7"/>
  <c r="AH77" i="7"/>
  <c r="AD77" i="7"/>
  <c r="AD84" i="7"/>
  <c r="AH84" i="7"/>
  <c r="AH82" i="7"/>
  <c r="AD82" i="7"/>
  <c r="AD19" i="7"/>
  <c r="AH19" i="7"/>
  <c r="AD2" i="7"/>
  <c r="AH2" i="7"/>
  <c r="AD66" i="7"/>
  <c r="AH66" i="7"/>
  <c r="AH98" i="7"/>
  <c r="AD98" i="7"/>
  <c r="AD102" i="7"/>
  <c r="AH102" i="7"/>
  <c r="AH91" i="7"/>
  <c r="AD91" i="7"/>
  <c r="AD110" i="7"/>
  <c r="AH110" i="7"/>
  <c r="AH4" i="7"/>
  <c r="AD4" i="7"/>
  <c r="AD41" i="7"/>
  <c r="AH41" i="7"/>
  <c r="AD50" i="7"/>
  <c r="AH50" i="7"/>
  <c r="AD59" i="7"/>
  <c r="AH59" i="7"/>
  <c r="AH75" i="7"/>
  <c r="AD75" i="7"/>
  <c r="AH86" i="7"/>
  <c r="AD86" i="7"/>
  <c r="AH85" i="7"/>
  <c r="AD85" i="7"/>
  <c r="AD42" i="7"/>
  <c r="AH42" i="7"/>
  <c r="AD12" i="7"/>
  <c r="AH12" i="7"/>
  <c r="AH20" i="7"/>
  <c r="AD20" i="7"/>
  <c r="AD108" i="7"/>
  <c r="AH108" i="7"/>
  <c r="AH96" i="7"/>
  <c r="AD96" i="7"/>
  <c r="AD93" i="7"/>
  <c r="AH93" i="7"/>
  <c r="AH94" i="7"/>
  <c r="AD94" i="7"/>
  <c r="AE30" i="7"/>
  <c r="AE29" i="7"/>
  <c r="AE23" i="7"/>
  <c r="AE22" i="7"/>
  <c r="AE21" i="7"/>
  <c r="AE27" i="7"/>
  <c r="AE25" i="7"/>
  <c r="AE36" i="7"/>
  <c r="AE26" i="7"/>
  <c r="BP3" i="7"/>
  <c r="BN3" i="7"/>
  <c r="AE28" i="7"/>
  <c r="AE24" i="7"/>
  <c r="AE40" i="7"/>
  <c r="AE35" i="7"/>
  <c r="AE34" i="7"/>
  <c r="AE39" i="7"/>
  <c r="AE33" i="7"/>
  <c r="AE38" i="7"/>
  <c r="AE37" i="7"/>
  <c r="AE32" i="7"/>
  <c r="AE31" i="7"/>
  <c r="AD43" i="7"/>
  <c r="AH43" i="7"/>
  <c r="AD52" i="7"/>
  <c r="AH52" i="7"/>
  <c r="AD61" i="7"/>
  <c r="AH61" i="7"/>
  <c r="AH69" i="7"/>
  <c r="AD69" i="7"/>
  <c r="AH87" i="7"/>
  <c r="AD87" i="7"/>
  <c r="AD70" i="7"/>
  <c r="AH70" i="7"/>
  <c r="AD88" i="7"/>
  <c r="AH88" i="7"/>
  <c r="AD51" i="7"/>
  <c r="AH51" i="7"/>
  <c r="BP4" i="7"/>
  <c r="AD11" i="7"/>
  <c r="AH11" i="7"/>
  <c r="AD48" i="7"/>
  <c r="AH48" i="7"/>
  <c r="AH95" i="7"/>
  <c r="AD95" i="7"/>
  <c r="AH103" i="7"/>
  <c r="AD103" i="7"/>
  <c r="AD109" i="7"/>
  <c r="AH109" i="7"/>
  <c r="AD97" i="7"/>
  <c r="AH97" i="7"/>
  <c r="AD44" i="7"/>
  <c r="AH44" i="7"/>
  <c r="AD53" i="7"/>
  <c r="AH53" i="7"/>
  <c r="AD62" i="7"/>
  <c r="AH62" i="7"/>
  <c r="AH78" i="7"/>
  <c r="AD78" i="7"/>
  <c r="AH74" i="7"/>
  <c r="AD74" i="7"/>
  <c r="AD73" i="7"/>
  <c r="AH73" i="7"/>
  <c r="AH7" i="7"/>
  <c r="AD7" i="7"/>
  <c r="AD18" i="7"/>
  <c r="AH18" i="7"/>
  <c r="AD63" i="7"/>
  <c r="AH63" i="7"/>
  <c r="AC2" i="7"/>
  <c r="BD2" i="7"/>
  <c r="AH13" i="7"/>
  <c r="AD13" i="7"/>
  <c r="AH9" i="7"/>
  <c r="AD9" i="7"/>
  <c r="AD105" i="7"/>
  <c r="AH105" i="7"/>
  <c r="AH100" i="7"/>
  <c r="AD100" i="7"/>
  <c r="AH68" i="7"/>
  <c r="AD68" i="7"/>
  <c r="AD46" i="7"/>
  <c r="AH46" i="7"/>
  <c r="AD55" i="7"/>
  <c r="AH55" i="7"/>
  <c r="AD64" i="7"/>
  <c r="AH64" i="7"/>
  <c r="AH81" i="7"/>
  <c r="AD81" i="7"/>
  <c r="AH83" i="7"/>
  <c r="AD83" i="7"/>
  <c r="AH76" i="7"/>
  <c r="AD76" i="7"/>
  <c r="F11" i="7"/>
  <c r="F12" i="7"/>
  <c r="AD17" i="7"/>
  <c r="AH17" i="7"/>
  <c r="AD14" i="7"/>
  <c r="AH14" i="7"/>
  <c r="AD6" i="7"/>
  <c r="AH6" i="7"/>
  <c r="AH99" i="7"/>
  <c r="AD99" i="7"/>
  <c r="AH92" i="7"/>
  <c r="AD92" i="7"/>
  <c r="AH104" i="7"/>
  <c r="AD104" i="7"/>
  <c r="AH71" i="7"/>
  <c r="AD71" i="7"/>
  <c r="AD47" i="7"/>
  <c r="AH47" i="7"/>
  <c r="AD56" i="7"/>
  <c r="AH56" i="7"/>
  <c r="AD65" i="7"/>
  <c r="AH65" i="7"/>
  <c r="AH90" i="7"/>
  <c r="AD90" i="7"/>
  <c r="AH72" i="7"/>
  <c r="AD72" i="7"/>
  <c r="AH79" i="7"/>
  <c r="AD79" i="7"/>
  <c r="AH5" i="7"/>
  <c r="AD5" i="7"/>
  <c r="AD16" i="7"/>
  <c r="AH16" i="7"/>
  <c r="AZ2" i="7"/>
  <c r="AR3" i="7"/>
  <c r="AJ3" i="7"/>
  <c r="I15" i="7" l="1"/>
  <c r="I2" i="11"/>
  <c r="G2" i="11"/>
  <c r="H2" i="11" s="1"/>
  <c r="I15" i="9"/>
  <c r="AI3" i="7"/>
  <c r="AK4" i="7" s="1"/>
  <c r="AS3" i="9"/>
  <c r="AD32" i="7"/>
  <c r="AH32" i="7"/>
  <c r="AD35" i="7"/>
  <c r="AH35" i="7"/>
  <c r="AH22" i="7"/>
  <c r="AD22" i="7"/>
  <c r="AD37" i="7"/>
  <c r="AH37" i="7"/>
  <c r="AD40" i="7"/>
  <c r="AH40" i="7"/>
  <c r="AH26" i="7"/>
  <c r="AD26" i="7"/>
  <c r="AH23" i="7"/>
  <c r="AD23" i="7"/>
  <c r="AD38" i="7"/>
  <c r="AH38" i="7"/>
  <c r="AH29" i="7"/>
  <c r="AD29" i="7"/>
  <c r="AS3" i="7"/>
  <c r="AL3" i="7"/>
  <c r="AM3" i="7"/>
  <c r="AH33" i="7"/>
  <c r="AD33" i="7"/>
  <c r="AH24" i="7"/>
  <c r="AD24" i="7"/>
  <c r="AH25" i="7"/>
  <c r="AD25" i="7"/>
  <c r="AD30" i="7"/>
  <c r="AH30" i="7"/>
  <c r="AD28" i="7"/>
  <c r="AH28" i="7"/>
  <c r="AD36" i="7"/>
  <c r="AH36" i="7"/>
  <c r="AH39" i="7"/>
  <c r="AD39" i="7"/>
  <c r="AD27" i="7"/>
  <c r="AH27" i="7"/>
  <c r="AD31" i="7"/>
  <c r="AH31" i="7"/>
  <c r="AD34" i="7"/>
  <c r="AH34" i="7"/>
  <c r="AH21" i="7"/>
  <c r="AD21" i="7"/>
  <c r="AS4" i="7" l="1"/>
  <c r="AN3" i="7"/>
  <c r="AO3" i="7" s="1"/>
  <c r="AQ10" i="7" s="1"/>
  <c r="AP3" i="7"/>
  <c r="AV3" i="7"/>
  <c r="AU3" i="7"/>
  <c r="BA3" i="7" l="1"/>
  <c r="AT4" i="7"/>
  <c r="AY3" i="7"/>
  <c r="BC3" i="7"/>
  <c r="AW3" i="7"/>
  <c r="AZ3" i="7"/>
  <c r="AJ4" i="7"/>
  <c r="AR4" i="7"/>
  <c r="AX3" i="7"/>
  <c r="E3" i="11" l="1"/>
  <c r="BE3" i="7"/>
  <c r="F3" i="8"/>
  <c r="BD3" i="7"/>
  <c r="AC3" i="7"/>
  <c r="AI4" i="7"/>
  <c r="AM4" i="7"/>
  <c r="AL4" i="7"/>
  <c r="AN4" i="7" l="1"/>
  <c r="AO4" i="7" s="1"/>
  <c r="AQ11" i="7" s="1"/>
  <c r="AP4" i="7"/>
  <c r="AU4" i="7"/>
  <c r="AV4" i="7"/>
  <c r="AK5" i="7"/>
  <c r="AR5" i="7" l="1"/>
  <c r="BA4" i="7"/>
  <c r="BB4" i="7" s="1"/>
  <c r="AX4" i="7"/>
  <c r="AZ4" i="7"/>
  <c r="AS5" i="7"/>
  <c r="AW4" i="7"/>
  <c r="AT5" i="7"/>
  <c r="AY4" i="7"/>
  <c r="BC4" i="7"/>
  <c r="AJ5" i="7"/>
  <c r="AI5" i="7" s="1"/>
  <c r="E4" i="11" l="1"/>
  <c r="BE4" i="7"/>
  <c r="F4" i="8"/>
  <c r="AL5" i="7"/>
  <c r="AP5" i="7" s="1"/>
  <c r="AM5" i="7"/>
  <c r="AK6" i="7"/>
  <c r="AC4" i="7"/>
  <c r="BD4" i="7"/>
  <c r="AT6" i="7" l="1"/>
  <c r="AN5" i="7"/>
  <c r="AO5" i="7" s="1"/>
  <c r="AQ12" i="7" s="1"/>
  <c r="AR6" i="7"/>
  <c r="AU5" i="7"/>
  <c r="AJ6" i="7"/>
  <c r="AM6" i="7" s="1"/>
  <c r="AW5" i="7"/>
  <c r="AV5" i="7"/>
  <c r="BC5" i="7" s="1"/>
  <c r="AS6" i="7"/>
  <c r="E5" i="11" l="1"/>
  <c r="BE5" i="7"/>
  <c r="F5" i="8"/>
  <c r="AI6" i="7"/>
  <c r="AK7" i="7" s="1"/>
  <c r="AS7" i="7" s="1"/>
  <c r="AL6" i="7"/>
  <c r="AP6" i="7" s="1"/>
  <c r="AX5" i="7"/>
  <c r="AZ5" i="7"/>
  <c r="AY5" i="7"/>
  <c r="BA5" i="7"/>
  <c r="BB5" i="7" s="1"/>
  <c r="AC5" i="7"/>
  <c r="BD5" i="7"/>
  <c r="AU6" i="7"/>
  <c r="AV6" i="7"/>
  <c r="AN6" i="7" l="1"/>
  <c r="AO6" i="7" s="1"/>
  <c r="AQ13" i="7" s="1"/>
  <c r="AX6" i="7"/>
  <c r="AY6" i="7"/>
  <c r="AT7" i="7"/>
  <c r="BC6" i="7"/>
  <c r="AW6" i="7"/>
  <c r="AJ7" i="7"/>
  <c r="AZ6" i="7"/>
  <c r="AR7" i="7"/>
  <c r="E6" i="11" l="1"/>
  <c r="BE6" i="7"/>
  <c r="F6" i="8"/>
  <c r="BA6" i="7"/>
  <c r="BB6" i="7" s="1"/>
  <c r="AI7" i="7"/>
  <c r="AM7" i="7"/>
  <c r="AL7" i="7"/>
  <c r="BD6" i="7"/>
  <c r="AC6" i="7"/>
  <c r="AN7" i="7" l="1"/>
  <c r="AP7" i="7"/>
  <c r="AJ8" i="7" s="1"/>
  <c r="AV7" i="7"/>
  <c r="AU7" i="7"/>
  <c r="AK8" i="7"/>
  <c r="AO7" i="7" l="1"/>
  <c r="AQ14" i="7" s="1"/>
  <c r="AI8" i="7"/>
  <c r="AK9" i="7" s="1"/>
  <c r="AX7" i="7"/>
  <c r="AZ7" i="7"/>
  <c r="BC7" i="7"/>
  <c r="AW7" i="7"/>
  <c r="AT8" i="7"/>
  <c r="AY7" i="7"/>
  <c r="AS8" i="7"/>
  <c r="AL8" i="7"/>
  <c r="AM8" i="7"/>
  <c r="AR8" i="7"/>
  <c r="E7" i="11" l="1"/>
  <c r="BE7" i="7"/>
  <c r="F7" i="8"/>
  <c r="BA7" i="7"/>
  <c r="BB7" i="7" s="1"/>
  <c r="AS9" i="7"/>
  <c r="AU8" i="7"/>
  <c r="AN8" i="7"/>
  <c r="AO8" i="7" s="1"/>
  <c r="AQ15" i="7" s="1"/>
  <c r="AC7" i="7"/>
  <c r="BD7" i="7"/>
  <c r="AP8" i="7"/>
  <c r="AV8" i="7"/>
  <c r="AY8" i="7" l="1"/>
  <c r="AT9" i="7"/>
  <c r="BC8" i="7"/>
  <c r="AW8" i="7"/>
  <c r="AZ8" i="7"/>
  <c r="AR9" i="7"/>
  <c r="AJ9" i="7"/>
  <c r="AX8" i="7"/>
  <c r="BA8" i="7"/>
  <c r="BB8" i="7" s="1"/>
  <c r="E8" i="11" l="1"/>
  <c r="BE8" i="7"/>
  <c r="F8" i="8"/>
  <c r="BD8" i="7"/>
  <c r="AC8" i="7"/>
  <c r="AI9" i="7"/>
  <c r="AM9" i="7"/>
  <c r="AL9" i="7"/>
  <c r="AN9" i="7" l="1"/>
  <c r="AO9" i="7" s="1"/>
  <c r="AQ16" i="7" s="1"/>
  <c r="AP9" i="7"/>
  <c r="AR10" i="7" s="1"/>
  <c r="AK10" i="7"/>
  <c r="AU9" i="7"/>
  <c r="AV9" i="7"/>
  <c r="AZ9" i="7" l="1"/>
  <c r="AJ10" i="7"/>
  <c r="AI10" i="7" s="1"/>
  <c r="AK11" i="7" s="1"/>
  <c r="BA9" i="7"/>
  <c r="BB9" i="7" s="1"/>
  <c r="AX9" i="7"/>
  <c r="AS10" i="7"/>
  <c r="AY9" i="7"/>
  <c r="AT10" i="7"/>
  <c r="BC9" i="7"/>
  <c r="AW9" i="7"/>
  <c r="E9" i="11" l="1"/>
  <c r="BE9" i="7"/>
  <c r="F9" i="8"/>
  <c r="AM10" i="7"/>
  <c r="AU10" i="7" s="1"/>
  <c r="AL10" i="7"/>
  <c r="AP10" i="7" s="1"/>
  <c r="AW10" i="7" s="1"/>
  <c r="BD9" i="7"/>
  <c r="AC9" i="7"/>
  <c r="AS11" i="7"/>
  <c r="AV10" i="7" l="1"/>
  <c r="AN10" i="7"/>
  <c r="AO10" i="7" s="1"/>
  <c r="AQ17" i="7" s="1"/>
  <c r="AT11" i="7"/>
  <c r="AR11" i="7"/>
  <c r="AJ11" i="7"/>
  <c r="AY10" i="7" l="1"/>
  <c r="AX10" i="7"/>
  <c r="BA10" i="7"/>
  <c r="BB10" i="7" s="1"/>
  <c r="BC10" i="7"/>
  <c r="AZ10" i="7"/>
  <c r="AI11" i="7"/>
  <c r="AM11" i="7"/>
  <c r="AL11" i="7"/>
  <c r="E10" i="11" l="1"/>
  <c r="BE10" i="7"/>
  <c r="BD10" i="7"/>
  <c r="F10" i="8"/>
  <c r="AC10" i="7"/>
  <c r="AV11" i="7"/>
  <c r="AU11" i="7"/>
  <c r="AN11" i="7"/>
  <c r="AP11" i="7"/>
  <c r="AK12" i="7"/>
  <c r="BF10" i="7" l="1"/>
  <c r="AY11" i="7"/>
  <c r="BC11" i="7"/>
  <c r="AW11" i="7"/>
  <c r="AT12" i="7"/>
  <c r="AZ11" i="7"/>
  <c r="AX11" i="7"/>
  <c r="AR12" i="7"/>
  <c r="AO11" i="7"/>
  <c r="AQ18" i="7" s="1"/>
  <c r="AJ12" i="7"/>
  <c r="AI12" i="7" s="1"/>
  <c r="AS12" i="7"/>
  <c r="E11" i="11" l="1"/>
  <c r="BE11" i="7"/>
  <c r="F11" i="8"/>
  <c r="AM12" i="7"/>
  <c r="AU12" i="7" s="1"/>
  <c r="AL12" i="7"/>
  <c r="BD11" i="7"/>
  <c r="AC11" i="7"/>
  <c r="AK13" i="7"/>
  <c r="BA11" i="7"/>
  <c r="BB11" i="7" s="1"/>
  <c r="BF11" i="7" l="1"/>
  <c r="AN12" i="7"/>
  <c r="AO12" i="7" s="1"/>
  <c r="AQ19" i="7" s="1"/>
  <c r="AV12" i="7"/>
  <c r="AX12" i="7" s="1"/>
  <c r="AP12" i="7"/>
  <c r="AT13" i="7" s="1"/>
  <c r="AS13" i="7"/>
  <c r="BA12" i="7" l="1"/>
  <c r="BB12" i="7" s="1"/>
  <c r="AZ12" i="7"/>
  <c r="AR13" i="7"/>
  <c r="AY12" i="7"/>
  <c r="AW12" i="7"/>
  <c r="AJ13" i="7"/>
  <c r="AL13" i="7" s="1"/>
  <c r="BC12" i="7"/>
  <c r="E12" i="11" l="1"/>
  <c r="BE12" i="7"/>
  <c r="BD12" i="7"/>
  <c r="F12" i="8"/>
  <c r="AI13" i="7"/>
  <c r="AK14" i="7" s="1"/>
  <c r="AS14" i="7" s="1"/>
  <c r="AM13" i="7"/>
  <c r="AN13" i="7" s="1"/>
  <c r="AO13" i="7" s="1"/>
  <c r="AQ20" i="7" s="1"/>
  <c r="AC12" i="7"/>
  <c r="AP13" i="7"/>
  <c r="BF12" i="7" l="1"/>
  <c r="AR14" i="7"/>
  <c r="AJ14" i="7"/>
  <c r="AI14" i="7" s="1"/>
  <c r="AT14" i="7"/>
  <c r="AW13" i="7"/>
  <c r="AV13" i="7"/>
  <c r="AX13" i="7" s="1"/>
  <c r="AU13" i="7"/>
  <c r="BA13" i="7"/>
  <c r="BB13" i="7" s="1"/>
  <c r="AM14" i="7" l="1"/>
  <c r="AV14" i="7" s="1"/>
  <c r="AL14" i="7"/>
  <c r="AY13" i="7"/>
  <c r="AZ13" i="7"/>
  <c r="BC13" i="7"/>
  <c r="AK15" i="7"/>
  <c r="E13" i="11" l="1"/>
  <c r="BE13" i="7"/>
  <c r="F13" i="8"/>
  <c r="AU14" i="7"/>
  <c r="AN14" i="7"/>
  <c r="AO14" i="7" s="1"/>
  <c r="AQ21" i="7" s="1"/>
  <c r="AP14" i="7"/>
  <c r="AT15" i="7" s="1"/>
  <c r="AC13" i="7"/>
  <c r="BD13" i="7"/>
  <c r="AS15" i="7"/>
  <c r="AX14" i="7"/>
  <c r="BF13" i="7" l="1"/>
  <c r="AW14" i="7"/>
  <c r="AR15" i="7"/>
  <c r="AJ15" i="7"/>
  <c r="AI15" i="7" s="1"/>
  <c r="AK16" i="7" s="1"/>
  <c r="BC14" i="7"/>
  <c r="BA14" i="7"/>
  <c r="BB14" i="7" s="1"/>
  <c r="AZ14" i="7"/>
  <c r="AY14" i="7"/>
  <c r="E14" i="11" l="1"/>
  <c r="BE14" i="7"/>
  <c r="F14" i="8"/>
  <c r="AC14" i="7"/>
  <c r="BD14" i="7"/>
  <c r="AM15" i="7"/>
  <c r="AV15" i="7" s="1"/>
  <c r="AL15" i="7"/>
  <c r="AP15" i="7" s="1"/>
  <c r="AS16" i="7"/>
  <c r="BF14" i="7" l="1"/>
  <c r="AN15" i="7"/>
  <c r="AO15" i="7" s="1"/>
  <c r="AQ22" i="7" s="1"/>
  <c r="AU15" i="7"/>
  <c r="AY15" i="7"/>
  <c r="AW15" i="7"/>
  <c r="AT16" i="7"/>
  <c r="BC15" i="7"/>
  <c r="AJ16" i="7"/>
  <c r="AR16" i="7"/>
  <c r="AZ15" i="7"/>
  <c r="AX15" i="7"/>
  <c r="E15" i="11" l="1"/>
  <c r="BE15" i="7"/>
  <c r="F15" i="8"/>
  <c r="BA15" i="7"/>
  <c r="BB15" i="7" s="1"/>
  <c r="AI16" i="7"/>
  <c r="AL16" i="7"/>
  <c r="AM16" i="7"/>
  <c r="BD15" i="7"/>
  <c r="AC15" i="7"/>
  <c r="BF15" i="7" l="1"/>
  <c r="AN16" i="7"/>
  <c r="AO16" i="7" s="1"/>
  <c r="AQ23" i="7" s="1"/>
  <c r="AP16" i="7"/>
  <c r="AR17" i="7" s="1"/>
  <c r="AV16" i="7"/>
  <c r="AU16" i="7"/>
  <c r="AK17" i="7"/>
  <c r="AZ16" i="7" l="1"/>
  <c r="BA16" i="7"/>
  <c r="BB16" i="7" s="1"/>
  <c r="AS17" i="7"/>
  <c r="AX16" i="7"/>
  <c r="AY16" i="7"/>
  <c r="AT17" i="7"/>
  <c r="BC16" i="7"/>
  <c r="AW16" i="7"/>
  <c r="AJ17" i="7"/>
  <c r="AI17" i="7" s="1"/>
  <c r="E16" i="11" l="1"/>
  <c r="BE16" i="7"/>
  <c r="F16" i="8"/>
  <c r="AL17" i="7"/>
  <c r="AP17" i="7" s="1"/>
  <c r="AR18" i="7" s="1"/>
  <c r="AM17" i="7"/>
  <c r="AC16" i="7"/>
  <c r="BD16" i="7"/>
  <c r="AK18" i="7"/>
  <c r="BF16" i="7" l="1"/>
  <c r="AN17" i="7"/>
  <c r="AO17" i="7" s="1"/>
  <c r="AQ24" i="7" s="1"/>
  <c r="AU17" i="7"/>
  <c r="AV17" i="7"/>
  <c r="AX17" i="7" s="1"/>
  <c r="AJ18" i="7"/>
  <c r="AI18" i="7" s="1"/>
  <c r="AK19" i="7" s="1"/>
  <c r="AS18" i="7"/>
  <c r="AT18" i="7"/>
  <c r="AW17" i="7"/>
  <c r="AL18" i="7" l="1"/>
  <c r="AP18" i="7" s="1"/>
  <c r="AW18" i="7" s="1"/>
  <c r="AM18" i="7"/>
  <c r="AV18" i="7" s="1"/>
  <c r="AZ17" i="7"/>
  <c r="AY17" i="7"/>
  <c r="BC17" i="7"/>
  <c r="AS19" i="7"/>
  <c r="BA17" i="7"/>
  <c r="BB17" i="7" s="1"/>
  <c r="E17" i="11" l="1"/>
  <c r="BE17" i="7"/>
  <c r="AU18" i="7"/>
  <c r="AT19" i="7"/>
  <c r="AR19" i="7"/>
  <c r="AJ19" i="7"/>
  <c r="AI19" i="7" s="1"/>
  <c r="AK20" i="7" s="1"/>
  <c r="BC18" i="7"/>
  <c r="AC17" i="7"/>
  <c r="F17" i="8"/>
  <c r="AN18" i="7"/>
  <c r="AO18" i="7" s="1"/>
  <c r="AQ25" i="7" s="1"/>
  <c r="BD17" i="7"/>
  <c r="AX18" i="7"/>
  <c r="AY18" i="7"/>
  <c r="AZ18" i="7"/>
  <c r="BF17" i="7" l="1"/>
  <c r="E18" i="11"/>
  <c r="BE18" i="7"/>
  <c r="F18" i="8"/>
  <c r="AC18" i="7"/>
  <c r="AL19" i="7"/>
  <c r="AP19" i="7" s="1"/>
  <c r="AW19" i="7" s="1"/>
  <c r="BD18" i="7"/>
  <c r="AM19" i="7"/>
  <c r="AU19" i="7" s="1"/>
  <c r="AS20" i="7"/>
  <c r="BA18" i="7"/>
  <c r="BB18" i="7" s="1"/>
  <c r="BF18" i="7" l="1"/>
  <c r="AV19" i="7"/>
  <c r="AX19" i="7" s="1"/>
  <c r="AR20" i="7"/>
  <c r="AT20" i="7"/>
  <c r="AN19" i="7"/>
  <c r="AO19" i="7" s="1"/>
  <c r="AQ26" i="7" s="1"/>
  <c r="AJ20" i="7"/>
  <c r="AM20" i="7" s="1"/>
  <c r="AU20" i="7" s="1"/>
  <c r="AZ19" i="7" l="1"/>
  <c r="BC19" i="7"/>
  <c r="BE19" i="7" s="1"/>
  <c r="AY19" i="7"/>
  <c r="BA19" i="7"/>
  <c r="BB19" i="7" s="1"/>
  <c r="AV20" i="7"/>
  <c r="AX20" i="7" s="1"/>
  <c r="AL20" i="7"/>
  <c r="AP20" i="7" s="1"/>
  <c r="AT21" i="7" s="1"/>
  <c r="AI20" i="7"/>
  <c r="AK21" i="7" s="1"/>
  <c r="AS21" i="7" s="1"/>
  <c r="BF19" i="7" l="1"/>
  <c r="AC19" i="7"/>
  <c r="E19" i="11"/>
  <c r="F19" i="8"/>
  <c r="BD19" i="7"/>
  <c r="AR21" i="7"/>
  <c r="AY20" i="7"/>
  <c r="AW20" i="7"/>
  <c r="AJ21" i="7"/>
  <c r="AI21" i="7" s="1"/>
  <c r="AK22" i="7" s="1"/>
  <c r="AN20" i="7"/>
  <c r="BC20" i="7"/>
  <c r="BE20" i="7" s="1"/>
  <c r="AZ20" i="7"/>
  <c r="BF20" i="7" l="1"/>
  <c r="E20" i="11"/>
  <c r="F20" i="8"/>
  <c r="AL21" i="7"/>
  <c r="AP21" i="7" s="1"/>
  <c r="AC20" i="7"/>
  <c r="AO20" i="7"/>
  <c r="AQ27" i="7" s="1"/>
  <c r="BD20" i="7"/>
  <c r="AM21" i="7"/>
  <c r="AV21" i="7" s="1"/>
  <c r="AS22" i="7"/>
  <c r="AN21" i="7" l="1"/>
  <c r="AO21" i="7" s="1"/>
  <c r="AQ28" i="7" s="1"/>
  <c r="BA20" i="7"/>
  <c r="BB20" i="7" s="1"/>
  <c r="AU21" i="7"/>
  <c r="AX21" i="7"/>
  <c r="AT22" i="7"/>
  <c r="AY21" i="7"/>
  <c r="AW21" i="7"/>
  <c r="BC21" i="7"/>
  <c r="BE21" i="7" s="1"/>
  <c r="AR22" i="7"/>
  <c r="AZ21" i="7"/>
  <c r="AJ22" i="7"/>
  <c r="BF21" i="7" l="1"/>
  <c r="C21" i="8"/>
  <c r="BA21" i="7"/>
  <c r="BB21" i="7" s="1"/>
  <c r="AI22" i="7"/>
  <c r="AL22" i="7"/>
  <c r="AM22" i="7"/>
  <c r="BD21" i="7"/>
  <c r="AC21" i="7"/>
  <c r="AN22" i="7" l="1"/>
  <c r="AO22" i="7" s="1"/>
  <c r="AQ29" i="7" s="1"/>
  <c r="AP22" i="7"/>
  <c r="AJ23" i="7" s="1"/>
  <c r="AU22" i="7"/>
  <c r="AV22" i="7"/>
  <c r="AK23" i="7"/>
  <c r="AI23" i="7" l="1"/>
  <c r="AK24" i="7" s="1"/>
  <c r="BA22" i="7"/>
  <c r="BB22" i="7" s="1"/>
  <c r="AX22" i="7"/>
  <c r="AL23" i="7"/>
  <c r="AM23" i="7"/>
  <c r="AU23" i="7" s="1"/>
  <c r="AS23" i="7"/>
  <c r="AZ22" i="7"/>
  <c r="BC22" i="7"/>
  <c r="AT23" i="7"/>
  <c r="AY22" i="7"/>
  <c r="AW22" i="7"/>
  <c r="AR23" i="7"/>
  <c r="BE22" i="7" l="1"/>
  <c r="AC22" i="7"/>
  <c r="C22" i="8"/>
  <c r="AN23" i="7"/>
  <c r="AO23" i="7" s="1"/>
  <c r="AQ30" i="7" s="1"/>
  <c r="AP23" i="7"/>
  <c r="AV23" i="7"/>
  <c r="AS24" i="7"/>
  <c r="BF22" i="7" l="1"/>
  <c r="BA23" i="7"/>
  <c r="BB23" i="7" s="1"/>
  <c r="AX23" i="7"/>
  <c r="AT24" i="7"/>
  <c r="AY23" i="7"/>
  <c r="AW23" i="7"/>
  <c r="BC23" i="7"/>
  <c r="AR24" i="7"/>
  <c r="AZ23" i="7"/>
  <c r="AJ24" i="7"/>
  <c r="BE23" i="7" l="1"/>
  <c r="AC23" i="7"/>
  <c r="C23" i="8"/>
  <c r="AI24" i="7"/>
  <c r="AL24" i="7"/>
  <c r="AM24" i="7"/>
  <c r="BF23" i="7" l="1"/>
  <c r="AU24" i="7"/>
  <c r="AV24" i="7"/>
  <c r="AN24" i="7"/>
  <c r="AP24" i="7"/>
  <c r="AK25" i="7"/>
  <c r="AT25" i="7" l="1"/>
  <c r="BC24" i="7"/>
  <c r="AW24" i="7"/>
  <c r="AY24" i="7"/>
  <c r="AR25" i="7"/>
  <c r="AO24" i="7"/>
  <c r="AQ31" i="7" s="1"/>
  <c r="AS25" i="7"/>
  <c r="AX24" i="7"/>
  <c r="AZ24" i="7"/>
  <c r="AJ25" i="7"/>
  <c r="AI25" i="7" s="1"/>
  <c r="BE24" i="7" l="1"/>
  <c r="AC24" i="7"/>
  <c r="C24" i="8"/>
  <c r="AK26" i="7"/>
  <c r="AL25" i="7"/>
  <c r="AM25" i="7"/>
  <c r="BA24" i="7"/>
  <c r="BB24" i="7" s="1"/>
  <c r="BF24" i="7" l="1"/>
  <c r="AN25" i="7"/>
  <c r="AO25" i="7" s="1"/>
  <c r="AQ32" i="7" s="1"/>
  <c r="AP25" i="7"/>
  <c r="AS26" i="7"/>
  <c r="AV25" i="7"/>
  <c r="AU25" i="7"/>
  <c r="AY25" i="7" l="1"/>
  <c r="AW25" i="7"/>
  <c r="AT26" i="7"/>
  <c r="BC25" i="7"/>
  <c r="AJ26" i="7"/>
  <c r="AR26" i="7"/>
  <c r="AZ25" i="7"/>
  <c r="AX25" i="7"/>
  <c r="BA25" i="7"/>
  <c r="BB25" i="7" s="1"/>
  <c r="BE25" i="7" l="1"/>
  <c r="AC25" i="7"/>
  <c r="C25" i="8"/>
  <c r="AI26" i="7"/>
  <c r="AL26" i="7"/>
  <c r="AM26" i="7"/>
  <c r="BF25" i="7" l="1"/>
  <c r="AN26" i="7"/>
  <c r="AO26" i="7" s="1"/>
  <c r="AQ33" i="7" s="1"/>
  <c r="AP26" i="7"/>
  <c r="AR27" i="7" s="1"/>
  <c r="AU26" i="7"/>
  <c r="AV26" i="7"/>
  <c r="AK27" i="7"/>
  <c r="AJ27" i="7" l="1"/>
  <c r="AM27" i="7" s="1"/>
  <c r="BA26" i="7"/>
  <c r="BB26" i="7" s="1"/>
  <c r="AX26" i="7"/>
  <c r="AZ26" i="7"/>
  <c r="AW26" i="7"/>
  <c r="AT27" i="7"/>
  <c r="AY26" i="7"/>
  <c r="BC26" i="7"/>
  <c r="AS27" i="7"/>
  <c r="BE26" i="7" l="1"/>
  <c r="AL27" i="7"/>
  <c r="AP27" i="7" s="1"/>
  <c r="AT28" i="7" s="1"/>
  <c r="AI27" i="7"/>
  <c r="AK28" i="7" s="1"/>
  <c r="AS28" i="7" s="1"/>
  <c r="AC26" i="7"/>
  <c r="C26" i="8"/>
  <c r="AV27" i="7"/>
  <c r="AU27" i="7"/>
  <c r="BF26" i="7" l="1"/>
  <c r="AN27" i="7"/>
  <c r="AO27" i="7" s="1"/>
  <c r="AQ34" i="7" s="1"/>
  <c r="AW27" i="7"/>
  <c r="BC27" i="7"/>
  <c r="BE27" i="7" s="1"/>
  <c r="AR28" i="7"/>
  <c r="AJ28" i="7"/>
  <c r="AI28" i="7" s="1"/>
  <c r="AK29" i="7" s="1"/>
  <c r="AZ27" i="7"/>
  <c r="AY27" i="7"/>
  <c r="AX27" i="7"/>
  <c r="BF27" i="7" l="1"/>
  <c r="C27" i="8"/>
  <c r="AC27" i="7"/>
  <c r="BA27" i="7"/>
  <c r="BB27" i="7" s="1"/>
  <c r="AL28" i="7"/>
  <c r="AP28" i="7" s="1"/>
  <c r="AM28" i="7"/>
  <c r="AS29" i="7"/>
  <c r="AN28" i="7" l="1"/>
  <c r="AO28" i="7" s="1"/>
  <c r="AQ35" i="7" s="1"/>
  <c r="AV28" i="7"/>
  <c r="BC28" i="7" s="1"/>
  <c r="AU28" i="7"/>
  <c r="AT29" i="7"/>
  <c r="AW28" i="7"/>
  <c r="AJ29" i="7"/>
  <c r="AR29" i="7"/>
  <c r="BE28" i="7" l="1"/>
  <c r="AZ28" i="7"/>
  <c r="AX28" i="7"/>
  <c r="BA28" i="7"/>
  <c r="BB28" i="7" s="1"/>
  <c r="AY28" i="7"/>
  <c r="AC28" i="7"/>
  <c r="C28" i="8"/>
  <c r="AI29" i="7"/>
  <c r="AM29" i="7"/>
  <c r="AL29" i="7"/>
  <c r="BF28" i="7" l="1"/>
  <c r="AV29" i="7"/>
  <c r="AU29" i="7"/>
  <c r="AN29" i="7"/>
  <c r="AP29" i="7"/>
  <c r="AJ30" i="7" s="1"/>
  <c r="AK30" i="7"/>
  <c r="AI30" i="7" l="1"/>
  <c r="AK31" i="7" s="1"/>
  <c r="AT30" i="7"/>
  <c r="AW29" i="7"/>
  <c r="BC29" i="7"/>
  <c r="AY29" i="7"/>
  <c r="AO29" i="7"/>
  <c r="AQ36" i="7" s="1"/>
  <c r="AX29" i="7"/>
  <c r="AR30" i="7"/>
  <c r="AZ29" i="7"/>
  <c r="AM30" i="7"/>
  <c r="AS30" i="7"/>
  <c r="AL30" i="7"/>
  <c r="AP30" i="7" s="1"/>
  <c r="BE29" i="7" l="1"/>
  <c r="BA29" i="7"/>
  <c r="BB29" i="7" s="1"/>
  <c r="AC29" i="7"/>
  <c r="C29" i="8"/>
  <c r="AW30" i="7"/>
  <c r="AT31" i="7"/>
  <c r="AR31" i="7"/>
  <c r="AJ31" i="7"/>
  <c r="AI31" i="7" s="1"/>
  <c r="AU30" i="7"/>
  <c r="AV30" i="7"/>
  <c r="AN30" i="7"/>
  <c r="AO30" i="7" s="1"/>
  <c r="AQ37" i="7" s="1"/>
  <c r="AS31" i="7"/>
  <c r="BF29" i="7" l="1"/>
  <c r="AM31" i="7"/>
  <c r="AU31" i="7" s="1"/>
  <c r="BA30" i="7"/>
  <c r="BB30" i="7" s="1"/>
  <c r="AX30" i="7"/>
  <c r="AK32" i="7"/>
  <c r="AY30" i="7"/>
  <c r="AL31" i="7"/>
  <c r="AZ30" i="7"/>
  <c r="BC30" i="7"/>
  <c r="BE30" i="7" l="1"/>
  <c r="AC30" i="7"/>
  <c r="C30" i="8"/>
  <c r="AV31" i="7"/>
  <c r="AX31" i="7" s="1"/>
  <c r="AS32" i="7"/>
  <c r="AN31" i="7"/>
  <c r="AP31" i="7"/>
  <c r="BF30" i="7" l="1"/>
  <c r="BC31" i="7"/>
  <c r="AW31" i="7"/>
  <c r="AY31" i="7"/>
  <c r="AT32" i="7"/>
  <c r="AZ31" i="7"/>
  <c r="AJ32" i="7"/>
  <c r="AR32" i="7"/>
  <c r="AO31" i="7"/>
  <c r="AQ38" i="7" s="1"/>
  <c r="BE31" i="7" l="1"/>
  <c r="AC31" i="7"/>
  <c r="C31" i="8"/>
  <c r="BA31" i="7"/>
  <c r="BB31" i="7" s="1"/>
  <c r="AI32" i="7"/>
  <c r="AM32" i="7"/>
  <c r="AL32" i="7"/>
  <c r="BF31" i="7" l="1"/>
  <c r="AU32" i="7"/>
  <c r="AV32" i="7"/>
  <c r="AN32" i="7"/>
  <c r="AP32" i="7"/>
  <c r="AJ33" i="7" s="1"/>
  <c r="AK33" i="7"/>
  <c r="AI33" i="7" l="1"/>
  <c r="AK34" i="7" s="1"/>
  <c r="AL33" i="7"/>
  <c r="AP33" i="7" s="1"/>
  <c r="AS33" i="7"/>
  <c r="AM33" i="7"/>
  <c r="AU33" i="7" s="1"/>
  <c r="AY32" i="7"/>
  <c r="BC32" i="7"/>
  <c r="AT33" i="7"/>
  <c r="AW32" i="7"/>
  <c r="AZ32" i="7"/>
  <c r="AO32" i="7"/>
  <c r="AQ39" i="7" s="1"/>
  <c r="AX32" i="7"/>
  <c r="AR33" i="7"/>
  <c r="BE32" i="7" l="1"/>
  <c r="AR34" i="7"/>
  <c r="AC32" i="7"/>
  <c r="C32" i="8"/>
  <c r="BA32" i="7"/>
  <c r="BB32" i="7" s="1"/>
  <c r="AJ34" i="7"/>
  <c r="AI34" i="7" s="1"/>
  <c r="AW33" i="7"/>
  <c r="AT34" i="7"/>
  <c r="AV33" i="7"/>
  <c r="BC33" i="7" s="1"/>
  <c r="AN33" i="7"/>
  <c r="AS34" i="7"/>
  <c r="BF32" i="7" l="1"/>
  <c r="BE33" i="7"/>
  <c r="AC33" i="7"/>
  <c r="C33" i="8"/>
  <c r="AM34" i="7"/>
  <c r="AU34" i="7" s="1"/>
  <c r="AL34" i="7"/>
  <c r="AP34" i="7" s="1"/>
  <c r="AJ35" i="7" s="1"/>
  <c r="AY33" i="7"/>
  <c r="AO33" i="7"/>
  <c r="AQ40" i="7" s="1"/>
  <c r="AX33" i="7"/>
  <c r="AZ33" i="7"/>
  <c r="AK35" i="7"/>
  <c r="BF33" i="7" l="1"/>
  <c r="AN34" i="7"/>
  <c r="AO34" i="7" s="1"/>
  <c r="AQ41" i="7" s="1"/>
  <c r="AV34" i="7"/>
  <c r="AY34" i="7" s="1"/>
  <c r="AT35" i="7"/>
  <c r="AR35" i="7"/>
  <c r="AW34" i="7"/>
  <c r="AS35" i="7"/>
  <c r="AM35" i="7"/>
  <c r="AL35" i="7"/>
  <c r="AI35" i="7"/>
  <c r="BA33" i="7"/>
  <c r="BB33" i="7" s="1"/>
  <c r="AV35" i="7" l="1"/>
  <c r="AX35" i="7" s="1"/>
  <c r="AZ34" i="7"/>
  <c r="AX34" i="7"/>
  <c r="BC34" i="7"/>
  <c r="BE34" i="7" s="1"/>
  <c r="AU35" i="7"/>
  <c r="AK36" i="7"/>
  <c r="AN35" i="7"/>
  <c r="AP35" i="7"/>
  <c r="BA34" i="7"/>
  <c r="BB34" i="7" s="1"/>
  <c r="BF34" i="7" l="1"/>
  <c r="C34" i="8"/>
  <c r="AC34" i="7"/>
  <c r="AY35" i="7"/>
  <c r="BC35" i="7"/>
  <c r="AW35" i="7"/>
  <c r="AT36" i="7"/>
  <c r="AJ36" i="7"/>
  <c r="AI36" i="7" s="1"/>
  <c r="AZ35" i="7"/>
  <c r="AR36" i="7"/>
  <c r="AO35" i="7"/>
  <c r="AQ42" i="7" s="1"/>
  <c r="AS36" i="7"/>
  <c r="BE35" i="7" l="1"/>
  <c r="AC35" i="7"/>
  <c r="C35" i="8"/>
  <c r="AL36" i="7"/>
  <c r="AP36" i="7" s="1"/>
  <c r="AJ37" i="7" s="1"/>
  <c r="AK37" i="7"/>
  <c r="AM36" i="7"/>
  <c r="BA35" i="7"/>
  <c r="BB35" i="7" s="1"/>
  <c r="BF35" i="7" l="1"/>
  <c r="AI37" i="7"/>
  <c r="AK38" i="7" s="1"/>
  <c r="AW36" i="7"/>
  <c r="AR37" i="7"/>
  <c r="AT37" i="7"/>
  <c r="AV36" i="7"/>
  <c r="AU36" i="7"/>
  <c r="AN36" i="7"/>
  <c r="AO36" i="7" s="1"/>
  <c r="AQ43" i="7" s="1"/>
  <c r="AS37" i="7"/>
  <c r="AL37" i="7"/>
  <c r="AM37" i="7"/>
  <c r="BA36" i="7" l="1"/>
  <c r="BB36" i="7" s="1"/>
  <c r="AU37" i="7"/>
  <c r="AS38" i="7"/>
  <c r="AN37" i="7"/>
  <c r="AO37" i="7" s="1"/>
  <c r="AQ44" i="7" s="1"/>
  <c r="AP37" i="7"/>
  <c r="AX36" i="7"/>
  <c r="AV37" i="7"/>
  <c r="BC36" i="7"/>
  <c r="AZ36" i="7"/>
  <c r="AY36" i="7"/>
  <c r="BE36" i="7" l="1"/>
  <c r="AC36" i="7"/>
  <c r="C36" i="8"/>
  <c r="BA37" i="7"/>
  <c r="BB37" i="7" s="1"/>
  <c r="BC37" i="7"/>
  <c r="AW37" i="7"/>
  <c r="AY37" i="7"/>
  <c r="AT38" i="7"/>
  <c r="AR38" i="7"/>
  <c r="AZ37" i="7"/>
  <c r="AJ38" i="7"/>
  <c r="AX37" i="7"/>
  <c r="BF36" i="7" l="1"/>
  <c r="BE37" i="7"/>
  <c r="AC37" i="7"/>
  <c r="C37" i="8"/>
  <c r="AI38" i="7"/>
  <c r="AM38" i="7"/>
  <c r="AL38" i="7"/>
  <c r="BF37" i="7" l="1"/>
  <c r="AV38" i="7"/>
  <c r="AU38" i="7"/>
  <c r="AN38" i="7"/>
  <c r="AP38" i="7"/>
  <c r="AK39" i="7"/>
  <c r="AZ38" i="7" l="1"/>
  <c r="AJ39" i="7"/>
  <c r="AI39" i="7" s="1"/>
  <c r="AO38" i="7"/>
  <c r="AQ45" i="7" s="1"/>
  <c r="AX38" i="7"/>
  <c r="AY38" i="7"/>
  <c r="BC38" i="7"/>
  <c r="AT39" i="7"/>
  <c r="AW38" i="7"/>
  <c r="AS39" i="7"/>
  <c r="AR39" i="7"/>
  <c r="BE38" i="7" l="1"/>
  <c r="AC38" i="7"/>
  <c r="C38" i="8"/>
  <c r="AM39" i="7"/>
  <c r="AU39" i="7" s="1"/>
  <c r="AL39" i="7"/>
  <c r="AP39" i="7" s="1"/>
  <c r="AR40" i="7" s="1"/>
  <c r="AK40" i="7"/>
  <c r="BA38" i="7"/>
  <c r="BB38" i="7" s="1"/>
  <c r="BF38" i="7" l="1"/>
  <c r="AV39" i="7"/>
  <c r="AX39" i="7" s="1"/>
  <c r="AN39" i="7"/>
  <c r="AO39" i="7" s="1"/>
  <c r="AQ46" i="7" s="1"/>
  <c r="AW39" i="7"/>
  <c r="AT40" i="7"/>
  <c r="AS40" i="7"/>
  <c r="AJ40" i="7"/>
  <c r="AI40" i="7" s="1"/>
  <c r="AZ39" i="7" l="1"/>
  <c r="AY39" i="7"/>
  <c r="BC39" i="7"/>
  <c r="BA39" i="7"/>
  <c r="BB39" i="7" s="1"/>
  <c r="AL40" i="7"/>
  <c r="AM40" i="7"/>
  <c r="AV40" i="7" s="1"/>
  <c r="AX40" i="7" s="1"/>
  <c r="AK41" i="7"/>
  <c r="AC39" i="7" l="1"/>
  <c r="BE39" i="7"/>
  <c r="C39" i="8"/>
  <c r="AU40" i="7"/>
  <c r="AN40" i="7"/>
  <c r="AO40" i="7" s="1"/>
  <c r="AQ47" i="7" s="1"/>
  <c r="AP40" i="7"/>
  <c r="AY40" i="7" s="1"/>
  <c r="AS41" i="7"/>
  <c r="BF39" i="7" l="1"/>
  <c r="AW40" i="7"/>
  <c r="BC40" i="7"/>
  <c r="BE40" i="7" s="1"/>
  <c r="AT41" i="7"/>
  <c r="AR41" i="7"/>
  <c r="AZ40" i="7"/>
  <c r="AJ41" i="7"/>
  <c r="AI41" i="7" s="1"/>
  <c r="AK42" i="7" s="1"/>
  <c r="BA40" i="7"/>
  <c r="BB40" i="7" s="1"/>
  <c r="BF40" i="7" l="1"/>
  <c r="AC40" i="7"/>
  <c r="C40" i="8"/>
  <c r="AL41" i="7"/>
  <c r="AM41" i="7"/>
  <c r="AV41" i="7" s="1"/>
  <c r="AS42" i="7"/>
  <c r="AU41" i="7" l="1"/>
  <c r="AN41" i="7"/>
  <c r="AO41" i="7" s="1"/>
  <c r="AQ48" i="7" s="1"/>
  <c r="AP41" i="7"/>
  <c r="AW41" i="7" s="1"/>
  <c r="AX41" i="7"/>
  <c r="AZ41" i="7" l="1"/>
  <c r="AR42" i="7"/>
  <c r="AT42" i="7"/>
  <c r="BC41" i="7"/>
  <c r="BE41" i="7" s="1"/>
  <c r="AY41" i="7"/>
  <c r="AJ42" i="7"/>
  <c r="AL42" i="7" s="1"/>
  <c r="BA41" i="7"/>
  <c r="BB41" i="7" s="1"/>
  <c r="BF41" i="7" l="1"/>
  <c r="AC41" i="7"/>
  <c r="C41" i="8"/>
  <c r="AM42" i="7"/>
  <c r="AV42" i="7" s="1"/>
  <c r="AI42" i="7"/>
  <c r="AK43" i="7" s="1"/>
  <c r="AP42" i="7"/>
  <c r="AJ43" i="7" l="1"/>
  <c r="AL43" i="7" s="1"/>
  <c r="AP43" i="7" s="1"/>
  <c r="AN42" i="7"/>
  <c r="AO42" i="7" s="1"/>
  <c r="AQ49" i="7" s="1"/>
  <c r="AU42" i="7"/>
  <c r="AR43" i="7"/>
  <c r="AX42" i="7"/>
  <c r="AT43" i="7"/>
  <c r="AY42" i="7"/>
  <c r="BC42" i="7"/>
  <c r="AW42" i="7"/>
  <c r="AZ42" i="7"/>
  <c r="AS43" i="7"/>
  <c r="BE42" i="7" l="1"/>
  <c r="AM43" i="7"/>
  <c r="AU43" i="7" s="1"/>
  <c r="AI43" i="7"/>
  <c r="AK44" i="7" s="1"/>
  <c r="AS44" i="7" s="1"/>
  <c r="BA42" i="7"/>
  <c r="BB42" i="7" s="1"/>
  <c r="AC42" i="7"/>
  <c r="C42" i="8"/>
  <c r="AW43" i="7"/>
  <c r="AT44" i="7"/>
  <c r="BF42" i="7" l="1"/>
  <c r="AJ44" i="7"/>
  <c r="AI44" i="7" s="1"/>
  <c r="AK45" i="7" s="1"/>
  <c r="AR44" i="7"/>
  <c r="AV43" i="7"/>
  <c r="AZ43" i="7" s="1"/>
  <c r="AN43" i="7"/>
  <c r="AO43" i="7" s="1"/>
  <c r="AQ50" i="7" s="1"/>
  <c r="AM44" i="7" l="1"/>
  <c r="AV44" i="7" s="1"/>
  <c r="AX44" i="7" s="1"/>
  <c r="AL44" i="7"/>
  <c r="AY43" i="7"/>
  <c r="AX43" i="7"/>
  <c r="BC43" i="7"/>
  <c r="AS45" i="7"/>
  <c r="BA43" i="7"/>
  <c r="BB43" i="7" s="1"/>
  <c r="BE43" i="7" l="1"/>
  <c r="AN44" i="7"/>
  <c r="AO44" i="7" s="1"/>
  <c r="AQ51" i="7" s="1"/>
  <c r="AU44" i="7"/>
  <c r="AP44" i="7"/>
  <c r="AJ45" i="7" s="1"/>
  <c r="C43" i="8"/>
  <c r="AC43" i="7"/>
  <c r="BF43" i="7" l="1"/>
  <c r="BC44" i="7"/>
  <c r="BA44" i="7"/>
  <c r="BB44" i="7" s="1"/>
  <c r="AZ44" i="7"/>
  <c r="AT45" i="7"/>
  <c r="AW44" i="7"/>
  <c r="AR45" i="7"/>
  <c r="AY44" i="7"/>
  <c r="AI45" i="7"/>
  <c r="AM45" i="7"/>
  <c r="AL45" i="7"/>
  <c r="BE44" i="7" l="1"/>
  <c r="C44" i="8"/>
  <c r="AC44" i="7"/>
  <c r="AV45" i="7"/>
  <c r="AU45" i="7"/>
  <c r="AN45" i="7"/>
  <c r="AP45" i="7"/>
  <c r="AJ46" i="7" s="1"/>
  <c r="AK46" i="7"/>
  <c r="BF44" i="7" l="1"/>
  <c r="AI46" i="7"/>
  <c r="AK47" i="7" s="1"/>
  <c r="AX45" i="7"/>
  <c r="AT46" i="7"/>
  <c r="AY45" i="7"/>
  <c r="AW45" i="7"/>
  <c r="BC45" i="7"/>
  <c r="AO45" i="7"/>
  <c r="AQ52" i="7" s="1"/>
  <c r="AR46" i="7"/>
  <c r="AZ45" i="7"/>
  <c r="AM46" i="7"/>
  <c r="AS46" i="7"/>
  <c r="AL46" i="7"/>
  <c r="AP46" i="7" s="1"/>
  <c r="BE45" i="7" l="1"/>
  <c r="AC45" i="7"/>
  <c r="C45" i="8"/>
  <c r="BA45" i="7"/>
  <c r="BB45" i="7" s="1"/>
  <c r="AW46" i="7"/>
  <c r="AT47" i="7"/>
  <c r="AJ47" i="7"/>
  <c r="AI47" i="7" s="1"/>
  <c r="AN46" i="7"/>
  <c r="AO46" i="7" s="1"/>
  <c r="AQ53" i="7" s="1"/>
  <c r="AU46" i="7"/>
  <c r="AV46" i="7"/>
  <c r="BC46" i="7" s="1"/>
  <c r="AS47" i="7"/>
  <c r="AR47" i="7"/>
  <c r="BF45" i="7" l="1"/>
  <c r="BE46" i="7"/>
  <c r="AY46" i="7"/>
  <c r="AC46" i="7"/>
  <c r="C46" i="8"/>
  <c r="AL47" i="7"/>
  <c r="AP47" i="7" s="1"/>
  <c r="AJ48" i="7" s="1"/>
  <c r="AK48" i="7"/>
  <c r="AM47" i="7"/>
  <c r="AV47" i="7" s="1"/>
  <c r="BA46" i="7"/>
  <c r="BB46" i="7" s="1"/>
  <c r="AX46" i="7"/>
  <c r="AZ46" i="7"/>
  <c r="BF46" i="7" l="1"/>
  <c r="AI48" i="7"/>
  <c r="AK49" i="7" s="1"/>
  <c r="AX47" i="7"/>
  <c r="AN47" i="7"/>
  <c r="AO47" i="7" s="1"/>
  <c r="AQ54" i="7" s="1"/>
  <c r="AY47" i="7"/>
  <c r="AW47" i="7"/>
  <c r="BC47" i="7"/>
  <c r="AT48" i="7"/>
  <c r="AZ47" i="7"/>
  <c r="AS48" i="7"/>
  <c r="AL48" i="7"/>
  <c r="AM48" i="7"/>
  <c r="AR48" i="7"/>
  <c r="AU47" i="7"/>
  <c r="BE47" i="7" l="1"/>
  <c r="AC47" i="7"/>
  <c r="C47" i="8"/>
  <c r="BA47" i="7"/>
  <c r="BB47" i="7" s="1"/>
  <c r="AN48" i="7"/>
  <c r="AP48" i="7"/>
  <c r="AU48" i="7"/>
  <c r="AV48" i="7"/>
  <c r="AS49" i="7"/>
  <c r="BF47" i="7" l="1"/>
  <c r="AX48" i="7"/>
  <c r="AO48" i="7"/>
  <c r="AQ55" i="7" s="1"/>
  <c r="AT49" i="7"/>
  <c r="AY48" i="7"/>
  <c r="AW48" i="7"/>
  <c r="BC48" i="7"/>
  <c r="AZ48" i="7"/>
  <c r="AR49" i="7"/>
  <c r="AJ49" i="7"/>
  <c r="BE48" i="7" l="1"/>
  <c r="AC48" i="7"/>
  <c r="C48" i="8"/>
  <c r="AI49" i="7"/>
  <c r="AM49" i="7"/>
  <c r="AL49" i="7"/>
  <c r="BA48" i="7"/>
  <c r="BB48" i="7" s="1"/>
  <c r="BF48" i="7" l="1"/>
  <c r="AU49" i="7"/>
  <c r="AV49" i="7"/>
  <c r="AN49" i="7"/>
  <c r="AP49" i="7"/>
  <c r="AJ50" i="7" s="1"/>
  <c r="AK50" i="7"/>
  <c r="AI50" i="7" l="1"/>
  <c r="AK51" i="7" s="1"/>
  <c r="AX49" i="7"/>
  <c r="BC49" i="7"/>
  <c r="AW49" i="7"/>
  <c r="AT50" i="7"/>
  <c r="AY49" i="7"/>
  <c r="AO49" i="7"/>
  <c r="AQ56" i="7" s="1"/>
  <c r="AZ49" i="7"/>
  <c r="AS50" i="7"/>
  <c r="AM50" i="7"/>
  <c r="AL50" i="7"/>
  <c r="AR50" i="7"/>
  <c r="BE49" i="7" l="1"/>
  <c r="AC49" i="7"/>
  <c r="C49" i="8"/>
  <c r="BA49" i="7"/>
  <c r="BB49" i="7" s="1"/>
  <c r="AS51" i="7"/>
  <c r="AU50" i="7"/>
  <c r="AV50" i="7"/>
  <c r="AN50" i="7"/>
  <c r="AO50" i="7" s="1"/>
  <c r="AQ57" i="7" s="1"/>
  <c r="AP50" i="7"/>
  <c r="BF49" i="7" l="1"/>
  <c r="BA50" i="7"/>
  <c r="BB50" i="7" s="1"/>
  <c r="AX50" i="7"/>
  <c r="AY50" i="7"/>
  <c r="AW50" i="7"/>
  <c r="BC50" i="7"/>
  <c r="AT51" i="7"/>
  <c r="AZ50" i="7"/>
  <c r="AJ51" i="7"/>
  <c r="AR51" i="7"/>
  <c r="BE50" i="7" l="1"/>
  <c r="AC50" i="7"/>
  <c r="C50" i="8"/>
  <c r="AI51" i="7"/>
  <c r="AL51" i="7"/>
  <c r="AM51" i="7"/>
  <c r="BF50" i="7" l="1"/>
  <c r="AN51" i="7"/>
  <c r="AO51" i="7" s="1"/>
  <c r="AQ58" i="7" s="1"/>
  <c r="AP51" i="7"/>
  <c r="AJ52" i="7" s="1"/>
  <c r="AU51" i="7"/>
  <c r="AV51" i="7"/>
  <c r="AK52" i="7"/>
  <c r="AI52" i="7" l="1"/>
  <c r="AK53" i="7" s="1"/>
  <c r="BA51" i="7"/>
  <c r="BB51" i="7" s="1"/>
  <c r="AT52" i="7"/>
  <c r="AY51" i="7"/>
  <c r="AW51" i="7"/>
  <c r="BC51" i="7"/>
  <c r="AX51" i="7"/>
  <c r="AR52" i="7"/>
  <c r="AZ51" i="7"/>
  <c r="AM52" i="7"/>
  <c r="AS52" i="7"/>
  <c r="AL52" i="7"/>
  <c r="AP52" i="7" s="1"/>
  <c r="BE51" i="7" l="1"/>
  <c r="AJ53" i="7"/>
  <c r="AM53" i="7" s="1"/>
  <c r="AU53" i="7" s="1"/>
  <c r="AC51" i="7"/>
  <c r="C51" i="8"/>
  <c r="AS53" i="7"/>
  <c r="AN52" i="7"/>
  <c r="AO52" i="7" s="1"/>
  <c r="AQ59" i="7" s="1"/>
  <c r="AW52" i="7"/>
  <c r="AT53" i="7"/>
  <c r="AV52" i="7"/>
  <c r="BC52" i="7" s="1"/>
  <c r="AR53" i="7"/>
  <c r="AU52" i="7"/>
  <c r="BF51" i="7" l="1"/>
  <c r="BE52" i="7"/>
  <c r="AL53" i="7"/>
  <c r="AP53" i="7" s="1"/>
  <c r="AT54" i="7" s="1"/>
  <c r="AI53" i="7"/>
  <c r="AK54" i="7" s="1"/>
  <c r="AS54" i="7" s="1"/>
  <c r="AC52" i="7"/>
  <c r="C52" i="8"/>
  <c r="BA52" i="7"/>
  <c r="BB52" i="7" s="1"/>
  <c r="AX52" i="7"/>
  <c r="AV53" i="7"/>
  <c r="AZ52" i="7"/>
  <c r="AY52" i="7"/>
  <c r="BF52" i="7" l="1"/>
  <c r="AN53" i="7"/>
  <c r="AO53" i="7" s="1"/>
  <c r="AQ60" i="7" s="1"/>
  <c r="AJ54" i="7"/>
  <c r="AI54" i="7" s="1"/>
  <c r="AK55" i="7" s="1"/>
  <c r="AR54" i="7"/>
  <c r="AW53" i="7"/>
  <c r="BC53" i="7"/>
  <c r="AZ53" i="7"/>
  <c r="AX53" i="7"/>
  <c r="AY53" i="7"/>
  <c r="BE53" i="7" l="1"/>
  <c r="C53" i="8"/>
  <c r="BA53" i="7"/>
  <c r="BB53" i="7" s="1"/>
  <c r="AM54" i="7"/>
  <c r="AV54" i="7" s="1"/>
  <c r="AX54" i="7" s="1"/>
  <c r="AL54" i="7"/>
  <c r="AP54" i="7" s="1"/>
  <c r="AC53" i="7"/>
  <c r="AS55" i="7"/>
  <c r="BF53" i="7" l="1"/>
  <c r="AU54" i="7"/>
  <c r="AN54" i="7"/>
  <c r="AO54" i="7" s="1"/>
  <c r="AQ61" i="7" s="1"/>
  <c r="AT55" i="7"/>
  <c r="AY54" i="7"/>
  <c r="AW54" i="7"/>
  <c r="BC54" i="7"/>
  <c r="AZ54" i="7"/>
  <c r="AR55" i="7"/>
  <c r="AJ55" i="7"/>
  <c r="BE54" i="7" l="1"/>
  <c r="BA54" i="7"/>
  <c r="BB54" i="7" s="1"/>
  <c r="AC54" i="7"/>
  <c r="C54" i="8"/>
  <c r="AI55" i="7"/>
  <c r="AM55" i="7"/>
  <c r="AL55" i="7"/>
  <c r="BF54" i="7" l="1"/>
  <c r="AU55" i="7"/>
  <c r="AV55" i="7"/>
  <c r="AN55" i="7"/>
  <c r="AP55" i="7"/>
  <c r="AJ56" i="7" s="1"/>
  <c r="AK56" i="7"/>
  <c r="AI56" i="7" l="1"/>
  <c r="AK57" i="7" s="1"/>
  <c r="AZ55" i="7"/>
  <c r="AX55" i="7"/>
  <c r="BC55" i="7"/>
  <c r="AW55" i="7"/>
  <c r="AT56" i="7"/>
  <c r="AY55" i="7"/>
  <c r="AO55" i="7"/>
  <c r="AQ62" i="7" s="1"/>
  <c r="AS56" i="7"/>
  <c r="AM56" i="7"/>
  <c r="AV56" i="7" s="1"/>
  <c r="AL56" i="7"/>
  <c r="AP56" i="7" s="1"/>
  <c r="AR56" i="7"/>
  <c r="BE55" i="7" l="1"/>
  <c r="AR57" i="7"/>
  <c r="AC55" i="7"/>
  <c r="C55" i="8"/>
  <c r="AJ57" i="7"/>
  <c r="AI57" i="7" s="1"/>
  <c r="AK58" i="7" s="1"/>
  <c r="BA55" i="7"/>
  <c r="BB55" i="7" s="1"/>
  <c r="AX56" i="7"/>
  <c r="AZ56" i="7"/>
  <c r="AS57" i="7"/>
  <c r="AU56" i="7"/>
  <c r="AY56" i="7"/>
  <c r="AW56" i="7"/>
  <c r="BC56" i="7"/>
  <c r="AT57" i="7"/>
  <c r="AN56" i="7"/>
  <c r="AO56" i="7" s="1"/>
  <c r="AQ63" i="7" s="1"/>
  <c r="BF55" i="7" l="1"/>
  <c r="BE56" i="7"/>
  <c r="AC56" i="7"/>
  <c r="C56" i="8"/>
  <c r="AL57" i="7"/>
  <c r="AP57" i="7" s="1"/>
  <c r="AT58" i="7" s="1"/>
  <c r="AM57" i="7"/>
  <c r="AU57" i="7" s="1"/>
  <c r="BA56" i="7"/>
  <c r="BB56" i="7" s="1"/>
  <c r="AS58" i="7"/>
  <c r="BF56" i="7" l="1"/>
  <c r="AJ58" i="7"/>
  <c r="AI58" i="7" s="1"/>
  <c r="AK59" i="7" s="1"/>
  <c r="AR58" i="7"/>
  <c r="AW57" i="7"/>
  <c r="AV57" i="7"/>
  <c r="AZ57" i="7" s="1"/>
  <c r="AN57" i="7"/>
  <c r="AO57" i="7" s="1"/>
  <c r="AQ64" i="7" s="1"/>
  <c r="AM58" i="7" l="1"/>
  <c r="AU58" i="7" s="1"/>
  <c r="AL58" i="7"/>
  <c r="AY57" i="7"/>
  <c r="BA57" i="7"/>
  <c r="BB57" i="7" s="1"/>
  <c r="AX57" i="7"/>
  <c r="BC57" i="7"/>
  <c r="AS59" i="7"/>
  <c r="BE57" i="7" l="1"/>
  <c r="AN58" i="7"/>
  <c r="AO58" i="7" s="1"/>
  <c r="AQ65" i="7" s="1"/>
  <c r="AV58" i="7"/>
  <c r="AX58" i="7" s="1"/>
  <c r="AP58" i="7"/>
  <c r="AT59" i="7" s="1"/>
  <c r="AC57" i="7"/>
  <c r="C57" i="8"/>
  <c r="BF57" i="7" l="1"/>
  <c r="BA58" i="7"/>
  <c r="BB58" i="7" s="1"/>
  <c r="AW58" i="7"/>
  <c r="BC58" i="7"/>
  <c r="AR59" i="7"/>
  <c r="AJ59" i="7"/>
  <c r="AL59" i="7" s="1"/>
  <c r="AZ58" i="7"/>
  <c r="AY58" i="7"/>
  <c r="C58" i="8" l="1"/>
  <c r="BE58" i="7"/>
  <c r="AI59" i="7"/>
  <c r="AK60" i="7" s="1"/>
  <c r="AM59" i="7"/>
  <c r="AU59" i="7" s="1"/>
  <c r="AC58" i="7"/>
  <c r="AP59" i="7"/>
  <c r="BF58" i="7" l="1"/>
  <c r="AN59" i="7"/>
  <c r="AO59" i="7" s="1"/>
  <c r="AQ66" i="7" s="1"/>
  <c r="AV59" i="7"/>
  <c r="AZ59" i="7" s="1"/>
  <c r="AJ60" i="7"/>
  <c r="AI60" i="7" s="1"/>
  <c r="AK61" i="7" s="1"/>
  <c r="AS60" i="7"/>
  <c r="AW59" i="7"/>
  <c r="AT60" i="7"/>
  <c r="AR60" i="7"/>
  <c r="AM60" i="7" l="1"/>
  <c r="AU60" i="7" s="1"/>
  <c r="AL60" i="7"/>
  <c r="AP60" i="7" s="1"/>
  <c r="BC59" i="7"/>
  <c r="AX59" i="7"/>
  <c r="AY59" i="7"/>
  <c r="BA59" i="7"/>
  <c r="BB59" i="7" s="1"/>
  <c r="AS61" i="7"/>
  <c r="BE59" i="7" l="1"/>
  <c r="AV60" i="7"/>
  <c r="AX60" i="7" s="1"/>
  <c r="AN60" i="7"/>
  <c r="AO60" i="7" s="1"/>
  <c r="AQ67" i="7" s="1"/>
  <c r="C59" i="8"/>
  <c r="AC59" i="7"/>
  <c r="AT61" i="7"/>
  <c r="AW60" i="7"/>
  <c r="AJ61" i="7"/>
  <c r="AR61" i="7"/>
  <c r="BF59" i="7" l="1"/>
  <c r="BC60" i="7"/>
  <c r="AY60" i="7"/>
  <c r="AZ60" i="7"/>
  <c r="AI61" i="7"/>
  <c r="AM61" i="7"/>
  <c r="AL61" i="7"/>
  <c r="BA60" i="7"/>
  <c r="BB60" i="7" s="1"/>
  <c r="BE60" i="7" l="1"/>
  <c r="AC60" i="7"/>
  <c r="C60" i="8"/>
  <c r="AV61" i="7"/>
  <c r="AU61" i="7"/>
  <c r="AN61" i="7"/>
  <c r="AP61" i="7"/>
  <c r="AK62" i="7"/>
  <c r="BF60" i="7" l="1"/>
  <c r="BC61" i="7"/>
  <c r="AW61" i="7"/>
  <c r="AT62" i="7"/>
  <c r="AY61" i="7"/>
  <c r="AJ62" i="7"/>
  <c r="AI62" i="7" s="1"/>
  <c r="AX61" i="7"/>
  <c r="AO61" i="7"/>
  <c r="AQ68" i="7" s="1"/>
  <c r="AZ61" i="7"/>
  <c r="AS62" i="7"/>
  <c r="AR62" i="7"/>
  <c r="BE61" i="7" l="1"/>
  <c r="AC61" i="7"/>
  <c r="C61" i="8"/>
  <c r="AL62" i="7"/>
  <c r="AP62" i="7" s="1"/>
  <c r="AW62" i="7" s="1"/>
  <c r="AM62" i="7"/>
  <c r="AK63" i="7"/>
  <c r="BA61" i="7"/>
  <c r="BB61" i="7" s="1"/>
  <c r="BF61" i="7" l="1"/>
  <c r="AJ63" i="7"/>
  <c r="AL63" i="7" s="1"/>
  <c r="AT63" i="7"/>
  <c r="AR63" i="7"/>
  <c r="AS63" i="7"/>
  <c r="AU62" i="7"/>
  <c r="AV62" i="7"/>
  <c r="AN62" i="7"/>
  <c r="AO62" i="7" s="1"/>
  <c r="AQ69" i="7" s="1"/>
  <c r="AM63" i="7" l="1"/>
  <c r="AN63" i="7" s="1"/>
  <c r="AO63" i="7" s="1"/>
  <c r="AQ70" i="7" s="1"/>
  <c r="AI63" i="7"/>
  <c r="AK64" i="7" s="1"/>
  <c r="BA62" i="7"/>
  <c r="BB62" i="7" s="1"/>
  <c r="AX62" i="7"/>
  <c r="AZ62" i="7"/>
  <c r="AY62" i="7"/>
  <c r="BC62" i="7"/>
  <c r="AP63" i="7"/>
  <c r="BE62" i="7" l="1"/>
  <c r="AU63" i="7"/>
  <c r="AV63" i="7"/>
  <c r="AZ63" i="7" s="1"/>
  <c r="AC62" i="7"/>
  <c r="C62" i="8"/>
  <c r="AS64" i="7"/>
  <c r="AT64" i="7"/>
  <c r="AW63" i="7"/>
  <c r="BA63" i="7"/>
  <c r="BB63" i="7" s="1"/>
  <c r="AJ64" i="7"/>
  <c r="AI64" i="7" s="1"/>
  <c r="AR64" i="7"/>
  <c r="BF62" i="7" l="1"/>
  <c r="AX63" i="7"/>
  <c r="BC63" i="7"/>
  <c r="AY63" i="7"/>
  <c r="AL64" i="7"/>
  <c r="AP64" i="7" s="1"/>
  <c r="AJ65" i="7" s="1"/>
  <c r="AK65" i="7"/>
  <c r="AM64" i="7"/>
  <c r="BE63" i="7" l="1"/>
  <c r="C63" i="8"/>
  <c r="AC63" i="7"/>
  <c r="AR65" i="7"/>
  <c r="AW64" i="7"/>
  <c r="AT65" i="7"/>
  <c r="AI65" i="7"/>
  <c r="AK66" i="7" s="1"/>
  <c r="AS65" i="7"/>
  <c r="AM65" i="7"/>
  <c r="AL65" i="7"/>
  <c r="AV64" i="7"/>
  <c r="AU64" i="7"/>
  <c r="AN64" i="7"/>
  <c r="AO64" i="7" s="1"/>
  <c r="AQ71" i="7" s="1"/>
  <c r="BF63" i="7" l="1"/>
  <c r="AX64" i="7"/>
  <c r="AV65" i="7"/>
  <c r="BC64" i="7"/>
  <c r="AY64" i="7"/>
  <c r="AZ64" i="7"/>
  <c r="AN65" i="7"/>
  <c r="AO65" i="7" s="1"/>
  <c r="AQ72" i="7" s="1"/>
  <c r="AP65" i="7"/>
  <c r="BA64" i="7"/>
  <c r="BB64" i="7" s="1"/>
  <c r="AS66" i="7"/>
  <c r="AU65" i="7"/>
  <c r="BE64" i="7" l="1"/>
  <c r="AC64" i="7"/>
  <c r="C64" i="8"/>
  <c r="AY65" i="7"/>
  <c r="AW65" i="7"/>
  <c r="BC65" i="7"/>
  <c r="AT66" i="7"/>
  <c r="AR66" i="7"/>
  <c r="AZ65" i="7"/>
  <c r="AJ66" i="7"/>
  <c r="AX65" i="7"/>
  <c r="BA65" i="7"/>
  <c r="BB65" i="7" s="1"/>
  <c r="BF64" i="7" l="1"/>
  <c r="BE65" i="7"/>
  <c r="AC65" i="7"/>
  <c r="C65" i="8"/>
  <c r="AI66" i="7"/>
  <c r="AM66" i="7"/>
  <c r="AL66" i="7"/>
  <c r="BF65" i="7" l="1"/>
  <c r="AU66" i="7"/>
  <c r="AV66" i="7"/>
  <c r="AN66" i="7"/>
  <c r="AP66" i="7"/>
  <c r="AK67" i="7"/>
  <c r="AY66" i="7" l="1"/>
  <c r="AT67" i="7"/>
  <c r="AW66" i="7"/>
  <c r="BC66" i="7"/>
  <c r="AX66" i="7"/>
  <c r="AO66" i="7"/>
  <c r="AQ73" i="7" s="1"/>
  <c r="AZ66" i="7"/>
  <c r="AJ67" i="7"/>
  <c r="AI67" i="7" s="1"/>
  <c r="AS67" i="7"/>
  <c r="AR67" i="7"/>
  <c r="BE66" i="7" l="1"/>
  <c r="AC66" i="7"/>
  <c r="C66" i="8"/>
  <c r="AK68" i="7"/>
  <c r="AM67" i="7"/>
  <c r="AL67" i="7"/>
  <c r="BA66" i="7"/>
  <c r="BB66" i="7" s="1"/>
  <c r="BF66" i="7" l="1"/>
  <c r="AU67" i="7"/>
  <c r="AV67" i="7"/>
  <c r="AS68" i="7"/>
  <c r="AN67" i="7"/>
  <c r="AO67" i="7" s="1"/>
  <c r="AQ74" i="7" s="1"/>
  <c r="AP67" i="7"/>
  <c r="BA67" i="7" l="1"/>
  <c r="BB67" i="7" s="1"/>
  <c r="AX67" i="7"/>
  <c r="AT68" i="7"/>
  <c r="BC67" i="7"/>
  <c r="AY67" i="7"/>
  <c r="AW67" i="7"/>
  <c r="AZ67" i="7"/>
  <c r="AJ68" i="7"/>
  <c r="AR68" i="7"/>
  <c r="BE67" i="7" l="1"/>
  <c r="AC67" i="7"/>
  <c r="C67" i="8"/>
  <c r="AI68" i="7"/>
  <c r="AM68" i="7"/>
  <c r="AL68" i="7"/>
  <c r="BF67" i="7" l="1"/>
  <c r="AU68" i="7"/>
  <c r="AV68" i="7"/>
  <c r="AN68" i="7"/>
  <c r="AP68" i="7"/>
  <c r="AK69" i="7"/>
  <c r="AT69" i="7" l="1"/>
  <c r="BC68" i="7"/>
  <c r="AY68" i="7"/>
  <c r="AW68" i="7"/>
  <c r="AR69" i="7"/>
  <c r="AS69" i="7"/>
  <c r="AO68" i="7"/>
  <c r="AQ75" i="7" s="1"/>
  <c r="AX68" i="7"/>
  <c r="AZ68" i="7"/>
  <c r="AJ69" i="7"/>
  <c r="AI69" i="7" s="1"/>
  <c r="BE68" i="7" l="1"/>
  <c r="AC68" i="7"/>
  <c r="C68" i="8"/>
  <c r="AL69" i="7"/>
  <c r="AK70" i="7"/>
  <c r="AM69" i="7"/>
  <c r="BA68" i="7"/>
  <c r="BB68" i="7" s="1"/>
  <c r="BF68" i="7" l="1"/>
  <c r="AS70" i="7"/>
  <c r="AV69" i="7"/>
  <c r="AU69" i="7"/>
  <c r="AN69" i="7"/>
  <c r="AO69" i="7" s="1"/>
  <c r="AQ76" i="7" s="1"/>
  <c r="AP69" i="7"/>
  <c r="BA69" i="7" l="1"/>
  <c r="BB69" i="7" s="1"/>
  <c r="AX69" i="7"/>
  <c r="AY69" i="7"/>
  <c r="AT70" i="7"/>
  <c r="AW69" i="7"/>
  <c r="BC69" i="7"/>
  <c r="AR70" i="7"/>
  <c r="AZ69" i="7"/>
  <c r="AJ70" i="7"/>
  <c r="BE69" i="7" l="1"/>
  <c r="AC69" i="7"/>
  <c r="C69" i="8"/>
  <c r="AI70" i="7"/>
  <c r="AL70" i="7"/>
  <c r="AM70" i="7"/>
  <c r="BF69" i="7" l="1"/>
  <c r="AN70" i="7"/>
  <c r="AO70" i="7" s="1"/>
  <c r="AQ77" i="7" s="1"/>
  <c r="AP70" i="7"/>
  <c r="AJ71" i="7" s="1"/>
  <c r="AU70" i="7"/>
  <c r="AV70" i="7"/>
  <c r="AK71" i="7"/>
  <c r="BA70" i="7" l="1"/>
  <c r="BB70" i="7" s="1"/>
  <c r="AI71" i="7"/>
  <c r="AK72" i="7" s="1"/>
  <c r="AX70" i="7"/>
  <c r="AT71" i="7"/>
  <c r="AW70" i="7"/>
  <c r="BC70" i="7"/>
  <c r="AY70" i="7"/>
  <c r="AZ70" i="7"/>
  <c r="AR71" i="7"/>
  <c r="AS71" i="7"/>
  <c r="AM71" i="7"/>
  <c r="AV71" i="7" s="1"/>
  <c r="AL71" i="7"/>
  <c r="BE70" i="7" l="1"/>
  <c r="AC70" i="7"/>
  <c r="C70" i="8"/>
  <c r="AX71" i="7"/>
  <c r="AS72" i="7"/>
  <c r="AN71" i="7"/>
  <c r="AO71" i="7" s="1"/>
  <c r="AQ78" i="7" s="1"/>
  <c r="AU71" i="7"/>
  <c r="AP71" i="7"/>
  <c r="BF70" i="7" l="1"/>
  <c r="BA71" i="7"/>
  <c r="BB71" i="7" s="1"/>
  <c r="AT72" i="7"/>
  <c r="BC71" i="7"/>
  <c r="AY71" i="7"/>
  <c r="AW71" i="7"/>
  <c r="AZ71" i="7"/>
  <c r="AR72" i="7"/>
  <c r="AJ72" i="7"/>
  <c r="BE71" i="7" l="1"/>
  <c r="AC71" i="7"/>
  <c r="C71" i="8"/>
  <c r="AI72" i="7"/>
  <c r="AM72" i="7"/>
  <c r="AL72" i="7"/>
  <c r="BF71" i="7" l="1"/>
  <c r="AV72" i="7"/>
  <c r="AU72" i="7"/>
  <c r="AN72" i="7"/>
  <c r="AP72" i="7"/>
  <c r="AK73" i="7"/>
  <c r="AO72" i="7" l="1"/>
  <c r="AQ79" i="7" s="1"/>
  <c r="AW72" i="7"/>
  <c r="AY72" i="7"/>
  <c r="AT73" i="7"/>
  <c r="BC72" i="7"/>
  <c r="AJ73" i="7"/>
  <c r="AI73" i="7" s="1"/>
  <c r="AX72" i="7"/>
  <c r="AZ72" i="7"/>
  <c r="AS73" i="7"/>
  <c r="AR73" i="7"/>
  <c r="BE72" i="7" l="1"/>
  <c r="AC72" i="7"/>
  <c r="C72" i="8"/>
  <c r="AK74" i="7"/>
  <c r="AM73" i="7"/>
  <c r="AL73" i="7"/>
  <c r="BA72" i="7"/>
  <c r="BB72" i="7" s="1"/>
  <c r="BF72" i="7" l="1"/>
  <c r="AU73" i="7"/>
  <c r="AV73" i="7"/>
  <c r="AS74" i="7"/>
  <c r="AN73" i="7"/>
  <c r="AO73" i="7" s="1"/>
  <c r="AQ80" i="7" s="1"/>
  <c r="AP73" i="7"/>
  <c r="BA73" i="7" l="1"/>
  <c r="BB73" i="7" s="1"/>
  <c r="AX73" i="7"/>
  <c r="AT74" i="7"/>
  <c r="AW73" i="7"/>
  <c r="AY73" i="7"/>
  <c r="BC73" i="7"/>
  <c r="AJ74" i="7"/>
  <c r="AZ73" i="7"/>
  <c r="AR74" i="7"/>
  <c r="BE73" i="7" l="1"/>
  <c r="AC73" i="7"/>
  <c r="C73" i="8"/>
  <c r="AI74" i="7"/>
  <c r="AL74" i="7"/>
  <c r="AM74" i="7"/>
  <c r="BF73" i="7" l="1"/>
  <c r="AN74" i="7"/>
  <c r="AO74" i="7" s="1"/>
  <c r="AQ81" i="7" s="1"/>
  <c r="AP74" i="7"/>
  <c r="AU74" i="7"/>
  <c r="AV74" i="7"/>
  <c r="AK75" i="7"/>
  <c r="BA74" i="7" l="1"/>
  <c r="BB74" i="7" s="1"/>
  <c r="AZ74" i="7"/>
  <c r="AR75" i="7"/>
  <c r="AX74" i="7"/>
  <c r="AS75" i="7"/>
  <c r="BC74" i="7"/>
  <c r="AW74" i="7"/>
  <c r="AY74" i="7"/>
  <c r="AT75" i="7"/>
  <c r="AJ75" i="7"/>
  <c r="AI75" i="7" s="1"/>
  <c r="BE74" i="7" l="1"/>
  <c r="AC74" i="7"/>
  <c r="C74" i="8"/>
  <c r="AM75" i="7"/>
  <c r="AL75" i="7"/>
  <c r="AK76" i="7"/>
  <c r="BF74" i="7" l="1"/>
  <c r="AN75" i="7"/>
  <c r="AO75" i="7" s="1"/>
  <c r="AQ82" i="7" s="1"/>
  <c r="AP75" i="7"/>
  <c r="AS76" i="7"/>
  <c r="AV75" i="7"/>
  <c r="AU75" i="7"/>
  <c r="AW75" i="7" l="1"/>
  <c r="BC75" i="7"/>
  <c r="AT76" i="7"/>
  <c r="AY75" i="7"/>
  <c r="AJ76" i="7"/>
  <c r="AZ75" i="7"/>
  <c r="AR76" i="7"/>
  <c r="AX75" i="7"/>
  <c r="BA75" i="7"/>
  <c r="BB75" i="7" s="1"/>
  <c r="BE75" i="7" l="1"/>
  <c r="AC75" i="7"/>
  <c r="C75" i="8"/>
  <c r="AI76" i="7"/>
  <c r="AL76" i="7"/>
  <c r="AM76" i="7"/>
  <c r="BF75" i="7" l="1"/>
  <c r="AN76" i="7"/>
  <c r="AO76" i="7" s="1"/>
  <c r="AQ83" i="7" s="1"/>
  <c r="AP76" i="7"/>
  <c r="AR77" i="7" s="1"/>
  <c r="AU76" i="7"/>
  <c r="AV76" i="7"/>
  <c r="AK77" i="7"/>
  <c r="AZ76" i="7" l="1"/>
  <c r="BA76" i="7"/>
  <c r="BB76" i="7" s="1"/>
  <c r="AS77" i="7"/>
  <c r="AX76" i="7"/>
  <c r="AT77" i="7"/>
  <c r="AW76" i="7"/>
  <c r="BC76" i="7"/>
  <c r="AY76" i="7"/>
  <c r="AJ77" i="7"/>
  <c r="AI77" i="7" s="1"/>
  <c r="BE76" i="7" l="1"/>
  <c r="AC76" i="7"/>
  <c r="C76" i="8"/>
  <c r="AL77" i="7"/>
  <c r="AP77" i="7" s="1"/>
  <c r="AJ78" i="7" s="1"/>
  <c r="AM77" i="7"/>
  <c r="AK78" i="7"/>
  <c r="BF76" i="7" l="1"/>
  <c r="AT78" i="7"/>
  <c r="AW77" i="7"/>
  <c r="AR78" i="7"/>
  <c r="AN77" i="7"/>
  <c r="AO77" i="7" s="1"/>
  <c r="AQ84" i="7" s="1"/>
  <c r="AI78" i="7"/>
  <c r="AK79" i="7" s="1"/>
  <c r="AM78" i="7"/>
  <c r="AS78" i="7"/>
  <c r="AL78" i="7"/>
  <c r="AV77" i="7"/>
  <c r="AU77" i="7"/>
  <c r="BA77" i="7" l="1"/>
  <c r="BB77" i="7" s="1"/>
  <c r="AU78" i="7"/>
  <c r="AN78" i="7"/>
  <c r="AP78" i="7"/>
  <c r="AS79" i="7"/>
  <c r="AV78" i="7"/>
  <c r="AX77" i="7"/>
  <c r="AZ77" i="7"/>
  <c r="BC77" i="7"/>
  <c r="AY77" i="7"/>
  <c r="BE77" i="7" l="1"/>
  <c r="AC77" i="7"/>
  <c r="C77" i="8"/>
  <c r="AO78" i="7"/>
  <c r="AQ85" i="7" s="1"/>
  <c r="AY78" i="7"/>
  <c r="AW78" i="7"/>
  <c r="BC78" i="7"/>
  <c r="AT79" i="7"/>
  <c r="AR79" i="7"/>
  <c r="AJ79" i="7"/>
  <c r="AZ78" i="7"/>
  <c r="AX78" i="7"/>
  <c r="BF77" i="7" l="1"/>
  <c r="BE78" i="7"/>
  <c r="AC78" i="7"/>
  <c r="C78" i="8"/>
  <c r="AI79" i="7"/>
  <c r="AM79" i="7"/>
  <c r="AL79" i="7"/>
  <c r="BA78" i="7"/>
  <c r="BB78" i="7" s="1"/>
  <c r="BF78" i="7" l="1"/>
  <c r="AU79" i="7"/>
  <c r="AV79" i="7"/>
  <c r="AN79" i="7"/>
  <c r="AP79" i="7"/>
  <c r="AK80" i="7"/>
  <c r="AO79" i="7" l="1"/>
  <c r="AQ86" i="7" s="1"/>
  <c r="AT80" i="7"/>
  <c r="AY79" i="7"/>
  <c r="AW79" i="7"/>
  <c r="BC79" i="7"/>
  <c r="AJ80" i="7"/>
  <c r="AI80" i="7" s="1"/>
  <c r="AR80" i="7"/>
  <c r="AX79" i="7"/>
  <c r="AZ79" i="7"/>
  <c r="AS80" i="7"/>
  <c r="BE79" i="7" l="1"/>
  <c r="AC79" i="7"/>
  <c r="C79" i="8"/>
  <c r="AK81" i="7"/>
  <c r="AM80" i="7"/>
  <c r="AL80" i="7"/>
  <c r="BA79" i="7"/>
  <c r="BB79" i="7" s="1"/>
  <c r="BF79" i="7" l="1"/>
  <c r="AV80" i="7"/>
  <c r="AU80" i="7"/>
  <c r="AS81" i="7"/>
  <c r="AN80" i="7"/>
  <c r="AP80" i="7"/>
  <c r="AO80" i="7" l="1"/>
  <c r="AQ87" i="7" s="1"/>
  <c r="BC80" i="7"/>
  <c r="AW80" i="7"/>
  <c r="AT81" i="7"/>
  <c r="AY80" i="7"/>
  <c r="AJ81" i="7"/>
  <c r="AR81" i="7"/>
  <c r="AZ80" i="7"/>
  <c r="AX80" i="7"/>
  <c r="BE80" i="7" l="1"/>
  <c r="AC80" i="7"/>
  <c r="C80" i="8"/>
  <c r="BA80" i="7"/>
  <c r="BB80" i="7" s="1"/>
  <c r="AI81" i="7"/>
  <c r="AL81" i="7"/>
  <c r="AM81" i="7"/>
  <c r="BF80" i="7" l="1"/>
  <c r="AN81" i="7"/>
  <c r="AO81" i="7" s="1"/>
  <c r="AQ88" i="7" s="1"/>
  <c r="AP81" i="7"/>
  <c r="AJ82" i="7" s="1"/>
  <c r="AV81" i="7"/>
  <c r="AU81" i="7"/>
  <c r="AK82" i="7"/>
  <c r="AI82" i="7" l="1"/>
  <c r="AK83" i="7" s="1"/>
  <c r="BA81" i="7"/>
  <c r="BB81" i="7" s="1"/>
  <c r="AX81" i="7"/>
  <c r="AL82" i="7"/>
  <c r="AP82" i="7" s="1"/>
  <c r="AM82" i="7"/>
  <c r="AS82" i="7"/>
  <c r="AZ81" i="7"/>
  <c r="AY81" i="7"/>
  <c r="BC81" i="7"/>
  <c r="AT82" i="7"/>
  <c r="AW81" i="7"/>
  <c r="AR82" i="7"/>
  <c r="BE81" i="7" l="1"/>
  <c r="AJ83" i="7"/>
  <c r="AI83" i="7" s="1"/>
  <c r="AK84" i="7" s="1"/>
  <c r="AC81" i="7"/>
  <c r="C81" i="8"/>
  <c r="AR83" i="7"/>
  <c r="AT83" i="7"/>
  <c r="AW82" i="7"/>
  <c r="AN82" i="7"/>
  <c r="AU82" i="7"/>
  <c r="AV82" i="7"/>
  <c r="AY82" i="7" s="1"/>
  <c r="AS83" i="7"/>
  <c r="BF81" i="7" l="1"/>
  <c r="AL83" i="7"/>
  <c r="AP83" i="7" s="1"/>
  <c r="AT84" i="7" s="1"/>
  <c r="AM83" i="7"/>
  <c r="AU83" i="7" s="1"/>
  <c r="AZ82" i="7"/>
  <c r="AX82" i="7"/>
  <c r="AS84" i="7"/>
  <c r="AO82" i="7"/>
  <c r="AQ89" i="7" s="1"/>
  <c r="BC82" i="7"/>
  <c r="BE82" i="7" l="1"/>
  <c r="AW83" i="7"/>
  <c r="AR84" i="7"/>
  <c r="AN83" i="7"/>
  <c r="AO83" i="7" s="1"/>
  <c r="AQ90" i="7" s="1"/>
  <c r="AJ84" i="7"/>
  <c r="AI84" i="7" s="1"/>
  <c r="AK85" i="7" s="1"/>
  <c r="AV83" i="7"/>
  <c r="BC83" i="7" s="1"/>
  <c r="BE83" i="7" s="1"/>
  <c r="AC82" i="7"/>
  <c r="C82" i="8"/>
  <c r="BA82" i="7"/>
  <c r="BB82" i="7" s="1"/>
  <c r="BF83" i="7" l="1"/>
  <c r="BF82" i="7"/>
  <c r="BA83" i="7"/>
  <c r="BB83" i="7" s="1"/>
  <c r="AC83" i="7"/>
  <c r="AZ83" i="7"/>
  <c r="C83" i="8"/>
  <c r="AY83" i="7"/>
  <c r="AX83" i="7"/>
  <c r="AM84" i="7"/>
  <c r="AU84" i="7" s="1"/>
  <c r="AL84" i="7"/>
  <c r="AP84" i="7" s="1"/>
  <c r="AS85" i="7"/>
  <c r="AN84" i="7" l="1"/>
  <c r="AO84" i="7" s="1"/>
  <c r="AQ91" i="7" s="1"/>
  <c r="AV84" i="7"/>
  <c r="AX84" i="7" s="1"/>
  <c r="AR85" i="7"/>
  <c r="AW84" i="7"/>
  <c r="AT85" i="7"/>
  <c r="AJ85" i="7"/>
  <c r="AI85" i="7" s="1"/>
  <c r="AK86" i="7" s="1"/>
  <c r="AZ84" i="7" l="1"/>
  <c r="AY84" i="7"/>
  <c r="BA84" i="7"/>
  <c r="BB84" i="7" s="1"/>
  <c r="BC84" i="7"/>
  <c r="AM85" i="7"/>
  <c r="AV85" i="7" s="1"/>
  <c r="AL85" i="7"/>
  <c r="AS86" i="7"/>
  <c r="BE84" i="7" l="1"/>
  <c r="AC84" i="7"/>
  <c r="C84" i="8"/>
  <c r="AN85" i="7"/>
  <c r="AO85" i="7" s="1"/>
  <c r="AQ92" i="7" s="1"/>
  <c r="AU85" i="7"/>
  <c r="AP85" i="7"/>
  <c r="AT86" i="7" s="1"/>
  <c r="AX85" i="7"/>
  <c r="BF84" i="7" l="1"/>
  <c r="AZ85" i="7"/>
  <c r="AJ86" i="7"/>
  <c r="AI86" i="7" s="1"/>
  <c r="AY85" i="7"/>
  <c r="AR86" i="7"/>
  <c r="AW85" i="7"/>
  <c r="BC85" i="7"/>
  <c r="BE85" i="7" s="1"/>
  <c r="BA85" i="7"/>
  <c r="BB85" i="7" s="1"/>
  <c r="BF85" i="7" l="1"/>
  <c r="C85" i="8"/>
  <c r="AC85" i="7"/>
  <c r="AL86" i="7"/>
  <c r="AP86" i="7" s="1"/>
  <c r="AM86" i="7"/>
  <c r="AV86" i="7" s="1"/>
  <c r="AK87" i="7"/>
  <c r="AU86" i="7" l="1"/>
  <c r="AN86" i="7"/>
  <c r="AO86" i="7" s="1"/>
  <c r="AQ93" i="7" s="1"/>
  <c r="BC86" i="7"/>
  <c r="AW86" i="7"/>
  <c r="AY86" i="7"/>
  <c r="AT87" i="7"/>
  <c r="AS87" i="7"/>
  <c r="AR87" i="7"/>
  <c r="AX86" i="7"/>
  <c r="AZ86" i="7"/>
  <c r="AJ87" i="7"/>
  <c r="AI87" i="7" s="1"/>
  <c r="BE86" i="7" l="1"/>
  <c r="AC86" i="7"/>
  <c r="C86" i="8"/>
  <c r="AM87" i="7"/>
  <c r="AK88" i="7"/>
  <c r="AL87" i="7"/>
  <c r="BA86" i="7"/>
  <c r="BB86" i="7" s="1"/>
  <c r="BF86" i="7" l="1"/>
  <c r="AS88" i="7"/>
  <c r="AN87" i="7"/>
  <c r="AP87" i="7"/>
  <c r="AV87" i="7"/>
  <c r="AU87" i="7"/>
  <c r="AY87" i="7" l="1"/>
  <c r="AT88" i="7"/>
  <c r="AW87" i="7"/>
  <c r="BC87" i="7"/>
  <c r="AR88" i="7"/>
  <c r="AZ87" i="7"/>
  <c r="AJ88" i="7"/>
  <c r="AO87" i="7"/>
  <c r="AQ94" i="7" s="1"/>
  <c r="AX87" i="7"/>
  <c r="BE87" i="7" l="1"/>
  <c r="AC87" i="7"/>
  <c r="C87" i="8"/>
  <c r="AI88" i="7"/>
  <c r="AL88" i="7"/>
  <c r="AM88" i="7"/>
  <c r="BA87" i="7"/>
  <c r="BB87" i="7" s="1"/>
  <c r="BF87" i="7" l="1"/>
  <c r="AN88" i="7"/>
  <c r="AO88" i="7" s="1"/>
  <c r="AQ95" i="7" s="1"/>
  <c r="AP88" i="7"/>
  <c r="AV88" i="7"/>
  <c r="AU88" i="7"/>
  <c r="AK89" i="7"/>
  <c r="AZ88" i="7" l="1"/>
  <c r="BA88" i="7"/>
  <c r="BB88" i="7" s="1"/>
  <c r="AT89" i="7"/>
  <c r="AW88" i="7"/>
  <c r="BC88" i="7"/>
  <c r="AY88" i="7"/>
  <c r="AX88" i="7"/>
  <c r="AR89" i="7"/>
  <c r="AJ89" i="7"/>
  <c r="AI89" i="7" s="1"/>
  <c r="AS89" i="7"/>
  <c r="BE88" i="7" l="1"/>
  <c r="AC88" i="7"/>
  <c r="C88" i="8"/>
  <c r="AK90" i="7"/>
  <c r="AL89" i="7"/>
  <c r="AM89" i="7"/>
  <c r="BF88" i="7" l="1"/>
  <c r="AN89" i="7"/>
  <c r="AO89" i="7" s="1"/>
  <c r="AQ96" i="7" s="1"/>
  <c r="AP89" i="7"/>
  <c r="AS90" i="7"/>
  <c r="AV89" i="7"/>
  <c r="AU89" i="7"/>
  <c r="BC89" i="7" l="1"/>
  <c r="AW89" i="7"/>
  <c r="AT90" i="7"/>
  <c r="AY89" i="7"/>
  <c r="AJ90" i="7"/>
  <c r="AZ89" i="7"/>
  <c r="AR90" i="7"/>
  <c r="AX89" i="7"/>
  <c r="BA89" i="7"/>
  <c r="BB89" i="7" s="1"/>
  <c r="BE89" i="7" l="1"/>
  <c r="AC89" i="7"/>
  <c r="C89" i="8"/>
  <c r="AI90" i="7"/>
  <c r="AM90" i="7"/>
  <c r="AL90" i="7"/>
  <c r="BF89" i="7" l="1"/>
  <c r="AU90" i="7"/>
  <c r="AV90" i="7"/>
  <c r="AN90" i="7"/>
  <c r="AP90" i="7"/>
  <c r="AK91" i="7"/>
  <c r="AZ90" i="7" l="1"/>
  <c r="AJ91" i="7"/>
  <c r="AI91" i="7" s="1"/>
  <c r="AO90" i="7"/>
  <c r="AQ97" i="7" s="1"/>
  <c r="AY90" i="7"/>
  <c r="BC90" i="7"/>
  <c r="AT91" i="7"/>
  <c r="AW90" i="7"/>
  <c r="AS91" i="7"/>
  <c r="AX90" i="7"/>
  <c r="AR91" i="7"/>
  <c r="BE90" i="7" l="1"/>
  <c r="AM91" i="7"/>
  <c r="AU91" i="7" s="1"/>
  <c r="AL91" i="7"/>
  <c r="AP91" i="7" s="1"/>
  <c r="AR92" i="7" s="1"/>
  <c r="AC90" i="7"/>
  <c r="C90" i="8"/>
  <c r="AK92" i="7"/>
  <c r="BA90" i="7"/>
  <c r="BB90" i="7" s="1"/>
  <c r="BF90" i="7" l="1"/>
  <c r="AV91" i="7"/>
  <c r="AZ91" i="7" s="1"/>
  <c r="AN91" i="7"/>
  <c r="AO91" i="7" s="1"/>
  <c r="AQ98" i="7" s="1"/>
  <c r="AJ92" i="7"/>
  <c r="AI92" i="7" s="1"/>
  <c r="AK93" i="7" s="1"/>
  <c r="AT92" i="7"/>
  <c r="AW91" i="7"/>
  <c r="AS92" i="7"/>
  <c r="BC91" i="7" l="1"/>
  <c r="AX91" i="7"/>
  <c r="AY91" i="7"/>
  <c r="AL92" i="7"/>
  <c r="AP92" i="7" s="1"/>
  <c r="AJ93" i="7" s="1"/>
  <c r="AI93" i="7" s="1"/>
  <c r="AM92" i="7"/>
  <c r="AU92" i="7" s="1"/>
  <c r="BA91" i="7"/>
  <c r="BB91" i="7" s="1"/>
  <c r="AS93" i="7"/>
  <c r="BE91" i="7" l="1"/>
  <c r="C91" i="8"/>
  <c r="AC91" i="7"/>
  <c r="AT93" i="7"/>
  <c r="AW92" i="7"/>
  <c r="AN92" i="7"/>
  <c r="AO92" i="7" s="1"/>
  <c r="AQ99" i="7" s="1"/>
  <c r="AV92" i="7"/>
  <c r="BC92" i="7" s="1"/>
  <c r="AR93" i="7"/>
  <c r="AL93" i="7"/>
  <c r="AP93" i="7" s="1"/>
  <c r="AJ94" i="7" s="1"/>
  <c r="AM93" i="7"/>
  <c r="AK94" i="7"/>
  <c r="BF91" i="7" l="1"/>
  <c r="C92" i="8"/>
  <c r="BE92" i="7"/>
  <c r="AC92" i="7"/>
  <c r="AI94" i="7"/>
  <c r="AK95" i="7" s="1"/>
  <c r="AZ92" i="7"/>
  <c r="AX92" i="7"/>
  <c r="AV93" i="7"/>
  <c r="AZ93" i="7" s="1"/>
  <c r="AY92" i="7"/>
  <c r="AU93" i="7"/>
  <c r="AN93" i="7"/>
  <c r="AO93" i="7" s="1"/>
  <c r="AQ100" i="7" s="1"/>
  <c r="AR94" i="7"/>
  <c r="BA92" i="7"/>
  <c r="BB92" i="7" s="1"/>
  <c r="AL94" i="7"/>
  <c r="AP94" i="7" s="1"/>
  <c r="AS94" i="7"/>
  <c r="AM94" i="7"/>
  <c r="AU94" i="7" s="1"/>
  <c r="AT94" i="7"/>
  <c r="AW93" i="7"/>
  <c r="BF92" i="7" l="1"/>
  <c r="AJ95" i="7"/>
  <c r="AL95" i="7" s="1"/>
  <c r="AP95" i="7" s="1"/>
  <c r="BC93" i="7"/>
  <c r="AX93" i="7"/>
  <c r="AY93" i="7"/>
  <c r="AS95" i="7"/>
  <c r="AT95" i="7"/>
  <c r="AW94" i="7"/>
  <c r="AR95" i="7"/>
  <c r="AN94" i="7"/>
  <c r="AO94" i="7" s="1"/>
  <c r="AQ101" i="7" s="1"/>
  <c r="AV94" i="7"/>
  <c r="BC94" i="7" s="1"/>
  <c r="BA93" i="7"/>
  <c r="BB93" i="7" s="1"/>
  <c r="BE94" i="7" l="1"/>
  <c r="C93" i="8"/>
  <c r="BE93" i="7"/>
  <c r="AM95" i="7"/>
  <c r="AU95" i="7" s="1"/>
  <c r="AI95" i="7"/>
  <c r="AK96" i="7" s="1"/>
  <c r="AS96" i="7" s="1"/>
  <c r="AC93" i="7"/>
  <c r="AC94" i="7"/>
  <c r="C94" i="8"/>
  <c r="AW95" i="7"/>
  <c r="AT96" i="7"/>
  <c r="BA94" i="7"/>
  <c r="BB94" i="7" s="1"/>
  <c r="AX94" i="7"/>
  <c r="AZ94" i="7"/>
  <c r="AY94" i="7"/>
  <c r="BF93" i="7" l="1"/>
  <c r="BF94" i="7"/>
  <c r="AV95" i="7"/>
  <c r="AY95" i="7" s="1"/>
  <c r="AN95" i="7"/>
  <c r="AO95" i="7" s="1"/>
  <c r="AQ102" i="7" s="1"/>
  <c r="AR96" i="7"/>
  <c r="AJ96" i="7"/>
  <c r="AI96" i="7" s="1"/>
  <c r="AK97" i="7" s="1"/>
  <c r="AZ95" i="7" l="1"/>
  <c r="BC95" i="7"/>
  <c r="AX95" i="7"/>
  <c r="BA95" i="7"/>
  <c r="BB95" i="7" s="1"/>
  <c r="AM96" i="7"/>
  <c r="AU96" i="7" s="1"/>
  <c r="AL96" i="7"/>
  <c r="AP96" i="7" s="1"/>
  <c r="AJ97" i="7" s="1"/>
  <c r="AL97" i="7" s="1"/>
  <c r="AS97" i="7"/>
  <c r="BE95" i="7" l="1"/>
  <c r="C95" i="8"/>
  <c r="AC95" i="7"/>
  <c r="AW96" i="7"/>
  <c r="AR97" i="7"/>
  <c r="AI97" i="7"/>
  <c r="AK98" i="7" s="1"/>
  <c r="AS98" i="7" s="1"/>
  <c r="AM97" i="7"/>
  <c r="AU97" i="7" s="1"/>
  <c r="AT97" i="7"/>
  <c r="AV96" i="7"/>
  <c r="AZ96" i="7" s="1"/>
  <c r="AN96" i="7"/>
  <c r="AO96" i="7" s="1"/>
  <c r="AQ103" i="7" s="1"/>
  <c r="AP97" i="7"/>
  <c r="BF95" i="7" l="1"/>
  <c r="AN97" i="7"/>
  <c r="AO97" i="7" s="1"/>
  <c r="AQ104" i="7" s="1"/>
  <c r="AX96" i="7"/>
  <c r="AV97" i="7"/>
  <c r="AX97" i="7" s="1"/>
  <c r="BC96" i="7"/>
  <c r="AY96" i="7"/>
  <c r="BA96" i="7"/>
  <c r="BB96" i="7" s="1"/>
  <c r="AT98" i="7"/>
  <c r="AW97" i="7"/>
  <c r="AR98" i="7"/>
  <c r="AJ98" i="7"/>
  <c r="C96" i="8" l="1"/>
  <c r="BE96" i="7"/>
  <c r="AC96" i="7"/>
  <c r="AY97" i="7"/>
  <c r="AZ97" i="7"/>
  <c r="BC97" i="7"/>
  <c r="AI98" i="7"/>
  <c r="AM98" i="7"/>
  <c r="AL98" i="7"/>
  <c r="BA97" i="7"/>
  <c r="BB97" i="7" s="1"/>
  <c r="BF96" i="7" l="1"/>
  <c r="BE97" i="7"/>
  <c r="AC97" i="7"/>
  <c r="C97" i="8"/>
  <c r="AU98" i="7"/>
  <c r="AV98" i="7"/>
  <c r="AN98" i="7"/>
  <c r="AP98" i="7"/>
  <c r="AK99" i="7"/>
  <c r="BF97" i="7" l="1"/>
  <c r="AS99" i="7"/>
  <c r="BC98" i="7"/>
  <c r="AW98" i="7"/>
  <c r="AT99" i="7"/>
  <c r="AY98" i="7"/>
  <c r="AO98" i="7"/>
  <c r="AQ105" i="7" s="1"/>
  <c r="AR99" i="7"/>
  <c r="AX98" i="7"/>
  <c r="AZ98" i="7"/>
  <c r="AJ99" i="7"/>
  <c r="AI99" i="7" s="1"/>
  <c r="BE98" i="7" l="1"/>
  <c r="AC98" i="7"/>
  <c r="C98" i="8"/>
  <c r="AL99" i="7"/>
  <c r="AK100" i="7"/>
  <c r="AM99" i="7"/>
  <c r="BA98" i="7"/>
  <c r="BB98" i="7" s="1"/>
  <c r="BF98" i="7" l="1"/>
  <c r="AS100" i="7"/>
  <c r="AV99" i="7"/>
  <c r="AU99" i="7"/>
  <c r="AN99" i="7"/>
  <c r="AO99" i="7" s="1"/>
  <c r="AQ106" i="7" s="1"/>
  <c r="AP99" i="7"/>
  <c r="BA99" i="7" l="1"/>
  <c r="BB99" i="7" s="1"/>
  <c r="AX99" i="7"/>
  <c r="AY99" i="7"/>
  <c r="BC99" i="7"/>
  <c r="AT100" i="7"/>
  <c r="AW99" i="7"/>
  <c r="AJ100" i="7"/>
  <c r="AR100" i="7"/>
  <c r="AZ99" i="7"/>
  <c r="BE99" i="7" l="1"/>
  <c r="AC99" i="7"/>
  <c r="C99" i="8"/>
  <c r="AI100" i="7"/>
  <c r="AL100" i="7"/>
  <c r="AM100" i="7"/>
  <c r="BF99" i="7" l="1"/>
  <c r="AN100" i="7"/>
  <c r="AO100" i="7" s="1"/>
  <c r="AQ107" i="7" s="1"/>
  <c r="AP100" i="7"/>
  <c r="AJ101" i="7" s="1"/>
  <c r="AU100" i="7"/>
  <c r="AV100" i="7"/>
  <c r="AK101" i="7"/>
  <c r="AI101" i="7" l="1"/>
  <c r="AK102" i="7" s="1"/>
  <c r="AZ100" i="7"/>
  <c r="AR101" i="7"/>
  <c r="BA100" i="7"/>
  <c r="BB100" i="7" s="1"/>
  <c r="AX100" i="7"/>
  <c r="AT101" i="7"/>
  <c r="AY100" i="7"/>
  <c r="AW100" i="7"/>
  <c r="BC100" i="7"/>
  <c r="AM101" i="7"/>
  <c r="AV101" i="7" s="1"/>
  <c r="AL101" i="7"/>
  <c r="AP101" i="7" s="1"/>
  <c r="AS101" i="7"/>
  <c r="BE100" i="7" l="1"/>
  <c r="AR102" i="7"/>
  <c r="AC100" i="7"/>
  <c r="C100" i="8"/>
  <c r="AX101" i="7"/>
  <c r="AS102" i="7"/>
  <c r="AY101" i="7"/>
  <c r="AW101" i="7"/>
  <c r="AT102" i="7"/>
  <c r="BC101" i="7"/>
  <c r="AN101" i="7"/>
  <c r="AO101" i="7" s="1"/>
  <c r="AQ108" i="7" s="1"/>
  <c r="AU101" i="7"/>
  <c r="AZ101" i="7"/>
  <c r="AJ102" i="7"/>
  <c r="AI102" i="7" s="1"/>
  <c r="BF100" i="7" l="1"/>
  <c r="BE101" i="7"/>
  <c r="AC101" i="7"/>
  <c r="C101" i="8"/>
  <c r="AK103" i="7"/>
  <c r="AL102" i="7"/>
  <c r="AM102" i="7"/>
  <c r="BA101" i="7"/>
  <c r="BB101" i="7" s="1"/>
  <c r="BF101" i="7" l="1"/>
  <c r="AN102" i="7"/>
  <c r="AO102" i="7" s="1"/>
  <c r="AQ109" i="7" s="1"/>
  <c r="AP102" i="7"/>
  <c r="AS103" i="7"/>
  <c r="AV102" i="7"/>
  <c r="AU102" i="7"/>
  <c r="BC102" i="7" l="1"/>
  <c r="AW102" i="7"/>
  <c r="AY102" i="7"/>
  <c r="AT103" i="7"/>
  <c r="AJ103" i="7"/>
  <c r="AR103" i="7"/>
  <c r="AZ102" i="7"/>
  <c r="AX102" i="7"/>
  <c r="BA102" i="7"/>
  <c r="BB102" i="7" s="1"/>
  <c r="BE102" i="7" l="1"/>
  <c r="AC102" i="7"/>
  <c r="C102" i="8"/>
  <c r="AI103" i="7"/>
  <c r="AM103" i="7"/>
  <c r="AL103" i="7"/>
  <c r="BF102" i="7" l="1"/>
  <c r="AU103" i="7"/>
  <c r="AV103" i="7"/>
  <c r="AN103" i="7"/>
  <c r="AO103" i="7" s="1"/>
  <c r="AQ110" i="7" s="1"/>
  <c r="AP103" i="7"/>
  <c r="AR104" i="7" s="1"/>
  <c r="AK104" i="7"/>
  <c r="BA103" i="7" l="1"/>
  <c r="BB103" i="7" s="1"/>
  <c r="AS104" i="7"/>
  <c r="AY103" i="7"/>
  <c r="AT104" i="7"/>
  <c r="BC103" i="7"/>
  <c r="AW103" i="7"/>
  <c r="AZ103" i="7"/>
  <c r="AX103" i="7"/>
  <c r="AJ104" i="7"/>
  <c r="AI104" i="7" s="1"/>
  <c r="BE103" i="7" l="1"/>
  <c r="AC103" i="7"/>
  <c r="C103" i="8"/>
  <c r="AL104" i="7"/>
  <c r="AP104" i="7" s="1"/>
  <c r="AK105" i="7"/>
  <c r="AM104" i="7"/>
  <c r="BF103" i="7" l="1"/>
  <c r="AR105" i="7"/>
  <c r="AJ105" i="7"/>
  <c r="AM105" i="7" s="1"/>
  <c r="AU105" i="7" s="1"/>
  <c r="AN104" i="7"/>
  <c r="AO104" i="7" s="1"/>
  <c r="AS105" i="7"/>
  <c r="AU104" i="7"/>
  <c r="AV104" i="7"/>
  <c r="AZ104" i="7" s="1"/>
  <c r="AT105" i="7"/>
  <c r="AW104" i="7"/>
  <c r="AI105" i="7" l="1"/>
  <c r="AK106" i="7" s="1"/>
  <c r="AS106" i="7" s="1"/>
  <c r="BA104" i="7"/>
  <c r="BB104" i="7" s="1"/>
  <c r="AL105" i="7"/>
  <c r="AP105" i="7" s="1"/>
  <c r="AW105" i="7" s="1"/>
  <c r="AX104" i="7"/>
  <c r="AV105" i="7"/>
  <c r="AY104" i="7"/>
  <c r="BC104" i="7"/>
  <c r="BE104" i="7" l="1"/>
  <c r="AN105" i="7"/>
  <c r="AO105" i="7" s="1"/>
  <c r="AJ106" i="7"/>
  <c r="AI106" i="7" s="1"/>
  <c r="AK107" i="7" s="1"/>
  <c r="AR106" i="7"/>
  <c r="AT106" i="7"/>
  <c r="AY105" i="7"/>
  <c r="AC104" i="7"/>
  <c r="C104" i="8"/>
  <c r="AX105" i="7"/>
  <c r="AZ105" i="7"/>
  <c r="BC105" i="7"/>
  <c r="BF104" i="7" l="1"/>
  <c r="BE105" i="7"/>
  <c r="BF105" i="7" s="1"/>
  <c r="BA105" i="7"/>
  <c r="BB105" i="7" s="1"/>
  <c r="AM106" i="7"/>
  <c r="AV106" i="7" s="1"/>
  <c r="AX106" i="7" s="1"/>
  <c r="AL106" i="7"/>
  <c r="AP106" i="7" s="1"/>
  <c r="AC105" i="7"/>
  <c r="C105" i="8"/>
  <c r="AS107" i="7"/>
  <c r="AN106" i="7" l="1"/>
  <c r="AO106" i="7" s="1"/>
  <c r="AU106" i="7"/>
  <c r="AY106" i="7"/>
  <c r="AT107" i="7"/>
  <c r="BC106" i="7"/>
  <c r="AW106" i="7"/>
  <c r="AR107" i="7"/>
  <c r="AZ106" i="7"/>
  <c r="AJ107" i="7"/>
  <c r="BE106" i="7" l="1"/>
  <c r="BA106" i="7"/>
  <c r="BB106" i="7" s="1"/>
  <c r="AC106" i="7"/>
  <c r="C106" i="8"/>
  <c r="AI107" i="7"/>
  <c r="AM107" i="7"/>
  <c r="AL107" i="7"/>
  <c r="BF106" i="7" l="1"/>
  <c r="AV107" i="7"/>
  <c r="AU107" i="7"/>
  <c r="AN107" i="7"/>
  <c r="AP107" i="7"/>
  <c r="AK108" i="7"/>
  <c r="AW107" i="7" l="1"/>
  <c r="AT108" i="7"/>
  <c r="BC107" i="7"/>
  <c r="AY107" i="7"/>
  <c r="AZ107" i="7"/>
  <c r="AO107" i="7"/>
  <c r="AR108" i="7"/>
  <c r="AX107" i="7"/>
  <c r="AJ108" i="7"/>
  <c r="AI108" i="7" s="1"/>
  <c r="AS108" i="7"/>
  <c r="BE107" i="7" l="1"/>
  <c r="AC107" i="7"/>
  <c r="C107" i="8"/>
  <c r="AM108" i="7"/>
  <c r="AV108" i="7" s="1"/>
  <c r="AX108" i="7" s="1"/>
  <c r="AL108" i="7"/>
  <c r="AP108" i="7" s="1"/>
  <c r="AK109" i="7"/>
  <c r="BA107" i="7"/>
  <c r="BB107" i="7" s="1"/>
  <c r="BF107" i="7" l="1"/>
  <c r="AU108" i="7"/>
  <c r="AY108" i="7"/>
  <c r="AJ109" i="7"/>
  <c r="AI109" i="7" s="1"/>
  <c r="AK110" i="7" s="1"/>
  <c r="AW108" i="7"/>
  <c r="AN108" i="7"/>
  <c r="AO108" i="7" s="1"/>
  <c r="AZ108" i="7"/>
  <c r="BC108" i="7"/>
  <c r="AT109" i="7"/>
  <c r="AR109" i="7"/>
  <c r="AS109" i="7"/>
  <c r="BE108" i="7" l="1"/>
  <c r="AL109" i="7"/>
  <c r="AM109" i="7"/>
  <c r="AV109" i="7" s="1"/>
  <c r="AC108" i="7"/>
  <c r="C108" i="8"/>
  <c r="BA108" i="7"/>
  <c r="BB108" i="7" s="1"/>
  <c r="AS110" i="7"/>
  <c r="BF108" i="7" l="1"/>
  <c r="AN109" i="7"/>
  <c r="AO109" i="7" s="1"/>
  <c r="AU109" i="7"/>
  <c r="AP109" i="7"/>
  <c r="AW109" i="7" s="1"/>
  <c r="AX109" i="7"/>
  <c r="AY109" i="7" l="1"/>
  <c r="AZ109" i="7"/>
  <c r="AJ110" i="7"/>
  <c r="AI110" i="7" s="1"/>
  <c r="AR110" i="7"/>
  <c r="BC109" i="7"/>
  <c r="BE109" i="7" s="1"/>
  <c r="BF109" i="7" s="1"/>
  <c r="AT110" i="7"/>
  <c r="BA109" i="7"/>
  <c r="BB109" i="7" s="1"/>
  <c r="AC109" i="7" l="1"/>
  <c r="AL110" i="7"/>
  <c r="AP110" i="7" s="1"/>
  <c r="BI29" i="7" s="1"/>
  <c r="AM110" i="7"/>
  <c r="AV110" i="7" s="1"/>
  <c r="C109" i="8"/>
  <c r="BI30" i="7" l="1"/>
  <c r="E22" i="11" s="1"/>
  <c r="E21" i="11"/>
  <c r="AU110" i="7"/>
  <c r="AN110" i="7"/>
  <c r="AO110" i="7" s="1"/>
  <c r="AZ110" i="7"/>
  <c r="AX110" i="7"/>
  <c r="BC110" i="7"/>
  <c r="BE110" i="7" s="1"/>
  <c r="BF110" i="7" s="1"/>
  <c r="AY110" i="7"/>
  <c r="AW110" i="7"/>
  <c r="BI31" i="7" l="1"/>
  <c r="E23" i="11" s="1"/>
  <c r="BA110" i="7"/>
  <c r="BB110" i="7" s="1"/>
  <c r="AC110" i="7"/>
  <c r="C110" i="8"/>
  <c r="Y20" i="1" l="1"/>
  <c r="Z20" i="1"/>
  <c r="BI27" i="1" l="1"/>
  <c r="Y19" i="1" l="1"/>
  <c r="Z19" i="1"/>
  <c r="BM4" i="1"/>
  <c r="BP5" i="1" l="1"/>
  <c r="BP4" i="1"/>
  <c r="Z4" i="1"/>
  <c r="Z5" i="1"/>
  <c r="Z7" i="1"/>
  <c r="Z9" i="1"/>
  <c r="Z10" i="1"/>
  <c r="Z11" i="1"/>
  <c r="Z12" i="1"/>
  <c r="Z13" i="1"/>
  <c r="Z14" i="1"/>
  <c r="Z16" i="1"/>
  <c r="Z17" i="1"/>
  <c r="Z18" i="1"/>
  <c r="Z2" i="1"/>
  <c r="Y18" i="1"/>
  <c r="L6" i="1" l="1"/>
  <c r="N6" i="1"/>
  <c r="J6" i="1"/>
  <c r="L8" i="1"/>
  <c r="M8" i="1"/>
  <c r="N8" i="1"/>
  <c r="J8" i="1"/>
  <c r="N3" i="1"/>
  <c r="J3" i="1"/>
  <c r="Y15" i="1"/>
  <c r="N16" i="1"/>
  <c r="J15" i="1"/>
  <c r="Y14" i="1"/>
  <c r="Y17" i="1"/>
  <c r="Z8" i="1" l="1"/>
  <c r="G9" i="1"/>
  <c r="G8" i="1"/>
  <c r="H14" i="1" s="1"/>
  <c r="Z15" i="1"/>
  <c r="G16" i="1"/>
  <c r="G15" i="1"/>
  <c r="L15" i="1"/>
  <c r="Y16" i="1"/>
  <c r="L16" i="1"/>
  <c r="Z3" i="1"/>
  <c r="G4" i="1"/>
  <c r="H10" i="1" s="1"/>
  <c r="G3" i="1"/>
  <c r="Z6" i="1"/>
  <c r="G6" i="1"/>
  <c r="G7" i="1"/>
  <c r="H13" i="1" s="1"/>
  <c r="Y12" i="1"/>
  <c r="Y11" i="1"/>
  <c r="Y13" i="1"/>
  <c r="H17" i="1" l="1"/>
  <c r="H19" i="1"/>
  <c r="H16" i="1"/>
  <c r="H18" i="1"/>
  <c r="H20" i="1"/>
  <c r="F14" i="1"/>
  <c r="F13" i="1"/>
  <c r="H12" i="1"/>
  <c r="H11" i="1"/>
  <c r="F9" i="1"/>
  <c r="F8" i="1"/>
  <c r="F15" i="1"/>
  <c r="F20" i="1"/>
  <c r="F19" i="1"/>
  <c r="F17" i="1"/>
  <c r="F18" i="1"/>
  <c r="F16" i="1"/>
  <c r="F12" i="1"/>
  <c r="F11" i="1"/>
  <c r="F10" i="1"/>
  <c r="H9" i="1"/>
  <c r="H15" i="1"/>
  <c r="I15" i="1" s="1"/>
  <c r="Y8" i="1"/>
  <c r="Y9" i="1"/>
  <c r="Y10" i="1"/>
  <c r="Y7" i="1"/>
  <c r="Y6" i="1" l="1"/>
  <c r="M4" i="1" l="1"/>
  <c r="M3" i="1" s="1"/>
  <c r="M5" i="1"/>
  <c r="M6" i="1" s="1"/>
  <c r="BI21" i="1"/>
  <c r="BI22" i="1" s="1"/>
  <c r="L4" i="1"/>
  <c r="L3" i="1" s="1"/>
  <c r="Y3" i="1"/>
  <c r="Y4" i="1"/>
  <c r="Y5" i="1"/>
  <c r="BI5" i="1" l="1"/>
  <c r="BI19" i="1"/>
  <c r="AG110" i="1" l="1"/>
  <c r="AG109" i="1"/>
  <c r="AG108" i="1"/>
  <c r="AG107" i="1"/>
  <c r="AG106" i="1"/>
  <c r="AG105" i="1"/>
  <c r="AG104" i="1"/>
  <c r="AG103" i="1"/>
  <c r="AG102" i="1"/>
  <c r="AG101" i="1"/>
  <c r="AG100" i="1"/>
  <c r="AG99" i="1"/>
  <c r="AG98" i="1"/>
  <c r="AG97" i="1"/>
  <c r="AG96" i="1"/>
  <c r="AG95" i="1"/>
  <c r="AG94" i="1"/>
  <c r="AG93" i="1"/>
  <c r="AG92" i="1"/>
  <c r="AG91" i="1"/>
  <c r="AG90" i="1"/>
  <c r="AG89" i="1"/>
  <c r="AG88" i="1"/>
  <c r="AG87" i="1"/>
  <c r="AG86" i="1"/>
  <c r="AG85" i="1"/>
  <c r="AG84" i="1"/>
  <c r="AG83" i="1"/>
  <c r="AG82" i="1"/>
  <c r="AG81" i="1"/>
  <c r="AG80" i="1"/>
  <c r="AG79" i="1"/>
  <c r="AG78" i="1"/>
  <c r="AG77" i="1"/>
  <c r="AG76" i="1"/>
  <c r="AG75" i="1"/>
  <c r="AG74" i="1"/>
  <c r="AG73" i="1"/>
  <c r="AG72" i="1"/>
  <c r="AG71" i="1"/>
  <c r="AG70" i="1"/>
  <c r="AG69" i="1"/>
  <c r="AG68" i="1"/>
  <c r="AG67" i="1"/>
  <c r="AG66" i="1"/>
  <c r="AG65" i="1"/>
  <c r="AG64" i="1"/>
  <c r="AG63" i="1"/>
  <c r="AG62" i="1"/>
  <c r="AG61" i="1"/>
  <c r="AG60" i="1"/>
  <c r="AG59" i="1"/>
  <c r="AG58" i="1"/>
  <c r="AG57" i="1"/>
  <c r="AG56" i="1"/>
  <c r="AG55" i="1"/>
  <c r="AG54" i="1"/>
  <c r="AG53" i="1"/>
  <c r="AG52" i="1"/>
  <c r="AG51" i="1"/>
  <c r="AG50" i="1"/>
  <c r="AG49" i="1"/>
  <c r="AG48" i="1"/>
  <c r="AG47" i="1"/>
  <c r="AG46" i="1"/>
  <c r="AG45" i="1"/>
  <c r="AG44" i="1"/>
  <c r="AG43" i="1"/>
  <c r="AG42" i="1"/>
  <c r="AG41" i="1"/>
  <c r="AG40" i="1"/>
  <c r="AG39" i="1"/>
  <c r="AG38" i="1"/>
  <c r="AG37" i="1"/>
  <c r="AG36" i="1"/>
  <c r="AG35" i="1"/>
  <c r="AG34" i="1"/>
  <c r="AG33" i="1"/>
  <c r="AG32" i="1"/>
  <c r="AG31" i="1"/>
  <c r="AG30" i="1"/>
  <c r="AG29" i="1"/>
  <c r="AG28" i="1"/>
  <c r="AG27" i="1"/>
  <c r="AG26" i="1"/>
  <c r="AG25" i="1"/>
  <c r="AG24" i="1"/>
  <c r="AG23" i="1"/>
  <c r="AG22" i="1"/>
  <c r="AG21" i="1"/>
  <c r="AG20" i="1"/>
  <c r="AG19" i="1"/>
  <c r="AG18" i="1"/>
  <c r="BI17" i="1"/>
  <c r="AG17" i="1"/>
  <c r="BI16" i="1"/>
  <c r="AG16" i="1"/>
  <c r="AG15" i="1"/>
  <c r="AG14" i="1"/>
  <c r="AG13" i="1"/>
  <c r="AG12" i="1"/>
  <c r="AG11" i="1"/>
  <c r="BO10" i="1"/>
  <c r="BN10" i="1"/>
  <c r="AG10" i="1"/>
  <c r="BO9" i="1"/>
  <c r="BN9" i="1"/>
  <c r="AG9" i="1"/>
  <c r="BO8" i="1"/>
  <c r="BN8" i="1"/>
  <c r="AG8" i="1"/>
  <c r="BO7" i="1"/>
  <c r="BN7" i="1"/>
  <c r="AG7" i="1"/>
  <c r="BO6" i="1"/>
  <c r="BN6" i="1"/>
  <c r="AG6" i="1"/>
  <c r="AG5" i="1"/>
  <c r="BO4" i="1"/>
  <c r="BN4" i="1"/>
  <c r="AG4" i="1"/>
  <c r="AP2" i="1"/>
  <c r="AG3" i="1"/>
  <c r="C3" i="1"/>
  <c r="C4" i="1" s="1"/>
  <c r="C5" i="1" s="1"/>
  <c r="C6" i="1" s="1"/>
  <c r="C7" i="1" s="1"/>
  <c r="C8" i="1" s="1"/>
  <c r="C9" i="1" s="1"/>
  <c r="C10" i="1" s="1"/>
  <c r="C11" i="1" s="1"/>
  <c r="C12" i="1" s="1"/>
  <c r="C13" i="1" s="1"/>
  <c r="C14" i="1" s="1"/>
  <c r="C15" i="1" s="1"/>
  <c r="C16" i="1" s="1"/>
  <c r="C17" i="1" s="1"/>
  <c r="C18" i="1" s="1"/>
  <c r="C19" i="1" s="1"/>
  <c r="C20" i="1" s="1"/>
  <c r="C21" i="1" s="1"/>
  <c r="C22" i="1" s="1"/>
  <c r="C23" i="1" s="1"/>
  <c r="C24" i="1" s="1"/>
  <c r="C25" i="1" s="1"/>
  <c r="C26" i="1" s="1"/>
  <c r="C27" i="1" s="1"/>
  <c r="C28" i="1" s="1"/>
  <c r="C29" i="1" s="1"/>
  <c r="C30" i="1" s="1"/>
  <c r="C31" i="1" s="1"/>
  <c r="C32" i="1" s="1"/>
  <c r="C33" i="1" s="1"/>
  <c r="C34" i="1" s="1"/>
  <c r="C35" i="1" s="1"/>
  <c r="C36" i="1" s="1"/>
  <c r="C37" i="1" s="1"/>
  <c r="C38" i="1" s="1"/>
  <c r="C39" i="1" s="1"/>
  <c r="C40" i="1" s="1"/>
  <c r="C41" i="1" s="1"/>
  <c r="C42" i="1" s="1"/>
  <c r="C43" i="1" s="1"/>
  <c r="C44" i="1" s="1"/>
  <c r="C45" i="1" s="1"/>
  <c r="C46" i="1" s="1"/>
  <c r="C47" i="1" s="1"/>
  <c r="C48" i="1" s="1"/>
  <c r="C49" i="1" s="1"/>
  <c r="C50" i="1" s="1"/>
  <c r="C51" i="1" s="1"/>
  <c r="C52" i="1" s="1"/>
  <c r="C53" i="1" s="1"/>
  <c r="C54" i="1" s="1"/>
  <c r="C55" i="1" s="1"/>
  <c r="C56" i="1" s="1"/>
  <c r="C57" i="1" s="1"/>
  <c r="C58" i="1" s="1"/>
  <c r="C59" i="1" s="1"/>
  <c r="C60" i="1" s="1"/>
  <c r="C61" i="1" s="1"/>
  <c r="C62" i="1" s="1"/>
  <c r="C63" i="1" s="1"/>
  <c r="C64" i="1" s="1"/>
  <c r="C65" i="1" s="1"/>
  <c r="C66" i="1" s="1"/>
  <c r="C67" i="1" s="1"/>
  <c r="C68" i="1" s="1"/>
  <c r="C69" i="1" s="1"/>
  <c r="C70" i="1" s="1"/>
  <c r="C71" i="1" s="1"/>
  <c r="C72" i="1" s="1"/>
  <c r="C73" i="1" s="1"/>
  <c r="C74" i="1" s="1"/>
  <c r="C75" i="1" s="1"/>
  <c r="C76" i="1" s="1"/>
  <c r="C77" i="1" s="1"/>
  <c r="C78" i="1" s="1"/>
  <c r="C79" i="1" s="1"/>
  <c r="C80" i="1" s="1"/>
  <c r="C81" i="1" s="1"/>
  <c r="C82" i="1" s="1"/>
  <c r="C83" i="1" s="1"/>
  <c r="C84" i="1" s="1"/>
  <c r="C85" i="1" s="1"/>
  <c r="C86" i="1" s="1"/>
  <c r="C87" i="1" s="1"/>
  <c r="C88" i="1" s="1"/>
  <c r="C89" i="1" s="1"/>
  <c r="C90" i="1" s="1"/>
  <c r="C91" i="1" s="1"/>
  <c r="C92" i="1" s="1"/>
  <c r="C93" i="1" s="1"/>
  <c r="C94" i="1" s="1"/>
  <c r="C95" i="1" s="1"/>
  <c r="C96" i="1" s="1"/>
  <c r="C97" i="1" s="1"/>
  <c r="C98" i="1" s="1"/>
  <c r="C99" i="1" s="1"/>
  <c r="C100" i="1" s="1"/>
  <c r="C101" i="1" s="1"/>
  <c r="C102" i="1" s="1"/>
  <c r="C103" i="1" s="1"/>
  <c r="C104" i="1" s="1"/>
  <c r="C105" i="1" s="1"/>
  <c r="C106" i="1" s="1"/>
  <c r="C107" i="1" s="1"/>
  <c r="C108" i="1" s="1"/>
  <c r="C109" i="1" s="1"/>
  <c r="C110" i="1" s="1"/>
  <c r="AG2" i="1"/>
  <c r="BI2" i="1" l="1"/>
  <c r="BI12" i="1" s="1"/>
  <c r="AV2" i="1"/>
  <c r="BC2" i="1" s="1"/>
  <c r="AT3" i="1"/>
  <c r="AE110" i="1"/>
  <c r="AE109" i="1"/>
  <c r="AE108" i="1"/>
  <c r="AE107" i="1"/>
  <c r="AE106" i="1"/>
  <c r="AE105" i="1"/>
  <c r="AE104" i="1"/>
  <c r="AE103" i="1"/>
  <c r="AE102" i="1"/>
  <c r="AE101" i="1"/>
  <c r="AE100" i="1"/>
  <c r="AE99" i="1"/>
  <c r="AE98" i="1"/>
  <c r="AE97" i="1"/>
  <c r="AE96" i="1"/>
  <c r="AE95" i="1"/>
  <c r="AE94" i="1"/>
  <c r="AE93" i="1"/>
  <c r="AE92" i="1"/>
  <c r="AE91" i="1"/>
  <c r="D2" i="11" l="1"/>
  <c r="G2" i="8"/>
  <c r="AC2" i="1"/>
  <c r="BD2" i="1"/>
  <c r="BI25" i="1"/>
  <c r="BI28" i="1"/>
  <c r="AI2" i="1"/>
  <c r="BI24" i="1"/>
  <c r="AH91" i="1"/>
  <c r="AD91" i="1"/>
  <c r="AH103" i="1"/>
  <c r="AD103" i="1"/>
  <c r="AH92" i="1"/>
  <c r="AD92" i="1"/>
  <c r="AH98" i="1"/>
  <c r="AD98" i="1"/>
  <c r="AH104" i="1"/>
  <c r="AD104" i="1"/>
  <c r="AD110" i="1"/>
  <c r="AH110" i="1"/>
  <c r="AH97" i="1"/>
  <c r="AD97" i="1"/>
  <c r="AH109" i="1"/>
  <c r="AD109" i="1"/>
  <c r="AH93" i="1"/>
  <c r="AD93" i="1"/>
  <c r="AH99" i="1"/>
  <c r="AD99" i="1"/>
  <c r="AH105" i="1"/>
  <c r="AD105" i="1"/>
  <c r="AH94" i="1"/>
  <c r="AD94" i="1"/>
  <c r="AH100" i="1"/>
  <c r="AD100" i="1"/>
  <c r="AD106" i="1"/>
  <c r="AH106" i="1"/>
  <c r="AH95" i="1"/>
  <c r="AD95" i="1"/>
  <c r="AH101" i="1"/>
  <c r="AD101" i="1"/>
  <c r="AD107" i="1"/>
  <c r="AH107" i="1"/>
  <c r="AH96" i="1"/>
  <c r="AD96" i="1"/>
  <c r="AH102" i="1"/>
  <c r="AD102" i="1"/>
  <c r="AH108" i="1"/>
  <c r="AD108" i="1"/>
  <c r="AK3" i="1" l="1"/>
  <c r="AS3" i="1" s="1"/>
  <c r="AZ2" i="1"/>
  <c r="BN2" i="9" l="1"/>
  <c r="AE71" i="9"/>
  <c r="AH71" i="9" s="1"/>
  <c r="AE89" i="9"/>
  <c r="AD89" i="9" s="1"/>
  <c r="AE84" i="9"/>
  <c r="AH84" i="9" s="1"/>
  <c r="AE15" i="9"/>
  <c r="AH15" i="9" s="1"/>
  <c r="AE76" i="9"/>
  <c r="AE72" i="9"/>
  <c r="AH72" i="9" s="1"/>
  <c r="AE7" i="9"/>
  <c r="AD7" i="9" s="1"/>
  <c r="AE67" i="9"/>
  <c r="AD67" i="9" s="1"/>
  <c r="AE73" i="9"/>
  <c r="AD73" i="9" s="1"/>
  <c r="AE59" i="9"/>
  <c r="AH59" i="9" s="1"/>
  <c r="AE88" i="9"/>
  <c r="AH88" i="9" s="1"/>
  <c r="AE62" i="9"/>
  <c r="AD62" i="9" s="1"/>
  <c r="AE52" i="9"/>
  <c r="AD52" i="9" s="1"/>
  <c r="AE70" i="9"/>
  <c r="AD70" i="9" s="1"/>
  <c r="AE43" i="9"/>
  <c r="AD43" i="9" s="1"/>
  <c r="AE60" i="9"/>
  <c r="AD60" i="9" s="1"/>
  <c r="AE6" i="9"/>
  <c r="AH6" i="9" s="1"/>
  <c r="AE5" i="9"/>
  <c r="AH5" i="9" s="1"/>
  <c r="AE2" i="9"/>
  <c r="AD2" i="9" s="1"/>
  <c r="AE10" i="9"/>
  <c r="AH10" i="9" s="1"/>
  <c r="AE83" i="9"/>
  <c r="AD83" i="9" s="1"/>
  <c r="AE56" i="9"/>
  <c r="AH56" i="9" s="1"/>
  <c r="AE17" i="9"/>
  <c r="AD17" i="9" s="1"/>
  <c r="AE12" i="9"/>
  <c r="AH12" i="9" s="1"/>
  <c r="AE18" i="9"/>
  <c r="AH18" i="9" s="1"/>
  <c r="AE57" i="9"/>
  <c r="AD57" i="9" s="1"/>
  <c r="AE49" i="9"/>
  <c r="AH49" i="9" s="1"/>
  <c r="AE82" i="9"/>
  <c r="AH82" i="9" s="1"/>
  <c r="AE85" i="9"/>
  <c r="AH85" i="9" s="1"/>
  <c r="AE55" i="9"/>
  <c r="AH55" i="9" s="1"/>
  <c r="AE54" i="9"/>
  <c r="AD54" i="9" s="1"/>
  <c r="AE20" i="9"/>
  <c r="AH20" i="9" s="1"/>
  <c r="AE51" i="9"/>
  <c r="AH51" i="9" s="1"/>
  <c r="AE4" i="9"/>
  <c r="AH4" i="9" s="1"/>
  <c r="AE87" i="9"/>
  <c r="AH87" i="9" s="1"/>
  <c r="AE64" i="9"/>
  <c r="AH64" i="9" s="1"/>
  <c r="AE11" i="9"/>
  <c r="AD11" i="9" s="1"/>
  <c r="AE46" i="9"/>
  <c r="AD46" i="9" s="1"/>
  <c r="AE66" i="9"/>
  <c r="AD66" i="9" s="1"/>
  <c r="AE16" i="9"/>
  <c r="AH16" i="9" s="1"/>
  <c r="AE63" i="9"/>
  <c r="AD63" i="9" s="1"/>
  <c r="AE74" i="9"/>
  <c r="AD74" i="9" s="1"/>
  <c r="AE47" i="9"/>
  <c r="AH47" i="9" s="1"/>
  <c r="AE13" i="9"/>
  <c r="AD13" i="9" s="1"/>
  <c r="AE69" i="9"/>
  <c r="AD69" i="9" s="1"/>
  <c r="AE81" i="9"/>
  <c r="AH81" i="9" s="1"/>
  <c r="AE14" i="9"/>
  <c r="AH14" i="9" s="1"/>
  <c r="AE19" i="9"/>
  <c r="AH19" i="9" s="1"/>
  <c r="AE75" i="9"/>
  <c r="AH75" i="9" s="1"/>
  <c r="AE53" i="9"/>
  <c r="AH53" i="9" s="1"/>
  <c r="AE50" i="9"/>
  <c r="AH50" i="9" s="1"/>
  <c r="AE9" i="9"/>
  <c r="AD9" i="9" s="1"/>
  <c r="AE90" i="9"/>
  <c r="AD90" i="9" s="1"/>
  <c r="AE41" i="9"/>
  <c r="AH41" i="9" s="1"/>
  <c r="AE42" i="9"/>
  <c r="AH42" i="9" s="1"/>
  <c r="AE86" i="9"/>
  <c r="AH86" i="9" s="1"/>
  <c r="AE61" i="9"/>
  <c r="AD61" i="9" s="1"/>
  <c r="AE68" i="9"/>
  <c r="AD68" i="9" s="1"/>
  <c r="AE79" i="9"/>
  <c r="AD79" i="9" s="1"/>
  <c r="AE58" i="9"/>
  <c r="AD58" i="9" s="1"/>
  <c r="AE44" i="9"/>
  <c r="AH44" i="9" s="1"/>
  <c r="AE80" i="9"/>
  <c r="AH80" i="9" s="1"/>
  <c r="AE78" i="9"/>
  <c r="AH78" i="9" s="1"/>
  <c r="AE48" i="9"/>
  <c r="AH48" i="9" s="1"/>
  <c r="AE77" i="9"/>
  <c r="AH77" i="9" s="1"/>
  <c r="AE8" i="9"/>
  <c r="AD8" i="9" s="1"/>
  <c r="AE65" i="9"/>
  <c r="AD65" i="9" s="1"/>
  <c r="AE45" i="9"/>
  <c r="AD45" i="9" s="1"/>
  <c r="BO2" i="9"/>
  <c r="BI8" i="9" s="1"/>
  <c r="BM5" i="9"/>
  <c r="BM3" i="9"/>
  <c r="AE30" i="9" s="1"/>
  <c r="AD30" i="9" s="1"/>
  <c r="AE3" i="9"/>
  <c r="AJ3" i="9" s="1"/>
  <c r="AE3" i="1"/>
  <c r="AJ3" i="1" s="1"/>
  <c r="AD78" i="9" l="1"/>
  <c r="AE27" i="9"/>
  <c r="AD85" i="9"/>
  <c r="AH8" i="9"/>
  <c r="AD82" i="9"/>
  <c r="AD55" i="9"/>
  <c r="AD44" i="9"/>
  <c r="AH74" i="9"/>
  <c r="AD49" i="9"/>
  <c r="AH2" i="9"/>
  <c r="AH63" i="9"/>
  <c r="AD86" i="9"/>
  <c r="AD14" i="9"/>
  <c r="AH30" i="9"/>
  <c r="AD88" i="9"/>
  <c r="AD48" i="9"/>
  <c r="AH9" i="9"/>
  <c r="AD81" i="9"/>
  <c r="AD87" i="9"/>
  <c r="AH54" i="9"/>
  <c r="AH83" i="9"/>
  <c r="AD10" i="9"/>
  <c r="AD77" i="9"/>
  <c r="AD19" i="9"/>
  <c r="AD4" i="9"/>
  <c r="AH17" i="9"/>
  <c r="AD80" i="9"/>
  <c r="AH69" i="9"/>
  <c r="AH61" i="9"/>
  <c r="AD64" i="9"/>
  <c r="AH57" i="9"/>
  <c r="AD56" i="9"/>
  <c r="AH60" i="9"/>
  <c r="AD84" i="9"/>
  <c r="AD20" i="9"/>
  <c r="AD18" i="9"/>
  <c r="AH65" i="9"/>
  <c r="AH68" i="9"/>
  <c r="AH90" i="9"/>
  <c r="AD50" i="9"/>
  <c r="AH46" i="9"/>
  <c r="AH11" i="9"/>
  <c r="AD12" i="9"/>
  <c r="AH43" i="9"/>
  <c r="AD59" i="9"/>
  <c r="AD71" i="9"/>
  <c r="AD53" i="9"/>
  <c r="AH13" i="9"/>
  <c r="AD16" i="9"/>
  <c r="AH73" i="9"/>
  <c r="AH58" i="9"/>
  <c r="AD42" i="9"/>
  <c r="AD51" i="9"/>
  <c r="AH70" i="9"/>
  <c r="AH7" i="9"/>
  <c r="AH45" i="9"/>
  <c r="AH79" i="9"/>
  <c r="AD41" i="9"/>
  <c r="AD75" i="9"/>
  <c r="AD47" i="9"/>
  <c r="AH66" i="9"/>
  <c r="AH62" i="9"/>
  <c r="AD72" i="9"/>
  <c r="AL3" i="9"/>
  <c r="AM3" i="9"/>
  <c r="AI3" i="9"/>
  <c r="AL3" i="1"/>
  <c r="AM3" i="1"/>
  <c r="AI3" i="1"/>
  <c r="AH3" i="9"/>
  <c r="AR3" i="9"/>
  <c r="AD3" i="9"/>
  <c r="AR3" i="1"/>
  <c r="AH3" i="1"/>
  <c r="AD3" i="1"/>
  <c r="BN2" i="1"/>
  <c r="AE86" i="1"/>
  <c r="AE53" i="1"/>
  <c r="AE84" i="1"/>
  <c r="AE8" i="1"/>
  <c r="AE5" i="1"/>
  <c r="BO2" i="1"/>
  <c r="BI8" i="1" s="1"/>
  <c r="AE83" i="1"/>
  <c r="AE63" i="1"/>
  <c r="AE12" i="1"/>
  <c r="AE11" i="1"/>
  <c r="AE76" i="1"/>
  <c r="AE80" i="1"/>
  <c r="AE64" i="1"/>
  <c r="AE79" i="1"/>
  <c r="AE6" i="1"/>
  <c r="AE44" i="1"/>
  <c r="AE15" i="1"/>
  <c r="AE13" i="1"/>
  <c r="AE90" i="1"/>
  <c r="AE35" i="1"/>
  <c r="AE55" i="1"/>
  <c r="AE41" i="1"/>
  <c r="AE82" i="1"/>
  <c r="AE17" i="1"/>
  <c r="AE9" i="1"/>
  <c r="AE33" i="1"/>
  <c r="AE66" i="1"/>
  <c r="AE18" i="1"/>
  <c r="AE2" i="1"/>
  <c r="AE48" i="1"/>
  <c r="AE87" i="1"/>
  <c r="AE57" i="1"/>
  <c r="AE68" i="1"/>
  <c r="AE89" i="1"/>
  <c r="AE32" i="1"/>
  <c r="AE37" i="1"/>
  <c r="AE49" i="1"/>
  <c r="AE58" i="1"/>
  <c r="AE85" i="1"/>
  <c r="AE52" i="1"/>
  <c r="AE14" i="1"/>
  <c r="AE46" i="1"/>
  <c r="AE61" i="1"/>
  <c r="AE7" i="1"/>
  <c r="AE19" i="1"/>
  <c r="AE50" i="1"/>
  <c r="AE31" i="1"/>
  <c r="AE65" i="1"/>
  <c r="AE20" i="1"/>
  <c r="AE36" i="1"/>
  <c r="AE60" i="1"/>
  <c r="AE34" i="1"/>
  <c r="AE77" i="1"/>
  <c r="AE43" i="1"/>
  <c r="AE67" i="1"/>
  <c r="AE42" i="1"/>
  <c r="AE39" i="1"/>
  <c r="AE59" i="1"/>
  <c r="AE81" i="1"/>
  <c r="AE40" i="1"/>
  <c r="AE51" i="1"/>
  <c r="AE54" i="1"/>
  <c r="AE88" i="1"/>
  <c r="AE47" i="1"/>
  <c r="AE69" i="1"/>
  <c r="AE10" i="1"/>
  <c r="AE78" i="1"/>
  <c r="AE56" i="1"/>
  <c r="AE62" i="1"/>
  <c r="AE38" i="1"/>
  <c r="AE16" i="1"/>
  <c r="AE75" i="1"/>
  <c r="AE4" i="1"/>
  <c r="AE45" i="1"/>
  <c r="BN3" i="9"/>
  <c r="AE35" i="9"/>
  <c r="AE32" i="9"/>
  <c r="AE23" i="9"/>
  <c r="AE25" i="9"/>
  <c r="BP3" i="9"/>
  <c r="AE29" i="9"/>
  <c r="AE28" i="9"/>
  <c r="AE26" i="9"/>
  <c r="AE37" i="9"/>
  <c r="BP4" i="9"/>
  <c r="AE34" i="9"/>
  <c r="BO3" i="9"/>
  <c r="AE22" i="9"/>
  <c r="AE39" i="9"/>
  <c r="AE36" i="9"/>
  <c r="AE21" i="9"/>
  <c r="AE40" i="9"/>
  <c r="AE24" i="9"/>
  <c r="AE31" i="9"/>
  <c r="AE38" i="9"/>
  <c r="AE33" i="9"/>
  <c r="BP6" i="9"/>
  <c r="BN5" i="9"/>
  <c r="BP5" i="9"/>
  <c r="BO5" i="9"/>
  <c r="AH27" i="9"/>
  <c r="AD27" i="9"/>
  <c r="AD6" i="9"/>
  <c r="AD76" i="9"/>
  <c r="AH76" i="9"/>
  <c r="AH52" i="9"/>
  <c r="AD15" i="9"/>
  <c r="AD5" i="9"/>
  <c r="AH67" i="9"/>
  <c r="AH89" i="9"/>
  <c r="AH77" i="1" l="1"/>
  <c r="AD77" i="1"/>
  <c r="AD19" i="1"/>
  <c r="AH19" i="1"/>
  <c r="AH55" i="1"/>
  <c r="AD55" i="1"/>
  <c r="AD63" i="1"/>
  <c r="AH63" i="1"/>
  <c r="AD40" i="9"/>
  <c r="AH40" i="9"/>
  <c r="AH34" i="9"/>
  <c r="AD34" i="9"/>
  <c r="BO3" i="1"/>
  <c r="AE70" i="1"/>
  <c r="AE72" i="1"/>
  <c r="AE26" i="1"/>
  <c r="AE73" i="1"/>
  <c r="AE71" i="1"/>
  <c r="AE30" i="1"/>
  <c r="AE22" i="1"/>
  <c r="AE27" i="1"/>
  <c r="AE28" i="1"/>
  <c r="AE21" i="1"/>
  <c r="AE24" i="1"/>
  <c r="AE25" i="1"/>
  <c r="AE29" i="1"/>
  <c r="AE23" i="1"/>
  <c r="AE74" i="1"/>
  <c r="AD4" i="1"/>
  <c r="AH4" i="1"/>
  <c r="AD56" i="1"/>
  <c r="AH56" i="1"/>
  <c r="AH54" i="1"/>
  <c r="AD54" i="1"/>
  <c r="AH59" i="1"/>
  <c r="AD59" i="1"/>
  <c r="AD34" i="1"/>
  <c r="AH34" i="1"/>
  <c r="AD20" i="1"/>
  <c r="AH20" i="1"/>
  <c r="AH7" i="1"/>
  <c r="AD7" i="1"/>
  <c r="AH37" i="1"/>
  <c r="AD37" i="1"/>
  <c r="AH87" i="1"/>
  <c r="AD87" i="1"/>
  <c r="AH66" i="1"/>
  <c r="AD66" i="1"/>
  <c r="AH64" i="1"/>
  <c r="AD64" i="1"/>
  <c r="AH84" i="1"/>
  <c r="AD84" i="1"/>
  <c r="AU3" i="1"/>
  <c r="AV3" i="1"/>
  <c r="AH57" i="1"/>
  <c r="AD57" i="1"/>
  <c r="AH79" i="1"/>
  <c r="AD79" i="1"/>
  <c r="AH8" i="1"/>
  <c r="AD8" i="1"/>
  <c r="AD21" i="9"/>
  <c r="AH21" i="9"/>
  <c r="AH25" i="9"/>
  <c r="AD25" i="9"/>
  <c r="BO5" i="1"/>
  <c r="BN5" i="1"/>
  <c r="AD75" i="1"/>
  <c r="AH75" i="1"/>
  <c r="AD78" i="1"/>
  <c r="AH78" i="1"/>
  <c r="AD51" i="1"/>
  <c r="AH51" i="1"/>
  <c r="AH60" i="1"/>
  <c r="AD60" i="1"/>
  <c r="AD65" i="1"/>
  <c r="AH65" i="1"/>
  <c r="AD61" i="1"/>
  <c r="AH61" i="1"/>
  <c r="AH52" i="1"/>
  <c r="AD52" i="1"/>
  <c r="AD48" i="1"/>
  <c r="AH48" i="1"/>
  <c r="AH33" i="1"/>
  <c r="AD33" i="1"/>
  <c r="AD35" i="1"/>
  <c r="AH35" i="1"/>
  <c r="AD15" i="1"/>
  <c r="AH15" i="1"/>
  <c r="AH80" i="1"/>
  <c r="AD80" i="1"/>
  <c r="AD83" i="1"/>
  <c r="AH83" i="1"/>
  <c r="AD53" i="1"/>
  <c r="AH53" i="1"/>
  <c r="AN3" i="1"/>
  <c r="AO3" i="1" s="1"/>
  <c r="AQ10" i="1" s="1"/>
  <c r="AP3" i="1"/>
  <c r="AH24" i="9"/>
  <c r="AD24" i="9"/>
  <c r="AH43" i="1"/>
  <c r="AD43" i="1"/>
  <c r="AH49" i="1"/>
  <c r="AD49" i="1"/>
  <c r="AH18" i="1"/>
  <c r="AD18" i="1"/>
  <c r="AK4" i="1"/>
  <c r="AH33" i="9"/>
  <c r="AD33" i="9"/>
  <c r="AD36" i="9"/>
  <c r="AH36" i="9"/>
  <c r="AH37" i="9"/>
  <c r="AD37" i="9"/>
  <c r="AD23" i="9"/>
  <c r="AH23" i="9"/>
  <c r="AH16" i="1"/>
  <c r="AD16" i="1"/>
  <c r="AH10" i="1"/>
  <c r="AD10" i="1"/>
  <c r="AD40" i="1"/>
  <c r="AH40" i="1"/>
  <c r="AH39" i="1"/>
  <c r="AD39" i="1"/>
  <c r="AD31" i="1"/>
  <c r="AH31" i="1"/>
  <c r="AD32" i="1"/>
  <c r="AH32" i="1"/>
  <c r="AH90" i="1"/>
  <c r="AD90" i="1"/>
  <c r="AD76" i="1"/>
  <c r="AH76" i="1"/>
  <c r="AK4" i="9"/>
  <c r="AD29" i="9"/>
  <c r="AH29" i="9"/>
  <c r="AH88" i="1"/>
  <c r="AD88" i="1"/>
  <c r="AH14" i="1"/>
  <c r="AD14" i="1"/>
  <c r="AD17" i="1"/>
  <c r="AH17" i="1"/>
  <c r="AH38" i="9"/>
  <c r="AD38" i="9"/>
  <c r="AD39" i="9"/>
  <c r="AH39" i="9"/>
  <c r="AH26" i="9"/>
  <c r="AD26" i="9"/>
  <c r="AH32" i="9"/>
  <c r="AD32" i="9"/>
  <c r="AD45" i="1"/>
  <c r="AH45" i="1"/>
  <c r="AH38" i="1"/>
  <c r="AD38" i="1"/>
  <c r="AD69" i="1"/>
  <c r="AH69" i="1"/>
  <c r="AH81" i="1"/>
  <c r="AD81" i="1"/>
  <c r="AD42" i="1"/>
  <c r="AH42" i="1"/>
  <c r="AD36" i="1"/>
  <c r="AH36" i="1"/>
  <c r="AH85" i="1"/>
  <c r="AD85" i="1"/>
  <c r="AD89" i="1"/>
  <c r="AH89" i="1"/>
  <c r="AH9" i="1"/>
  <c r="AD9" i="1"/>
  <c r="AD82" i="1"/>
  <c r="AH82" i="1"/>
  <c r="AD44" i="1"/>
  <c r="AH44" i="1"/>
  <c r="AH11" i="1"/>
  <c r="AD11" i="1"/>
  <c r="AD86" i="1"/>
  <c r="AH86" i="1"/>
  <c r="AU3" i="9"/>
  <c r="AV3" i="9"/>
  <c r="AH31" i="9"/>
  <c r="AD31" i="9"/>
  <c r="AH22" i="9"/>
  <c r="AD22" i="9"/>
  <c r="AD28" i="9"/>
  <c r="AH28" i="9"/>
  <c r="AH35" i="9"/>
  <c r="AD35" i="9"/>
  <c r="AD62" i="1"/>
  <c r="AH62" i="1"/>
  <c r="AD47" i="1"/>
  <c r="AH47" i="1"/>
  <c r="AD67" i="1"/>
  <c r="AH67" i="1"/>
  <c r="AD50" i="1"/>
  <c r="AH50" i="1"/>
  <c r="AH46" i="1"/>
  <c r="AD46" i="1"/>
  <c r="AH58" i="1"/>
  <c r="AD58" i="1"/>
  <c r="AH68" i="1"/>
  <c r="AD68" i="1"/>
  <c r="AD2" i="1"/>
  <c r="AH2" i="1"/>
  <c r="AH41" i="1"/>
  <c r="AD41" i="1"/>
  <c r="AD13" i="1"/>
  <c r="AH13" i="1"/>
  <c r="AD6" i="1"/>
  <c r="AH6" i="1"/>
  <c r="AH12" i="1"/>
  <c r="AD12" i="1"/>
  <c r="AD5" i="1"/>
  <c r="AH5" i="1"/>
  <c r="AN3" i="9"/>
  <c r="AO3" i="9" s="1"/>
  <c r="AP3" i="9"/>
  <c r="AJ4" i="1" l="1"/>
  <c r="BC3" i="1"/>
  <c r="AZ3" i="9"/>
  <c r="BA3" i="1"/>
  <c r="AR4" i="1"/>
  <c r="AI4" i="1"/>
  <c r="AK5" i="1" s="1"/>
  <c r="AQ10" i="9"/>
  <c r="BA3" i="9"/>
  <c r="AD70" i="1"/>
  <c r="AH70" i="1"/>
  <c r="AR4" i="9"/>
  <c r="AH24" i="1"/>
  <c r="AD24" i="1"/>
  <c r="AH30" i="1"/>
  <c r="AD30" i="1"/>
  <c r="AD22" i="1"/>
  <c r="AH22" i="1"/>
  <c r="AS4" i="1"/>
  <c r="AL4" i="1"/>
  <c r="AP4" i="1" s="1"/>
  <c r="AM4" i="1"/>
  <c r="AV4" i="1" s="1"/>
  <c r="AY3" i="1"/>
  <c r="AW3" i="1"/>
  <c r="AT4" i="1"/>
  <c r="BE3" i="1"/>
  <c r="AD21" i="1"/>
  <c r="AH21" i="1"/>
  <c r="AD71" i="1"/>
  <c r="AH71" i="1"/>
  <c r="AT4" i="9"/>
  <c r="AY3" i="9"/>
  <c r="AW3" i="9"/>
  <c r="C60" i="11"/>
  <c r="E60" i="11" s="1"/>
  <c r="BC3" i="9"/>
  <c r="AX3" i="1"/>
  <c r="AH74" i="1"/>
  <c r="AD74" i="1"/>
  <c r="AD73" i="1"/>
  <c r="AH73" i="1"/>
  <c r="AJ4" i="9"/>
  <c r="AI4" i="9" s="1"/>
  <c r="AZ3" i="1"/>
  <c r="AH23" i="1"/>
  <c r="AD23" i="1"/>
  <c r="AH28" i="1"/>
  <c r="AD28" i="1"/>
  <c r="AH26" i="1"/>
  <c r="AD26" i="1"/>
  <c r="AD25" i="1"/>
  <c r="AH25" i="1"/>
  <c r="AX3" i="9"/>
  <c r="AS4" i="9"/>
  <c r="AL4" i="9"/>
  <c r="AD29" i="1"/>
  <c r="AH29" i="1"/>
  <c r="AH27" i="1"/>
  <c r="AD27" i="1"/>
  <c r="AH72" i="1"/>
  <c r="AD72" i="1"/>
  <c r="C3" i="11" l="1"/>
  <c r="BE3" i="9"/>
  <c r="D60" i="11"/>
  <c r="I3" i="11"/>
  <c r="G3" i="11"/>
  <c r="H3" i="11" s="1"/>
  <c r="AJ5" i="1"/>
  <c r="AI5" i="1" s="1"/>
  <c r="AK6" i="1" s="1"/>
  <c r="AU4" i="1"/>
  <c r="AK5" i="9"/>
  <c r="AS5" i="1"/>
  <c r="AT5" i="1"/>
  <c r="AY4" i="1"/>
  <c r="BC4" i="1"/>
  <c r="BE4" i="1" s="1"/>
  <c r="AW4" i="1"/>
  <c r="AR5" i="1"/>
  <c r="AX4" i="1"/>
  <c r="AP4" i="9"/>
  <c r="AR5" i="9" s="1"/>
  <c r="G3" i="8"/>
  <c r="BD3" i="1"/>
  <c r="D3" i="11"/>
  <c r="AC3" i="1"/>
  <c r="AZ4" i="1"/>
  <c r="AM4" i="9"/>
  <c r="AN4" i="9" s="1"/>
  <c r="AO4" i="9" s="1"/>
  <c r="AQ11" i="9" s="1"/>
  <c r="BD3" i="9"/>
  <c r="AC3" i="9"/>
  <c r="H3" i="8"/>
  <c r="AN4" i="1"/>
  <c r="AM5" i="1" l="1"/>
  <c r="AV5" i="1" s="1"/>
  <c r="AL5" i="1"/>
  <c r="AP5" i="1" s="1"/>
  <c r="AT6" i="1" s="1"/>
  <c r="AS5" i="9"/>
  <c r="BA4" i="9"/>
  <c r="BB4" i="9" s="1"/>
  <c r="AV4" i="9"/>
  <c r="AZ4" i="9" s="1"/>
  <c r="AU4" i="9"/>
  <c r="AS6" i="1"/>
  <c r="AC4" i="1"/>
  <c r="BD4" i="1"/>
  <c r="G4" i="8"/>
  <c r="D4" i="11"/>
  <c r="AO4" i="1"/>
  <c r="AQ11" i="1" s="1"/>
  <c r="C61" i="11"/>
  <c r="E61" i="11" s="1"/>
  <c r="AW4" i="9"/>
  <c r="AT5" i="9"/>
  <c r="AJ5" i="9"/>
  <c r="AI5" i="9" s="1"/>
  <c r="AU5" i="1"/>
  <c r="AR6" i="1" l="1"/>
  <c r="D61" i="11"/>
  <c r="AJ6" i="1"/>
  <c r="AI6" i="1" s="1"/>
  <c r="AK7" i="1" s="1"/>
  <c r="AW5" i="1"/>
  <c r="BC4" i="9"/>
  <c r="AN5" i="1"/>
  <c r="AO5" i="1" s="1"/>
  <c r="AQ12" i="1" s="1"/>
  <c r="AM5" i="9"/>
  <c r="AV5" i="9" s="1"/>
  <c r="AY4" i="9"/>
  <c r="AX5" i="1"/>
  <c r="BC5" i="1"/>
  <c r="BE5" i="1" s="1"/>
  <c r="AL5" i="9"/>
  <c r="AZ5" i="1"/>
  <c r="AK6" i="9"/>
  <c r="AY5" i="1"/>
  <c r="AX4" i="9"/>
  <c r="BA4" i="1"/>
  <c r="BB4" i="1" s="1"/>
  <c r="C4" i="11" l="1"/>
  <c r="BE4" i="9"/>
  <c r="AM6" i="1"/>
  <c r="AU6" i="1" s="1"/>
  <c r="AC4" i="9"/>
  <c r="BD4" i="9"/>
  <c r="AL6" i="1"/>
  <c r="AP6" i="1" s="1"/>
  <c r="AT7" i="1" s="1"/>
  <c r="G4" i="11"/>
  <c r="H4" i="11" s="1"/>
  <c r="I4" i="11"/>
  <c r="H4" i="8"/>
  <c r="AU5" i="9"/>
  <c r="BD5" i="1"/>
  <c r="D5" i="11"/>
  <c r="AC5" i="1"/>
  <c r="G5" i="8"/>
  <c r="AS6" i="9"/>
  <c r="AS7" i="1"/>
  <c r="AX5" i="9"/>
  <c r="AN5" i="9"/>
  <c r="AP5" i="9"/>
  <c r="BA5" i="1"/>
  <c r="BB5" i="1" s="1"/>
  <c r="AV6" i="1" l="1"/>
  <c r="BC6" i="1" s="1"/>
  <c r="AW6" i="1"/>
  <c r="AJ7" i="1"/>
  <c r="AI7" i="1" s="1"/>
  <c r="AK8" i="1" s="1"/>
  <c r="AS8" i="1" s="1"/>
  <c r="AN6" i="1"/>
  <c r="AO6" i="1" s="1"/>
  <c r="AQ13" i="1" s="1"/>
  <c r="AR7" i="1"/>
  <c r="AW5" i="9"/>
  <c r="AT6" i="9"/>
  <c r="BC5" i="9"/>
  <c r="C62" i="11"/>
  <c r="E62" i="11" s="1"/>
  <c r="AY5" i="9"/>
  <c r="AR6" i="9"/>
  <c r="AJ6" i="9"/>
  <c r="AZ5" i="9"/>
  <c r="AO5" i="9"/>
  <c r="AQ12" i="9" s="1"/>
  <c r="C5" i="11" l="1"/>
  <c r="BE5" i="9"/>
  <c r="BD6" i="1"/>
  <c r="BE6" i="1"/>
  <c r="AY6" i="1"/>
  <c r="AZ6" i="1"/>
  <c r="AX6" i="1"/>
  <c r="BA6" i="1"/>
  <c r="BB6" i="1" s="1"/>
  <c r="AM7" i="1"/>
  <c r="AU7" i="1" s="1"/>
  <c r="AL7" i="1"/>
  <c r="AP7" i="1" s="1"/>
  <c r="AT8" i="1" s="1"/>
  <c r="G5" i="11"/>
  <c r="H5" i="11" s="1"/>
  <c r="I5" i="11"/>
  <c r="D62" i="11"/>
  <c r="G6" i="8"/>
  <c r="D6" i="11"/>
  <c r="AC6" i="1"/>
  <c r="BA5" i="9"/>
  <c r="BB5" i="9" s="1"/>
  <c r="H5" i="8"/>
  <c r="BD5" i="9"/>
  <c r="AC5" i="9"/>
  <c r="AI6" i="9"/>
  <c r="AM6" i="9"/>
  <c r="AL6" i="9"/>
  <c r="AV7" i="1" l="1"/>
  <c r="AX7" i="1" s="1"/>
  <c r="AR8" i="1"/>
  <c r="AJ8" i="1"/>
  <c r="AL8" i="1" s="1"/>
  <c r="AW7" i="1"/>
  <c r="AN7" i="1"/>
  <c r="AV6" i="9"/>
  <c r="AU6" i="9"/>
  <c r="AK7" i="9"/>
  <c r="AN6" i="9"/>
  <c r="AP6" i="9"/>
  <c r="AJ7" i="9" s="1"/>
  <c r="AZ7" i="1" l="1"/>
  <c r="BC7" i="1"/>
  <c r="G7" i="8" s="1"/>
  <c r="AM8" i="1"/>
  <c r="AU8" i="1" s="1"/>
  <c r="AY7" i="1"/>
  <c r="AI8" i="1"/>
  <c r="AK9" i="1" s="1"/>
  <c r="AC7" i="1"/>
  <c r="AO7" i="1"/>
  <c r="AQ14" i="1" s="1"/>
  <c r="AI7" i="9"/>
  <c r="AK8" i="9" s="1"/>
  <c r="AR7" i="9"/>
  <c r="AO6" i="9"/>
  <c r="AQ13" i="9" s="1"/>
  <c r="AZ6" i="9"/>
  <c r="AP8" i="1"/>
  <c r="AS7" i="9"/>
  <c r="AM7" i="9"/>
  <c r="AV7" i="9" s="1"/>
  <c r="AL7" i="9"/>
  <c r="AP7" i="9" s="1"/>
  <c r="AT7" i="9"/>
  <c r="AY6" i="9"/>
  <c r="C63" i="11"/>
  <c r="E63" i="11" s="1"/>
  <c r="AW6" i="9"/>
  <c r="BC6" i="9"/>
  <c r="AX6" i="9"/>
  <c r="BD7" i="1" l="1"/>
  <c r="AV8" i="1"/>
  <c r="C6" i="11"/>
  <c r="BE6" i="9"/>
  <c r="AN8" i="1"/>
  <c r="AO8" i="1" s="1"/>
  <c r="AQ15" i="1" s="1"/>
  <c r="AJ9" i="1"/>
  <c r="AL9" i="1" s="1"/>
  <c r="AP9" i="1" s="1"/>
  <c r="BA7" i="1"/>
  <c r="BB7" i="1" s="1"/>
  <c r="D7" i="11"/>
  <c r="BE7" i="1"/>
  <c r="AZ8" i="1"/>
  <c r="G6" i="11"/>
  <c r="H6" i="11" s="1"/>
  <c r="I6" i="11"/>
  <c r="D63" i="11"/>
  <c r="AR9" i="1"/>
  <c r="AU7" i="9"/>
  <c r="BA6" i="9"/>
  <c r="BB6" i="9" s="1"/>
  <c r="AX7" i="9"/>
  <c r="AS8" i="9"/>
  <c r="AW7" i="9"/>
  <c r="AT8" i="9"/>
  <c r="BC7" i="9"/>
  <c r="AY7" i="9"/>
  <c r="C64" i="11"/>
  <c r="AR8" i="9"/>
  <c r="AC6" i="9"/>
  <c r="BD6" i="9"/>
  <c r="H6" i="8"/>
  <c r="AN7" i="9"/>
  <c r="AW8" i="1"/>
  <c r="AY8" i="1"/>
  <c r="BC8" i="1"/>
  <c r="BE8" i="1" s="1"/>
  <c r="AT9" i="1"/>
  <c r="AZ7" i="9"/>
  <c r="AX8" i="1"/>
  <c r="AS9" i="1"/>
  <c r="AJ8" i="9"/>
  <c r="AI8" i="9" s="1"/>
  <c r="BA8" i="1" l="1"/>
  <c r="AM9" i="1"/>
  <c r="AU9" i="1" s="1"/>
  <c r="AI9" i="1"/>
  <c r="AK10" i="1" s="1"/>
  <c r="C7" i="11"/>
  <c r="I7" i="11" s="1"/>
  <c r="BE7" i="9"/>
  <c r="BB8" i="1"/>
  <c r="D64" i="11"/>
  <c r="E64" i="11"/>
  <c r="AV9" i="1"/>
  <c r="AX9" i="1" s="1"/>
  <c r="AO7" i="9"/>
  <c r="AQ14" i="9" s="1"/>
  <c r="AS10" i="1"/>
  <c r="AT10" i="1"/>
  <c r="AW9" i="1"/>
  <c r="AL8" i="9"/>
  <c r="AM8" i="9"/>
  <c r="AK9" i="9"/>
  <c r="D8" i="11"/>
  <c r="BD8" i="1"/>
  <c r="AC8" i="1"/>
  <c r="G8" i="8"/>
  <c r="AN9" i="1"/>
  <c r="BD7" i="9"/>
  <c r="AC7" i="9"/>
  <c r="H7" i="8"/>
  <c r="AR10" i="1"/>
  <c r="AJ10" i="1" l="1"/>
  <c r="AI10" i="1" s="1"/>
  <c r="G7" i="11"/>
  <c r="H7" i="11" s="1"/>
  <c r="BC9" i="1"/>
  <c r="AC9" i="1" s="1"/>
  <c r="AY9" i="1"/>
  <c r="AZ9" i="1"/>
  <c r="AL10" i="1"/>
  <c r="AO9" i="1"/>
  <c r="AQ16" i="1" s="1"/>
  <c r="AS9" i="9"/>
  <c r="AM10" i="1"/>
  <c r="AN8" i="9"/>
  <c r="AO8" i="9" s="1"/>
  <c r="AP8" i="9"/>
  <c r="AK11" i="1"/>
  <c r="AV8" i="9"/>
  <c r="AU8" i="9"/>
  <c r="BA7" i="9"/>
  <c r="BB7" i="9" s="1"/>
  <c r="BE9" i="1" l="1"/>
  <c r="BD9" i="1"/>
  <c r="G9" i="8"/>
  <c r="D9" i="11"/>
  <c r="AQ15" i="9"/>
  <c r="BA8" i="9"/>
  <c r="BB8" i="9" s="1"/>
  <c r="C65" i="11"/>
  <c r="AY8" i="9"/>
  <c r="BC8" i="9"/>
  <c r="AW8" i="9"/>
  <c r="AT9" i="9"/>
  <c r="AR9" i="9"/>
  <c r="AJ9" i="9"/>
  <c r="AZ8" i="9"/>
  <c r="AX8" i="9"/>
  <c r="AN10" i="1"/>
  <c r="AO10" i="1" s="1"/>
  <c r="AQ17" i="1" s="1"/>
  <c r="AP10" i="1"/>
  <c r="AS11" i="1"/>
  <c r="AV10" i="1"/>
  <c r="AU10" i="1"/>
  <c r="BA9" i="1"/>
  <c r="BB9" i="1" s="1"/>
  <c r="C8" i="11" l="1"/>
  <c r="I8" i="11" s="1"/>
  <c r="BE8" i="9"/>
  <c r="D65" i="11"/>
  <c r="E65" i="11"/>
  <c r="G8" i="11"/>
  <c r="H8" i="11" s="1"/>
  <c r="BC10" i="1"/>
  <c r="BE10" i="1" s="1"/>
  <c r="BF10" i="1" s="1"/>
  <c r="AY10" i="1"/>
  <c r="AT11" i="1"/>
  <c r="AW10" i="1"/>
  <c r="AZ10" i="1"/>
  <c r="AJ11" i="1"/>
  <c r="AR11" i="1"/>
  <c r="BA10" i="1"/>
  <c r="BB10" i="1" s="1"/>
  <c r="AI9" i="9"/>
  <c r="AM9" i="9"/>
  <c r="AL9" i="9"/>
  <c r="H8" i="8"/>
  <c r="AC8" i="9"/>
  <c r="BD8" i="9"/>
  <c r="AX10" i="1"/>
  <c r="AV9" i="9" l="1"/>
  <c r="AU9" i="9"/>
  <c r="AK10" i="9"/>
  <c r="AI11" i="1"/>
  <c r="AM11" i="1"/>
  <c r="AL11" i="1"/>
  <c r="AN9" i="9"/>
  <c r="AP9" i="9"/>
  <c r="AR10" i="9" s="1"/>
  <c r="AC10" i="1"/>
  <c r="G10" i="8"/>
  <c r="BD10" i="1"/>
  <c r="D10" i="11"/>
  <c r="AJ10" i="9" l="1"/>
  <c r="AI10" i="9" s="1"/>
  <c r="AK11" i="9" s="1"/>
  <c r="AN11" i="1"/>
  <c r="AO11" i="1" s="1"/>
  <c r="AQ18" i="1" s="1"/>
  <c r="AP11" i="1"/>
  <c r="AR12" i="1" s="1"/>
  <c r="AK12" i="1"/>
  <c r="AX9" i="9"/>
  <c r="AM10" i="9"/>
  <c r="AU10" i="9" s="1"/>
  <c r="AL10" i="9"/>
  <c r="AS10" i="9"/>
  <c r="AV11" i="1"/>
  <c r="AU11" i="1"/>
  <c r="AT10" i="9"/>
  <c r="AY9" i="9"/>
  <c r="BC9" i="9"/>
  <c r="AW9" i="9"/>
  <c r="C66" i="11"/>
  <c r="AO9" i="9"/>
  <c r="AQ16" i="9" s="1"/>
  <c r="AZ9" i="9"/>
  <c r="C9" i="11" l="1"/>
  <c r="I9" i="11" s="1"/>
  <c r="BE9" i="9"/>
  <c r="D66" i="11"/>
  <c r="E66" i="11"/>
  <c r="G9" i="11"/>
  <c r="H9" i="11" s="1"/>
  <c r="AJ12" i="1"/>
  <c r="AI12" i="1" s="1"/>
  <c r="AK13" i="1" s="1"/>
  <c r="AZ11" i="1"/>
  <c r="BA11" i="1"/>
  <c r="BB11" i="1" s="1"/>
  <c r="AS11" i="9"/>
  <c r="AT12" i="1"/>
  <c r="AW11" i="1"/>
  <c r="BC11" i="1"/>
  <c r="BE11" i="1" s="1"/>
  <c r="AY11" i="1"/>
  <c r="BA9" i="9"/>
  <c r="BB9" i="9" s="1"/>
  <c r="AN10" i="9"/>
  <c r="AO10" i="9" s="1"/>
  <c r="AQ17" i="9" s="1"/>
  <c r="AP10" i="9"/>
  <c r="AV10" i="9"/>
  <c r="AX11" i="1"/>
  <c r="H9" i="8"/>
  <c r="BD9" i="9"/>
  <c r="AC9" i="9"/>
  <c r="AS12" i="1"/>
  <c r="BF11" i="1" l="1"/>
  <c r="AL12" i="1"/>
  <c r="AP12" i="1" s="1"/>
  <c r="AM12" i="1"/>
  <c r="AV12" i="1" s="1"/>
  <c r="BA10" i="9"/>
  <c r="BB10" i="9" s="1"/>
  <c r="AS13" i="1"/>
  <c r="AX10" i="9"/>
  <c r="AW10" i="9"/>
  <c r="AY10" i="9"/>
  <c r="C67" i="11"/>
  <c r="AT11" i="9"/>
  <c r="BC10" i="9"/>
  <c r="AJ11" i="9"/>
  <c r="AR11" i="9"/>
  <c r="AZ10" i="9"/>
  <c r="BD11" i="1"/>
  <c r="AC11" i="1"/>
  <c r="D11" i="11"/>
  <c r="G11" i="8"/>
  <c r="C10" i="11" l="1"/>
  <c r="I10" i="11" s="1"/>
  <c r="BE10" i="9"/>
  <c r="AN12" i="1"/>
  <c r="AO12" i="1" s="1"/>
  <c r="AQ19" i="1" s="1"/>
  <c r="AU12" i="1"/>
  <c r="D67" i="11"/>
  <c r="E67" i="11"/>
  <c r="G10" i="11"/>
  <c r="H10" i="11" s="1"/>
  <c r="AC10" i="9"/>
  <c r="BD10" i="9"/>
  <c r="H10" i="8"/>
  <c r="BC12" i="1"/>
  <c r="BE12" i="1" s="1"/>
  <c r="AY12" i="1"/>
  <c r="AT13" i="1"/>
  <c r="AW12" i="1"/>
  <c r="AJ13" i="1"/>
  <c r="AZ12" i="1"/>
  <c r="AR13" i="1"/>
  <c r="AX12" i="1"/>
  <c r="AI11" i="9"/>
  <c r="AM11" i="9"/>
  <c r="AL11" i="9"/>
  <c r="BF10" i="9" l="1"/>
  <c r="BF12" i="1"/>
  <c r="BA12" i="1"/>
  <c r="BB12" i="1" s="1"/>
  <c r="BD12" i="1"/>
  <c r="AC12" i="1"/>
  <c r="G12" i="8"/>
  <c r="D12" i="11"/>
  <c r="AN11" i="9"/>
  <c r="AO11" i="9" s="1"/>
  <c r="AQ18" i="9" s="1"/>
  <c r="AP11" i="9"/>
  <c r="AJ12" i="9" s="1"/>
  <c r="AV11" i="9"/>
  <c r="AZ11" i="9" s="1"/>
  <c r="AU11" i="9"/>
  <c r="AK12" i="9"/>
  <c r="AI13" i="1"/>
  <c r="AL13" i="1"/>
  <c r="AM13" i="1"/>
  <c r="AI12" i="9" l="1"/>
  <c r="AK13" i="9" s="1"/>
  <c r="BA11" i="9"/>
  <c r="BB11" i="9" s="1"/>
  <c r="AN13" i="1"/>
  <c r="AO13" i="1" s="1"/>
  <c r="AP13" i="1"/>
  <c r="AR14" i="1" s="1"/>
  <c r="AK14" i="1"/>
  <c r="AX11" i="9"/>
  <c r="AS12" i="9"/>
  <c r="AL12" i="9"/>
  <c r="AM12" i="9"/>
  <c r="AV12" i="9" s="1"/>
  <c r="AY11" i="9"/>
  <c r="BC11" i="9"/>
  <c r="C68" i="11"/>
  <c r="AW11" i="9"/>
  <c r="AT12" i="9"/>
  <c r="AU13" i="1"/>
  <c r="AV13" i="1"/>
  <c r="AR12" i="9"/>
  <c r="C11" i="11" l="1"/>
  <c r="I11" i="11" s="1"/>
  <c r="BE11" i="9"/>
  <c r="D68" i="11"/>
  <c r="E68" i="11"/>
  <c r="AZ13" i="1"/>
  <c r="G11" i="11"/>
  <c r="H11" i="11" s="1"/>
  <c r="AU12" i="9"/>
  <c r="AQ20" i="1"/>
  <c r="BA13" i="1"/>
  <c r="BB13" i="1" s="1"/>
  <c r="AS13" i="9"/>
  <c r="AX12" i="9"/>
  <c r="H11" i="8"/>
  <c r="BD11" i="9"/>
  <c r="AC11" i="9"/>
  <c r="AS14" i="1"/>
  <c r="AN12" i="9"/>
  <c r="AX13" i="1"/>
  <c r="AT14" i="1"/>
  <c r="BC13" i="1"/>
  <c r="BE13" i="1" s="1"/>
  <c r="AW13" i="1"/>
  <c r="AY13" i="1"/>
  <c r="AP12" i="9"/>
  <c r="AJ14" i="1"/>
  <c r="AI14" i="1" s="1"/>
  <c r="BF11" i="9" l="1"/>
  <c r="BF13" i="1"/>
  <c r="AO12" i="9"/>
  <c r="AQ19" i="9" s="1"/>
  <c r="AM14" i="1"/>
  <c r="AK15" i="1"/>
  <c r="D13" i="11"/>
  <c r="G13" i="8"/>
  <c r="AC13" i="1"/>
  <c r="BD13" i="1"/>
  <c r="C69" i="11"/>
  <c r="AY12" i="9"/>
  <c r="BC12" i="9"/>
  <c r="AW12" i="9"/>
  <c r="AT13" i="9"/>
  <c r="AJ13" i="9"/>
  <c r="AR13" i="9"/>
  <c r="AZ12" i="9"/>
  <c r="AL14" i="1"/>
  <c r="C12" i="11" l="1"/>
  <c r="I12" i="11" s="1"/>
  <c r="BE12" i="9"/>
  <c r="D69" i="11"/>
  <c r="E69" i="11"/>
  <c r="G12" i="11"/>
  <c r="H12" i="11" s="1"/>
  <c r="AU14" i="1"/>
  <c r="AV14" i="1"/>
  <c r="AS15" i="1"/>
  <c r="H12" i="8"/>
  <c r="AC12" i="9"/>
  <c r="BD12" i="9"/>
  <c r="AN14" i="1"/>
  <c r="AO14" i="1" s="1"/>
  <c r="AQ21" i="1" s="1"/>
  <c r="AP14" i="1"/>
  <c r="AI13" i="9"/>
  <c r="AM13" i="9"/>
  <c r="AL13" i="9"/>
  <c r="BA12" i="9"/>
  <c r="BB12" i="9" s="1"/>
  <c r="BF12" i="9" l="1"/>
  <c r="BA14" i="1"/>
  <c r="BB14" i="1" s="1"/>
  <c r="AX14" i="1"/>
  <c r="AN13" i="9"/>
  <c r="AO13" i="9" s="1"/>
  <c r="AP13" i="9"/>
  <c r="AV13" i="9"/>
  <c r="AU13" i="9"/>
  <c r="AK14" i="9"/>
  <c r="AY14" i="1"/>
  <c r="AW14" i="1"/>
  <c r="BC14" i="1"/>
  <c r="BE14" i="1" s="1"/>
  <c r="AT15" i="1"/>
  <c r="AR15" i="1"/>
  <c r="AZ14" i="1"/>
  <c r="AJ15" i="1"/>
  <c r="BF14" i="1" l="1"/>
  <c r="AQ20" i="9"/>
  <c r="BA13" i="9"/>
  <c r="BB13" i="9" s="1"/>
  <c r="AW13" i="9"/>
  <c r="AY13" i="9"/>
  <c r="AT14" i="9"/>
  <c r="C70" i="11"/>
  <c r="BC13" i="9"/>
  <c r="AJ14" i="9"/>
  <c r="AI14" i="9" s="1"/>
  <c r="AS14" i="9"/>
  <c r="AR14" i="9"/>
  <c r="AI15" i="1"/>
  <c r="AM15" i="1"/>
  <c r="AL15" i="1"/>
  <c r="D14" i="11"/>
  <c r="BD14" i="1"/>
  <c r="AC14" i="1"/>
  <c r="G14" i="8"/>
  <c r="AZ13" i="9"/>
  <c r="AX13" i="9"/>
  <c r="C13" i="11" l="1"/>
  <c r="I13" i="11" s="1"/>
  <c r="BE13" i="9"/>
  <c r="D70" i="11"/>
  <c r="E70" i="11"/>
  <c r="G13" i="11"/>
  <c r="H13" i="11" s="1"/>
  <c r="AL14" i="9"/>
  <c r="AP14" i="9" s="1"/>
  <c r="AJ15" i="9" s="1"/>
  <c r="AN15" i="1"/>
  <c r="AO15" i="1" s="1"/>
  <c r="AP15" i="1"/>
  <c r="AR16" i="1" s="1"/>
  <c r="AV15" i="1"/>
  <c r="AU15" i="1"/>
  <c r="AK15" i="9"/>
  <c r="AK16" i="1"/>
  <c r="AC13" i="9"/>
  <c r="H13" i="8"/>
  <c r="BD13" i="9"/>
  <c r="AM14" i="9"/>
  <c r="BF13" i="9" l="1"/>
  <c r="AR15" i="9"/>
  <c r="AJ16" i="1"/>
  <c r="AI16" i="1" s="1"/>
  <c r="AK17" i="1" s="1"/>
  <c r="AQ22" i="1"/>
  <c r="BA15" i="1"/>
  <c r="BB15" i="1" s="1"/>
  <c r="AI15" i="9"/>
  <c r="AK16" i="9" s="1"/>
  <c r="AU14" i="9"/>
  <c r="AV14" i="9"/>
  <c r="BC14" i="9" s="1"/>
  <c r="AS16" i="1"/>
  <c r="AW14" i="9"/>
  <c r="AT15" i="9"/>
  <c r="C71" i="11"/>
  <c r="BC15" i="1"/>
  <c r="BE15" i="1" s="1"/>
  <c r="AT16" i="1"/>
  <c r="AW15" i="1"/>
  <c r="AY15" i="1"/>
  <c r="AZ15" i="1"/>
  <c r="AM15" i="9"/>
  <c r="AU15" i="9" s="1"/>
  <c r="AL15" i="9"/>
  <c r="AP15" i="9" s="1"/>
  <c r="AS15" i="9"/>
  <c r="AX15" i="1"/>
  <c r="AN14" i="9"/>
  <c r="AO14" i="9" s="1"/>
  <c r="AQ21" i="9" s="1"/>
  <c r="C14" i="11" l="1"/>
  <c r="I14" i="11" s="1"/>
  <c r="BE14" i="9"/>
  <c r="BF15" i="1"/>
  <c r="AM16" i="1"/>
  <c r="AU16" i="1" s="1"/>
  <c r="AL16" i="1"/>
  <c r="AP16" i="1" s="1"/>
  <c r="AT17" i="1" s="1"/>
  <c r="D71" i="11"/>
  <c r="E71" i="11"/>
  <c r="G14" i="11"/>
  <c r="H14" i="11" s="1"/>
  <c r="AR16" i="9"/>
  <c r="AV16" i="1"/>
  <c r="AY14" i="9"/>
  <c r="AJ16" i="9"/>
  <c r="AI16" i="9" s="1"/>
  <c r="AK17" i="9" s="1"/>
  <c r="AS17" i="1"/>
  <c r="BA14" i="9"/>
  <c r="BB14" i="9" s="1"/>
  <c r="AN15" i="9"/>
  <c r="AO15" i="9" s="1"/>
  <c r="AS16" i="9"/>
  <c r="AT16" i="9"/>
  <c r="C72" i="11"/>
  <c r="AW15" i="9"/>
  <c r="D15" i="11"/>
  <c r="G15" i="8"/>
  <c r="AC15" i="1"/>
  <c r="BD15" i="1"/>
  <c r="AC14" i="9"/>
  <c r="H14" i="8"/>
  <c r="BD14" i="9"/>
  <c r="AX14" i="9"/>
  <c r="AV15" i="9"/>
  <c r="AY15" i="9" s="1"/>
  <c r="AZ14" i="9"/>
  <c r="AR17" i="1" l="1"/>
  <c r="AN16" i="1"/>
  <c r="AO16" i="1" s="1"/>
  <c r="AQ23" i="1" s="1"/>
  <c r="AW16" i="1"/>
  <c r="BF14" i="9"/>
  <c r="AJ17" i="1"/>
  <c r="AI17" i="1" s="1"/>
  <c r="AK18" i="1" s="1"/>
  <c r="BC16" i="1"/>
  <c r="BE16" i="1" s="1"/>
  <c r="AZ16" i="1"/>
  <c r="AY16" i="1"/>
  <c r="D72" i="11"/>
  <c r="E72" i="11"/>
  <c r="AX16" i="1"/>
  <c r="AZ15" i="9"/>
  <c r="AL16" i="9"/>
  <c r="AM16" i="9"/>
  <c r="AU16" i="9" s="1"/>
  <c r="AQ22" i="9"/>
  <c r="BA15" i="9"/>
  <c r="BB15" i="9" s="1"/>
  <c r="AS17" i="9"/>
  <c r="AX15" i="9"/>
  <c r="BC15" i="9"/>
  <c r="BA16" i="1" l="1"/>
  <c r="BB16" i="1" s="1"/>
  <c r="AC16" i="1"/>
  <c r="AL17" i="1"/>
  <c r="AP17" i="1" s="1"/>
  <c r="D16" i="11"/>
  <c r="BD16" i="1"/>
  <c r="AM17" i="1"/>
  <c r="AU17" i="1" s="1"/>
  <c r="G16" i="8"/>
  <c r="C15" i="11"/>
  <c r="I15" i="11" s="1"/>
  <c r="BE15" i="9"/>
  <c r="BF16" i="1"/>
  <c r="G15" i="11"/>
  <c r="H15" i="11" s="1"/>
  <c r="AV16" i="9"/>
  <c r="AX16" i="9" s="1"/>
  <c r="AN16" i="9"/>
  <c r="AO16" i="9" s="1"/>
  <c r="AQ23" i="9" s="1"/>
  <c r="AP16" i="9"/>
  <c r="C73" i="11" s="1"/>
  <c r="AC15" i="9"/>
  <c r="BD15" i="9"/>
  <c r="H15" i="8"/>
  <c r="AS18" i="1"/>
  <c r="AV17" i="1" l="1"/>
  <c r="AN17" i="1"/>
  <c r="AO17" i="1" s="1"/>
  <c r="AQ24" i="1" s="1"/>
  <c r="BF15" i="9"/>
  <c r="D73" i="11"/>
  <c r="E73" i="11"/>
  <c r="AT17" i="9"/>
  <c r="AJ17" i="9"/>
  <c r="AI17" i="9" s="1"/>
  <c r="AR17" i="9"/>
  <c r="AZ16" i="9"/>
  <c r="AW16" i="9"/>
  <c r="AY16" i="9"/>
  <c r="BC16" i="9"/>
  <c r="BA16" i="9"/>
  <c r="BB16" i="9" s="1"/>
  <c r="AX17" i="1"/>
  <c r="AT18" i="1"/>
  <c r="AY17" i="1"/>
  <c r="BC17" i="1"/>
  <c r="BE17" i="1" s="1"/>
  <c r="AW17" i="1"/>
  <c r="AR18" i="1"/>
  <c r="AZ17" i="1"/>
  <c r="AJ18" i="1"/>
  <c r="C16" i="11" l="1"/>
  <c r="I16" i="11" s="1"/>
  <c r="BE16" i="9"/>
  <c r="BF17" i="1"/>
  <c r="AM17" i="9"/>
  <c r="AU17" i="9" s="1"/>
  <c r="G16" i="11"/>
  <c r="H16" i="11" s="1"/>
  <c r="AL17" i="9"/>
  <c r="AP17" i="9" s="1"/>
  <c r="H16" i="8"/>
  <c r="BD16" i="9"/>
  <c r="AC16" i="9"/>
  <c r="BA17" i="1"/>
  <c r="BB17" i="1" s="1"/>
  <c r="AK18" i="9"/>
  <c r="G17" i="8"/>
  <c r="AC17" i="1"/>
  <c r="D17" i="11"/>
  <c r="BD17" i="1"/>
  <c r="AI18" i="1"/>
  <c r="AL18" i="1"/>
  <c r="AM18" i="1"/>
  <c r="BF16" i="9" l="1"/>
  <c r="AV17" i="9"/>
  <c r="AY17" i="9" s="1"/>
  <c r="AN17" i="9"/>
  <c r="AO17" i="9" s="1"/>
  <c r="AQ24" i="9" s="1"/>
  <c r="C74" i="11"/>
  <c r="AT18" i="9"/>
  <c r="AW17" i="9"/>
  <c r="AN18" i="1"/>
  <c r="AO18" i="1" s="1"/>
  <c r="AQ25" i="1" s="1"/>
  <c r="AP18" i="1"/>
  <c r="AJ19" i="1" s="1"/>
  <c r="AK19" i="1"/>
  <c r="AS18" i="9"/>
  <c r="AJ18" i="9"/>
  <c r="AI18" i="9" s="1"/>
  <c r="AU18" i="1"/>
  <c r="AV18" i="1"/>
  <c r="AR18" i="9"/>
  <c r="AX17" i="9" l="1"/>
  <c r="AZ17" i="9"/>
  <c r="BC17" i="9"/>
  <c r="BA17" i="9"/>
  <c r="BB17" i="9" s="1"/>
  <c r="D74" i="11"/>
  <c r="E74" i="11"/>
  <c r="AR19" i="1"/>
  <c r="BA18" i="1"/>
  <c r="BB18" i="1" s="1"/>
  <c r="AI19" i="1"/>
  <c r="AK20" i="1" s="1"/>
  <c r="AL18" i="9"/>
  <c r="AP18" i="9" s="1"/>
  <c r="AR19" i="9" s="1"/>
  <c r="AZ18" i="1"/>
  <c r="AM18" i="9"/>
  <c r="AV18" i="9" s="1"/>
  <c r="AX18" i="9" s="1"/>
  <c r="AX18" i="1"/>
  <c r="BC18" i="1"/>
  <c r="BE18" i="1" s="1"/>
  <c r="AW18" i="1"/>
  <c r="AT19" i="1"/>
  <c r="AY18" i="1"/>
  <c r="AK19" i="9"/>
  <c r="AS19" i="1"/>
  <c r="AM19" i="1"/>
  <c r="AL19" i="1"/>
  <c r="AP19" i="1" s="1"/>
  <c r="C17" i="11" l="1"/>
  <c r="I17" i="11" s="1"/>
  <c r="BE17" i="9"/>
  <c r="BF18" i="1"/>
  <c r="AC17" i="9"/>
  <c r="BD17" i="9"/>
  <c r="H17" i="8"/>
  <c r="G17" i="11"/>
  <c r="H17" i="11" s="1"/>
  <c r="AR20" i="1"/>
  <c r="AU18" i="9"/>
  <c r="AN18" i="9"/>
  <c r="AO18" i="9" s="1"/>
  <c r="BA18" i="9" s="1"/>
  <c r="BB18" i="9" s="1"/>
  <c r="AJ19" i="9"/>
  <c r="AI19" i="9" s="1"/>
  <c r="AK20" i="9" s="1"/>
  <c r="AC18" i="1"/>
  <c r="G18" i="8"/>
  <c r="D18" i="11"/>
  <c r="BD18" i="1"/>
  <c r="AW19" i="1"/>
  <c r="AT20" i="1"/>
  <c r="AY18" i="9"/>
  <c r="C75" i="11"/>
  <c r="AT19" i="9"/>
  <c r="BC18" i="9"/>
  <c r="AW18" i="9"/>
  <c r="AS20" i="1"/>
  <c r="AV19" i="1"/>
  <c r="BC19" i="1" s="1"/>
  <c r="BE19" i="1" s="1"/>
  <c r="AS19" i="9"/>
  <c r="AN19" i="1"/>
  <c r="AZ18" i="9"/>
  <c r="AU19" i="1"/>
  <c r="AJ20" i="1"/>
  <c r="AI20" i="1" s="1"/>
  <c r="BF17" i="9" l="1"/>
  <c r="C18" i="11"/>
  <c r="I18" i="11" s="1"/>
  <c r="BE18" i="9"/>
  <c r="BF18" i="9" s="1"/>
  <c r="BF19" i="1"/>
  <c r="D75" i="11"/>
  <c r="E75" i="11"/>
  <c r="AQ25" i="9"/>
  <c r="G18" i="11"/>
  <c r="H18" i="11" s="1"/>
  <c r="AM19" i="9"/>
  <c r="AV19" i="9" s="1"/>
  <c r="AL19" i="9"/>
  <c r="AP19" i="9" s="1"/>
  <c r="AL20" i="1"/>
  <c r="AP20" i="1" s="1"/>
  <c r="AR21" i="1" s="1"/>
  <c r="AM20" i="1"/>
  <c r="AU20" i="1" s="1"/>
  <c r="G19" i="8"/>
  <c r="AC19" i="1"/>
  <c r="BD19" i="1"/>
  <c r="D19" i="11"/>
  <c r="AS20" i="9"/>
  <c r="AO19" i="1"/>
  <c r="AQ26" i="1" s="1"/>
  <c r="AK21" i="1"/>
  <c r="AX19" i="1"/>
  <c r="H18" i="8"/>
  <c r="AC18" i="9"/>
  <c r="BD18" i="9"/>
  <c r="AZ19" i="1"/>
  <c r="AY19" i="1"/>
  <c r="AU19" i="9" l="1"/>
  <c r="AN19" i="9"/>
  <c r="AO19" i="9" s="1"/>
  <c r="AQ26" i="9" s="1"/>
  <c r="AN20" i="1"/>
  <c r="AV20" i="1"/>
  <c r="AZ20" i="1" s="1"/>
  <c r="AS21" i="1"/>
  <c r="AW20" i="1"/>
  <c r="AT21" i="1"/>
  <c r="AW19" i="9"/>
  <c r="C76" i="11"/>
  <c r="BC19" i="9"/>
  <c r="AY19" i="9"/>
  <c r="AT20" i="9"/>
  <c r="AZ19" i="9"/>
  <c r="AJ20" i="9"/>
  <c r="AR20" i="9"/>
  <c r="AJ21" i="1"/>
  <c r="AI21" i="1" s="1"/>
  <c r="AX19" i="9"/>
  <c r="BA19" i="1"/>
  <c r="BB19" i="1" s="1"/>
  <c r="C19" i="11" l="1"/>
  <c r="I19" i="11" s="1"/>
  <c r="BE19" i="9"/>
  <c r="D76" i="11"/>
  <c r="E76" i="11"/>
  <c r="G19" i="11"/>
  <c r="H19" i="11" s="1"/>
  <c r="BA19" i="9"/>
  <c r="BB19" i="9" s="1"/>
  <c r="BC20" i="1"/>
  <c r="BE20" i="1" s="1"/>
  <c r="AY20" i="1"/>
  <c r="AX20" i="1"/>
  <c r="AO20" i="1"/>
  <c r="AQ27" i="1" s="1"/>
  <c r="AL21" i="1"/>
  <c r="AK22" i="1"/>
  <c r="AM21" i="1"/>
  <c r="H19" i="8"/>
  <c r="BD19" i="9"/>
  <c r="AC19" i="9"/>
  <c r="AI20" i="9"/>
  <c r="AM20" i="9"/>
  <c r="AL20" i="9"/>
  <c r="BF19" i="9" l="1"/>
  <c r="BF20" i="1"/>
  <c r="AC20" i="1"/>
  <c r="G20" i="8"/>
  <c r="D20" i="11"/>
  <c r="BD20" i="1"/>
  <c r="BA20" i="1"/>
  <c r="BB20" i="1" s="1"/>
  <c r="AK21" i="9"/>
  <c r="AS22" i="1"/>
  <c r="AV20" i="9"/>
  <c r="AU20" i="9"/>
  <c r="AN20" i="9"/>
  <c r="AO20" i="9" s="1"/>
  <c r="AQ27" i="9" s="1"/>
  <c r="AP20" i="9"/>
  <c r="AV21" i="1"/>
  <c r="AU21" i="1"/>
  <c r="AN21" i="1"/>
  <c r="AO21" i="1" s="1"/>
  <c r="AQ28" i="1" s="1"/>
  <c r="AP21" i="1"/>
  <c r="AZ20" i="9" l="1"/>
  <c r="AX21" i="1"/>
  <c r="BA20" i="9"/>
  <c r="BB20" i="9" s="1"/>
  <c r="AS21" i="9"/>
  <c r="AX20" i="9"/>
  <c r="BA21" i="1"/>
  <c r="BB21" i="1" s="1"/>
  <c r="AT22" i="1"/>
  <c r="AW21" i="1"/>
  <c r="BC21" i="1"/>
  <c r="BE21" i="1" s="1"/>
  <c r="AY21" i="1"/>
  <c r="AJ22" i="1"/>
  <c r="AR22" i="1"/>
  <c r="AZ21" i="1"/>
  <c r="AY20" i="9"/>
  <c r="C77" i="11"/>
  <c r="E77" i="11" s="1"/>
  <c r="B85" i="11" s="1"/>
  <c r="BC20" i="9"/>
  <c r="BE20" i="9" s="1"/>
  <c r="AW20" i="9"/>
  <c r="AT21" i="9"/>
  <c r="AJ21" i="9"/>
  <c r="AI21" i="9" s="1"/>
  <c r="AR21" i="9"/>
  <c r="BF20" i="9" l="1"/>
  <c r="BF21" i="1"/>
  <c r="C20" i="11"/>
  <c r="H20" i="8"/>
  <c r="G20" i="11"/>
  <c r="H20" i="11" s="1"/>
  <c r="K11" i="11" s="1"/>
  <c r="K12" i="11" s="1"/>
  <c r="I20" i="11"/>
  <c r="K2" i="11" s="1"/>
  <c r="K4" i="11"/>
  <c r="K6" i="11" s="1"/>
  <c r="B84" i="11"/>
  <c r="D77" i="11"/>
  <c r="D79" i="11" s="1"/>
  <c r="D80" i="11" s="1"/>
  <c r="B27" i="11"/>
  <c r="AL21" i="9"/>
  <c r="AK22" i="9"/>
  <c r="AI22" i="1"/>
  <c r="AM22" i="1"/>
  <c r="AL22" i="1"/>
  <c r="D21" i="8"/>
  <c r="AC21" i="1"/>
  <c r="BD21" i="1"/>
  <c r="AM21" i="9"/>
  <c r="BD20" i="9"/>
  <c r="AC20" i="9"/>
  <c r="AN22" i="1" l="1"/>
  <c r="AO22" i="1" s="1"/>
  <c r="AQ29" i="1" s="1"/>
  <c r="AP22" i="1"/>
  <c r="AR23" i="1" s="1"/>
  <c r="AS22" i="9"/>
  <c r="AV21" i="9"/>
  <c r="AU21" i="9"/>
  <c r="AV22" i="1"/>
  <c r="AU22" i="1"/>
  <c r="AK23" i="1"/>
  <c r="AN21" i="9"/>
  <c r="AO21" i="9" s="1"/>
  <c r="AP21" i="9"/>
  <c r="AJ23" i="1" l="1"/>
  <c r="AI23" i="1" s="1"/>
  <c r="AK24" i="1" s="1"/>
  <c r="AQ28" i="9"/>
  <c r="BA21" i="9"/>
  <c r="BB21" i="9" s="1"/>
  <c r="AX22" i="1"/>
  <c r="BA22" i="1"/>
  <c r="BB22" i="1" s="1"/>
  <c r="AT23" i="1"/>
  <c r="AY22" i="1"/>
  <c r="AW22" i="1"/>
  <c r="BC22" i="1"/>
  <c r="BE22" i="1" s="1"/>
  <c r="AZ22" i="1"/>
  <c r="AT22" i="9"/>
  <c r="AW21" i="9"/>
  <c r="AY21" i="9"/>
  <c r="BC21" i="9"/>
  <c r="BE21" i="9" s="1"/>
  <c r="AR22" i="9"/>
  <c r="AZ21" i="9"/>
  <c r="AJ22" i="9"/>
  <c r="AS23" i="1"/>
  <c r="AX21" i="9"/>
  <c r="BF21" i="9" l="1"/>
  <c r="BF22" i="1"/>
  <c r="AL23" i="1"/>
  <c r="AP23" i="1" s="1"/>
  <c r="AM23" i="1"/>
  <c r="AU23" i="1" s="1"/>
  <c r="AI22" i="9"/>
  <c r="AM22" i="9"/>
  <c r="AL22" i="9"/>
  <c r="AC21" i="9"/>
  <c r="E21" i="8"/>
  <c r="BD21" i="9"/>
  <c r="AC22" i="1"/>
  <c r="D22" i="8"/>
  <c r="AS24" i="1"/>
  <c r="AV23" i="1" l="1"/>
  <c r="AZ23" i="1" s="1"/>
  <c r="AN23" i="1"/>
  <c r="AO23" i="1" s="1"/>
  <c r="AQ30" i="1" s="1"/>
  <c r="AK23" i="9"/>
  <c r="AW23" i="1"/>
  <c r="AT24" i="1"/>
  <c r="AR24" i="1"/>
  <c r="AJ24" i="1"/>
  <c r="AN22" i="9"/>
  <c r="AP22" i="9"/>
  <c r="AU22" i="9"/>
  <c r="AV22" i="9"/>
  <c r="AY23" i="1" l="1"/>
  <c r="AX23" i="1"/>
  <c r="BC23" i="1"/>
  <c r="BA23" i="1"/>
  <c r="BB23" i="1" s="1"/>
  <c r="AZ22" i="9"/>
  <c r="AS23" i="9"/>
  <c r="AO22" i="9"/>
  <c r="AQ29" i="9" s="1"/>
  <c r="AR23" i="9"/>
  <c r="AX22" i="9"/>
  <c r="AI24" i="1"/>
  <c r="AM24" i="1"/>
  <c r="AL24" i="1"/>
  <c r="AY22" i="9"/>
  <c r="AW22" i="9"/>
  <c r="AT23" i="9"/>
  <c r="BC22" i="9"/>
  <c r="BE22" i="9" s="1"/>
  <c r="D23" i="8"/>
  <c r="AJ23" i="9"/>
  <c r="AI23" i="9" s="1"/>
  <c r="BF22" i="9" l="1"/>
  <c r="AC23" i="1"/>
  <c r="BE23" i="1"/>
  <c r="AC22" i="9"/>
  <c r="E22" i="8"/>
  <c r="AV24" i="1"/>
  <c r="AU24" i="1"/>
  <c r="AM23" i="9"/>
  <c r="AK24" i="9"/>
  <c r="AK25" i="1"/>
  <c r="AL23" i="9"/>
  <c r="AN24" i="1"/>
  <c r="AO24" i="1" s="1"/>
  <c r="AQ31" i="1" s="1"/>
  <c r="AP24" i="1"/>
  <c r="BA22" i="9"/>
  <c r="BB22" i="9" s="1"/>
  <c r="BF23" i="1" l="1"/>
  <c r="AS24" i="9"/>
  <c r="AX24" i="1"/>
  <c r="AN23" i="9"/>
  <c r="AO23" i="9" s="1"/>
  <c r="AQ30" i="9" s="1"/>
  <c r="AP23" i="9"/>
  <c r="AS25" i="1"/>
  <c r="BA24" i="1"/>
  <c r="BB24" i="1" s="1"/>
  <c r="AT25" i="1"/>
  <c r="BC24" i="1"/>
  <c r="BE24" i="1" s="1"/>
  <c r="AW24" i="1"/>
  <c r="AY24" i="1"/>
  <c r="AR25" i="1"/>
  <c r="AJ25" i="1"/>
  <c r="AI25" i="1" s="1"/>
  <c r="AZ24" i="1"/>
  <c r="AV23" i="9"/>
  <c r="AU23" i="9"/>
  <c r="BF24" i="1" l="1"/>
  <c r="AM25" i="1"/>
  <c r="AV25" i="1" s="1"/>
  <c r="AX25" i="1" s="1"/>
  <c r="AL25" i="1"/>
  <c r="AP25" i="1" s="1"/>
  <c r="AX23" i="9"/>
  <c r="BA23" i="9"/>
  <c r="BB23" i="9" s="1"/>
  <c r="AC24" i="1"/>
  <c r="D24" i="8"/>
  <c r="AK26" i="1"/>
  <c r="AT24" i="9"/>
  <c r="AW23" i="9"/>
  <c r="AY23" i="9"/>
  <c r="BC23" i="9"/>
  <c r="BE23" i="9" s="1"/>
  <c r="AZ23" i="9"/>
  <c r="AJ24" i="9"/>
  <c r="AR24" i="9"/>
  <c r="BF23" i="9" l="1"/>
  <c r="AU25" i="1"/>
  <c r="AY25" i="1"/>
  <c r="AW25" i="1"/>
  <c r="AR26" i="1"/>
  <c r="BC25" i="1"/>
  <c r="AN25" i="1"/>
  <c r="AO25" i="1" s="1"/>
  <c r="AQ32" i="1" s="1"/>
  <c r="AZ25" i="1"/>
  <c r="AJ26" i="1"/>
  <c r="AM26" i="1" s="1"/>
  <c r="AT26" i="1"/>
  <c r="AC23" i="9"/>
  <c r="E23" i="8"/>
  <c r="AS26" i="1"/>
  <c r="AI24" i="9"/>
  <c r="AL24" i="9"/>
  <c r="AM24" i="9"/>
  <c r="D25" i="8" l="1"/>
  <c r="BE25" i="1"/>
  <c r="AC25" i="1"/>
  <c r="BA25" i="1"/>
  <c r="BB25" i="1" s="1"/>
  <c r="AI26" i="1"/>
  <c r="AK27" i="1" s="1"/>
  <c r="AS27" i="1" s="1"/>
  <c r="AL26" i="1"/>
  <c r="AN26" i="1" s="1"/>
  <c r="AO26" i="1" s="1"/>
  <c r="AV24" i="9"/>
  <c r="AU24" i="9"/>
  <c r="AN24" i="9"/>
  <c r="AP24" i="9"/>
  <c r="AK25" i="9"/>
  <c r="AU26" i="1"/>
  <c r="AV26" i="1"/>
  <c r="BF25" i="1" l="1"/>
  <c r="AP26" i="1"/>
  <c r="AW26" i="1" s="1"/>
  <c r="AQ33" i="1"/>
  <c r="BA26" i="1"/>
  <c r="BB26" i="1" s="1"/>
  <c r="AY24" i="9"/>
  <c r="AT25" i="9"/>
  <c r="AW24" i="9"/>
  <c r="BC24" i="9"/>
  <c r="BE24" i="9" s="1"/>
  <c r="AO24" i="9"/>
  <c r="AQ31" i="9" s="1"/>
  <c r="AS25" i="9"/>
  <c r="AZ24" i="9"/>
  <c r="AX26" i="1"/>
  <c r="AJ25" i="9"/>
  <c r="AI25" i="9" s="1"/>
  <c r="AX24" i="9"/>
  <c r="AR25" i="9"/>
  <c r="BF24" i="9" l="1"/>
  <c r="AT27" i="1"/>
  <c r="AZ26" i="1"/>
  <c r="BC26" i="1"/>
  <c r="BE26" i="1" s="1"/>
  <c r="AY26" i="1"/>
  <c r="AJ27" i="1"/>
  <c r="AL27" i="1" s="1"/>
  <c r="AR27" i="1"/>
  <c r="AM25" i="9"/>
  <c r="AU25" i="9" s="1"/>
  <c r="AL25" i="9"/>
  <c r="BA24" i="9"/>
  <c r="BB24" i="9" s="1"/>
  <c r="AC26" i="1"/>
  <c r="AK26" i="9"/>
  <c r="AC24" i="9"/>
  <c r="E24" i="8"/>
  <c r="D26" i="8" l="1"/>
  <c r="BF26" i="1"/>
  <c r="AV25" i="9"/>
  <c r="AX25" i="9" s="1"/>
  <c r="AN25" i="9"/>
  <c r="AO25" i="9" s="1"/>
  <c r="AQ32" i="9" s="1"/>
  <c r="AI27" i="1"/>
  <c r="AK28" i="1" s="1"/>
  <c r="AM27" i="1"/>
  <c r="AU27" i="1" s="1"/>
  <c r="AP25" i="9"/>
  <c r="AR26" i="9" s="1"/>
  <c r="AS26" i="9"/>
  <c r="AP27" i="1"/>
  <c r="AZ25" i="9" l="1"/>
  <c r="AJ28" i="1"/>
  <c r="AM28" i="1" s="1"/>
  <c r="AU28" i="1" s="1"/>
  <c r="BA25" i="9"/>
  <c r="BB25" i="9" s="1"/>
  <c r="AY25" i="9"/>
  <c r="AW25" i="9"/>
  <c r="AV27" i="1"/>
  <c r="AX27" i="1" s="1"/>
  <c r="AN27" i="1"/>
  <c r="AO27" i="1" s="1"/>
  <c r="AQ34" i="1" s="1"/>
  <c r="AJ26" i="9"/>
  <c r="AM26" i="9" s="1"/>
  <c r="AV26" i="9" s="1"/>
  <c r="BC25" i="9"/>
  <c r="AT26" i="9"/>
  <c r="AR28" i="1"/>
  <c r="AS28" i="1"/>
  <c r="AT28" i="1"/>
  <c r="AW27" i="1"/>
  <c r="AI26" i="9" l="1"/>
  <c r="AK27" i="9" s="1"/>
  <c r="AS27" i="9" s="1"/>
  <c r="AI28" i="1"/>
  <c r="AK29" i="1" s="1"/>
  <c r="E25" i="8"/>
  <c r="BE25" i="9"/>
  <c r="AL28" i="1"/>
  <c r="AP28" i="1" s="1"/>
  <c r="AU26" i="9"/>
  <c r="BC27" i="1"/>
  <c r="BA27" i="1"/>
  <c r="BB27" i="1" s="1"/>
  <c r="AZ27" i="1"/>
  <c r="AY27" i="1"/>
  <c r="AL26" i="9"/>
  <c r="AP26" i="9" s="1"/>
  <c r="AR27" i="9" s="1"/>
  <c r="AC25" i="9"/>
  <c r="AV28" i="1"/>
  <c r="AX28" i="1" s="1"/>
  <c r="AS29" i="1"/>
  <c r="AX26" i="9"/>
  <c r="AN28" i="1" l="1"/>
  <c r="AO28" i="1" s="1"/>
  <c r="BF25" i="9"/>
  <c r="D27" i="8"/>
  <c r="AC27" i="1"/>
  <c r="BE27" i="1"/>
  <c r="AN26" i="9"/>
  <c r="AO26" i="9" s="1"/>
  <c r="AQ33" i="9" s="1"/>
  <c r="BC26" i="9"/>
  <c r="AY26" i="9"/>
  <c r="AW26" i="9"/>
  <c r="AT27" i="9"/>
  <c r="AZ26" i="9"/>
  <c r="AJ27" i="9"/>
  <c r="AM27" i="9" s="1"/>
  <c r="AQ35" i="1"/>
  <c r="AT29" i="1"/>
  <c r="AW28" i="1"/>
  <c r="AY28" i="1"/>
  <c r="BC28" i="1"/>
  <c r="BE28" i="1" s="1"/>
  <c r="AR29" i="1"/>
  <c r="AZ28" i="1"/>
  <c r="AJ29" i="1"/>
  <c r="BA28" i="1" l="1"/>
  <c r="BB28" i="1" s="1"/>
  <c r="E26" i="8"/>
  <c r="BE26" i="9"/>
  <c r="AC26" i="9"/>
  <c r="BF27" i="1"/>
  <c r="BF28" i="1"/>
  <c r="BA26" i="9"/>
  <c r="BB26" i="9" s="1"/>
  <c r="AI27" i="9"/>
  <c r="AK28" i="9" s="1"/>
  <c r="AL27" i="9"/>
  <c r="AP27" i="9" s="1"/>
  <c r="AU27" i="9"/>
  <c r="AV27" i="9"/>
  <c r="AI29" i="1"/>
  <c r="AL29" i="1"/>
  <c r="AM29" i="1"/>
  <c r="AC28" i="1"/>
  <c r="D28" i="8"/>
  <c r="BF26" i="9" l="1"/>
  <c r="AN27" i="9"/>
  <c r="AO27" i="9" s="1"/>
  <c r="AQ34" i="9" s="1"/>
  <c r="BA27" i="9"/>
  <c r="BB27" i="9" s="1"/>
  <c r="AW27" i="9"/>
  <c r="AY27" i="9"/>
  <c r="BC27" i="9"/>
  <c r="BE27" i="9" s="1"/>
  <c r="BF27" i="9" s="1"/>
  <c r="AT28" i="9"/>
  <c r="AS28" i="9"/>
  <c r="AX27" i="9"/>
  <c r="AZ27" i="9"/>
  <c r="AU29" i="1"/>
  <c r="AV29" i="1"/>
  <c r="AJ28" i="9"/>
  <c r="AI28" i="9" s="1"/>
  <c r="AN29" i="1"/>
  <c r="AP29" i="1"/>
  <c r="AJ30" i="1" s="1"/>
  <c r="AR28" i="9"/>
  <c r="AK30" i="1"/>
  <c r="AZ29" i="1" l="1"/>
  <c r="AR30" i="1"/>
  <c r="AI30" i="1"/>
  <c r="AK31" i="1" s="1"/>
  <c r="AO29" i="1"/>
  <c r="AQ36" i="1" s="1"/>
  <c r="AC27" i="9"/>
  <c r="E27" i="8"/>
  <c r="AX29" i="1"/>
  <c r="AM30" i="1"/>
  <c r="AV30" i="1" s="1"/>
  <c r="AS30" i="1"/>
  <c r="AL30" i="1"/>
  <c r="AM28" i="9"/>
  <c r="AK29" i="9"/>
  <c r="AL28" i="9"/>
  <c r="BC29" i="1"/>
  <c r="BE29" i="1" s="1"/>
  <c r="AY29" i="1"/>
  <c r="AW29" i="1"/>
  <c r="AT30" i="1"/>
  <c r="BF29" i="1" l="1"/>
  <c r="AU30" i="1"/>
  <c r="BA29" i="1"/>
  <c r="BB29" i="1" s="1"/>
  <c r="AX30" i="1"/>
  <c r="AS31" i="1"/>
  <c r="AN30" i="1"/>
  <c r="AO30" i="1" s="1"/>
  <c r="AQ37" i="1" s="1"/>
  <c r="AS29" i="9"/>
  <c r="D29" i="8"/>
  <c r="AC29" i="1"/>
  <c r="AP30" i="1"/>
  <c r="AN28" i="9"/>
  <c r="AO28" i="9" s="1"/>
  <c r="AQ35" i="9" s="1"/>
  <c r="AP28" i="9"/>
  <c r="AU28" i="9"/>
  <c r="AV28" i="9"/>
  <c r="BA28" i="9" l="1"/>
  <c r="BB28" i="9" s="1"/>
  <c r="AW28" i="9"/>
  <c r="BC28" i="9"/>
  <c r="BE28" i="9" s="1"/>
  <c r="AT29" i="9"/>
  <c r="AY28" i="9"/>
  <c r="AJ29" i="9"/>
  <c r="AZ28" i="9"/>
  <c r="AR29" i="9"/>
  <c r="AX28" i="9"/>
  <c r="BA30" i="1"/>
  <c r="BB30" i="1" s="1"/>
  <c r="AW30" i="1"/>
  <c r="AT31" i="1"/>
  <c r="AY30" i="1"/>
  <c r="BC30" i="1"/>
  <c r="BE30" i="1" s="1"/>
  <c r="AJ31" i="1"/>
  <c r="AZ30" i="1"/>
  <c r="AR31" i="1"/>
  <c r="BF28" i="9" l="1"/>
  <c r="BF30" i="1"/>
  <c r="E28" i="8"/>
  <c r="AC28" i="9"/>
  <c r="AC30" i="1"/>
  <c r="D30" i="8"/>
  <c r="AI31" i="1"/>
  <c r="AL31" i="1"/>
  <c r="AM31" i="1"/>
  <c r="AI29" i="9"/>
  <c r="AL29" i="9"/>
  <c r="AM29" i="9"/>
  <c r="AU29" i="9" l="1"/>
  <c r="AV29" i="9"/>
  <c r="AV31" i="1"/>
  <c r="AU31" i="1"/>
  <c r="AN29" i="9"/>
  <c r="AO29" i="9" s="1"/>
  <c r="AQ36" i="9" s="1"/>
  <c r="AP29" i="9"/>
  <c r="AR30" i="9" s="1"/>
  <c r="AK30" i="9"/>
  <c r="AN31" i="1"/>
  <c r="AP31" i="1"/>
  <c r="AK32" i="1"/>
  <c r="AJ30" i="9" l="1"/>
  <c r="AI30" i="9" s="1"/>
  <c r="AK31" i="9" s="1"/>
  <c r="AZ29" i="9"/>
  <c r="BA29" i="9"/>
  <c r="BB29" i="9" s="1"/>
  <c r="AY31" i="1"/>
  <c r="AT32" i="1"/>
  <c r="AW31" i="1"/>
  <c r="BC31" i="1"/>
  <c r="BE31" i="1" s="1"/>
  <c r="AO31" i="1"/>
  <c r="AQ38" i="1" s="1"/>
  <c r="BC29" i="9"/>
  <c r="BE29" i="9" s="1"/>
  <c r="AW29" i="9"/>
  <c r="AT30" i="9"/>
  <c r="AY29" i="9"/>
  <c r="AX29" i="9"/>
  <c r="AX31" i="1"/>
  <c r="AS32" i="1"/>
  <c r="AZ31" i="1"/>
  <c r="AJ32" i="1"/>
  <c r="AI32" i="1" s="1"/>
  <c r="AR32" i="1"/>
  <c r="AS30" i="9"/>
  <c r="BF29" i="9" l="1"/>
  <c r="BF31" i="1"/>
  <c r="AM30" i="9"/>
  <c r="AV30" i="9" s="1"/>
  <c r="AX30" i="9" s="1"/>
  <c r="AL30" i="9"/>
  <c r="AP30" i="9" s="1"/>
  <c r="D31" i="8"/>
  <c r="AC31" i="1"/>
  <c r="AL32" i="1"/>
  <c r="AS31" i="9"/>
  <c r="AK33" i="1"/>
  <c r="AC29" i="9"/>
  <c r="E29" i="8"/>
  <c r="AM32" i="1"/>
  <c r="BA31" i="1"/>
  <c r="BB31" i="1" s="1"/>
  <c r="AU30" i="9" l="1"/>
  <c r="AN30" i="9"/>
  <c r="AO30" i="9" s="1"/>
  <c r="AQ37" i="9" s="1"/>
  <c r="AN32" i="1"/>
  <c r="AO32" i="1" s="1"/>
  <c r="AQ39" i="1" s="1"/>
  <c r="AP32" i="1"/>
  <c r="AS33" i="1"/>
  <c r="AY30" i="9"/>
  <c r="BC30" i="9"/>
  <c r="BE30" i="9" s="1"/>
  <c r="AW30" i="9"/>
  <c r="AT31" i="9"/>
  <c r="AJ31" i="9"/>
  <c r="AR31" i="9"/>
  <c r="AZ30" i="9"/>
  <c r="AU32" i="1"/>
  <c r="AV32" i="1"/>
  <c r="BF30" i="9" l="1"/>
  <c r="BA30" i="9"/>
  <c r="BB30" i="9" s="1"/>
  <c r="BA32" i="1"/>
  <c r="BB32" i="1" s="1"/>
  <c r="AY32" i="1"/>
  <c r="AW32" i="1"/>
  <c r="BC32" i="1"/>
  <c r="BE32" i="1" s="1"/>
  <c r="AT33" i="1"/>
  <c r="AJ33" i="1"/>
  <c r="AZ32" i="1"/>
  <c r="AR33" i="1"/>
  <c r="AX32" i="1"/>
  <c r="E30" i="8"/>
  <c r="AC30" i="9"/>
  <c r="AI31" i="9"/>
  <c r="AL31" i="9"/>
  <c r="AM31" i="9"/>
  <c r="BF32" i="1" l="1"/>
  <c r="AV31" i="9"/>
  <c r="AU31" i="9"/>
  <c r="AK32" i="9"/>
  <c r="AN31" i="9"/>
  <c r="AP31" i="9"/>
  <c r="AJ32" i="9" s="1"/>
  <c r="D32" i="8"/>
  <c r="AC32" i="1"/>
  <c r="AI33" i="1"/>
  <c r="AM33" i="1"/>
  <c r="AL33" i="1"/>
  <c r="AI32" i="9" l="1"/>
  <c r="AK33" i="9"/>
  <c r="AT32" i="9"/>
  <c r="AW31" i="9"/>
  <c r="AY31" i="9"/>
  <c r="BC31" i="9"/>
  <c r="BE31" i="9" s="1"/>
  <c r="AX31" i="9"/>
  <c r="AN33" i="1"/>
  <c r="AP33" i="1"/>
  <c r="AZ31" i="9"/>
  <c r="AV33" i="1"/>
  <c r="AU33" i="1"/>
  <c r="AR32" i="9"/>
  <c r="AK34" i="1"/>
  <c r="AO31" i="9"/>
  <c r="AQ38" i="9" s="1"/>
  <c r="AL32" i="9"/>
  <c r="AP32" i="9" s="1"/>
  <c r="AS32" i="9"/>
  <c r="AM32" i="9"/>
  <c r="AV32" i="9" s="1"/>
  <c r="BF31" i="9" l="1"/>
  <c r="AZ33" i="1"/>
  <c r="AJ34" i="1"/>
  <c r="AI34" i="1" s="1"/>
  <c r="AK35" i="1" s="1"/>
  <c r="AU32" i="9"/>
  <c r="AY32" i="9"/>
  <c r="AT33" i="9"/>
  <c r="AW32" i="9"/>
  <c r="BC32" i="9"/>
  <c r="BE32" i="9" s="1"/>
  <c r="AN32" i="9"/>
  <c r="AO32" i="9" s="1"/>
  <c r="AZ32" i="9"/>
  <c r="AY33" i="1"/>
  <c r="AW33" i="1"/>
  <c r="AT34" i="1"/>
  <c r="BC33" i="1"/>
  <c r="BE33" i="1" s="1"/>
  <c r="AJ33" i="9"/>
  <c r="AI33" i="9" s="1"/>
  <c r="AC31" i="9"/>
  <c r="E31" i="8"/>
  <c r="AX33" i="1"/>
  <c r="AR33" i="9"/>
  <c r="AS33" i="9"/>
  <c r="AO33" i="1"/>
  <c r="AQ40" i="1" s="1"/>
  <c r="AS34" i="1"/>
  <c r="AX32" i="9"/>
  <c r="AR34" i="1"/>
  <c r="BA31" i="9"/>
  <c r="BB31" i="9" s="1"/>
  <c r="BF32" i="9" l="1"/>
  <c r="BF33" i="1"/>
  <c r="AL34" i="1"/>
  <c r="AM33" i="9"/>
  <c r="AV33" i="9" s="1"/>
  <c r="AM34" i="1"/>
  <c r="AV34" i="1" s="1"/>
  <c r="BA33" i="1"/>
  <c r="BB33" i="1" s="1"/>
  <c r="AQ39" i="9"/>
  <c r="BA32" i="9"/>
  <c r="BB32" i="9" s="1"/>
  <c r="AS35" i="1"/>
  <c r="AK34" i="9"/>
  <c r="AP34" i="1"/>
  <c r="AU33" i="9"/>
  <c r="AC33" i="1"/>
  <c r="D33" i="8"/>
  <c r="AC32" i="9"/>
  <c r="E32" i="8"/>
  <c r="AL33" i="9"/>
  <c r="AN34" i="1" l="1"/>
  <c r="AO34" i="1" s="1"/>
  <c r="AQ41" i="1" s="1"/>
  <c r="AU34" i="1"/>
  <c r="AW34" i="1"/>
  <c r="AY34" i="1"/>
  <c r="BC34" i="1"/>
  <c r="BE34" i="1" s="1"/>
  <c r="AT35" i="1"/>
  <c r="AJ35" i="1"/>
  <c r="AR35" i="1"/>
  <c r="AZ34" i="1"/>
  <c r="AN33" i="9"/>
  <c r="AO33" i="9" s="1"/>
  <c r="AQ40" i="9" s="1"/>
  <c r="AP33" i="9"/>
  <c r="AS34" i="9"/>
  <c r="AX34" i="1"/>
  <c r="AX33" i="9"/>
  <c r="BA34" i="1" l="1"/>
  <c r="BB34" i="1" s="1"/>
  <c r="BF34" i="1"/>
  <c r="AC34" i="1"/>
  <c r="D34" i="8"/>
  <c r="AI35" i="1"/>
  <c r="AL35" i="1"/>
  <c r="AM35" i="1"/>
  <c r="BA33" i="9"/>
  <c r="BB33" i="9" s="1"/>
  <c r="AW33" i="9"/>
  <c r="AY33" i="9"/>
  <c r="AT34" i="9"/>
  <c r="BC33" i="9"/>
  <c r="BE33" i="9" s="1"/>
  <c r="AZ33" i="9"/>
  <c r="AR34" i="9"/>
  <c r="AJ34" i="9"/>
  <c r="BF33" i="9" l="1"/>
  <c r="AU35" i="1"/>
  <c r="AV35" i="1"/>
  <c r="AC33" i="9"/>
  <c r="E33" i="8"/>
  <c r="AN35" i="1"/>
  <c r="AP35" i="1"/>
  <c r="AI34" i="9"/>
  <c r="AL34" i="9"/>
  <c r="AM34" i="9"/>
  <c r="AK36" i="1"/>
  <c r="AN34" i="9" l="1"/>
  <c r="AO34" i="9" s="1"/>
  <c r="AP34" i="9"/>
  <c r="AR35" i="9" s="1"/>
  <c r="AT36" i="1"/>
  <c r="BC35" i="1"/>
  <c r="BE35" i="1" s="1"/>
  <c r="AW35" i="1"/>
  <c r="AY35" i="1"/>
  <c r="AJ36" i="1"/>
  <c r="AI36" i="1" s="1"/>
  <c r="AV34" i="9"/>
  <c r="AU34" i="9"/>
  <c r="AS36" i="1"/>
  <c r="AK35" i="9"/>
  <c r="AX35" i="1"/>
  <c r="AZ35" i="1"/>
  <c r="AR36" i="1"/>
  <c r="AO35" i="1"/>
  <c r="AQ42" i="1" s="1"/>
  <c r="BF35" i="1" l="1"/>
  <c r="AQ41" i="9"/>
  <c r="BA34" i="9"/>
  <c r="BB34" i="9" s="1"/>
  <c r="D35" i="8"/>
  <c r="AC35" i="1"/>
  <c r="AT35" i="9"/>
  <c r="AW34" i="9"/>
  <c r="AY34" i="9"/>
  <c r="BC34" i="9"/>
  <c r="BE34" i="9" s="1"/>
  <c r="AM36" i="1"/>
  <c r="AL36" i="1"/>
  <c r="AS35" i="9"/>
  <c r="AK37" i="1"/>
  <c r="AZ34" i="9"/>
  <c r="AJ35" i="9"/>
  <c r="AI35" i="9" s="1"/>
  <c r="AX34" i="9"/>
  <c r="BA35" i="1"/>
  <c r="BB35" i="1" s="1"/>
  <c r="BF34" i="9" l="1"/>
  <c r="AS37" i="1"/>
  <c r="AN36" i="1"/>
  <c r="AP36" i="1"/>
  <c r="AU36" i="1"/>
  <c r="AV36" i="1"/>
  <c r="AC34" i="9"/>
  <c r="E34" i="8"/>
  <c r="AK36" i="9"/>
  <c r="AL35" i="9"/>
  <c r="AM35" i="9"/>
  <c r="AO36" i="1" l="1"/>
  <c r="AQ43" i="1" s="1"/>
  <c r="AN35" i="9"/>
  <c r="AO35" i="9" s="1"/>
  <c r="AP35" i="9"/>
  <c r="AW36" i="1"/>
  <c r="BC36" i="1"/>
  <c r="BE36" i="1" s="1"/>
  <c r="AT37" i="1"/>
  <c r="AY36" i="1"/>
  <c r="AZ36" i="1"/>
  <c r="AR37" i="1"/>
  <c r="AJ37" i="1"/>
  <c r="AX36" i="1"/>
  <c r="AS36" i="9"/>
  <c r="AU35" i="9"/>
  <c r="AV35" i="9"/>
  <c r="BF36" i="1" l="1"/>
  <c r="BA36" i="1"/>
  <c r="BB36" i="1" s="1"/>
  <c r="AQ42" i="9"/>
  <c r="BA35" i="9"/>
  <c r="BB35" i="9" s="1"/>
  <c r="AY35" i="9"/>
  <c r="AW35" i="9"/>
  <c r="BC35" i="9"/>
  <c r="BE35" i="9" s="1"/>
  <c r="AT36" i="9"/>
  <c r="AZ35" i="9"/>
  <c r="AJ36" i="9"/>
  <c r="AR36" i="9"/>
  <c r="AC36" i="1"/>
  <c r="D36" i="8"/>
  <c r="AI37" i="1"/>
  <c r="AL37" i="1"/>
  <c r="AM37" i="1"/>
  <c r="AX35" i="9"/>
  <c r="BF35" i="9" l="1"/>
  <c r="AI36" i="9"/>
  <c r="AM36" i="9"/>
  <c r="AL36" i="9"/>
  <c r="AN37" i="1"/>
  <c r="AO37" i="1" s="1"/>
  <c r="AQ44" i="1" s="1"/>
  <c r="AP37" i="1"/>
  <c r="AV37" i="1"/>
  <c r="AU37" i="1"/>
  <c r="AC35" i="9"/>
  <c r="E35" i="8"/>
  <c r="AK38" i="1"/>
  <c r="BA37" i="1" l="1"/>
  <c r="BB37" i="1" s="1"/>
  <c r="AT38" i="1"/>
  <c r="BC37" i="1"/>
  <c r="BE37" i="1" s="1"/>
  <c r="AW37" i="1"/>
  <c r="AY37" i="1"/>
  <c r="AR38" i="1"/>
  <c r="AU36" i="9"/>
  <c r="AV36" i="9"/>
  <c r="AZ37" i="1"/>
  <c r="AS38" i="1"/>
  <c r="AN36" i="9"/>
  <c r="AP36" i="9"/>
  <c r="AR37" i="9" s="1"/>
  <c r="AX37" i="1"/>
  <c r="AJ38" i="1"/>
  <c r="AI38" i="1" s="1"/>
  <c r="AK37" i="9"/>
  <c r="BF37" i="1" l="1"/>
  <c r="AL38" i="1"/>
  <c r="AP38" i="1" s="1"/>
  <c r="AO36" i="9"/>
  <c r="AQ43" i="9" s="1"/>
  <c r="AX36" i="9"/>
  <c r="AY36" i="9"/>
  <c r="AT37" i="9"/>
  <c r="AW36" i="9"/>
  <c r="BC36" i="9"/>
  <c r="BE36" i="9" s="1"/>
  <c r="AZ36" i="9"/>
  <c r="D37" i="8"/>
  <c r="AC37" i="1"/>
  <c r="AS37" i="9"/>
  <c r="AJ37" i="9"/>
  <c r="AI37" i="9" s="1"/>
  <c r="AK39" i="1"/>
  <c r="AM38" i="1"/>
  <c r="BF36" i="9" l="1"/>
  <c r="AN38" i="1"/>
  <c r="AO38" i="1" s="1"/>
  <c r="AQ45" i="1" s="1"/>
  <c r="AM37" i="9"/>
  <c r="AL37" i="9"/>
  <c r="AP37" i="9" s="1"/>
  <c r="AW37" i="9" s="1"/>
  <c r="BA36" i="9"/>
  <c r="BB36" i="9" s="1"/>
  <c r="AW38" i="1"/>
  <c r="AT39" i="1"/>
  <c r="AS39" i="1"/>
  <c r="AJ39" i="1"/>
  <c r="AI39" i="1" s="1"/>
  <c r="AR39" i="1"/>
  <c r="BA38" i="1"/>
  <c r="BB38" i="1" s="1"/>
  <c r="AV38" i="1"/>
  <c r="AZ38" i="1" s="1"/>
  <c r="AU38" i="1"/>
  <c r="AK38" i="9"/>
  <c r="AC36" i="9"/>
  <c r="E36" i="8"/>
  <c r="AJ38" i="9" l="1"/>
  <c r="AR38" i="9"/>
  <c r="AT38" i="9"/>
  <c r="AN37" i="9"/>
  <c r="AV37" i="9"/>
  <c r="AU37" i="9"/>
  <c r="AM39" i="1"/>
  <c r="AU39" i="1" s="1"/>
  <c r="AL39" i="1"/>
  <c r="AP39" i="1" s="1"/>
  <c r="BC38" i="1"/>
  <c r="AI38" i="9"/>
  <c r="AK39" i="9" s="1"/>
  <c r="AY38" i="1"/>
  <c r="AO37" i="9"/>
  <c r="AQ44" i="9" s="1"/>
  <c r="AM38" i="9"/>
  <c r="AS38" i="9"/>
  <c r="AL38" i="9"/>
  <c r="AX38" i="1"/>
  <c r="AK40" i="1"/>
  <c r="D38" i="8" l="1"/>
  <c r="BE38" i="1"/>
  <c r="AC38" i="1"/>
  <c r="AV39" i="1"/>
  <c r="AY39" i="1" s="1"/>
  <c r="AN39" i="1"/>
  <c r="AO39" i="1" s="1"/>
  <c r="AQ46" i="1" s="1"/>
  <c r="AJ40" i="1"/>
  <c r="AL40" i="1" s="1"/>
  <c r="AP40" i="1" s="1"/>
  <c r="AR40" i="1"/>
  <c r="AX37" i="9"/>
  <c r="AY37" i="9"/>
  <c r="AZ37" i="9"/>
  <c r="BC37" i="9"/>
  <c r="BE37" i="9" s="1"/>
  <c r="BA37" i="9"/>
  <c r="BB37" i="9" s="1"/>
  <c r="AU38" i="9"/>
  <c r="AV38" i="9"/>
  <c r="AS39" i="9"/>
  <c r="AN38" i="9"/>
  <c r="AO38" i="9" s="1"/>
  <c r="AQ45" i="9" s="1"/>
  <c r="AP38" i="9"/>
  <c r="AS40" i="1"/>
  <c r="AW39" i="1"/>
  <c r="AT40" i="1"/>
  <c r="BC39" i="1" l="1"/>
  <c r="BE39" i="1" s="1"/>
  <c r="BF37" i="9"/>
  <c r="AX39" i="1"/>
  <c r="BF39" i="1"/>
  <c r="BF38" i="1"/>
  <c r="AZ39" i="1"/>
  <c r="AI40" i="1"/>
  <c r="AK41" i="1" s="1"/>
  <c r="BA39" i="1"/>
  <c r="BB39" i="1" s="1"/>
  <c r="AM40" i="1"/>
  <c r="AN40" i="1" s="1"/>
  <c r="AO40" i="1" s="1"/>
  <c r="AQ47" i="1" s="1"/>
  <c r="AC37" i="9"/>
  <c r="E37" i="8"/>
  <c r="BA38" i="9"/>
  <c r="BB38" i="9" s="1"/>
  <c r="AT39" i="9"/>
  <c r="AW38" i="9"/>
  <c r="AY38" i="9"/>
  <c r="BC38" i="9"/>
  <c r="BE38" i="9" s="1"/>
  <c r="AZ38" i="9"/>
  <c r="AR39" i="9"/>
  <c r="AJ39" i="9"/>
  <c r="AW40" i="1"/>
  <c r="AT41" i="1"/>
  <c r="AX38" i="9"/>
  <c r="AC39" i="1"/>
  <c r="D39" i="8"/>
  <c r="BF38" i="9" l="1"/>
  <c r="AR41" i="1"/>
  <c r="AU40" i="1"/>
  <c r="AS41" i="1"/>
  <c r="AJ41" i="1"/>
  <c r="AV40" i="1"/>
  <c r="BC40" i="1" s="1"/>
  <c r="BA40" i="1"/>
  <c r="BB40" i="1" s="1"/>
  <c r="AI39" i="9"/>
  <c r="AL39" i="9"/>
  <c r="AM39" i="9"/>
  <c r="AC38" i="9"/>
  <c r="E38" i="8"/>
  <c r="BE40" i="1" l="1"/>
  <c r="AI41" i="1"/>
  <c r="AM41" i="1"/>
  <c r="AU41" i="1" s="1"/>
  <c r="AL41" i="1"/>
  <c r="AC40" i="1"/>
  <c r="D40" i="8"/>
  <c r="AY40" i="1"/>
  <c r="AX40" i="1"/>
  <c r="AZ40" i="1"/>
  <c r="AV39" i="9"/>
  <c r="AU39" i="9"/>
  <c r="AN39" i="9"/>
  <c r="AP39" i="9"/>
  <c r="AK40" i="9"/>
  <c r="BF40" i="1" l="1"/>
  <c r="AV41" i="1"/>
  <c r="AX41" i="1" s="1"/>
  <c r="AP41" i="1"/>
  <c r="AJ42" i="1" s="1"/>
  <c r="AN41" i="1"/>
  <c r="AK42" i="1"/>
  <c r="AO39" i="9"/>
  <c r="AQ46" i="9" s="1"/>
  <c r="AT40" i="9"/>
  <c r="AW39" i="9"/>
  <c r="AY39" i="9"/>
  <c r="BC39" i="9"/>
  <c r="BE39" i="9" s="1"/>
  <c r="AS40" i="9"/>
  <c r="AJ40" i="9"/>
  <c r="AI40" i="9" s="1"/>
  <c r="AZ39" i="9"/>
  <c r="AR40" i="9"/>
  <c r="AX39" i="9"/>
  <c r="BF39" i="9" l="1"/>
  <c r="AR42" i="1"/>
  <c r="AI42" i="1"/>
  <c r="AK43" i="1" s="1"/>
  <c r="AS43" i="1" s="1"/>
  <c r="BC41" i="1"/>
  <c r="AC41" i="1" s="1"/>
  <c r="AY41" i="1"/>
  <c r="AZ41" i="1"/>
  <c r="AS42" i="1"/>
  <c r="AM42" i="1"/>
  <c r="AL42" i="1"/>
  <c r="AO41" i="1"/>
  <c r="AQ48" i="1" s="1"/>
  <c r="AW41" i="1"/>
  <c r="AT42" i="1"/>
  <c r="BA39" i="9"/>
  <c r="BB39" i="9" s="1"/>
  <c r="AK41" i="9"/>
  <c r="AL40" i="9"/>
  <c r="E39" i="8"/>
  <c r="AC39" i="9"/>
  <c r="AM40" i="9"/>
  <c r="BE41" i="1" l="1"/>
  <c r="D41" i="8"/>
  <c r="BA41" i="1"/>
  <c r="BB41" i="1" s="1"/>
  <c r="AN42" i="1"/>
  <c r="AO42" i="1" s="1"/>
  <c r="AQ49" i="1" s="1"/>
  <c r="AP42" i="1"/>
  <c r="AV42" i="1"/>
  <c r="AX42" i="1" s="1"/>
  <c r="AU42" i="1"/>
  <c r="AV40" i="9"/>
  <c r="AU40" i="9"/>
  <c r="AS41" i="9"/>
  <c r="AN40" i="9"/>
  <c r="AP40" i="9"/>
  <c r="BF41" i="1" l="1"/>
  <c r="AY42" i="1"/>
  <c r="AZ42" i="1"/>
  <c r="AJ43" i="1"/>
  <c r="AT43" i="1"/>
  <c r="BC42" i="1"/>
  <c r="BE42" i="1" s="1"/>
  <c r="AR43" i="1"/>
  <c r="AW42" i="1"/>
  <c r="BA42" i="1"/>
  <c r="BB42" i="1" s="1"/>
  <c r="AW40" i="9"/>
  <c r="AT41" i="9"/>
  <c r="AY40" i="9"/>
  <c r="BC40" i="9"/>
  <c r="BE40" i="9" s="1"/>
  <c r="AJ41" i="9"/>
  <c r="AR41" i="9"/>
  <c r="AZ40" i="9"/>
  <c r="AX40" i="9"/>
  <c r="AO40" i="9"/>
  <c r="AQ47" i="9" s="1"/>
  <c r="BF40" i="9" l="1"/>
  <c r="BF42" i="1"/>
  <c r="D42" i="8"/>
  <c r="AC42" i="1"/>
  <c r="AL43" i="1"/>
  <c r="AM43" i="1"/>
  <c r="AI43" i="1"/>
  <c r="AK44" i="1" s="1"/>
  <c r="AS44" i="1" s="1"/>
  <c r="AC40" i="9"/>
  <c r="E40" i="8"/>
  <c r="AI41" i="9"/>
  <c r="AL41" i="9"/>
  <c r="AM41" i="9"/>
  <c r="BA40" i="9"/>
  <c r="BB40" i="9" s="1"/>
  <c r="AU43" i="1" l="1"/>
  <c r="AV43" i="1"/>
  <c r="AX43" i="1" s="1"/>
  <c r="AN43" i="1"/>
  <c r="AP43" i="1"/>
  <c r="AJ44" i="1" s="1"/>
  <c r="AN41" i="9"/>
  <c r="AO41" i="9" s="1"/>
  <c r="AP41" i="9"/>
  <c r="AR42" i="9" s="1"/>
  <c r="AK42" i="9"/>
  <c r="AU41" i="9"/>
  <c r="AV41" i="9"/>
  <c r="AI44" i="1" l="1"/>
  <c r="AL44" i="1"/>
  <c r="AM44" i="1"/>
  <c r="AV44" i="1" s="1"/>
  <c r="AX44" i="1" s="1"/>
  <c r="AR44" i="1"/>
  <c r="AW43" i="1"/>
  <c r="AY43" i="1"/>
  <c r="AZ43" i="1"/>
  <c r="AT44" i="1"/>
  <c r="BC43" i="1"/>
  <c r="BE43" i="1" s="1"/>
  <c r="AO43" i="1"/>
  <c r="AQ50" i="1" s="1"/>
  <c r="AU44" i="1"/>
  <c r="AJ42" i="9"/>
  <c r="AI42" i="9" s="1"/>
  <c r="AK43" i="9" s="1"/>
  <c r="AQ48" i="9"/>
  <c r="BA41" i="9"/>
  <c r="BB41" i="9" s="1"/>
  <c r="AX41" i="9"/>
  <c r="AW41" i="9"/>
  <c r="AT42" i="9"/>
  <c r="AY41" i="9"/>
  <c r="BC41" i="9"/>
  <c r="BE41" i="9" s="1"/>
  <c r="AS42" i="9"/>
  <c r="AZ41" i="9"/>
  <c r="BF41" i="9" l="1"/>
  <c r="BF43" i="1"/>
  <c r="BA43" i="1"/>
  <c r="BB43" i="1" s="1"/>
  <c r="AL42" i="9"/>
  <c r="AP42" i="9" s="1"/>
  <c r="AT43" i="9" s="1"/>
  <c r="AM42" i="9"/>
  <c r="AV42" i="9" s="1"/>
  <c r="AX42" i="9" s="1"/>
  <c r="AC43" i="1"/>
  <c r="D43" i="8"/>
  <c r="AP44" i="1"/>
  <c r="AR45" i="1" s="1"/>
  <c r="AN44" i="1"/>
  <c r="AO44" i="1" s="1"/>
  <c r="AQ51" i="1" s="1"/>
  <c r="AK45" i="1"/>
  <c r="AJ43" i="9"/>
  <c r="AI43" i="9" s="1"/>
  <c r="AK44" i="9" s="1"/>
  <c r="AS43" i="9"/>
  <c r="AC41" i="9"/>
  <c r="E41" i="8"/>
  <c r="AR43" i="9"/>
  <c r="AZ42" i="9" l="1"/>
  <c r="BC42" i="9"/>
  <c r="AW42" i="9"/>
  <c r="AU42" i="9"/>
  <c r="AN42" i="9"/>
  <c r="AO42" i="9" s="1"/>
  <c r="AQ49" i="9" s="1"/>
  <c r="AL43" i="9"/>
  <c r="AP43" i="9" s="1"/>
  <c r="AR44" i="9" s="1"/>
  <c r="AY42" i="9"/>
  <c r="BA44" i="1"/>
  <c r="BB44" i="1" s="1"/>
  <c r="AJ45" i="1"/>
  <c r="AI45" i="1" s="1"/>
  <c r="AT45" i="1"/>
  <c r="AW44" i="1"/>
  <c r="AY44" i="1"/>
  <c r="BC44" i="1"/>
  <c r="BE44" i="1" s="1"/>
  <c r="AZ44" i="1"/>
  <c r="AS45" i="1"/>
  <c r="AM43" i="9"/>
  <c r="AS44" i="9"/>
  <c r="AC42" i="9" l="1"/>
  <c r="BE42" i="9"/>
  <c r="BF44" i="1"/>
  <c r="E42" i="8"/>
  <c r="AW43" i="9"/>
  <c r="BA42" i="9"/>
  <c r="BB42" i="9" s="1"/>
  <c r="AT44" i="9"/>
  <c r="AJ44" i="9"/>
  <c r="AI44" i="9" s="1"/>
  <c r="AK45" i="9" s="1"/>
  <c r="AS45" i="9" s="1"/>
  <c r="AN43" i="9"/>
  <c r="AO43" i="9" s="1"/>
  <c r="AQ50" i="9" s="1"/>
  <c r="AL45" i="1"/>
  <c r="AM45" i="1"/>
  <c r="AV45" i="1" s="1"/>
  <c r="AX45" i="1" s="1"/>
  <c r="D44" i="8"/>
  <c r="AC44" i="1"/>
  <c r="AK46" i="1"/>
  <c r="AU43" i="9"/>
  <c r="AV43" i="9"/>
  <c r="BF42" i="9" l="1"/>
  <c r="AL44" i="9"/>
  <c r="AN45" i="1"/>
  <c r="AO45" i="1" s="1"/>
  <c r="AQ52" i="1" s="1"/>
  <c r="AM44" i="9"/>
  <c r="AU44" i="9" s="1"/>
  <c r="AP45" i="1"/>
  <c r="AR46" i="1" s="1"/>
  <c r="BA43" i="9"/>
  <c r="BB43" i="9" s="1"/>
  <c r="AU45" i="1"/>
  <c r="AS46" i="1"/>
  <c r="AY43" i="9"/>
  <c r="AZ43" i="9"/>
  <c r="AX43" i="9"/>
  <c r="BC43" i="9"/>
  <c r="BE43" i="9" s="1"/>
  <c r="BF43" i="9" s="1"/>
  <c r="BA45" i="1" l="1"/>
  <c r="BB45" i="1" s="1"/>
  <c r="AN44" i="9"/>
  <c r="AO44" i="9" s="1"/>
  <c r="AQ51" i="9" s="1"/>
  <c r="AP44" i="9"/>
  <c r="AT45" i="9" s="1"/>
  <c r="AV44" i="9"/>
  <c r="AX44" i="9" s="1"/>
  <c r="AY45" i="1"/>
  <c r="AJ46" i="1"/>
  <c r="AI46" i="1" s="1"/>
  <c r="AK47" i="1" s="1"/>
  <c r="AS47" i="1" s="1"/>
  <c r="BC45" i="1"/>
  <c r="AT46" i="1"/>
  <c r="AZ45" i="1"/>
  <c r="AW45" i="1"/>
  <c r="BA44" i="9"/>
  <c r="BB44" i="9" s="1"/>
  <c r="AJ45" i="9"/>
  <c r="AL45" i="9" s="1"/>
  <c r="D45" i="8"/>
  <c r="E43" i="8"/>
  <c r="AC43" i="9"/>
  <c r="AZ44" i="9" l="1"/>
  <c r="AY44" i="9"/>
  <c r="AW44" i="9"/>
  <c r="AR45" i="9"/>
  <c r="BC44" i="9"/>
  <c r="BE44" i="9" s="1"/>
  <c r="AL46" i="1"/>
  <c r="AP46" i="1" s="1"/>
  <c r="AR47" i="1" s="1"/>
  <c r="AM46" i="1"/>
  <c r="AU46" i="1" s="1"/>
  <c r="BE45" i="1"/>
  <c r="AC45" i="1"/>
  <c r="AI45" i="9"/>
  <c r="AK46" i="9" s="1"/>
  <c r="AM45" i="9"/>
  <c r="AV45" i="9" s="1"/>
  <c r="AP45" i="9"/>
  <c r="AC44" i="9" l="1"/>
  <c r="E44" i="8"/>
  <c r="AJ47" i="1"/>
  <c r="AI47" i="1" s="1"/>
  <c r="AK48" i="1" s="1"/>
  <c r="AS48" i="1" s="1"/>
  <c r="AN46" i="1"/>
  <c r="AO46" i="1" s="1"/>
  <c r="AQ53" i="1" s="1"/>
  <c r="AT47" i="1"/>
  <c r="AW46" i="1"/>
  <c r="BF44" i="9"/>
  <c r="AV46" i="1"/>
  <c r="AY46" i="1" s="1"/>
  <c r="BF45" i="1"/>
  <c r="AJ46" i="9"/>
  <c r="AL46" i="9" s="1"/>
  <c r="AP46" i="9" s="1"/>
  <c r="AL47" i="1"/>
  <c r="AP47" i="1" s="1"/>
  <c r="AN45" i="9"/>
  <c r="AO45" i="9" s="1"/>
  <c r="BA45" i="9" s="1"/>
  <c r="BB45" i="9" s="1"/>
  <c r="AU45" i="9"/>
  <c r="AT46" i="9"/>
  <c r="AW45" i="9"/>
  <c r="AY45" i="9"/>
  <c r="BC45" i="9"/>
  <c r="BE45" i="9" s="1"/>
  <c r="BF45" i="9" s="1"/>
  <c r="AS46" i="9"/>
  <c r="AR46" i="9"/>
  <c r="AZ45" i="9"/>
  <c r="AX45" i="9"/>
  <c r="AM47" i="1" l="1"/>
  <c r="AU47" i="1" s="1"/>
  <c r="BA46" i="1"/>
  <c r="BB46" i="1" s="1"/>
  <c r="BC46" i="1"/>
  <c r="D46" i="8" s="1"/>
  <c r="AX46" i="1"/>
  <c r="AZ46" i="1"/>
  <c r="AM46" i="9"/>
  <c r="AV46" i="9" s="1"/>
  <c r="BC46" i="9" s="1"/>
  <c r="BE46" i="9" s="1"/>
  <c r="AQ52" i="9"/>
  <c r="AI46" i="9"/>
  <c r="AK47" i="9" s="1"/>
  <c r="AS47" i="9" s="1"/>
  <c r="AN47" i="1"/>
  <c r="AO47" i="1" s="1"/>
  <c r="AQ54" i="1" s="1"/>
  <c r="AV47" i="1"/>
  <c r="AX47" i="1" s="1"/>
  <c r="AJ48" i="1"/>
  <c r="AW47" i="1"/>
  <c r="AR48" i="1"/>
  <c r="AT48" i="1"/>
  <c r="AC45" i="9"/>
  <c r="E45" i="8"/>
  <c r="AX46" i="9"/>
  <c r="AW46" i="9"/>
  <c r="AT47" i="9"/>
  <c r="AY46" i="9"/>
  <c r="AN46" i="9"/>
  <c r="AO46" i="9" s="1"/>
  <c r="AQ53" i="9" s="1"/>
  <c r="AU46" i="9" l="1"/>
  <c r="AC46" i="1"/>
  <c r="BE46" i="1"/>
  <c r="BF46" i="9"/>
  <c r="BF46" i="1"/>
  <c r="AJ47" i="9"/>
  <c r="AI47" i="9" s="1"/>
  <c r="AK48" i="9" s="1"/>
  <c r="AZ46" i="9"/>
  <c r="BA47" i="1"/>
  <c r="BB47" i="1" s="1"/>
  <c r="AR47" i="9"/>
  <c r="BC47" i="1"/>
  <c r="AZ47" i="1"/>
  <c r="AY47" i="1"/>
  <c r="AL48" i="1"/>
  <c r="AM48" i="1"/>
  <c r="AI48" i="1"/>
  <c r="BA46" i="9"/>
  <c r="BB46" i="9" s="1"/>
  <c r="E46" i="8"/>
  <c r="AC46" i="9"/>
  <c r="AM47" i="9" l="1"/>
  <c r="AL47" i="9"/>
  <c r="BE47" i="1"/>
  <c r="D47" i="8"/>
  <c r="AC47" i="1"/>
  <c r="AK49" i="1"/>
  <c r="AV48" i="1"/>
  <c r="AX48" i="1" s="1"/>
  <c r="AU48" i="1"/>
  <c r="AP48" i="1"/>
  <c r="AR49" i="1" s="1"/>
  <c r="AN48" i="1"/>
  <c r="AO48" i="1" s="1"/>
  <c r="AQ55" i="1" s="1"/>
  <c r="AS48" i="9"/>
  <c r="AV47" i="9"/>
  <c r="AU47" i="9"/>
  <c r="AN47" i="9"/>
  <c r="AO47" i="9" s="1"/>
  <c r="AQ54" i="9" s="1"/>
  <c r="AP47" i="9"/>
  <c r="BF47" i="1" l="1"/>
  <c r="AJ49" i="1"/>
  <c r="AI49" i="1" s="1"/>
  <c r="AK50" i="1" s="1"/>
  <c r="BA48" i="1"/>
  <c r="BB48" i="1" s="1"/>
  <c r="AZ48" i="1"/>
  <c r="AW48" i="1"/>
  <c r="AY48" i="1"/>
  <c r="BC48" i="1"/>
  <c r="BE48" i="1" s="1"/>
  <c r="AT49" i="1"/>
  <c r="AL49" i="1"/>
  <c r="AS49" i="1"/>
  <c r="BA47" i="9"/>
  <c r="BB47" i="9" s="1"/>
  <c r="AX47" i="9"/>
  <c r="AW47" i="9"/>
  <c r="AT48" i="9"/>
  <c r="AY47" i="9"/>
  <c r="BC47" i="9"/>
  <c r="BE47" i="9" s="1"/>
  <c r="AR48" i="9"/>
  <c r="AZ47" i="9"/>
  <c r="AJ48" i="9"/>
  <c r="BF47" i="9" l="1"/>
  <c r="BF48" i="1"/>
  <c r="AM49" i="1"/>
  <c r="AU49" i="1" s="1"/>
  <c r="AC48" i="1"/>
  <c r="D48" i="8"/>
  <c r="AP49" i="1"/>
  <c r="AS50" i="1"/>
  <c r="AC47" i="9"/>
  <c r="E47" i="8"/>
  <c r="AI48" i="9"/>
  <c r="AM48" i="9"/>
  <c r="AL48" i="9"/>
  <c r="AV49" i="1" l="1"/>
  <c r="AZ49" i="1" s="1"/>
  <c r="AN49" i="1"/>
  <c r="AO49" i="1" s="1"/>
  <c r="AQ56" i="1" s="1"/>
  <c r="AT50" i="1"/>
  <c r="AW49" i="1"/>
  <c r="AJ50" i="1"/>
  <c r="AR50" i="1"/>
  <c r="AK49" i="9"/>
  <c r="AN48" i="9"/>
  <c r="AO48" i="9" s="1"/>
  <c r="AQ55" i="9" s="1"/>
  <c r="AP48" i="9"/>
  <c r="AR49" i="9" s="1"/>
  <c r="AU48" i="9"/>
  <c r="AV48" i="9"/>
  <c r="BA49" i="1" l="1"/>
  <c r="BB49" i="1" s="1"/>
  <c r="AY49" i="1"/>
  <c r="AX49" i="1"/>
  <c r="BC49" i="1"/>
  <c r="BE49" i="1" s="1"/>
  <c r="BF49" i="1"/>
  <c r="AC49" i="1"/>
  <c r="AI50" i="1"/>
  <c r="AL50" i="1"/>
  <c r="AP50" i="1" s="1"/>
  <c r="AM50" i="1"/>
  <c r="BA48" i="9"/>
  <c r="BB48" i="9" s="1"/>
  <c r="AW48" i="9"/>
  <c r="AY48" i="9"/>
  <c r="AT49" i="9"/>
  <c r="BC48" i="9"/>
  <c r="BE48" i="9" s="1"/>
  <c r="AJ49" i="9"/>
  <c r="AI49" i="9" s="1"/>
  <c r="AZ48" i="9"/>
  <c r="AX48" i="9"/>
  <c r="AS49" i="9"/>
  <c r="D49" i="8" l="1"/>
  <c r="BF48" i="9"/>
  <c r="AN50" i="1"/>
  <c r="AO50" i="1" s="1"/>
  <c r="AQ57" i="1" s="1"/>
  <c r="AV50" i="1"/>
  <c r="AY50" i="1" s="1"/>
  <c r="AU50" i="1"/>
  <c r="AT51" i="1"/>
  <c r="AW50" i="1"/>
  <c r="AK51" i="1"/>
  <c r="AJ51" i="1"/>
  <c r="AR51" i="1"/>
  <c r="AM49" i="9"/>
  <c r="AU49" i="9" s="1"/>
  <c r="AL49" i="9"/>
  <c r="AP49" i="9" s="1"/>
  <c r="AT50" i="9" s="1"/>
  <c r="AC48" i="9"/>
  <c r="E48" i="8"/>
  <c r="AK50" i="9"/>
  <c r="AI51" i="1" l="1"/>
  <c r="AK52" i="1" s="1"/>
  <c r="BA50" i="1"/>
  <c r="BB50" i="1" s="1"/>
  <c r="AS51" i="1"/>
  <c r="AM51" i="1"/>
  <c r="AV51" i="1" s="1"/>
  <c r="AL51" i="1"/>
  <c r="BC50" i="1"/>
  <c r="BE50" i="1" s="1"/>
  <c r="AX50" i="1"/>
  <c r="AZ50" i="1"/>
  <c r="AV49" i="9"/>
  <c r="AY49" i="9" s="1"/>
  <c r="AN49" i="9"/>
  <c r="AO49" i="9" s="1"/>
  <c r="AQ56" i="9" s="1"/>
  <c r="AJ50" i="9"/>
  <c r="AM50" i="9" s="1"/>
  <c r="AR50" i="9"/>
  <c r="AW49" i="9"/>
  <c r="AS50" i="9"/>
  <c r="BF50" i="1" l="1"/>
  <c r="AZ49" i="9"/>
  <c r="BC49" i="9"/>
  <c r="AC49" i="9" s="1"/>
  <c r="AX49" i="9"/>
  <c r="BA49" i="9"/>
  <c r="BB49" i="9" s="1"/>
  <c r="AI50" i="9"/>
  <c r="AK51" i="9" s="1"/>
  <c r="AS51" i="9" s="1"/>
  <c r="AL50" i="9"/>
  <c r="AN50" i="9" s="1"/>
  <c r="AO50" i="9" s="1"/>
  <c r="AQ57" i="9" s="1"/>
  <c r="AX51" i="1"/>
  <c r="AS52" i="1"/>
  <c r="D50" i="8"/>
  <c r="AC50" i="1"/>
  <c r="AN51" i="1"/>
  <c r="AO51" i="1" s="1"/>
  <c r="AQ58" i="1" s="1"/>
  <c r="AP51" i="1"/>
  <c r="AU51" i="1"/>
  <c r="AU50" i="9"/>
  <c r="AV50" i="9"/>
  <c r="E49" i="8" l="1"/>
  <c r="BE49" i="9"/>
  <c r="AP50" i="9"/>
  <c r="AT51" i="9" s="1"/>
  <c r="BA51" i="1"/>
  <c r="BB51" i="1" s="1"/>
  <c r="AY51" i="1"/>
  <c r="AW51" i="1"/>
  <c r="AT52" i="1"/>
  <c r="BC51" i="1"/>
  <c r="BE51" i="1" s="1"/>
  <c r="AZ51" i="1"/>
  <c r="AJ52" i="1"/>
  <c r="AR52" i="1"/>
  <c r="BA50" i="9"/>
  <c r="BB50" i="9" s="1"/>
  <c r="AX50" i="9"/>
  <c r="BF49" i="9" l="1"/>
  <c r="BF51" i="1"/>
  <c r="AY50" i="9"/>
  <c r="AJ51" i="9"/>
  <c r="AI51" i="9" s="1"/>
  <c r="AZ50" i="9"/>
  <c r="AW50" i="9"/>
  <c r="AR51" i="9"/>
  <c r="BC50" i="9"/>
  <c r="AC51" i="1"/>
  <c r="D51" i="8"/>
  <c r="AI52" i="1"/>
  <c r="AL52" i="1"/>
  <c r="AM52" i="1"/>
  <c r="AC50" i="9" l="1"/>
  <c r="BE50" i="9"/>
  <c r="AL51" i="9"/>
  <c r="AP51" i="9" s="1"/>
  <c r="AJ52" i="9" s="1"/>
  <c r="AM51" i="9"/>
  <c r="AV51" i="9" s="1"/>
  <c r="E50" i="8"/>
  <c r="AV52" i="1"/>
  <c r="AU52" i="1"/>
  <c r="AN52" i="1"/>
  <c r="AO52" i="1" s="1"/>
  <c r="AQ59" i="1" s="1"/>
  <c r="AP52" i="1"/>
  <c r="AK53" i="1"/>
  <c r="AU51" i="9"/>
  <c r="AK52" i="9"/>
  <c r="BF50" i="9" l="1"/>
  <c r="AN51" i="9"/>
  <c r="AO51" i="9" s="1"/>
  <c r="AQ58" i="9" s="1"/>
  <c r="AZ52" i="1"/>
  <c r="BA52" i="1"/>
  <c r="BB52" i="1" s="1"/>
  <c r="AJ53" i="1"/>
  <c r="AI53" i="1" s="1"/>
  <c r="BC52" i="1"/>
  <c r="BE52" i="1" s="1"/>
  <c r="AW52" i="1"/>
  <c r="AT53" i="1"/>
  <c r="AY52" i="1"/>
  <c r="AR53" i="1"/>
  <c r="AX52" i="1"/>
  <c r="AS53" i="1"/>
  <c r="AZ51" i="9"/>
  <c r="AI52" i="9"/>
  <c r="AK53" i="9" s="1"/>
  <c r="AR52" i="9"/>
  <c r="AW51" i="9"/>
  <c r="AT52" i="9"/>
  <c r="AY51" i="9"/>
  <c r="BC51" i="9"/>
  <c r="BE51" i="9" s="1"/>
  <c r="AX51" i="9"/>
  <c r="AL52" i="9"/>
  <c r="AP52" i="9" s="1"/>
  <c r="AS52" i="9"/>
  <c r="AM52" i="9"/>
  <c r="AM53" i="1" l="1"/>
  <c r="AV53" i="1" s="1"/>
  <c r="BA51" i="9"/>
  <c r="BB51" i="9" s="1"/>
  <c r="BF51" i="9"/>
  <c r="BF52" i="1"/>
  <c r="AL53" i="1"/>
  <c r="AP53" i="1" s="1"/>
  <c r="BC53" i="1" s="1"/>
  <c r="BE53" i="1" s="1"/>
  <c r="AU53" i="1"/>
  <c r="AX53" i="1"/>
  <c r="AC52" i="1"/>
  <c r="D52" i="8"/>
  <c r="AK54" i="1"/>
  <c r="AS53" i="9"/>
  <c r="AJ53" i="9"/>
  <c r="AI53" i="9" s="1"/>
  <c r="AU52" i="9"/>
  <c r="AT53" i="9"/>
  <c r="AW52" i="9"/>
  <c r="AC51" i="9"/>
  <c r="E51" i="8"/>
  <c r="AN52" i="9"/>
  <c r="AV52" i="9"/>
  <c r="BC52" i="9" s="1"/>
  <c r="BE52" i="9" s="1"/>
  <c r="BF52" i="9" s="1"/>
  <c r="AR53" i="9"/>
  <c r="AN53" i="1" l="1"/>
  <c r="AO53" i="1" s="1"/>
  <c r="AQ60" i="1" s="1"/>
  <c r="BF53" i="1"/>
  <c r="AJ54" i="1"/>
  <c r="AI54" i="1" s="1"/>
  <c r="AK55" i="1" s="1"/>
  <c r="BA53" i="1"/>
  <c r="BB53" i="1" s="1"/>
  <c r="D53" i="8"/>
  <c r="AC53" i="1"/>
  <c r="AS54" i="1"/>
  <c r="AR54" i="1"/>
  <c r="AW53" i="1"/>
  <c r="AT54" i="1"/>
  <c r="AY53" i="1"/>
  <c r="AZ53" i="1"/>
  <c r="AL53" i="9"/>
  <c r="AP53" i="9" s="1"/>
  <c r="AR54" i="9" s="1"/>
  <c r="AM53" i="9"/>
  <c r="AU53" i="9" s="1"/>
  <c r="AY52" i="9"/>
  <c r="E52" i="8"/>
  <c r="AC52" i="9"/>
  <c r="AK54" i="9"/>
  <c r="AO52" i="9"/>
  <c r="AQ59" i="9" s="1"/>
  <c r="AT54" i="9"/>
  <c r="AX52" i="9"/>
  <c r="AZ52" i="9"/>
  <c r="AM54" i="1" l="1"/>
  <c r="AL54" i="1"/>
  <c r="AN54" i="1" s="1"/>
  <c r="AO54" i="1" s="1"/>
  <c r="AQ61" i="1" s="1"/>
  <c r="AJ54" i="9"/>
  <c r="AI54" i="9" s="1"/>
  <c r="AK55" i="9" s="1"/>
  <c r="AW53" i="9"/>
  <c r="AV54" i="1"/>
  <c r="AP54" i="1"/>
  <c r="AN53" i="9"/>
  <c r="AO53" i="9" s="1"/>
  <c r="AQ60" i="9" s="1"/>
  <c r="AU54" i="1"/>
  <c r="AS55" i="1"/>
  <c r="AV53" i="9"/>
  <c r="AX53" i="9" s="1"/>
  <c r="AS54" i="9"/>
  <c r="AL54" i="9"/>
  <c r="BA52" i="9"/>
  <c r="BB52" i="9" s="1"/>
  <c r="AM54" i="9" l="1"/>
  <c r="BC53" i="9"/>
  <c r="BE53" i="9" s="1"/>
  <c r="AW54" i="1"/>
  <c r="AT55" i="1"/>
  <c r="AY54" i="1"/>
  <c r="AJ55" i="1"/>
  <c r="AR55" i="1"/>
  <c r="AZ54" i="1"/>
  <c r="BA54" i="1"/>
  <c r="BB54" i="1" s="1"/>
  <c r="BA53" i="9"/>
  <c r="BB53" i="9" s="1"/>
  <c r="BC54" i="1"/>
  <c r="BE54" i="1" s="1"/>
  <c r="AX54" i="1"/>
  <c r="AZ53" i="9"/>
  <c r="AY53" i="9"/>
  <c r="AS55" i="9"/>
  <c r="AN54" i="9"/>
  <c r="AO54" i="9" s="1"/>
  <c r="AQ61" i="9" s="1"/>
  <c r="AP54" i="9"/>
  <c r="AU54" i="9"/>
  <c r="AV54" i="9"/>
  <c r="E53" i="8" l="1"/>
  <c r="AC53" i="9"/>
  <c r="BF53" i="9"/>
  <c r="BF54" i="1"/>
  <c r="AI55" i="1"/>
  <c r="AM55" i="1"/>
  <c r="AL55" i="1"/>
  <c r="AC54" i="1"/>
  <c r="D54" i="8"/>
  <c r="BA54" i="9"/>
  <c r="BB54" i="9" s="1"/>
  <c r="AY54" i="9"/>
  <c r="AT55" i="9"/>
  <c r="BC54" i="9"/>
  <c r="BE54" i="9" s="1"/>
  <c r="BF54" i="9" s="1"/>
  <c r="AW54" i="9"/>
  <c r="AJ55" i="9"/>
  <c r="AZ54" i="9"/>
  <c r="AR55" i="9"/>
  <c r="AX54" i="9"/>
  <c r="AN55" i="1" l="1"/>
  <c r="AO55" i="1" s="1"/>
  <c r="AQ62" i="1" s="1"/>
  <c r="AP55" i="1"/>
  <c r="AR56" i="1" s="1"/>
  <c r="AV55" i="1"/>
  <c r="AU55" i="1"/>
  <c r="AK56" i="1"/>
  <c r="AI55" i="9"/>
  <c r="AM55" i="9"/>
  <c r="AL55" i="9"/>
  <c r="E54" i="8"/>
  <c r="AC54" i="9"/>
  <c r="BA55" i="1" l="1"/>
  <c r="BB55" i="1" s="1"/>
  <c r="AZ55" i="1"/>
  <c r="AX55" i="1"/>
  <c r="AS56" i="1"/>
  <c r="BC55" i="1"/>
  <c r="BE55" i="1" s="1"/>
  <c r="AW55" i="1"/>
  <c r="AT56" i="1"/>
  <c r="AY55" i="1"/>
  <c r="AJ56" i="1"/>
  <c r="AI56" i="1" s="1"/>
  <c r="AK56" i="9"/>
  <c r="AN55" i="9"/>
  <c r="AO55" i="9" s="1"/>
  <c r="AQ62" i="9" s="1"/>
  <c r="AP55" i="9"/>
  <c r="AR56" i="9" s="1"/>
  <c r="AU55" i="9"/>
  <c r="AV55" i="9"/>
  <c r="BF55" i="1" l="1"/>
  <c r="AM56" i="1"/>
  <c r="AL56" i="1"/>
  <c r="AK57" i="1"/>
  <c r="AC55" i="1"/>
  <c r="D55" i="8"/>
  <c r="AZ55" i="9"/>
  <c r="AJ56" i="9"/>
  <c r="AI56" i="9" s="1"/>
  <c r="AK57" i="9" s="1"/>
  <c r="BA55" i="9"/>
  <c r="BB55" i="9" s="1"/>
  <c r="AX55" i="9"/>
  <c r="AY55" i="9"/>
  <c r="AW55" i="9"/>
  <c r="AT56" i="9"/>
  <c r="BC55" i="9"/>
  <c r="BE55" i="9" s="1"/>
  <c r="AS56" i="9"/>
  <c r="BF55" i="9" l="1"/>
  <c r="AN56" i="1"/>
  <c r="AO56" i="1" s="1"/>
  <c r="AQ63" i="1" s="1"/>
  <c r="AP56" i="1"/>
  <c r="AS57" i="1"/>
  <c r="BA56" i="1"/>
  <c r="BB56" i="1" s="1"/>
  <c r="AV56" i="1"/>
  <c r="AU56" i="1"/>
  <c r="AM56" i="9"/>
  <c r="AU56" i="9" s="1"/>
  <c r="AL56" i="9"/>
  <c r="AP56" i="9" s="1"/>
  <c r="AR57" i="9" s="1"/>
  <c r="AS57" i="9"/>
  <c r="AC55" i="9"/>
  <c r="E55" i="8"/>
  <c r="AW56" i="9" l="1"/>
  <c r="AJ57" i="9"/>
  <c r="AI57" i="9" s="1"/>
  <c r="AK58" i="9" s="1"/>
  <c r="AW56" i="1"/>
  <c r="AT57" i="1"/>
  <c r="BC56" i="1"/>
  <c r="BE56" i="1" s="1"/>
  <c r="AY56" i="1"/>
  <c r="AZ56" i="1"/>
  <c r="AJ57" i="1"/>
  <c r="AR57" i="1"/>
  <c r="AN56" i="9"/>
  <c r="AO56" i="9" s="1"/>
  <c r="AQ63" i="9" s="1"/>
  <c r="AX56" i="1"/>
  <c r="AV56" i="9"/>
  <c r="BC56" i="9" s="1"/>
  <c r="AT57" i="9"/>
  <c r="BE56" i="9" l="1"/>
  <c r="BF56" i="1"/>
  <c r="AM57" i="9"/>
  <c r="AV57" i="9" s="1"/>
  <c r="AL57" i="9"/>
  <c r="AP57" i="9" s="1"/>
  <c r="AT58" i="9" s="1"/>
  <c r="BA56" i="9"/>
  <c r="BB56" i="9" s="1"/>
  <c r="AX56" i="9"/>
  <c r="AC56" i="9"/>
  <c r="AI57" i="1"/>
  <c r="AL57" i="1"/>
  <c r="AM57" i="1"/>
  <c r="D56" i="8"/>
  <c r="AC56" i="1"/>
  <c r="E56" i="8"/>
  <c r="AY56" i="9"/>
  <c r="AZ56" i="9"/>
  <c r="AU57" i="9"/>
  <c r="AS58" i="9"/>
  <c r="AY57" i="9" l="1"/>
  <c r="AN57" i="9"/>
  <c r="AO57" i="9" s="1"/>
  <c r="AQ64" i="9" s="1"/>
  <c r="AW57" i="9"/>
  <c r="AJ58" i="9"/>
  <c r="AL58" i="9" s="1"/>
  <c r="AP58" i="9" s="1"/>
  <c r="BF56" i="9"/>
  <c r="AR58" i="9"/>
  <c r="AZ57" i="9"/>
  <c r="BC57" i="9"/>
  <c r="AX57" i="9"/>
  <c r="AU57" i="1"/>
  <c r="AV57" i="1"/>
  <c r="AP57" i="1"/>
  <c r="AN57" i="1"/>
  <c r="AO57" i="1" s="1"/>
  <c r="AQ64" i="1" s="1"/>
  <c r="AK58" i="1"/>
  <c r="AI58" i="9" l="1"/>
  <c r="AK59" i="9" s="1"/>
  <c r="AS59" i="9" s="1"/>
  <c r="AM58" i="9"/>
  <c r="AN58" i="9" s="1"/>
  <c r="AO58" i="9" s="1"/>
  <c r="AQ65" i="9" s="1"/>
  <c r="BA57" i="9"/>
  <c r="BB57" i="9" s="1"/>
  <c r="AV58" i="9"/>
  <c r="AX58" i="9" s="1"/>
  <c r="AU58" i="9"/>
  <c r="BE57" i="9"/>
  <c r="AC57" i="9"/>
  <c r="E57" i="8"/>
  <c r="AZ57" i="1"/>
  <c r="BC57" i="1"/>
  <c r="BE57" i="1" s="1"/>
  <c r="AY57" i="1"/>
  <c r="AW57" i="1"/>
  <c r="AT58" i="1"/>
  <c r="AX57" i="1"/>
  <c r="AJ58" i="1"/>
  <c r="AI58" i="1" s="1"/>
  <c r="BA57" i="1"/>
  <c r="BB57" i="1" s="1"/>
  <c r="AS58" i="1"/>
  <c r="AR58" i="1"/>
  <c r="BA58" i="9"/>
  <c r="AW58" i="9"/>
  <c r="AT59" i="9"/>
  <c r="BC58" i="9"/>
  <c r="BE58" i="9" s="1"/>
  <c r="AJ59" i="9"/>
  <c r="AR59" i="9"/>
  <c r="AY58" i="9" l="1"/>
  <c r="AZ58" i="9"/>
  <c r="BB58" i="9"/>
  <c r="BF57" i="9"/>
  <c r="BF58" i="9"/>
  <c r="BF57" i="1"/>
  <c r="AK59" i="1"/>
  <c r="AM58" i="1"/>
  <c r="AC57" i="1"/>
  <c r="D57" i="8"/>
  <c r="AL58" i="1"/>
  <c r="AC58" i="9"/>
  <c r="E58" i="8"/>
  <c r="AI59" i="9"/>
  <c r="AL59" i="9"/>
  <c r="AM59" i="9"/>
  <c r="AV58" i="1" l="1"/>
  <c r="AU58" i="1"/>
  <c r="AN58" i="1"/>
  <c r="AO58" i="1" s="1"/>
  <c r="AQ65" i="1" s="1"/>
  <c r="AP58" i="1"/>
  <c r="AS59" i="1"/>
  <c r="AN59" i="9"/>
  <c r="AO59" i="9" s="1"/>
  <c r="AP59" i="9"/>
  <c r="AV59" i="9"/>
  <c r="AU59" i="9"/>
  <c r="AK60" i="9"/>
  <c r="AT59" i="1" l="1"/>
  <c r="BC58" i="1"/>
  <c r="BE58" i="1" s="1"/>
  <c r="AW58" i="1"/>
  <c r="AY58" i="1"/>
  <c r="AZ58" i="1"/>
  <c r="AJ59" i="1"/>
  <c r="AR59" i="1"/>
  <c r="AX58" i="1"/>
  <c r="BA58" i="1"/>
  <c r="BB58" i="1" s="1"/>
  <c r="AQ66" i="9"/>
  <c r="BA59" i="9"/>
  <c r="BB59" i="9" s="1"/>
  <c r="AY59" i="9"/>
  <c r="AT60" i="9"/>
  <c r="AW59" i="9"/>
  <c r="BC59" i="9"/>
  <c r="BE59" i="9" s="1"/>
  <c r="AS60" i="9"/>
  <c r="AZ59" i="9"/>
  <c r="AX59" i="9"/>
  <c r="AJ60" i="9"/>
  <c r="AI60" i="9" s="1"/>
  <c r="AR60" i="9"/>
  <c r="BF59" i="9" l="1"/>
  <c r="BF58" i="1"/>
  <c r="AI59" i="1"/>
  <c r="AM59" i="1"/>
  <c r="AL59" i="1"/>
  <c r="D58" i="8"/>
  <c r="AC58" i="1"/>
  <c r="AK61" i="9"/>
  <c r="AC59" i="9"/>
  <c r="E59" i="8"/>
  <c r="AL60" i="9"/>
  <c r="AM60" i="9"/>
  <c r="AN59" i="1" l="1"/>
  <c r="AO59" i="1" s="1"/>
  <c r="AQ66" i="1" s="1"/>
  <c r="AP59" i="1"/>
  <c r="AV59" i="1"/>
  <c r="AU59" i="1"/>
  <c r="AK60" i="1"/>
  <c r="AJ60" i="1"/>
  <c r="AN60" i="9"/>
  <c r="AO60" i="9" s="1"/>
  <c r="AP60" i="9"/>
  <c r="AS61" i="9"/>
  <c r="AU60" i="9"/>
  <c r="AV60" i="9"/>
  <c r="AI60" i="1" l="1"/>
  <c r="BA59" i="1"/>
  <c r="BB59" i="1" s="1"/>
  <c r="AK61" i="1"/>
  <c r="AX59" i="1"/>
  <c r="AV60" i="1"/>
  <c r="AL60" i="1"/>
  <c r="AS60" i="1"/>
  <c r="AM60" i="1"/>
  <c r="AR60" i="1"/>
  <c r="AW59" i="1"/>
  <c r="BC59" i="1"/>
  <c r="BE59" i="1" s="1"/>
  <c r="AT60" i="1"/>
  <c r="AY59" i="1"/>
  <c r="AZ59" i="1"/>
  <c r="AQ67" i="9"/>
  <c r="BA60" i="9"/>
  <c r="BB60" i="9" s="1"/>
  <c r="AW60" i="9"/>
  <c r="AT61" i="9"/>
  <c r="AY60" i="9"/>
  <c r="BC60" i="9"/>
  <c r="BE60" i="9" s="1"/>
  <c r="AZ60" i="9"/>
  <c r="AR61" i="9"/>
  <c r="AJ61" i="9"/>
  <c r="AX60" i="9"/>
  <c r="BF60" i="9" l="1"/>
  <c r="BF59" i="1"/>
  <c r="AX60" i="1"/>
  <c r="AU60" i="1"/>
  <c r="D59" i="8"/>
  <c r="AC59" i="1"/>
  <c r="AP60" i="1"/>
  <c r="AN60" i="1"/>
  <c r="AO60" i="1" s="1"/>
  <c r="AQ67" i="1" s="1"/>
  <c r="AS61" i="1"/>
  <c r="AC60" i="9"/>
  <c r="E60" i="8"/>
  <c r="AI61" i="9"/>
  <c r="AL61" i="9"/>
  <c r="AM61" i="9"/>
  <c r="BA60" i="1" l="1"/>
  <c r="BB60" i="1" s="1"/>
  <c r="AT61" i="1"/>
  <c r="AW60" i="1"/>
  <c r="AY60" i="1"/>
  <c r="AR61" i="1"/>
  <c r="AJ61" i="1"/>
  <c r="AZ60" i="1"/>
  <c r="BC60" i="1"/>
  <c r="BE60" i="1" s="1"/>
  <c r="AN61" i="9"/>
  <c r="AO61" i="9" s="1"/>
  <c r="AQ68" i="9" s="1"/>
  <c r="AP61" i="9"/>
  <c r="AR62" i="9" s="1"/>
  <c r="AK62" i="9"/>
  <c r="AV61" i="9"/>
  <c r="AU61" i="9"/>
  <c r="BF60" i="1" l="1"/>
  <c r="D60" i="8"/>
  <c r="AC60" i="1"/>
  <c r="AI61" i="1"/>
  <c r="AM61" i="1"/>
  <c r="AL61" i="1"/>
  <c r="AZ61" i="9"/>
  <c r="BA61" i="9"/>
  <c r="BB61" i="9" s="1"/>
  <c r="AT62" i="9"/>
  <c r="AY61" i="9"/>
  <c r="BC61" i="9"/>
  <c r="BE61" i="9" s="1"/>
  <c r="AW61" i="9"/>
  <c r="AX61" i="9"/>
  <c r="AS62" i="9"/>
  <c r="AJ62" i="9"/>
  <c r="AI62" i="9" s="1"/>
  <c r="BF61" i="9" l="1"/>
  <c r="AU61" i="1"/>
  <c r="AV61" i="1"/>
  <c r="AP61" i="1"/>
  <c r="AN61" i="1"/>
  <c r="AO61" i="1" s="1"/>
  <c r="AQ68" i="1" s="1"/>
  <c r="AK62" i="1"/>
  <c r="AM62" i="9"/>
  <c r="AU62" i="9" s="1"/>
  <c r="AL62" i="9"/>
  <c r="AP62" i="9" s="1"/>
  <c r="AR63" i="9" s="1"/>
  <c r="AC61" i="9"/>
  <c r="E61" i="8"/>
  <c r="AK63" i="9"/>
  <c r="AV62" i="9" l="1"/>
  <c r="AZ62" i="9" s="1"/>
  <c r="AR62" i="1"/>
  <c r="AW61" i="1"/>
  <c r="AT62" i="1"/>
  <c r="BC61" i="1"/>
  <c r="BE61" i="1" s="1"/>
  <c r="AS62" i="1"/>
  <c r="AY61" i="1"/>
  <c r="AX61" i="1"/>
  <c r="BA61" i="1"/>
  <c r="BB61" i="1" s="1"/>
  <c r="AZ61" i="1"/>
  <c r="AN62" i="9"/>
  <c r="AO62" i="9" s="1"/>
  <c r="AQ69" i="9" s="1"/>
  <c r="AJ62" i="1"/>
  <c r="AI62" i="1" s="1"/>
  <c r="AT63" i="9"/>
  <c r="AW62" i="9"/>
  <c r="AS63" i="9"/>
  <c r="AJ63" i="9"/>
  <c r="AI63" i="9" s="1"/>
  <c r="BF61" i="1" l="1"/>
  <c r="AX62" i="9"/>
  <c r="BC62" i="9"/>
  <c r="AY62" i="9"/>
  <c r="BA62" i="9"/>
  <c r="BB62" i="9" s="1"/>
  <c r="AK63" i="1"/>
  <c r="AC61" i="1"/>
  <c r="D61" i="8"/>
  <c r="AM62" i="1"/>
  <c r="AL62" i="1"/>
  <c r="AM63" i="9"/>
  <c r="AU63" i="9" s="1"/>
  <c r="AL63" i="9"/>
  <c r="AP63" i="9" s="1"/>
  <c r="AT64" i="9" s="1"/>
  <c r="AK64" i="9"/>
  <c r="AC62" i="9" l="1"/>
  <c r="BE62" i="9"/>
  <c r="E62" i="8"/>
  <c r="AN62" i="1"/>
  <c r="AO62" i="1" s="1"/>
  <c r="AQ69" i="1" s="1"/>
  <c r="AP62" i="1"/>
  <c r="AU62" i="1"/>
  <c r="AV62" i="1"/>
  <c r="AS63" i="1"/>
  <c r="AW63" i="9"/>
  <c r="AV63" i="9"/>
  <c r="AY63" i="9" s="1"/>
  <c r="AR64" i="9"/>
  <c r="AJ64" i="9"/>
  <c r="AL64" i="9" s="1"/>
  <c r="AN63" i="9"/>
  <c r="AS64" i="9"/>
  <c r="BF62" i="9" l="1"/>
  <c r="BA62" i="1"/>
  <c r="BB62" i="1" s="1"/>
  <c r="AZ63" i="9"/>
  <c r="AX62" i="1"/>
  <c r="AW62" i="1"/>
  <c r="BC62" i="1"/>
  <c r="BE62" i="1" s="1"/>
  <c r="AT63" i="1"/>
  <c r="AY62" i="1"/>
  <c r="AJ63" i="1"/>
  <c r="AR63" i="1"/>
  <c r="AZ62" i="1"/>
  <c r="BC63" i="9"/>
  <c r="AX63" i="9"/>
  <c r="AM64" i="9"/>
  <c r="AU64" i="9" s="1"/>
  <c r="AI64" i="9"/>
  <c r="AK65" i="9" s="1"/>
  <c r="AS65" i="9" s="1"/>
  <c r="AO63" i="9"/>
  <c r="AQ70" i="9" s="1"/>
  <c r="AP64" i="9"/>
  <c r="AC63" i="9" l="1"/>
  <c r="BE63" i="9"/>
  <c r="BF62" i="1"/>
  <c r="D62" i="8"/>
  <c r="AC62" i="1"/>
  <c r="AI63" i="1"/>
  <c r="AL63" i="1"/>
  <c r="AM63" i="1"/>
  <c r="E63" i="8"/>
  <c r="AV64" i="9"/>
  <c r="AZ64" i="9" s="1"/>
  <c r="AN64" i="9"/>
  <c r="AO64" i="9" s="1"/>
  <c r="AQ71" i="9" s="1"/>
  <c r="BA63" i="9"/>
  <c r="BB63" i="9" s="1"/>
  <c r="AW64" i="9"/>
  <c r="AT65" i="9"/>
  <c r="AR65" i="9"/>
  <c r="AJ65" i="9"/>
  <c r="BF63" i="9" l="1"/>
  <c r="BA64" i="9"/>
  <c r="BC64" i="9"/>
  <c r="BE64" i="9" s="1"/>
  <c r="BF64" i="9" s="1"/>
  <c r="AN63" i="1"/>
  <c r="AO63" i="1" s="1"/>
  <c r="AQ70" i="1" s="1"/>
  <c r="AP63" i="1"/>
  <c r="AJ64" i="1" s="1"/>
  <c r="AK64" i="1"/>
  <c r="AU63" i="1"/>
  <c r="AV63" i="1"/>
  <c r="AX64" i="9"/>
  <c r="AY64" i="9"/>
  <c r="BB64" i="9"/>
  <c r="AI65" i="9"/>
  <c r="AL65" i="9"/>
  <c r="AM65" i="9"/>
  <c r="E64" i="8"/>
  <c r="AC64" i="9" l="1"/>
  <c r="AZ63" i="1"/>
  <c r="AI64" i="1"/>
  <c r="AK65" i="1" s="1"/>
  <c r="BA63" i="1"/>
  <c r="BB63" i="1" s="1"/>
  <c r="AS64" i="1"/>
  <c r="AL64" i="1"/>
  <c r="AM64" i="1"/>
  <c r="AX63" i="1"/>
  <c r="AR64" i="1"/>
  <c r="AT64" i="1"/>
  <c r="AY63" i="1"/>
  <c r="BC63" i="1"/>
  <c r="BE63" i="1" s="1"/>
  <c r="AW63" i="1"/>
  <c r="AN65" i="9"/>
  <c r="AO65" i="9" s="1"/>
  <c r="AQ72" i="9" s="1"/>
  <c r="AP65" i="9"/>
  <c r="AJ66" i="9" s="1"/>
  <c r="AK66" i="9"/>
  <c r="AV65" i="9"/>
  <c r="AU65" i="9"/>
  <c r="BF63" i="1" l="1"/>
  <c r="D63" i="8"/>
  <c r="AC63" i="1"/>
  <c r="AN64" i="1"/>
  <c r="AO64" i="1" s="1"/>
  <c r="AQ71" i="1" s="1"/>
  <c r="AU64" i="1"/>
  <c r="AP64" i="1"/>
  <c r="AV64" i="1"/>
  <c r="AS65" i="1"/>
  <c r="AR66" i="9"/>
  <c r="AI66" i="9"/>
  <c r="AK67" i="9" s="1"/>
  <c r="BA65" i="9"/>
  <c r="BB65" i="9" s="1"/>
  <c r="AX65" i="9"/>
  <c r="AY65" i="9"/>
  <c r="AW65" i="9"/>
  <c r="AT66" i="9"/>
  <c r="BC65" i="9"/>
  <c r="BE65" i="9" s="1"/>
  <c r="AZ65" i="9"/>
  <c r="AL66" i="9"/>
  <c r="AM66" i="9"/>
  <c r="AU66" i="9" s="1"/>
  <c r="AS66" i="9"/>
  <c r="BF65" i="9" l="1"/>
  <c r="BA64" i="1"/>
  <c r="BB64" i="1" s="1"/>
  <c r="AY64" i="1"/>
  <c r="AX64" i="1"/>
  <c r="AJ65" i="1"/>
  <c r="AW64" i="1"/>
  <c r="AT65" i="1"/>
  <c r="BC64" i="1"/>
  <c r="BE64" i="1" s="1"/>
  <c r="AR65" i="1"/>
  <c r="AZ64" i="1"/>
  <c r="AC65" i="9"/>
  <c r="E65" i="8"/>
  <c r="AS67" i="9"/>
  <c r="AN66" i="9"/>
  <c r="AP66" i="9"/>
  <c r="AV66" i="9"/>
  <c r="BF64" i="1" l="1"/>
  <c r="AI65" i="1"/>
  <c r="AM65" i="1"/>
  <c r="AL65" i="1"/>
  <c r="D64" i="8"/>
  <c r="AC64" i="1"/>
  <c r="AO66" i="9"/>
  <c r="AQ73" i="9" s="1"/>
  <c r="AT67" i="9"/>
  <c r="AY66" i="9"/>
  <c r="AW66" i="9"/>
  <c r="BC66" i="9"/>
  <c r="BE66" i="9" s="1"/>
  <c r="AJ67" i="9"/>
  <c r="AR67" i="9"/>
  <c r="AZ66" i="9"/>
  <c r="AX66" i="9"/>
  <c r="BF66" i="9" l="1"/>
  <c r="AN65" i="1"/>
  <c r="AO65" i="1" s="1"/>
  <c r="AQ72" i="1" s="1"/>
  <c r="AP65" i="1"/>
  <c r="AR66" i="1" s="1"/>
  <c r="AU65" i="1"/>
  <c r="AV65" i="1"/>
  <c r="AK66" i="1"/>
  <c r="AI67" i="9"/>
  <c r="AM67" i="9"/>
  <c r="AL67" i="9"/>
  <c r="AC66" i="9"/>
  <c r="E66" i="8"/>
  <c r="BA66" i="9"/>
  <c r="BB66" i="9" s="1"/>
  <c r="BA65" i="1" l="1"/>
  <c r="BB65" i="1" s="1"/>
  <c r="AJ66" i="1"/>
  <c r="AI66" i="1" s="1"/>
  <c r="AX65" i="1"/>
  <c r="AS66" i="1"/>
  <c r="AM66" i="1"/>
  <c r="AV66" i="1" s="1"/>
  <c r="AL66" i="1"/>
  <c r="AZ65" i="1"/>
  <c r="AY65" i="1"/>
  <c r="AW65" i="1"/>
  <c r="BC65" i="1"/>
  <c r="BE65" i="1" s="1"/>
  <c r="AT66" i="1"/>
  <c r="AU67" i="9"/>
  <c r="AV67" i="9"/>
  <c r="AK68" i="9"/>
  <c r="AN67" i="9"/>
  <c r="AO67" i="9" s="1"/>
  <c r="AQ74" i="9" s="1"/>
  <c r="AP67" i="9"/>
  <c r="AR68" i="9" s="1"/>
  <c r="AN66" i="1" l="1"/>
  <c r="AO66" i="1" s="1"/>
  <c r="AQ73" i="1" s="1"/>
  <c r="AU66" i="1"/>
  <c r="BF65" i="1"/>
  <c r="AP66" i="1"/>
  <c r="BC66" i="1" s="1"/>
  <c r="BE66" i="1" s="1"/>
  <c r="AX66" i="1"/>
  <c r="AW66" i="1"/>
  <c r="BA66" i="1"/>
  <c r="BB66" i="1" s="1"/>
  <c r="AC65" i="1"/>
  <c r="D65" i="8"/>
  <c r="AK67" i="1"/>
  <c r="AZ67" i="9"/>
  <c r="BA67" i="9"/>
  <c r="BB67" i="9" s="1"/>
  <c r="AS68" i="9"/>
  <c r="AX67" i="9"/>
  <c r="AW67" i="9"/>
  <c r="AT68" i="9"/>
  <c r="AY67" i="9"/>
  <c r="BC67" i="9"/>
  <c r="BE67" i="9" s="1"/>
  <c r="AJ68" i="9"/>
  <c r="AI68" i="9" s="1"/>
  <c r="AZ66" i="1" l="1"/>
  <c r="AT67" i="1"/>
  <c r="AJ67" i="1"/>
  <c r="AL67" i="1" s="1"/>
  <c r="BF67" i="9"/>
  <c r="AR67" i="1"/>
  <c r="AY66" i="1"/>
  <c r="BF66" i="1"/>
  <c r="AC66" i="1"/>
  <c r="D66" i="8"/>
  <c r="AS67" i="1"/>
  <c r="AK69" i="9"/>
  <c r="AM68" i="9"/>
  <c r="AC67" i="9"/>
  <c r="E67" i="8"/>
  <c r="AL68" i="9"/>
  <c r="AM67" i="1" l="1"/>
  <c r="AI67" i="1"/>
  <c r="AK68" i="1" s="1"/>
  <c r="AS68" i="1" s="1"/>
  <c r="AU67" i="1"/>
  <c r="AV67" i="1"/>
  <c r="AN67" i="1"/>
  <c r="AO67" i="1" s="1"/>
  <c r="AP67" i="1"/>
  <c r="AV68" i="9"/>
  <c r="AU68" i="9"/>
  <c r="AN68" i="9"/>
  <c r="AP68" i="9"/>
  <c r="AS69" i="9"/>
  <c r="AQ74" i="1" l="1"/>
  <c r="BA67" i="1"/>
  <c r="BB67" i="1" s="1"/>
  <c r="AX67" i="1"/>
  <c r="AY67" i="1"/>
  <c r="BC67" i="1"/>
  <c r="BE67" i="1" s="1"/>
  <c r="AW67" i="1"/>
  <c r="AT68" i="1"/>
  <c r="AZ67" i="1"/>
  <c r="AJ68" i="1"/>
  <c r="AR68" i="1"/>
  <c r="AO68" i="9"/>
  <c r="AQ75" i="9" s="1"/>
  <c r="AW68" i="9"/>
  <c r="AY68" i="9"/>
  <c r="AT69" i="9"/>
  <c r="BC68" i="9"/>
  <c r="BE68" i="9" s="1"/>
  <c r="AR69" i="9"/>
  <c r="AJ69" i="9"/>
  <c r="AZ68" i="9"/>
  <c r="AX68" i="9"/>
  <c r="BF68" i="9" l="1"/>
  <c r="BF67" i="1"/>
  <c r="AC67" i="1"/>
  <c r="D67" i="8"/>
  <c r="AI68" i="1"/>
  <c r="AM68" i="1"/>
  <c r="AL68" i="1"/>
  <c r="E68" i="8"/>
  <c r="AC68" i="9"/>
  <c r="AI69" i="9"/>
  <c r="AM69" i="9"/>
  <c r="AL69" i="9"/>
  <c r="BA68" i="9"/>
  <c r="BB68" i="9" s="1"/>
  <c r="AV68" i="1" l="1"/>
  <c r="AU68" i="1"/>
  <c r="AK69" i="1"/>
  <c r="AN68" i="1"/>
  <c r="AO68" i="1" s="1"/>
  <c r="AQ75" i="1" s="1"/>
  <c r="AP68" i="1"/>
  <c r="AR69" i="1" s="1"/>
  <c r="AN69" i="9"/>
  <c r="AO69" i="9" s="1"/>
  <c r="AP69" i="9"/>
  <c r="AU69" i="9"/>
  <c r="AV69" i="9"/>
  <c r="AK70" i="9"/>
  <c r="AZ68" i="1" l="1"/>
  <c r="AS69" i="1"/>
  <c r="BC68" i="1"/>
  <c r="BE68" i="1" s="1"/>
  <c r="AY68" i="1"/>
  <c r="AT69" i="1"/>
  <c r="AW68" i="1"/>
  <c r="AX68" i="1"/>
  <c r="AJ69" i="1"/>
  <c r="AI69" i="1" s="1"/>
  <c r="BA68" i="1"/>
  <c r="BB68" i="1" s="1"/>
  <c r="AZ69" i="9"/>
  <c r="AQ76" i="9"/>
  <c r="BA69" i="9"/>
  <c r="BB69" i="9" s="1"/>
  <c r="AW69" i="9"/>
  <c r="AT70" i="9"/>
  <c r="AY69" i="9"/>
  <c r="BC69" i="9"/>
  <c r="BE69" i="9" s="1"/>
  <c r="AS70" i="9"/>
  <c r="AJ70" i="9"/>
  <c r="AI70" i="9" s="1"/>
  <c r="AR70" i="9"/>
  <c r="AX69" i="9"/>
  <c r="BF69" i="9" l="1"/>
  <c r="BF68" i="1"/>
  <c r="AK70" i="1"/>
  <c r="AC68" i="1"/>
  <c r="D68" i="8"/>
  <c r="AM69" i="1"/>
  <c r="AL69" i="1"/>
  <c r="AK71" i="9"/>
  <c r="AL70" i="9"/>
  <c r="AC69" i="9"/>
  <c r="E69" i="8"/>
  <c r="AM70" i="9"/>
  <c r="AP69" i="1" l="1"/>
  <c r="AN69" i="1"/>
  <c r="AO69" i="1" s="1"/>
  <c r="AQ76" i="1" s="1"/>
  <c r="AU69" i="1"/>
  <c r="AV69" i="1"/>
  <c r="AS70" i="1"/>
  <c r="AN70" i="9"/>
  <c r="AO70" i="9" s="1"/>
  <c r="AQ77" i="9" s="1"/>
  <c r="AP70" i="9"/>
  <c r="AS71" i="9"/>
  <c r="AU70" i="9"/>
  <c r="AV70" i="9"/>
  <c r="BA69" i="1" l="1"/>
  <c r="BB69" i="1" s="1"/>
  <c r="AX69" i="1"/>
  <c r="AW69" i="1"/>
  <c r="AY69" i="1"/>
  <c r="AT70" i="1"/>
  <c r="BC69" i="1"/>
  <c r="BE69" i="1" s="1"/>
  <c r="AR70" i="1"/>
  <c r="AJ70" i="1"/>
  <c r="AZ69" i="1"/>
  <c r="BA70" i="9"/>
  <c r="BB70" i="9" s="1"/>
  <c r="AW70" i="9"/>
  <c r="AT71" i="9"/>
  <c r="AY70" i="9"/>
  <c r="BC70" i="9"/>
  <c r="BE70" i="9" s="1"/>
  <c r="AJ71" i="9"/>
  <c r="AR71" i="9"/>
  <c r="AZ70" i="9"/>
  <c r="AX70" i="9"/>
  <c r="BF70" i="9" l="1"/>
  <c r="BF69" i="1"/>
  <c r="D69" i="8"/>
  <c r="AC69" i="1"/>
  <c r="AI70" i="1"/>
  <c r="AL70" i="1"/>
  <c r="AM70" i="1"/>
  <c r="E70" i="8"/>
  <c r="AC70" i="9"/>
  <c r="AI71" i="9"/>
  <c r="AL71" i="9"/>
  <c r="AM71" i="9"/>
  <c r="AN70" i="1" l="1"/>
  <c r="AO70" i="1" s="1"/>
  <c r="AP70" i="1"/>
  <c r="AR71" i="1" s="1"/>
  <c r="AU70" i="1"/>
  <c r="AV70" i="1"/>
  <c r="AK71" i="1"/>
  <c r="AU71" i="9"/>
  <c r="AV71" i="9"/>
  <c r="AN71" i="9"/>
  <c r="AO71" i="9" s="1"/>
  <c r="AQ78" i="9" s="1"/>
  <c r="AP71" i="9"/>
  <c r="AK72" i="9"/>
  <c r="AQ77" i="1" l="1"/>
  <c r="BA70" i="1"/>
  <c r="BB70" i="1" s="1"/>
  <c r="AX70" i="1"/>
  <c r="AZ70" i="1"/>
  <c r="AW70" i="1"/>
  <c r="AY70" i="1"/>
  <c r="BC70" i="1"/>
  <c r="BE70" i="1" s="1"/>
  <c r="AT71" i="1"/>
  <c r="AJ71" i="1"/>
  <c r="AI71" i="1" s="1"/>
  <c r="AS71" i="1"/>
  <c r="BA71" i="9"/>
  <c r="BB71" i="9" s="1"/>
  <c r="AT72" i="9"/>
  <c r="AY71" i="9"/>
  <c r="AW71" i="9"/>
  <c r="BC71" i="9"/>
  <c r="BE71" i="9" s="1"/>
  <c r="AX71" i="9"/>
  <c r="AZ71" i="9"/>
  <c r="AJ72" i="9"/>
  <c r="AI72" i="9" s="1"/>
  <c r="AR72" i="9"/>
  <c r="AS72" i="9"/>
  <c r="BF71" i="9" l="1"/>
  <c r="BF70" i="1"/>
  <c r="AL71" i="1"/>
  <c r="AP71" i="1" s="1"/>
  <c r="AK72" i="1"/>
  <c r="AC70" i="1"/>
  <c r="D70" i="8"/>
  <c r="AM71" i="1"/>
  <c r="AM72" i="9"/>
  <c r="AU72" i="9" s="1"/>
  <c r="AK73" i="9"/>
  <c r="AL72" i="9"/>
  <c r="AC71" i="9"/>
  <c r="E71" i="8"/>
  <c r="AV72" i="9" l="1"/>
  <c r="AX72" i="9" s="1"/>
  <c r="AR72" i="1"/>
  <c r="AW71" i="1"/>
  <c r="AT72" i="1"/>
  <c r="AS72" i="1"/>
  <c r="AM72" i="1"/>
  <c r="AU72" i="1" s="1"/>
  <c r="AU71" i="1"/>
  <c r="AV71" i="1"/>
  <c r="AY71" i="1" s="1"/>
  <c r="AJ72" i="1"/>
  <c r="AI72" i="1" s="1"/>
  <c r="AN71" i="1"/>
  <c r="AO71" i="1" s="1"/>
  <c r="AQ78" i="1" s="1"/>
  <c r="AN72" i="9"/>
  <c r="AO72" i="9" s="1"/>
  <c r="AQ79" i="9" s="1"/>
  <c r="AP72" i="9"/>
  <c r="AS73" i="9"/>
  <c r="BC71" i="1" l="1"/>
  <c r="BE71" i="1" s="1"/>
  <c r="BA71" i="1"/>
  <c r="BB71" i="1" s="1"/>
  <c r="AL72" i="1"/>
  <c r="AP72" i="1" s="1"/>
  <c r="D71" i="8"/>
  <c r="AC71" i="1"/>
  <c r="AK73" i="1"/>
  <c r="AX71" i="1"/>
  <c r="AV72" i="1"/>
  <c r="AZ71" i="1"/>
  <c r="BC72" i="9"/>
  <c r="BE72" i="9" s="1"/>
  <c r="AT73" i="9"/>
  <c r="AY72" i="9"/>
  <c r="AW72" i="9"/>
  <c r="AJ73" i="9"/>
  <c r="AZ72" i="9"/>
  <c r="AR73" i="9"/>
  <c r="BA72" i="9"/>
  <c r="BB72" i="9" s="1"/>
  <c r="BF72" i="9" l="1"/>
  <c r="BF71" i="1"/>
  <c r="AN72" i="1"/>
  <c r="AW72" i="1"/>
  <c r="AY72" i="1"/>
  <c r="BC72" i="1"/>
  <c r="BE72" i="1" s="1"/>
  <c r="AT73" i="1"/>
  <c r="AR73" i="1"/>
  <c r="AJ73" i="1"/>
  <c r="AI73" i="1" s="1"/>
  <c r="AX72" i="1"/>
  <c r="AZ72" i="1"/>
  <c r="AS73" i="1"/>
  <c r="AI73" i="9"/>
  <c r="AL73" i="9"/>
  <c r="AM73" i="9"/>
  <c r="E72" i="8"/>
  <c r="AC72" i="9"/>
  <c r="BF72" i="1" l="1"/>
  <c r="AM73" i="1"/>
  <c r="AV73" i="1" s="1"/>
  <c r="AX73" i="1" s="1"/>
  <c r="AL73" i="1"/>
  <c r="AP73" i="1" s="1"/>
  <c r="AR74" i="1" s="1"/>
  <c r="AO72" i="1"/>
  <c r="AQ79" i="1" s="1"/>
  <c r="AC72" i="1"/>
  <c r="D72" i="8"/>
  <c r="AK74" i="1"/>
  <c r="AV73" i="9"/>
  <c r="AU73" i="9"/>
  <c r="AN73" i="9"/>
  <c r="AO73" i="9" s="1"/>
  <c r="AQ80" i="9" s="1"/>
  <c r="AP73" i="9"/>
  <c r="AK74" i="9"/>
  <c r="AU73" i="1" l="1"/>
  <c r="BA72" i="1"/>
  <c r="BB72" i="1" s="1"/>
  <c r="AN73" i="1"/>
  <c r="AJ74" i="1"/>
  <c r="AL74" i="1" s="1"/>
  <c r="AZ73" i="1"/>
  <c r="AS74" i="1"/>
  <c r="AT74" i="1"/>
  <c r="AY73" i="1"/>
  <c r="AW73" i="1"/>
  <c r="BC73" i="1"/>
  <c r="BE73" i="1" s="1"/>
  <c r="AX73" i="9"/>
  <c r="BA73" i="9"/>
  <c r="BB73" i="9" s="1"/>
  <c r="AT74" i="9"/>
  <c r="AY73" i="9"/>
  <c r="AW73" i="9"/>
  <c r="BC73" i="9"/>
  <c r="BE73" i="9" s="1"/>
  <c r="AR74" i="9"/>
  <c r="AZ73" i="9"/>
  <c r="AS74" i="9"/>
  <c r="AJ74" i="9"/>
  <c r="AI74" i="9" s="1"/>
  <c r="BF73" i="9" l="1"/>
  <c r="BF73" i="1"/>
  <c r="AI74" i="1"/>
  <c r="AK75" i="1" s="1"/>
  <c r="AS75" i="1" s="1"/>
  <c r="AM74" i="1"/>
  <c r="AU74" i="1" s="1"/>
  <c r="AO73" i="1"/>
  <c r="AQ80" i="1" s="1"/>
  <c r="AC73" i="1"/>
  <c r="D73" i="8"/>
  <c r="AP74" i="1"/>
  <c r="AM74" i="9"/>
  <c r="AC73" i="9"/>
  <c r="E73" i="8"/>
  <c r="AK75" i="9"/>
  <c r="AL74" i="9"/>
  <c r="AV74" i="1" l="1"/>
  <c r="AN74" i="1"/>
  <c r="AO74" i="1" s="1"/>
  <c r="AQ81" i="1" s="1"/>
  <c r="BA73" i="1"/>
  <c r="BB73" i="1" s="1"/>
  <c r="BA74" i="1"/>
  <c r="AW74" i="1"/>
  <c r="AY74" i="1"/>
  <c r="AT75" i="1"/>
  <c r="BC74" i="1"/>
  <c r="BE74" i="1" s="1"/>
  <c r="AR75" i="1"/>
  <c r="AJ75" i="1"/>
  <c r="AZ74" i="1"/>
  <c r="AX74" i="1"/>
  <c r="AN74" i="9"/>
  <c r="AO74" i="9" s="1"/>
  <c r="AQ81" i="9" s="1"/>
  <c r="AP74" i="9"/>
  <c r="AS75" i="9"/>
  <c r="AU74" i="9"/>
  <c r="AV74" i="9"/>
  <c r="BB74" i="1" l="1"/>
  <c r="BF74" i="1"/>
  <c r="AC74" i="1"/>
  <c r="D74" i="8"/>
  <c r="AI75" i="1"/>
  <c r="AM75" i="1"/>
  <c r="AL75" i="1"/>
  <c r="BA74" i="9"/>
  <c r="BB74" i="9" s="1"/>
  <c r="AY74" i="9"/>
  <c r="AT75" i="9"/>
  <c r="AW74" i="9"/>
  <c r="BC74" i="9"/>
  <c r="BE74" i="9" s="1"/>
  <c r="AR75" i="9"/>
  <c r="AZ74" i="9"/>
  <c r="AJ75" i="9"/>
  <c r="AX74" i="9"/>
  <c r="BF74" i="9" l="1"/>
  <c r="AV75" i="1"/>
  <c r="AU75" i="1"/>
  <c r="AK76" i="1"/>
  <c r="AN75" i="1"/>
  <c r="AO75" i="1" s="1"/>
  <c r="AQ82" i="1" s="1"/>
  <c r="AP75" i="1"/>
  <c r="AC74" i="9"/>
  <c r="E74" i="8"/>
  <c r="AI75" i="9"/>
  <c r="AM75" i="9"/>
  <c r="AL75" i="9"/>
  <c r="BA75" i="1" l="1"/>
  <c r="BB75" i="1" s="1"/>
  <c r="AW75" i="1"/>
  <c r="AT76" i="1"/>
  <c r="AY75" i="1"/>
  <c r="BC75" i="1"/>
  <c r="BE75" i="1" s="1"/>
  <c r="AS76" i="1"/>
  <c r="AZ75" i="1"/>
  <c r="AR76" i="1"/>
  <c r="AX75" i="1"/>
  <c r="AJ76" i="1"/>
  <c r="AI76" i="1" s="1"/>
  <c r="AK76" i="9"/>
  <c r="AN75" i="9"/>
  <c r="AO75" i="9" s="1"/>
  <c r="AQ82" i="9" s="1"/>
  <c r="AP75" i="9"/>
  <c r="AJ76" i="9" s="1"/>
  <c r="AU75" i="9"/>
  <c r="AV75" i="9"/>
  <c r="BF75" i="1" l="1"/>
  <c r="AM76" i="1"/>
  <c r="AU76" i="1" s="1"/>
  <c r="D75" i="8"/>
  <c r="AC75" i="1"/>
  <c r="AK77" i="1"/>
  <c r="AL76" i="1"/>
  <c r="AI76" i="9"/>
  <c r="AK77" i="9" s="1"/>
  <c r="AR76" i="9"/>
  <c r="AS76" i="9"/>
  <c r="AM76" i="9"/>
  <c r="AU76" i="9" s="1"/>
  <c r="AL76" i="9"/>
  <c r="AX75" i="9"/>
  <c r="AW75" i="9"/>
  <c r="AT76" i="9"/>
  <c r="BC75" i="9"/>
  <c r="BE75" i="9" s="1"/>
  <c r="AY75" i="9"/>
  <c r="BA75" i="9"/>
  <c r="BB75" i="9" s="1"/>
  <c r="AZ75" i="9"/>
  <c r="BF75" i="9" l="1"/>
  <c r="AV76" i="1"/>
  <c r="AX76" i="1" s="1"/>
  <c r="AS77" i="1"/>
  <c r="AN76" i="1"/>
  <c r="AP76" i="1"/>
  <c r="AV76" i="9"/>
  <c r="AX76" i="9" s="1"/>
  <c r="AS77" i="9"/>
  <c r="AN76" i="9"/>
  <c r="AO76" i="9" s="1"/>
  <c r="AQ83" i="9" s="1"/>
  <c r="AP76" i="9"/>
  <c r="AC75" i="9"/>
  <c r="E75" i="8"/>
  <c r="AY76" i="1" l="1"/>
  <c r="BC76" i="1"/>
  <c r="BE76" i="1" s="1"/>
  <c r="AW76" i="1"/>
  <c r="AT77" i="1"/>
  <c r="AZ76" i="1"/>
  <c r="AJ77" i="1"/>
  <c r="AR77" i="1"/>
  <c r="AO76" i="1"/>
  <c r="AQ83" i="1" s="1"/>
  <c r="BA76" i="9"/>
  <c r="BB76" i="9" s="1"/>
  <c r="AW76" i="9"/>
  <c r="AY76" i="9"/>
  <c r="AT77" i="9"/>
  <c r="BC76" i="9"/>
  <c r="BE76" i="9" s="1"/>
  <c r="AZ76" i="9"/>
  <c r="AR77" i="9"/>
  <c r="AJ77" i="9"/>
  <c r="BF76" i="9" l="1"/>
  <c r="BF76" i="1"/>
  <c r="BA76" i="1"/>
  <c r="BB76" i="1" s="1"/>
  <c r="AI77" i="1"/>
  <c r="AL77" i="1"/>
  <c r="AP77" i="1" s="1"/>
  <c r="AM77" i="1"/>
  <c r="AC76" i="1"/>
  <c r="D76" i="8"/>
  <c r="AC76" i="9"/>
  <c r="E76" i="8"/>
  <c r="AI77" i="9"/>
  <c r="AM77" i="9"/>
  <c r="AL77" i="9"/>
  <c r="AJ78" i="1" l="1"/>
  <c r="AW77" i="1"/>
  <c r="AT78" i="1"/>
  <c r="AN77" i="1"/>
  <c r="AO77" i="1" s="1"/>
  <c r="AQ84" i="1" s="1"/>
  <c r="AU77" i="1"/>
  <c r="AV77" i="1"/>
  <c r="BC77" i="1" s="1"/>
  <c r="BE77" i="1" s="1"/>
  <c r="AK78" i="1"/>
  <c r="AR78" i="1"/>
  <c r="AN77" i="9"/>
  <c r="AP77" i="9"/>
  <c r="AV77" i="9"/>
  <c r="AU77" i="9"/>
  <c r="AK78" i="9"/>
  <c r="AZ77" i="1" l="1"/>
  <c r="BF77" i="1"/>
  <c r="AL78" i="1"/>
  <c r="AM78" i="1"/>
  <c r="AV78" i="1" s="1"/>
  <c r="AS78" i="1"/>
  <c r="AC77" i="1"/>
  <c r="D77" i="8"/>
  <c r="AY77" i="1"/>
  <c r="AX77" i="1"/>
  <c r="BA77" i="1"/>
  <c r="BB77" i="1" s="1"/>
  <c r="AI78" i="1"/>
  <c r="AO77" i="9"/>
  <c r="AQ84" i="9" s="1"/>
  <c r="AW77" i="9"/>
  <c r="AT78" i="9"/>
  <c r="AY77" i="9"/>
  <c r="BC77" i="9"/>
  <c r="BE77" i="9" s="1"/>
  <c r="AR78" i="9"/>
  <c r="AS78" i="9"/>
  <c r="AJ78" i="9"/>
  <c r="AI78" i="9" s="1"/>
  <c r="AX77" i="9"/>
  <c r="AZ77" i="9"/>
  <c r="BF77" i="9" l="1"/>
  <c r="AK79" i="1"/>
  <c r="AU78" i="1"/>
  <c r="AX78" i="1"/>
  <c r="AP78" i="1"/>
  <c r="AN78" i="1"/>
  <c r="AO78" i="1" s="1"/>
  <c r="AQ85" i="1" s="1"/>
  <c r="BA77" i="9"/>
  <c r="BB77" i="9" s="1"/>
  <c r="AL78" i="9"/>
  <c r="AK79" i="9"/>
  <c r="E77" i="8"/>
  <c r="AC77" i="9"/>
  <c r="AM78" i="9"/>
  <c r="BA78" i="1" l="1"/>
  <c r="BB78" i="1" s="1"/>
  <c r="AW78" i="1"/>
  <c r="AT79" i="1"/>
  <c r="AY78" i="1"/>
  <c r="AZ78" i="1"/>
  <c r="AJ79" i="1"/>
  <c r="AI79" i="1" s="1"/>
  <c r="AR79" i="1"/>
  <c r="BC78" i="1"/>
  <c r="BE78" i="1" s="1"/>
  <c r="AS79" i="1"/>
  <c r="AS79" i="9"/>
  <c r="AV78" i="9"/>
  <c r="AU78" i="9"/>
  <c r="AN78" i="9"/>
  <c r="AP78" i="9"/>
  <c r="BF78" i="1" l="1"/>
  <c r="AM79" i="1"/>
  <c r="AV79" i="1" s="1"/>
  <c r="AX79" i="1" s="1"/>
  <c r="AL79" i="1"/>
  <c r="AP79" i="1" s="1"/>
  <c r="AR80" i="1" s="1"/>
  <c r="AC78" i="1"/>
  <c r="D78" i="8"/>
  <c r="AK80" i="1"/>
  <c r="AO78" i="9"/>
  <c r="AQ85" i="9" s="1"/>
  <c r="AX78" i="9"/>
  <c r="AY78" i="9"/>
  <c r="AW78" i="9"/>
  <c r="AT79" i="9"/>
  <c r="BC78" i="9"/>
  <c r="BE78" i="9" s="1"/>
  <c r="AJ79" i="9"/>
  <c r="AR79" i="9"/>
  <c r="AZ78" i="9"/>
  <c r="BF78" i="9" l="1"/>
  <c r="AU79" i="1"/>
  <c r="AY79" i="1"/>
  <c r="AW79" i="1"/>
  <c r="BC79" i="1"/>
  <c r="AT80" i="1"/>
  <c r="AJ80" i="1"/>
  <c r="AM80" i="1" s="1"/>
  <c r="AZ79" i="1"/>
  <c r="AN79" i="1"/>
  <c r="AS80" i="1"/>
  <c r="BA78" i="9"/>
  <c r="BB78" i="9" s="1"/>
  <c r="AC78" i="9"/>
  <c r="E78" i="8"/>
  <c r="AI79" i="9"/>
  <c r="AM79" i="9"/>
  <c r="AL79" i="9"/>
  <c r="BE79" i="1" l="1"/>
  <c r="D79" i="8"/>
  <c r="AC79" i="1"/>
  <c r="AI80" i="1"/>
  <c r="AK81" i="1" s="1"/>
  <c r="AS81" i="1" s="1"/>
  <c r="AL80" i="1"/>
  <c r="AP80" i="1" s="1"/>
  <c r="AO79" i="1"/>
  <c r="AQ86" i="1" s="1"/>
  <c r="AV80" i="1"/>
  <c r="AX80" i="1" s="1"/>
  <c r="AU80" i="1"/>
  <c r="AK80" i="9"/>
  <c r="AN79" i="9"/>
  <c r="AP79" i="9"/>
  <c r="AR80" i="9" s="1"/>
  <c r="AU79" i="9"/>
  <c r="AV79" i="9"/>
  <c r="BF79" i="1" l="1"/>
  <c r="AN80" i="1"/>
  <c r="AO80" i="1" s="1"/>
  <c r="AQ87" i="1" s="1"/>
  <c r="BA79" i="1"/>
  <c r="BB79" i="1" s="1"/>
  <c r="BA80" i="1"/>
  <c r="AR81" i="1"/>
  <c r="BC80" i="1"/>
  <c r="BE80" i="1" s="1"/>
  <c r="AT81" i="1"/>
  <c r="AY80" i="1"/>
  <c r="AW80" i="1"/>
  <c r="AJ81" i="1"/>
  <c r="AZ80" i="1"/>
  <c r="AJ80" i="9"/>
  <c r="AI80" i="9" s="1"/>
  <c r="AK81" i="9" s="1"/>
  <c r="AO79" i="9"/>
  <c r="AQ86" i="9" s="1"/>
  <c r="AS80" i="9"/>
  <c r="AX79" i="9"/>
  <c r="AZ79" i="9"/>
  <c r="AY79" i="9"/>
  <c r="AT80" i="9"/>
  <c r="AW79" i="9"/>
  <c r="BC79" i="9"/>
  <c r="BE79" i="9" s="1"/>
  <c r="BF79" i="9" l="1"/>
  <c r="BF80" i="1"/>
  <c r="BB80" i="1"/>
  <c r="AI81" i="1"/>
  <c r="AM81" i="1"/>
  <c r="AL81" i="1"/>
  <c r="AC80" i="1"/>
  <c r="D80" i="8"/>
  <c r="AL80" i="9"/>
  <c r="AP80" i="9" s="1"/>
  <c r="AR81" i="9" s="1"/>
  <c r="AM80" i="9"/>
  <c r="AV80" i="9" s="1"/>
  <c r="BA79" i="9"/>
  <c r="BB79" i="9" s="1"/>
  <c r="AS81" i="9"/>
  <c r="AC79" i="9"/>
  <c r="E79" i="8"/>
  <c r="AT81" i="9" l="1"/>
  <c r="AW80" i="9"/>
  <c r="AN81" i="1"/>
  <c r="AO81" i="1" s="1"/>
  <c r="AP81" i="1"/>
  <c r="AR82" i="1" s="1"/>
  <c r="AV81" i="1"/>
  <c r="AU81" i="1"/>
  <c r="AK82" i="1"/>
  <c r="AJ81" i="9"/>
  <c r="AI81" i="9" s="1"/>
  <c r="AK82" i="9" s="1"/>
  <c r="AZ80" i="9"/>
  <c r="AX80" i="9"/>
  <c r="AU80" i="9"/>
  <c r="BC80" i="9"/>
  <c r="AY80" i="9"/>
  <c r="AN80" i="9"/>
  <c r="AO80" i="9" s="1"/>
  <c r="AQ87" i="9" s="1"/>
  <c r="E80" i="8" l="1"/>
  <c r="BE80" i="9"/>
  <c r="AJ82" i="1"/>
  <c r="AI82" i="1" s="1"/>
  <c r="AK83" i="1" s="1"/>
  <c r="AQ88" i="1"/>
  <c r="BA81" i="1"/>
  <c r="BB81" i="1" s="1"/>
  <c r="AX81" i="1"/>
  <c r="AW81" i="1"/>
  <c r="AT82" i="1"/>
  <c r="AY81" i="1"/>
  <c r="BC81" i="1"/>
  <c r="BE81" i="1" s="1"/>
  <c r="AZ81" i="1"/>
  <c r="AS82" i="1"/>
  <c r="AM81" i="9"/>
  <c r="AU81" i="9" s="1"/>
  <c r="AL81" i="9"/>
  <c r="AP81" i="9" s="1"/>
  <c r="BA80" i="9"/>
  <c r="BB80" i="9" s="1"/>
  <c r="AC80" i="9"/>
  <c r="AS82" i="9"/>
  <c r="BF80" i="9" l="1"/>
  <c r="BF81" i="1"/>
  <c r="AL82" i="1"/>
  <c r="AP82" i="1" s="1"/>
  <c r="AR83" i="1" s="1"/>
  <c r="AM82" i="1"/>
  <c r="AU82" i="1" s="1"/>
  <c r="AC81" i="1"/>
  <c r="D81" i="8"/>
  <c r="AV81" i="9"/>
  <c r="AZ81" i="9" s="1"/>
  <c r="AN81" i="9"/>
  <c r="AO81" i="9" s="1"/>
  <c r="AQ88" i="9" s="1"/>
  <c r="AS83" i="1"/>
  <c r="AW81" i="9"/>
  <c r="AT82" i="9"/>
  <c r="AJ82" i="9"/>
  <c r="AR82" i="9"/>
  <c r="AJ83" i="1" l="1"/>
  <c r="AI83" i="1" s="1"/>
  <c r="AW82" i="1"/>
  <c r="AT83" i="1"/>
  <c r="AN82" i="1"/>
  <c r="AO82" i="1" s="1"/>
  <c r="AQ89" i="1" s="1"/>
  <c r="AY81" i="9"/>
  <c r="AV82" i="1"/>
  <c r="AX82" i="1" s="1"/>
  <c r="BC81" i="9"/>
  <c r="AX81" i="9"/>
  <c r="BA81" i="9"/>
  <c r="BB81" i="9" s="1"/>
  <c r="AM83" i="1"/>
  <c r="AK84" i="1"/>
  <c r="AL83" i="1"/>
  <c r="AI82" i="9"/>
  <c r="AM82" i="9"/>
  <c r="AL82" i="9"/>
  <c r="BA82" i="1" l="1"/>
  <c r="BB82" i="1" s="1"/>
  <c r="AZ82" i="1"/>
  <c r="BE81" i="9"/>
  <c r="AY82" i="1"/>
  <c r="BC82" i="1"/>
  <c r="BE82" i="1" s="1"/>
  <c r="E81" i="8"/>
  <c r="AC81" i="9"/>
  <c r="AS84" i="1"/>
  <c r="AP83" i="1"/>
  <c r="AN83" i="1"/>
  <c r="AO83" i="1" s="1"/>
  <c r="AQ90" i="1" s="1"/>
  <c r="AV83" i="1"/>
  <c r="AU83" i="1"/>
  <c r="AK83" i="9"/>
  <c r="AV82" i="9"/>
  <c r="AU82" i="9"/>
  <c r="AN82" i="9"/>
  <c r="AO82" i="9" s="1"/>
  <c r="AQ89" i="9" s="1"/>
  <c r="AP82" i="9"/>
  <c r="AR83" i="9" s="1"/>
  <c r="AC82" i="1" l="1"/>
  <c r="BF81" i="9"/>
  <c r="D82" i="8"/>
  <c r="BF82" i="1"/>
  <c r="BA83" i="1"/>
  <c r="BB83" i="1" s="1"/>
  <c r="AW83" i="1"/>
  <c r="BC83" i="1"/>
  <c r="BE83" i="1" s="1"/>
  <c r="AT84" i="1"/>
  <c r="AY83" i="1"/>
  <c r="AZ83" i="1"/>
  <c r="AJ84" i="1"/>
  <c r="AR84" i="1"/>
  <c r="AX83" i="1"/>
  <c r="AS83" i="9"/>
  <c r="BA82" i="9"/>
  <c r="BB82" i="9" s="1"/>
  <c r="AX82" i="9"/>
  <c r="AW82" i="9"/>
  <c r="AY82" i="9"/>
  <c r="BC82" i="9"/>
  <c r="BE82" i="9" s="1"/>
  <c r="AT83" i="9"/>
  <c r="AJ83" i="9"/>
  <c r="AI83" i="9" s="1"/>
  <c r="AZ82" i="9"/>
  <c r="BF82" i="9" l="1"/>
  <c r="BF83" i="1"/>
  <c r="D83" i="8"/>
  <c r="AC83" i="1"/>
  <c r="AI84" i="1"/>
  <c r="AL84" i="1"/>
  <c r="AM84" i="1"/>
  <c r="AK84" i="9"/>
  <c r="AC82" i="9"/>
  <c r="E82" i="8"/>
  <c r="AM83" i="9"/>
  <c r="AL83" i="9"/>
  <c r="AN84" i="1" l="1"/>
  <c r="AO84" i="1" s="1"/>
  <c r="AQ91" i="1" s="1"/>
  <c r="AP84" i="1"/>
  <c r="AR85" i="1" s="1"/>
  <c r="AK85" i="1"/>
  <c r="AU84" i="1"/>
  <c r="AV84" i="1"/>
  <c r="AV83" i="9"/>
  <c r="AU83" i="9"/>
  <c r="AS84" i="9"/>
  <c r="AN83" i="9"/>
  <c r="AP83" i="9"/>
  <c r="BA84" i="1" l="1"/>
  <c r="BB84" i="1" s="1"/>
  <c r="AZ84" i="1"/>
  <c r="AJ85" i="1"/>
  <c r="AI85" i="1" s="1"/>
  <c r="AK86" i="1" s="1"/>
  <c r="AS85" i="1"/>
  <c r="AW84" i="1"/>
  <c r="BC84" i="1"/>
  <c r="BE84" i="1" s="1"/>
  <c r="AY84" i="1"/>
  <c r="AT85" i="1"/>
  <c r="AX84" i="1"/>
  <c r="AX83" i="9"/>
  <c r="AT84" i="9"/>
  <c r="AY83" i="9"/>
  <c r="BC83" i="9"/>
  <c r="BE83" i="9" s="1"/>
  <c r="AW83" i="9"/>
  <c r="AR84" i="9"/>
  <c r="AZ83" i="9"/>
  <c r="AJ84" i="9"/>
  <c r="AO83" i="9"/>
  <c r="AQ90" i="9" s="1"/>
  <c r="BF83" i="9" l="1"/>
  <c r="BF84" i="1"/>
  <c r="AM85" i="1"/>
  <c r="AU85" i="1" s="1"/>
  <c r="AL85" i="1"/>
  <c r="AP85" i="1" s="1"/>
  <c r="AV85" i="1"/>
  <c r="AX85" i="1" s="1"/>
  <c r="AN85" i="1"/>
  <c r="AO85" i="1" s="1"/>
  <c r="D84" i="8"/>
  <c r="AC84" i="1"/>
  <c r="AS86" i="1"/>
  <c r="AC83" i="9"/>
  <c r="E83" i="8"/>
  <c r="AI84" i="9"/>
  <c r="AM84" i="9"/>
  <c r="AL84" i="9"/>
  <c r="BA83" i="9"/>
  <c r="BB83" i="9" s="1"/>
  <c r="AQ92" i="1" l="1"/>
  <c r="BA85" i="1"/>
  <c r="BB85" i="1" s="1"/>
  <c r="AJ86" i="1"/>
  <c r="AT86" i="1"/>
  <c r="BC85" i="1"/>
  <c r="BE85" i="1" s="1"/>
  <c r="AW85" i="1"/>
  <c r="AY85" i="1"/>
  <c r="AR86" i="1"/>
  <c r="AZ85" i="1"/>
  <c r="AU84" i="9"/>
  <c r="AV84" i="9"/>
  <c r="AN84" i="9"/>
  <c r="AP84" i="9"/>
  <c r="AK85" i="9"/>
  <c r="BF85" i="1" l="1"/>
  <c r="D85" i="8"/>
  <c r="AC85" i="1"/>
  <c r="AI86" i="1"/>
  <c r="AM86" i="1"/>
  <c r="AL86" i="1"/>
  <c r="AZ84" i="9"/>
  <c r="AR85" i="9"/>
  <c r="AJ85" i="9"/>
  <c r="AM85" i="9" s="1"/>
  <c r="AV85" i="9" s="1"/>
  <c r="AS85" i="9"/>
  <c r="AO84" i="9"/>
  <c r="AQ91" i="9" s="1"/>
  <c r="AX84" i="9"/>
  <c r="BC84" i="9"/>
  <c r="BE84" i="9" s="1"/>
  <c r="AY84" i="9"/>
  <c r="AT85" i="9"/>
  <c r="AW84" i="9"/>
  <c r="BF84" i="9" l="1"/>
  <c r="AU86" i="1"/>
  <c r="AV86" i="1"/>
  <c r="AK87" i="1"/>
  <c r="AP86" i="1"/>
  <c r="AJ87" i="1" s="1"/>
  <c r="AN86" i="1"/>
  <c r="AO86" i="1" s="1"/>
  <c r="AQ93" i="1" s="1"/>
  <c r="AI85" i="9"/>
  <c r="AK86" i="9" s="1"/>
  <c r="AS86" i="9" s="1"/>
  <c r="AL85" i="9"/>
  <c r="AP85" i="9" s="1"/>
  <c r="AT86" i="9" s="1"/>
  <c r="AU85" i="9"/>
  <c r="AC84" i="9"/>
  <c r="E84" i="8"/>
  <c r="AX85" i="9"/>
  <c r="BA84" i="9"/>
  <c r="BB84" i="9" s="1"/>
  <c r="AI87" i="1" l="1"/>
  <c r="AK88" i="1" s="1"/>
  <c r="AR87" i="1"/>
  <c r="AS87" i="1"/>
  <c r="AM87" i="1"/>
  <c r="AV87" i="1" s="1"/>
  <c r="AL87" i="1"/>
  <c r="BC86" i="1"/>
  <c r="BE86" i="1" s="1"/>
  <c r="AX86" i="1"/>
  <c r="AR86" i="9"/>
  <c r="AW86" i="1"/>
  <c r="AT87" i="1"/>
  <c r="AY86" i="1"/>
  <c r="AJ86" i="9"/>
  <c r="AI86" i="9" s="1"/>
  <c r="AK87" i="9" s="1"/>
  <c r="AS87" i="9" s="1"/>
  <c r="AZ86" i="1"/>
  <c r="BA86" i="1"/>
  <c r="BB86" i="1" s="1"/>
  <c r="AN85" i="9"/>
  <c r="AO85" i="9" s="1"/>
  <c r="AQ92" i="9" s="1"/>
  <c r="AZ85" i="9"/>
  <c r="BC85" i="9"/>
  <c r="AW85" i="9"/>
  <c r="AY85" i="9"/>
  <c r="AC85" i="9" l="1"/>
  <c r="BE85" i="9"/>
  <c r="BF86" i="1"/>
  <c r="BA85" i="9"/>
  <c r="BB85" i="9" s="1"/>
  <c r="AX87" i="1"/>
  <c r="D86" i="8"/>
  <c r="AC86" i="1"/>
  <c r="AP87" i="1"/>
  <c r="AN87" i="1"/>
  <c r="AO87" i="1" s="1"/>
  <c r="AQ94" i="1" s="1"/>
  <c r="AU87" i="1"/>
  <c r="AM86" i="9"/>
  <c r="AU86" i="9" s="1"/>
  <c r="AL86" i="9"/>
  <c r="AP86" i="9" s="1"/>
  <c r="AJ87" i="9" s="1"/>
  <c r="AM87" i="9" s="1"/>
  <c r="AU87" i="9" s="1"/>
  <c r="AS88" i="1"/>
  <c r="E85" i="8"/>
  <c r="BF85" i="9" l="1"/>
  <c r="AV86" i="9"/>
  <c r="BC86" i="9" s="1"/>
  <c r="BE86" i="9" s="1"/>
  <c r="AN86" i="9"/>
  <c r="AO86" i="9" s="1"/>
  <c r="AQ93" i="9" s="1"/>
  <c r="BA87" i="1"/>
  <c r="BB87" i="1" s="1"/>
  <c r="AI87" i="9"/>
  <c r="AK88" i="9" s="1"/>
  <c r="AS88" i="9" s="1"/>
  <c r="AT87" i="9"/>
  <c r="AW86" i="9"/>
  <c r="AL87" i="9"/>
  <c r="AP87" i="9" s="1"/>
  <c r="AT88" i="9" s="1"/>
  <c r="AR87" i="9"/>
  <c r="AT88" i="1"/>
  <c r="AW87" i="1"/>
  <c r="BC87" i="1"/>
  <c r="BE87" i="1" s="1"/>
  <c r="AJ88" i="1"/>
  <c r="AZ87" i="1"/>
  <c r="AR88" i="1"/>
  <c r="AY87" i="1"/>
  <c r="BA86" i="9"/>
  <c r="BB86" i="9" s="1"/>
  <c r="BF86" i="9" l="1"/>
  <c r="BF87" i="1"/>
  <c r="AZ86" i="9"/>
  <c r="AY86" i="9"/>
  <c r="AN87" i="9"/>
  <c r="AO87" i="9" s="1"/>
  <c r="AQ94" i="9" s="1"/>
  <c r="AV87" i="9"/>
  <c r="AX87" i="9" s="1"/>
  <c r="AX86" i="9"/>
  <c r="AW87" i="9"/>
  <c r="AJ88" i="9"/>
  <c r="AI88" i="9" s="1"/>
  <c r="AK89" i="9" s="1"/>
  <c r="AS89" i="9" s="1"/>
  <c r="AR88" i="9"/>
  <c r="AI88" i="1"/>
  <c r="AL88" i="1"/>
  <c r="AM88" i="1"/>
  <c r="D87" i="8"/>
  <c r="AC87" i="1"/>
  <c r="AC86" i="9"/>
  <c r="E86" i="8"/>
  <c r="AL88" i="9" l="1"/>
  <c r="BA87" i="9"/>
  <c r="BB87" i="9" s="1"/>
  <c r="AZ87" i="9"/>
  <c r="BC87" i="9"/>
  <c r="AY87" i="9"/>
  <c r="AM88" i="9"/>
  <c r="AN88" i="9" s="1"/>
  <c r="AO88" i="9" s="1"/>
  <c r="AQ95" i="9" s="1"/>
  <c r="AV88" i="1"/>
  <c r="AU88" i="1"/>
  <c r="AN88" i="1"/>
  <c r="AO88" i="1" s="1"/>
  <c r="AQ95" i="1" s="1"/>
  <c r="AP88" i="1"/>
  <c r="AR89" i="1" s="1"/>
  <c r="AK89" i="1"/>
  <c r="AP88" i="9"/>
  <c r="AJ89" i="9" s="1"/>
  <c r="E87" i="8" l="1"/>
  <c r="BE87" i="9"/>
  <c r="AC87" i="9"/>
  <c r="AU88" i="9"/>
  <c r="AV88" i="9"/>
  <c r="AX88" i="9" s="1"/>
  <c r="AX88" i="1"/>
  <c r="AY88" i="1"/>
  <c r="AW88" i="1"/>
  <c r="AT89" i="1"/>
  <c r="BC88" i="1"/>
  <c r="BE88" i="1" s="1"/>
  <c r="AZ88" i="1"/>
  <c r="AJ89" i="1"/>
  <c r="AI89" i="1" s="1"/>
  <c r="BA88" i="1"/>
  <c r="BB88" i="1" s="1"/>
  <c r="AW88" i="9"/>
  <c r="AS89" i="1"/>
  <c r="AT89" i="9"/>
  <c r="AR89" i="9"/>
  <c r="BA88" i="9"/>
  <c r="BB88" i="9" s="1"/>
  <c r="AI89" i="9"/>
  <c r="AM89" i="9"/>
  <c r="AL89" i="9"/>
  <c r="BF87" i="9" l="1"/>
  <c r="BF88" i="1"/>
  <c r="AZ88" i="9"/>
  <c r="BC88" i="9"/>
  <c r="AY88" i="9"/>
  <c r="AL89" i="1"/>
  <c r="AP89" i="1" s="1"/>
  <c r="AM89" i="1"/>
  <c r="D88" i="8"/>
  <c r="AC88" i="1"/>
  <c r="AK90" i="1"/>
  <c r="E88" i="8"/>
  <c r="AN89" i="9"/>
  <c r="AO89" i="9" s="1"/>
  <c r="AQ96" i="9" s="1"/>
  <c r="AP89" i="9"/>
  <c r="AV89" i="9"/>
  <c r="AU89" i="9"/>
  <c r="AK90" i="9"/>
  <c r="BE88" i="9" l="1"/>
  <c r="AC88" i="9"/>
  <c r="AN89" i="1"/>
  <c r="AO89" i="1" s="1"/>
  <c r="AQ96" i="1" s="1"/>
  <c r="AU89" i="1"/>
  <c r="AV89" i="1"/>
  <c r="AX89" i="1" s="1"/>
  <c r="AT90" i="1"/>
  <c r="AW89" i="1"/>
  <c r="AJ90" i="1"/>
  <c r="AI90" i="1" s="1"/>
  <c r="AS90" i="1"/>
  <c r="AR90" i="1"/>
  <c r="BA89" i="9"/>
  <c r="BB89" i="9" s="1"/>
  <c r="AW89" i="9"/>
  <c r="AY89" i="9"/>
  <c r="AT90" i="9"/>
  <c r="BC89" i="9"/>
  <c r="BE89" i="9" s="1"/>
  <c r="AZ89" i="9"/>
  <c r="AJ90" i="9"/>
  <c r="AI90" i="9" s="1"/>
  <c r="AS90" i="9"/>
  <c r="AX89" i="9"/>
  <c r="AR90" i="9"/>
  <c r="AY89" i="1" l="1"/>
  <c r="BF88" i="9"/>
  <c r="BF89" i="9"/>
  <c r="BC89" i="1"/>
  <c r="BE89" i="1" s="1"/>
  <c r="BF89" i="1"/>
  <c r="AZ89" i="1"/>
  <c r="AM90" i="1"/>
  <c r="AU90" i="1" s="1"/>
  <c r="AL90" i="1"/>
  <c r="AP90" i="1" s="1"/>
  <c r="AR91" i="1" s="1"/>
  <c r="AK91" i="1"/>
  <c r="BA89" i="1"/>
  <c r="BB89" i="1" s="1"/>
  <c r="AM90" i="9"/>
  <c r="AK91" i="9"/>
  <c r="AL90" i="9"/>
  <c r="AC89" i="9"/>
  <c r="E89" i="8"/>
  <c r="AC89" i="1" l="1"/>
  <c r="D89" i="8"/>
  <c r="AN90" i="1"/>
  <c r="AO90" i="1" s="1"/>
  <c r="AQ97" i="1" s="1"/>
  <c r="AV90" i="1"/>
  <c r="AZ90" i="1" s="1"/>
  <c r="AS91" i="1"/>
  <c r="AJ91" i="1"/>
  <c r="AI91" i="1" s="1"/>
  <c r="AW90" i="1"/>
  <c r="AT91" i="1"/>
  <c r="AS91" i="9"/>
  <c r="AN90" i="9"/>
  <c r="AO90" i="9" s="1"/>
  <c r="AQ97" i="9" s="1"/>
  <c r="AP90" i="9"/>
  <c r="AU90" i="9"/>
  <c r="AV90" i="9"/>
  <c r="BA90" i="1" l="1"/>
  <c r="BB90" i="1" s="1"/>
  <c r="BC90" i="1"/>
  <c r="AY90" i="1"/>
  <c r="AX90" i="1"/>
  <c r="AK92" i="1"/>
  <c r="AL91" i="1"/>
  <c r="AM91" i="1"/>
  <c r="BA90" i="9"/>
  <c r="BB90" i="9" s="1"/>
  <c r="AY90" i="9"/>
  <c r="AW90" i="9"/>
  <c r="AT91" i="9"/>
  <c r="BC90" i="9"/>
  <c r="BE90" i="9" s="1"/>
  <c r="AZ90" i="9"/>
  <c r="AJ91" i="9"/>
  <c r="AR91" i="9"/>
  <c r="AX90" i="9"/>
  <c r="BF90" i="9" l="1"/>
  <c r="AC90" i="1"/>
  <c r="BE90" i="1"/>
  <c r="D90" i="8"/>
  <c r="AV91" i="1"/>
  <c r="AU91" i="1"/>
  <c r="AN91" i="1"/>
  <c r="AO91" i="1" s="1"/>
  <c r="AQ98" i="1" s="1"/>
  <c r="AP91" i="1"/>
  <c r="AS92" i="1"/>
  <c r="AC90" i="9"/>
  <c r="E90" i="8"/>
  <c r="AI91" i="9"/>
  <c r="AL91" i="9"/>
  <c r="AM91" i="9"/>
  <c r="BF90" i="1" l="1"/>
  <c r="AW91" i="1"/>
  <c r="AT92" i="1"/>
  <c r="AY91" i="1"/>
  <c r="BC91" i="1"/>
  <c r="BE91" i="1" s="1"/>
  <c r="AZ91" i="1"/>
  <c r="AJ92" i="1"/>
  <c r="AR92" i="1"/>
  <c r="AX91" i="1"/>
  <c r="BA91" i="1"/>
  <c r="BB91" i="1" s="1"/>
  <c r="AK92" i="9"/>
  <c r="AV91" i="9"/>
  <c r="AU91" i="9"/>
  <c r="AN91" i="9"/>
  <c r="AO91" i="9" s="1"/>
  <c r="AQ98" i="9" s="1"/>
  <c r="AP91" i="9"/>
  <c r="BF91" i="1" l="1"/>
  <c r="AZ91" i="9"/>
  <c r="AC91" i="1"/>
  <c r="D91" i="8"/>
  <c r="AI92" i="1"/>
  <c r="AL92" i="1"/>
  <c r="AM92" i="1"/>
  <c r="AW91" i="9"/>
  <c r="AY91" i="9"/>
  <c r="BC91" i="9"/>
  <c r="BE91" i="9" s="1"/>
  <c r="AT92" i="9"/>
  <c r="AR92" i="9"/>
  <c r="AX91" i="9"/>
  <c r="BA91" i="9"/>
  <c r="BB91" i="9" s="1"/>
  <c r="AS92" i="9"/>
  <c r="AJ92" i="9"/>
  <c r="AI92" i="9" s="1"/>
  <c r="BF91" i="9" l="1"/>
  <c r="AU92" i="1"/>
  <c r="AV92" i="1"/>
  <c r="AX92" i="1" s="1"/>
  <c r="AN92" i="1"/>
  <c r="AO92" i="1" s="1"/>
  <c r="AQ99" i="1" s="1"/>
  <c r="AP92" i="1"/>
  <c r="AR93" i="1" s="1"/>
  <c r="AK93" i="1"/>
  <c r="AL92" i="9"/>
  <c r="AP92" i="9" s="1"/>
  <c r="AK93" i="9"/>
  <c r="AM92" i="9"/>
  <c r="AC91" i="9"/>
  <c r="E91" i="8"/>
  <c r="AJ93" i="1" l="1"/>
  <c r="AI93" i="1" s="1"/>
  <c r="AY92" i="1"/>
  <c r="AW92" i="1"/>
  <c r="BC92" i="1"/>
  <c r="BE92" i="1" s="1"/>
  <c r="AT93" i="1"/>
  <c r="AS93" i="1"/>
  <c r="AZ92" i="1"/>
  <c r="BA92" i="1"/>
  <c r="BB92" i="1" s="1"/>
  <c r="AV92" i="9"/>
  <c r="BC92" i="9" s="1"/>
  <c r="BE92" i="9" s="1"/>
  <c r="AU92" i="9"/>
  <c r="AS93" i="9"/>
  <c r="AW92" i="9"/>
  <c r="AT93" i="9"/>
  <c r="AN92" i="9"/>
  <c r="AO92" i="9" s="1"/>
  <c r="AQ99" i="9" s="1"/>
  <c r="AR93" i="9"/>
  <c r="AJ93" i="9"/>
  <c r="AI93" i="9" s="1"/>
  <c r="BF92" i="9" l="1"/>
  <c r="BF92" i="1"/>
  <c r="AL93" i="1"/>
  <c r="AP93" i="1" s="1"/>
  <c r="AY92" i="9"/>
  <c r="AM93" i="1"/>
  <c r="AU93" i="1" s="1"/>
  <c r="D92" i="8"/>
  <c r="AC92" i="1"/>
  <c r="AK94" i="1"/>
  <c r="AZ92" i="9"/>
  <c r="AL93" i="9"/>
  <c r="AP93" i="9" s="1"/>
  <c r="AM93" i="9"/>
  <c r="AV93" i="9" s="1"/>
  <c r="AX92" i="9"/>
  <c r="E92" i="8"/>
  <c r="AC92" i="9"/>
  <c r="AK94" i="9"/>
  <c r="BA92" i="9"/>
  <c r="BB92" i="9" s="1"/>
  <c r="AV93" i="1" l="1"/>
  <c r="AY93" i="1" s="1"/>
  <c r="AN93" i="1"/>
  <c r="AO93" i="1" s="1"/>
  <c r="AQ100" i="1" s="1"/>
  <c r="AN93" i="9"/>
  <c r="AO93" i="9" s="1"/>
  <c r="AQ100" i="9" s="1"/>
  <c r="AJ94" i="1"/>
  <c r="AI94" i="1" s="1"/>
  <c r="AT94" i="1"/>
  <c r="AW93" i="1"/>
  <c r="AR94" i="1"/>
  <c r="AS94" i="1"/>
  <c r="AU93" i="9"/>
  <c r="AR94" i="9"/>
  <c r="AJ94" i="9"/>
  <c r="AI94" i="9" s="1"/>
  <c r="AK95" i="9" s="1"/>
  <c r="AS94" i="9"/>
  <c r="AY93" i="9"/>
  <c r="AT94" i="9"/>
  <c r="BC93" i="9"/>
  <c r="BE93" i="9" s="1"/>
  <c r="AW93" i="9"/>
  <c r="AX93" i="9"/>
  <c r="AZ93" i="9"/>
  <c r="AX93" i="1" l="1"/>
  <c r="AZ93" i="1"/>
  <c r="BC93" i="1"/>
  <c r="BE93" i="1" s="1"/>
  <c r="BF93" i="9"/>
  <c r="BF93" i="1"/>
  <c r="BA93" i="1"/>
  <c r="BB93" i="1" s="1"/>
  <c r="AM94" i="1"/>
  <c r="AV94" i="1" s="1"/>
  <c r="AX94" i="1" s="1"/>
  <c r="BA93" i="9"/>
  <c r="BB93" i="9" s="1"/>
  <c r="AL94" i="1"/>
  <c r="AK95" i="1"/>
  <c r="D93" i="8"/>
  <c r="AM94" i="9"/>
  <c r="AU94" i="9" s="1"/>
  <c r="AL94" i="9"/>
  <c r="AP94" i="9" s="1"/>
  <c r="AR95" i="9" s="1"/>
  <c r="AS95" i="9"/>
  <c r="AC93" i="9"/>
  <c r="E93" i="8"/>
  <c r="AC93" i="1" l="1"/>
  <c r="AU94" i="1"/>
  <c r="AJ95" i="9"/>
  <c r="AI95" i="9" s="1"/>
  <c r="AN94" i="9"/>
  <c r="AO94" i="9" s="1"/>
  <c r="AQ101" i="9" s="1"/>
  <c r="AV94" i="9"/>
  <c r="AZ94" i="9" s="1"/>
  <c r="AS95" i="1"/>
  <c r="AP94" i="1"/>
  <c r="AN94" i="1"/>
  <c r="AT95" i="9"/>
  <c r="AW94" i="9"/>
  <c r="AL95" i="9"/>
  <c r="AK96" i="9"/>
  <c r="AM95" i="9" l="1"/>
  <c r="AY94" i="9"/>
  <c r="BC94" i="9"/>
  <c r="AX94" i="9"/>
  <c r="AW94" i="1"/>
  <c r="AT95" i="1"/>
  <c r="AY94" i="1"/>
  <c r="BC94" i="1"/>
  <c r="BE94" i="1" s="1"/>
  <c r="AR95" i="1"/>
  <c r="AJ95" i="1"/>
  <c r="AZ94" i="1"/>
  <c r="AO94" i="1"/>
  <c r="AQ101" i="1" s="1"/>
  <c r="BA94" i="9"/>
  <c r="BB94" i="9" s="1"/>
  <c r="AN95" i="9"/>
  <c r="AO95" i="9" s="1"/>
  <c r="AP95" i="9"/>
  <c r="AU95" i="9"/>
  <c r="AV95" i="9"/>
  <c r="AS96" i="9"/>
  <c r="E94" i="8" l="1"/>
  <c r="BE94" i="9"/>
  <c r="BF94" i="1"/>
  <c r="AC94" i="9"/>
  <c r="BA94" i="1"/>
  <c r="BB94" i="1" s="1"/>
  <c r="AC94" i="1"/>
  <c r="D94" i="8"/>
  <c r="AI95" i="1"/>
  <c r="AL95" i="1"/>
  <c r="AM95" i="1"/>
  <c r="AQ102" i="9"/>
  <c r="BA95" i="9"/>
  <c r="BB95" i="9" s="1"/>
  <c r="AT96" i="9"/>
  <c r="AW95" i="9"/>
  <c r="BC95" i="9"/>
  <c r="BE95" i="9" s="1"/>
  <c r="AY95" i="9"/>
  <c r="AZ95" i="9"/>
  <c r="AJ96" i="9"/>
  <c r="AR96" i="9"/>
  <c r="AX95" i="9"/>
  <c r="BF94" i="9" l="1"/>
  <c r="BF95" i="9"/>
  <c r="AN95" i="1"/>
  <c r="AO95" i="1" s="1"/>
  <c r="AQ102" i="1" s="1"/>
  <c r="AP95" i="1"/>
  <c r="AR96" i="1" s="1"/>
  <c r="AK96" i="1"/>
  <c r="AV95" i="1"/>
  <c r="AZ95" i="1" s="1"/>
  <c r="AU95" i="1"/>
  <c r="AI96" i="9"/>
  <c r="AM96" i="9"/>
  <c r="AL96" i="9"/>
  <c r="AC95" i="9"/>
  <c r="E95" i="8"/>
  <c r="BA95" i="1" l="1"/>
  <c r="BB95" i="1" s="1"/>
  <c r="AX95" i="1"/>
  <c r="AS96" i="1"/>
  <c r="AY95" i="1"/>
  <c r="BC95" i="1"/>
  <c r="BE95" i="1" s="1"/>
  <c r="AT96" i="1"/>
  <c r="AW95" i="1"/>
  <c r="AJ96" i="1"/>
  <c r="AI96" i="1" s="1"/>
  <c r="AV96" i="9"/>
  <c r="AU96" i="9"/>
  <c r="AN96" i="9"/>
  <c r="AO96" i="9" s="1"/>
  <c r="AQ103" i="9" s="1"/>
  <c r="AP96" i="9"/>
  <c r="AR97" i="9" s="1"/>
  <c r="AK97" i="9"/>
  <c r="BF95" i="1" l="1"/>
  <c r="AM96" i="1"/>
  <c r="AK97" i="1"/>
  <c r="AL96" i="1"/>
  <c r="D95" i="8"/>
  <c r="AC95" i="1"/>
  <c r="AJ97" i="9"/>
  <c r="AI97" i="9" s="1"/>
  <c r="AK98" i="9" s="1"/>
  <c r="AZ96" i="9"/>
  <c r="BA96" i="9"/>
  <c r="BB96" i="9" s="1"/>
  <c r="AX96" i="9"/>
  <c r="AW96" i="9"/>
  <c r="AT97" i="9"/>
  <c r="AY96" i="9"/>
  <c r="BC96" i="9"/>
  <c r="BE96" i="9" s="1"/>
  <c r="AS97" i="9"/>
  <c r="BF96" i="9" l="1"/>
  <c r="AN96" i="1"/>
  <c r="AO96" i="1" s="1"/>
  <c r="AQ103" i="1" s="1"/>
  <c r="AP96" i="1"/>
  <c r="AS97" i="1"/>
  <c r="AV96" i="1"/>
  <c r="AU96" i="1"/>
  <c r="AL97" i="9"/>
  <c r="AP97" i="9" s="1"/>
  <c r="AM97" i="9"/>
  <c r="AU97" i="9" s="1"/>
  <c r="AC96" i="9"/>
  <c r="E96" i="8"/>
  <c r="AS98" i="9"/>
  <c r="BA96" i="1" l="1"/>
  <c r="BB96" i="1" s="1"/>
  <c r="AJ97" i="1"/>
  <c r="AT97" i="1"/>
  <c r="BC96" i="1"/>
  <c r="BE96" i="1" s="1"/>
  <c r="AW96" i="1"/>
  <c r="AY96" i="1"/>
  <c r="AZ96" i="1"/>
  <c r="AR97" i="1"/>
  <c r="AX96" i="1"/>
  <c r="AV97" i="9"/>
  <c r="AX97" i="9" s="1"/>
  <c r="AN97" i="9"/>
  <c r="AO97" i="9" s="1"/>
  <c r="AQ104" i="9" s="1"/>
  <c r="AW97" i="9"/>
  <c r="AT98" i="9"/>
  <c r="AR98" i="9"/>
  <c r="AJ98" i="9"/>
  <c r="BF96" i="1" l="1"/>
  <c r="AZ97" i="9"/>
  <c r="BC97" i="9"/>
  <c r="AC96" i="1"/>
  <c r="D96" i="8"/>
  <c r="AY97" i="9"/>
  <c r="AI97" i="1"/>
  <c r="AL97" i="1"/>
  <c r="AM97" i="1"/>
  <c r="BA97" i="9"/>
  <c r="BB97" i="9" s="1"/>
  <c r="AI98" i="9"/>
  <c r="AM98" i="9"/>
  <c r="AL98" i="9"/>
  <c r="AC97" i="9" l="1"/>
  <c r="BE97" i="9"/>
  <c r="E97" i="8"/>
  <c r="AK98" i="1"/>
  <c r="AU97" i="1"/>
  <c r="AV97" i="1"/>
  <c r="AN97" i="1"/>
  <c r="AO97" i="1" s="1"/>
  <c r="AQ104" i="1" s="1"/>
  <c r="AP97" i="1"/>
  <c r="AN98" i="9"/>
  <c r="AO98" i="9" s="1"/>
  <c r="AP98" i="9"/>
  <c r="AR99" i="9" s="1"/>
  <c r="AU98" i="9"/>
  <c r="AV98" i="9"/>
  <c r="AK99" i="9"/>
  <c r="BF97" i="9" l="1"/>
  <c r="BA97" i="1"/>
  <c r="BB97" i="1" s="1"/>
  <c r="AW97" i="1"/>
  <c r="BC97" i="1"/>
  <c r="BE97" i="1" s="1"/>
  <c r="AY97" i="1"/>
  <c r="AT98" i="1"/>
  <c r="AZ97" i="1"/>
  <c r="AJ98" i="1"/>
  <c r="AI98" i="1" s="1"/>
  <c r="AX97" i="1"/>
  <c r="AR98" i="1"/>
  <c r="AS98" i="1"/>
  <c r="AQ105" i="9"/>
  <c r="BA98" i="9"/>
  <c r="BB98" i="9" s="1"/>
  <c r="AJ99" i="9"/>
  <c r="AI99" i="9" s="1"/>
  <c r="AK100" i="9" s="1"/>
  <c r="AY98" i="9"/>
  <c r="AT99" i="9"/>
  <c r="AW98" i="9"/>
  <c r="BC98" i="9"/>
  <c r="BE98" i="9" s="1"/>
  <c r="AX98" i="9"/>
  <c r="AS99" i="9"/>
  <c r="AZ98" i="9"/>
  <c r="AM98" i="1" l="1"/>
  <c r="AV98" i="1" s="1"/>
  <c r="AX98" i="1" s="1"/>
  <c r="BF98" i="9"/>
  <c r="BF97" i="1"/>
  <c r="AK99" i="1"/>
  <c r="D97" i="8"/>
  <c r="AC97" i="1"/>
  <c r="AL98" i="1"/>
  <c r="AL99" i="9"/>
  <c r="AP99" i="9" s="1"/>
  <c r="AJ100" i="9" s="1"/>
  <c r="AI100" i="9" s="1"/>
  <c r="AK101" i="9" s="1"/>
  <c r="AM99" i="9"/>
  <c r="AU99" i="9" s="1"/>
  <c r="AC98" i="9"/>
  <c r="E98" i="8"/>
  <c r="AS100" i="9"/>
  <c r="AU98" i="1" l="1"/>
  <c r="AT100" i="9"/>
  <c r="AM100" i="9"/>
  <c r="AU100" i="9" s="1"/>
  <c r="AR100" i="9"/>
  <c r="AN98" i="1"/>
  <c r="AP98" i="1"/>
  <c r="AS99" i="1"/>
  <c r="AW99" i="9"/>
  <c r="AL100" i="9"/>
  <c r="AP100" i="9" s="1"/>
  <c r="AW100" i="9" s="1"/>
  <c r="AN99" i="9"/>
  <c r="AO99" i="9" s="1"/>
  <c r="AQ106" i="9" s="1"/>
  <c r="AV99" i="9"/>
  <c r="AV100" i="9" s="1"/>
  <c r="AZ100" i="9" s="1"/>
  <c r="AR101" i="9"/>
  <c r="AS101" i="9"/>
  <c r="AJ101" i="9" l="1"/>
  <c r="AI101" i="9" s="1"/>
  <c r="AK102" i="9" s="1"/>
  <c r="AN100" i="9"/>
  <c r="AO100" i="9" s="1"/>
  <c r="AQ107" i="9" s="1"/>
  <c r="AT101" i="9"/>
  <c r="AM101" i="9"/>
  <c r="AU101" i="9" s="1"/>
  <c r="BA99" i="9"/>
  <c r="BB99" i="9" s="1"/>
  <c r="BC98" i="1"/>
  <c r="BE98" i="1" s="1"/>
  <c r="AY98" i="1"/>
  <c r="AT99" i="1"/>
  <c r="AW98" i="1"/>
  <c r="AR99" i="1"/>
  <c r="AZ98" i="1"/>
  <c r="AJ99" i="1"/>
  <c r="BC99" i="9"/>
  <c r="AY99" i="9"/>
  <c r="AO98" i="1"/>
  <c r="AQ105" i="1" s="1"/>
  <c r="AZ99" i="9"/>
  <c r="AL101" i="9"/>
  <c r="AP101" i="9" s="1"/>
  <c r="AR102" i="9" s="1"/>
  <c r="AX99" i="9"/>
  <c r="AY100" i="9"/>
  <c r="BA100" i="9"/>
  <c r="AS102" i="9"/>
  <c r="AX100" i="9"/>
  <c r="AV101" i="9"/>
  <c r="BC100" i="9"/>
  <c r="BE100" i="9" s="1"/>
  <c r="BE99" i="9" l="1"/>
  <c r="BF98" i="1"/>
  <c r="BB100" i="9"/>
  <c r="AW101" i="9"/>
  <c r="AT102" i="9"/>
  <c r="AN101" i="9"/>
  <c r="AO101" i="9" s="1"/>
  <c r="AQ108" i="9" s="1"/>
  <c r="AC99" i="9"/>
  <c r="E99" i="8"/>
  <c r="AI99" i="1"/>
  <c r="AL99" i="1"/>
  <c r="AM99" i="1"/>
  <c r="AJ102" i="9"/>
  <c r="AI102" i="9" s="1"/>
  <c r="AK103" i="9" s="1"/>
  <c r="BA98" i="1"/>
  <c r="BB98" i="1" s="1"/>
  <c r="AC98" i="1"/>
  <c r="D98" i="8"/>
  <c r="AX101" i="9"/>
  <c r="AY101" i="9"/>
  <c r="BC101" i="9"/>
  <c r="BE101" i="9" s="1"/>
  <c r="AZ101" i="9"/>
  <c r="AC100" i="9"/>
  <c r="E100" i="8"/>
  <c r="BF100" i="9" l="1"/>
  <c r="BF99" i="9"/>
  <c r="BF101" i="9"/>
  <c r="BA101" i="9"/>
  <c r="BB101" i="9" s="1"/>
  <c r="AV99" i="1"/>
  <c r="AU99" i="1"/>
  <c r="AK100" i="1"/>
  <c r="AL102" i="9"/>
  <c r="AM102" i="9"/>
  <c r="AV102" i="9" s="1"/>
  <c r="AX102" i="9" s="1"/>
  <c r="AP99" i="1"/>
  <c r="AN99" i="1"/>
  <c r="AO99" i="1" s="1"/>
  <c r="AQ106" i="1" s="1"/>
  <c r="AS103" i="9"/>
  <c r="AC101" i="9"/>
  <c r="E101" i="8"/>
  <c r="AU102" i="9" l="1"/>
  <c r="AZ99" i="1"/>
  <c r="AN102" i="9"/>
  <c r="AO102" i="9" s="1"/>
  <c r="AQ109" i="9" s="1"/>
  <c r="AP102" i="9"/>
  <c r="AJ103" i="9" s="1"/>
  <c r="AI103" i="9" s="1"/>
  <c r="AK104" i="9" s="1"/>
  <c r="AS104" i="9" s="1"/>
  <c r="AR100" i="1"/>
  <c r="AS100" i="1"/>
  <c r="AX99" i="1"/>
  <c r="AT100" i="1"/>
  <c r="AW99" i="1"/>
  <c r="AY99" i="1"/>
  <c r="BC99" i="1"/>
  <c r="BE99" i="1" s="1"/>
  <c r="AJ100" i="1"/>
  <c r="AI100" i="1" s="1"/>
  <c r="BA99" i="1"/>
  <c r="BB99" i="1" s="1"/>
  <c r="BF99" i="1" l="1"/>
  <c r="AR103" i="9"/>
  <c r="AT103" i="9"/>
  <c r="AL103" i="9"/>
  <c r="AP103" i="9" s="1"/>
  <c r="AW103" i="9" s="1"/>
  <c r="BA102" i="9"/>
  <c r="BB102" i="9" s="1"/>
  <c r="AM103" i="9"/>
  <c r="AU103" i="9" s="1"/>
  <c r="AY102" i="9"/>
  <c r="AZ102" i="9"/>
  <c r="BC102" i="9"/>
  <c r="AW102" i="9"/>
  <c r="AC99" i="1"/>
  <c r="D99" i="8"/>
  <c r="AM100" i="1"/>
  <c r="AK101" i="1"/>
  <c r="AL100" i="1"/>
  <c r="E102" i="8" l="1"/>
  <c r="BE102" i="9"/>
  <c r="AV103" i="9"/>
  <c r="AX103" i="9" s="1"/>
  <c r="AN103" i="9"/>
  <c r="AO103" i="9" s="1"/>
  <c r="AQ110" i="9" s="1"/>
  <c r="AJ104" i="9"/>
  <c r="AM104" i="9" s="1"/>
  <c r="AC102" i="9"/>
  <c r="AS101" i="1"/>
  <c r="AN100" i="1"/>
  <c r="AO100" i="1" s="1"/>
  <c r="AQ107" i="1" s="1"/>
  <c r="AP100" i="1"/>
  <c r="AU100" i="1"/>
  <c r="AV100" i="1"/>
  <c r="AT104" i="9"/>
  <c r="AR104" i="9"/>
  <c r="AY103" i="9" l="1"/>
  <c r="BC103" i="9"/>
  <c r="BE103" i="9"/>
  <c r="BA103" i="9"/>
  <c r="BB103" i="9" s="1"/>
  <c r="AZ103" i="9"/>
  <c r="BF102" i="9"/>
  <c r="AL104" i="9"/>
  <c r="AI104" i="9"/>
  <c r="AK105" i="9" s="1"/>
  <c r="BA100" i="1"/>
  <c r="BB100" i="1" s="1"/>
  <c r="AX100" i="1"/>
  <c r="AW100" i="1"/>
  <c r="AT101" i="1"/>
  <c r="BC100" i="1"/>
  <c r="BE100" i="1" s="1"/>
  <c r="AY100" i="1"/>
  <c r="AJ101" i="1"/>
  <c r="AZ100" i="1"/>
  <c r="AR101" i="1"/>
  <c r="E103" i="8"/>
  <c r="AC103" i="9"/>
  <c r="AN104" i="9"/>
  <c r="AO104" i="9" s="1"/>
  <c r="AP104" i="9"/>
  <c r="AJ105" i="9" s="1"/>
  <c r="AU104" i="9"/>
  <c r="AV104" i="9"/>
  <c r="BF103" i="9" l="1"/>
  <c r="BF100" i="1"/>
  <c r="AR105" i="9"/>
  <c r="AC100" i="1"/>
  <c r="D100" i="8"/>
  <c r="AI101" i="1"/>
  <c r="AL101" i="1"/>
  <c r="AM101" i="1"/>
  <c r="AI105" i="9"/>
  <c r="AK106" i="9" s="1"/>
  <c r="BA104" i="9"/>
  <c r="BB104" i="9" s="1"/>
  <c r="AW104" i="9"/>
  <c r="AT105" i="9"/>
  <c r="AY104" i="9"/>
  <c r="BC104" i="9"/>
  <c r="BE104" i="9" s="1"/>
  <c r="AX104" i="9"/>
  <c r="AS105" i="9"/>
  <c r="AM105" i="9"/>
  <c r="AL105" i="9"/>
  <c r="AZ104" i="9"/>
  <c r="BF104" i="9" l="1"/>
  <c r="AN101" i="1"/>
  <c r="AO101" i="1" s="1"/>
  <c r="AP101" i="1"/>
  <c r="AU101" i="1"/>
  <c r="AV101" i="1"/>
  <c r="AK102" i="1"/>
  <c r="AU105" i="9"/>
  <c r="AS106" i="9"/>
  <c r="AN105" i="9"/>
  <c r="E104" i="8"/>
  <c r="AC104" i="9"/>
  <c r="AV105" i="9"/>
  <c r="AP105" i="9"/>
  <c r="AQ108" i="1" l="1"/>
  <c r="BA101" i="1"/>
  <c r="BB101" i="1" s="1"/>
  <c r="AX101" i="1"/>
  <c r="AR102" i="1"/>
  <c r="AY101" i="1"/>
  <c r="AT102" i="1"/>
  <c r="AW101" i="1"/>
  <c r="BC101" i="1"/>
  <c r="BE101" i="1" s="1"/>
  <c r="AZ101" i="1"/>
  <c r="AJ102" i="1"/>
  <c r="AI102" i="1" s="1"/>
  <c r="AS102" i="1"/>
  <c r="AT106" i="9"/>
  <c r="AY105" i="9"/>
  <c r="AW105" i="9"/>
  <c r="BC105" i="9"/>
  <c r="BE105" i="9" s="1"/>
  <c r="AJ106" i="9"/>
  <c r="AR106" i="9"/>
  <c r="AZ105" i="9"/>
  <c r="AO105" i="9"/>
  <c r="AX105" i="9"/>
  <c r="BF105" i="9" l="1"/>
  <c r="BF101" i="1"/>
  <c r="AK103" i="1"/>
  <c r="AL102" i="1"/>
  <c r="AM102" i="1"/>
  <c r="D101" i="8"/>
  <c r="AC101" i="1"/>
  <c r="AC105" i="9"/>
  <c r="E105" i="8"/>
  <c r="AI106" i="9"/>
  <c r="AL106" i="9"/>
  <c r="AM106" i="9"/>
  <c r="BA105" i="9"/>
  <c r="BB105" i="9" s="1"/>
  <c r="AN102" i="1" l="1"/>
  <c r="AO102" i="1" s="1"/>
  <c r="AQ109" i="1" s="1"/>
  <c r="AP102" i="1"/>
  <c r="AV102" i="1"/>
  <c r="AU102" i="1"/>
  <c r="AS103" i="1"/>
  <c r="AU106" i="9"/>
  <c r="AV106" i="9"/>
  <c r="AK107" i="9"/>
  <c r="AN106" i="9"/>
  <c r="AO106" i="9" s="1"/>
  <c r="AP106" i="9"/>
  <c r="BA102" i="1" l="1"/>
  <c r="BB102" i="1" s="1"/>
  <c r="AX102" i="1"/>
  <c r="AT103" i="1"/>
  <c r="AY102" i="1"/>
  <c r="BC102" i="1"/>
  <c r="BE102" i="1" s="1"/>
  <c r="AW102" i="1"/>
  <c r="AZ102" i="1"/>
  <c r="AR103" i="1"/>
  <c r="AJ103" i="1"/>
  <c r="BA106" i="9"/>
  <c r="BB106" i="9" s="1"/>
  <c r="AX106" i="9"/>
  <c r="AS107" i="9"/>
  <c r="AY106" i="9"/>
  <c r="AT107" i="9"/>
  <c r="AW106" i="9"/>
  <c r="BC106" i="9"/>
  <c r="BE106" i="9" s="1"/>
  <c r="AR107" i="9"/>
  <c r="AZ106" i="9"/>
  <c r="AJ107" i="9"/>
  <c r="AI107" i="9" s="1"/>
  <c r="BF106" i="9" l="1"/>
  <c r="BF102" i="1"/>
  <c r="AI103" i="1"/>
  <c r="AM103" i="1"/>
  <c r="AL103" i="1"/>
  <c r="D102" i="8"/>
  <c r="AC102" i="1"/>
  <c r="AM107" i="9"/>
  <c r="AV107" i="9" s="1"/>
  <c r="AX107" i="9" s="1"/>
  <c r="E106" i="8"/>
  <c r="AC106" i="9"/>
  <c r="AK108" i="9"/>
  <c r="AL107" i="9"/>
  <c r="AV103" i="1" l="1"/>
  <c r="AU103" i="1"/>
  <c r="AN103" i="1"/>
  <c r="AO103" i="1" s="1"/>
  <c r="AQ110" i="1" s="1"/>
  <c r="AP103" i="1"/>
  <c r="AK104" i="1"/>
  <c r="AU107" i="9"/>
  <c r="AS108" i="9"/>
  <c r="AN107" i="9"/>
  <c r="AO107" i="9" s="1"/>
  <c r="AP107" i="9"/>
  <c r="AW103" i="1" l="1"/>
  <c r="AT104" i="1"/>
  <c r="BC103" i="1"/>
  <c r="BE103" i="1" s="1"/>
  <c r="AY103" i="1"/>
  <c r="AJ104" i="1"/>
  <c r="AI104" i="1" s="1"/>
  <c r="AR104" i="1"/>
  <c r="AX103" i="1"/>
  <c r="AS104" i="1"/>
  <c r="AZ103" i="1"/>
  <c r="BA103" i="1"/>
  <c r="BB103" i="1" s="1"/>
  <c r="BA107" i="9"/>
  <c r="BB107" i="9" s="1"/>
  <c r="AT108" i="9"/>
  <c r="AW107" i="9"/>
  <c r="BC107" i="9"/>
  <c r="BE107" i="9" s="1"/>
  <c r="AY107" i="9"/>
  <c r="AR108" i="9"/>
  <c r="AZ107" i="9"/>
  <c r="AJ108" i="9"/>
  <c r="BF107" i="9" l="1"/>
  <c r="BF103" i="1"/>
  <c r="AK105" i="1"/>
  <c r="AM104" i="1"/>
  <c r="AL104" i="1"/>
  <c r="AC103" i="1"/>
  <c r="D103" i="8"/>
  <c r="AI108" i="9"/>
  <c r="AM108" i="9"/>
  <c r="AL108" i="9"/>
  <c r="AC107" i="9"/>
  <c r="E107" i="8"/>
  <c r="AP104" i="1" l="1"/>
  <c r="AN104" i="1"/>
  <c r="AO104" i="1" s="1"/>
  <c r="AU104" i="1"/>
  <c r="AV104" i="1"/>
  <c r="AS105" i="1"/>
  <c r="AU108" i="9"/>
  <c r="AV108" i="9"/>
  <c r="AN108" i="9"/>
  <c r="AO108" i="9" s="1"/>
  <c r="AP108" i="9"/>
  <c r="AK109" i="9"/>
  <c r="BA104" i="1" l="1"/>
  <c r="BB104" i="1" s="1"/>
  <c r="AZ104" i="1"/>
  <c r="AX104" i="1"/>
  <c r="AW104" i="1"/>
  <c r="AT105" i="1"/>
  <c r="BC104" i="1"/>
  <c r="BE104" i="1" s="1"/>
  <c r="AY104" i="1"/>
  <c r="AJ105" i="1"/>
  <c r="AR105" i="1"/>
  <c r="AZ108" i="9"/>
  <c r="BA108" i="9"/>
  <c r="BB108" i="9" s="1"/>
  <c r="AY108" i="9"/>
  <c r="BC108" i="9"/>
  <c r="BE108" i="9" s="1"/>
  <c r="BF108" i="9" s="1"/>
  <c r="AT109" i="9"/>
  <c r="AW108" i="9"/>
  <c r="AR109" i="9"/>
  <c r="AS109" i="9"/>
  <c r="AX108" i="9"/>
  <c r="AJ109" i="9"/>
  <c r="AI109" i="9" s="1"/>
  <c r="BF104" i="1" l="1"/>
  <c r="AI105" i="1"/>
  <c r="AM105" i="1"/>
  <c r="AL105" i="1"/>
  <c r="AC104" i="1"/>
  <c r="D104" i="8"/>
  <c r="AL109" i="9"/>
  <c r="AP109" i="9" s="1"/>
  <c r="AJ110" i="9" s="1"/>
  <c r="AM109" i="9"/>
  <c r="AU109" i="9" s="1"/>
  <c r="AC108" i="9"/>
  <c r="E108" i="8"/>
  <c r="AK110" i="9"/>
  <c r="AN105" i="1" l="1"/>
  <c r="AO105" i="1" s="1"/>
  <c r="AP105" i="1"/>
  <c r="AR106" i="1" s="1"/>
  <c r="AV105" i="1"/>
  <c r="AU105" i="1"/>
  <c r="AK106" i="1"/>
  <c r="AJ106" i="1"/>
  <c r="AI110" i="9"/>
  <c r="AN109" i="9"/>
  <c r="AO109" i="9" s="1"/>
  <c r="AV109" i="9"/>
  <c r="AX109" i="9" s="1"/>
  <c r="AT110" i="9"/>
  <c r="AW109" i="9"/>
  <c r="AM110" i="9"/>
  <c r="AS110" i="9"/>
  <c r="AL110" i="9"/>
  <c r="AR110" i="9"/>
  <c r="AZ105" i="1" l="1"/>
  <c r="BA105" i="1"/>
  <c r="BB105" i="1" s="1"/>
  <c r="AS106" i="1"/>
  <c r="AM106" i="1"/>
  <c r="AV106" i="1" s="1"/>
  <c r="AL106" i="1"/>
  <c r="AN106" i="1" s="1"/>
  <c r="AO106" i="1" s="1"/>
  <c r="AI106" i="1"/>
  <c r="AX105" i="1"/>
  <c r="AY105" i="1"/>
  <c r="AW105" i="1"/>
  <c r="AT106" i="1"/>
  <c r="BC105" i="1"/>
  <c r="BE105" i="1" s="1"/>
  <c r="AU106" i="1"/>
  <c r="BA109" i="9"/>
  <c r="BB109" i="9" s="1"/>
  <c r="BC109" i="9"/>
  <c r="AV110" i="9"/>
  <c r="AX110" i="9" s="1"/>
  <c r="AY109" i="9"/>
  <c r="AZ109" i="9"/>
  <c r="AN110" i="9"/>
  <c r="AO110" i="9" s="1"/>
  <c r="AP110" i="9"/>
  <c r="AU110" i="9"/>
  <c r="BE109" i="9" l="1"/>
  <c r="BF109" i="9" s="1"/>
  <c r="BF105" i="1"/>
  <c r="AP106" i="1"/>
  <c r="AJ107" i="1" s="1"/>
  <c r="AC105" i="1"/>
  <c r="D105" i="8"/>
  <c r="AK107" i="1"/>
  <c r="BA106" i="1"/>
  <c r="BB106" i="1" s="1"/>
  <c r="AX106" i="1"/>
  <c r="E109" i="8"/>
  <c r="AC109" i="9"/>
  <c r="BA110" i="9"/>
  <c r="BB110" i="9" s="1"/>
  <c r="AW110" i="9"/>
  <c r="AY110" i="9"/>
  <c r="BC110" i="9"/>
  <c r="BI29" i="9"/>
  <c r="AZ110" i="9"/>
  <c r="BI31" i="9" l="1"/>
  <c r="C23" i="11" s="1"/>
  <c r="BE110" i="9"/>
  <c r="BF110" i="9" s="1"/>
  <c r="AZ106" i="1"/>
  <c r="AR107" i="1"/>
  <c r="AY106" i="1"/>
  <c r="AT107" i="1"/>
  <c r="BC106" i="1"/>
  <c r="AW106" i="1"/>
  <c r="AI107" i="1"/>
  <c r="AK108" i="1" s="1"/>
  <c r="AS107" i="1"/>
  <c r="AL107" i="1"/>
  <c r="AM107" i="1"/>
  <c r="BI30" i="9"/>
  <c r="C22" i="11" s="1"/>
  <c r="C21" i="11"/>
  <c r="E110" i="8"/>
  <c r="AC110" i="9"/>
  <c r="D106" i="8" l="1"/>
  <c r="BE106" i="1"/>
  <c r="AC106" i="1"/>
  <c r="AN107" i="1"/>
  <c r="AO107" i="1" s="1"/>
  <c r="AP107" i="1"/>
  <c r="AU107" i="1"/>
  <c r="AV107" i="1"/>
  <c r="AS108" i="1"/>
  <c r="BF106" i="1" l="1"/>
  <c r="BA107" i="1"/>
  <c r="BB107" i="1" s="1"/>
  <c r="AX107" i="1"/>
  <c r="AY107" i="1"/>
  <c r="BC107" i="1"/>
  <c r="BE107" i="1" s="1"/>
  <c r="BF107" i="1" s="1"/>
  <c r="AT108" i="1"/>
  <c r="AW107" i="1"/>
  <c r="AJ108" i="1"/>
  <c r="AZ107" i="1"/>
  <c r="AR108" i="1"/>
  <c r="D107" i="8" l="1"/>
  <c r="AC107" i="1"/>
  <c r="AI108" i="1"/>
  <c r="AL108" i="1"/>
  <c r="AM108" i="1"/>
  <c r="AN108" i="1" l="1"/>
  <c r="AO108" i="1" s="1"/>
  <c r="AP108" i="1"/>
  <c r="AJ109" i="1" s="1"/>
  <c r="AK109" i="1"/>
  <c r="AU108" i="1"/>
  <c r="AV108" i="1"/>
  <c r="AZ108" i="1" s="1"/>
  <c r="AR109" i="1" l="1"/>
  <c r="BA108" i="1"/>
  <c r="BB108" i="1" s="1"/>
  <c r="AL109" i="1"/>
  <c r="AM109" i="1"/>
  <c r="AU109" i="1" s="1"/>
  <c r="AS109" i="1"/>
  <c r="AI109" i="1"/>
  <c r="AT109" i="1"/>
  <c r="AW108" i="1"/>
  <c r="BC108" i="1"/>
  <c r="BE108" i="1" s="1"/>
  <c r="AY108" i="1"/>
  <c r="AX108" i="1"/>
  <c r="AV109" i="1" l="1"/>
  <c r="AX109" i="1" s="1"/>
  <c r="BF108" i="1"/>
  <c r="AK110" i="1"/>
  <c r="AC108" i="1"/>
  <c r="D108" i="8"/>
  <c r="AP109" i="1"/>
  <c r="AN109" i="1"/>
  <c r="AO109" i="1" s="1"/>
  <c r="AZ109" i="1" l="1"/>
  <c r="BA109" i="1"/>
  <c r="BB109" i="1" s="1"/>
  <c r="AW109" i="1"/>
  <c r="AT110" i="1"/>
  <c r="BC109" i="1"/>
  <c r="BE109" i="1" s="1"/>
  <c r="AY109" i="1"/>
  <c r="AJ110" i="1"/>
  <c r="AI110" i="1" s="1"/>
  <c r="AR110" i="1"/>
  <c r="AS110" i="1"/>
  <c r="BF109" i="1" l="1"/>
  <c r="AL110" i="1"/>
  <c r="AP110" i="1" s="1"/>
  <c r="AM110" i="1"/>
  <c r="AU110" i="1" s="1"/>
  <c r="D109" i="8"/>
  <c r="AC109" i="1"/>
  <c r="AV110" i="1" l="1"/>
  <c r="AX110" i="1" s="1"/>
  <c r="AN110" i="1"/>
  <c r="AO110" i="1" s="1"/>
  <c r="AW110" i="1"/>
  <c r="AY110" i="1" l="1"/>
  <c r="AZ110" i="1"/>
  <c r="BC110" i="1"/>
  <c r="BE110" i="1" s="1"/>
  <c r="BF110" i="1" s="1"/>
  <c r="BA110" i="1"/>
  <c r="BB110" i="1" s="1"/>
  <c r="D110" i="8"/>
  <c r="AC110" i="1"/>
  <c r="BI31" i="1" l="1"/>
  <c r="D23" i="11" s="1"/>
  <c r="BI29" i="1" l="1"/>
  <c r="D21" i="11" l="1"/>
  <c r="BI30" i="1"/>
  <c r="D22" i="11" s="1"/>
</calcChain>
</file>

<file path=xl/sharedStrings.xml><?xml version="1.0" encoding="utf-8"?>
<sst xmlns="http://schemas.openxmlformats.org/spreadsheetml/2006/main" count="442" uniqueCount="154">
  <si>
    <t>Social Distancing Level</t>
  </si>
  <si>
    <t>SD Notes; events; observations</t>
  </si>
  <si>
    <t>Date</t>
  </si>
  <si>
    <t>R0</t>
  </si>
  <si>
    <r>
      <t>InfectionRate (</t>
    </r>
    <r>
      <rPr>
        <b/>
        <sz val="11"/>
        <color theme="1"/>
        <rFont val="Calibri"/>
        <family val="2"/>
      </rPr>
      <t>β)</t>
    </r>
  </si>
  <si>
    <t>Duration of Infectiousness (d)</t>
  </si>
  <si>
    <r>
      <t>Removal Rate (</t>
    </r>
    <r>
      <rPr>
        <b/>
        <sz val="11"/>
        <color theme="1"/>
        <rFont val="Calibri"/>
        <family val="2"/>
      </rPr>
      <t>ϒ)</t>
    </r>
  </si>
  <si>
    <t>% Chg in I</t>
  </si>
  <si>
    <t>Susceptible</t>
  </si>
  <si>
    <t>S Removal (Infected from school)</t>
  </si>
  <si>
    <t>S Removal (Infected from home / community)</t>
  </si>
  <si>
    <t>Newly Infectious Infected (90%)</t>
  </si>
  <si>
    <t>Newly Non-Infectious Infected  (10%)</t>
  </si>
  <si>
    <t>Infected Infectious</t>
  </si>
  <si>
    <t>I Addition 1</t>
  </si>
  <si>
    <t>I Addition 2</t>
  </si>
  <si>
    <t>I Subtraction</t>
  </si>
  <si>
    <t>R Addition</t>
  </si>
  <si>
    <t>SIR Total</t>
  </si>
  <si>
    <t>Metrics</t>
  </si>
  <si>
    <t>Starting Numbers</t>
  </si>
  <si>
    <t>SD Lvls</t>
  </si>
  <si>
    <t>β – γ = Case pct chg</t>
  </si>
  <si>
    <t>SD % chg</t>
  </si>
  <si>
    <t>First Day of School</t>
  </si>
  <si>
    <t>S</t>
  </si>
  <si>
    <t>I</t>
  </si>
  <si>
    <t>R</t>
  </si>
  <si>
    <t>(β) - S infected/day - School</t>
  </si>
  <si>
    <t>(ϒ) - Recovered/day</t>
  </si>
  <si>
    <t>= can edit to adjust model's social distancing levels</t>
  </si>
  <si>
    <t>https://www.cdc.gov/coronavirus/2019-ncov/hcp/planning-scenarios.html</t>
  </si>
  <si>
    <t>Asymptomatic infections</t>
  </si>
  <si>
    <t>Symptomatic Infections</t>
  </si>
  <si>
    <t>Presymptomatic Infectiousness</t>
  </si>
  <si>
    <t>True R0 Est</t>
  </si>
  <si>
    <t>Total Cases - Current Active = Recovered</t>
  </si>
  <si>
    <t>Remaining County Susceptible</t>
  </si>
  <si>
    <t>Pct active community infected at any given time for model</t>
  </si>
  <si>
    <t>Close Contacts Infected at start</t>
  </si>
  <si>
    <t>Percent S at Start</t>
  </si>
  <si>
    <t>Highest Infectious Infected at Peak</t>
  </si>
  <si>
    <t>Highest  Infectious Infected on date</t>
  </si>
  <si>
    <t>County Pop</t>
  </si>
  <si>
    <t>Newly Asymptomatic Infectious (30%)</t>
  </si>
  <si>
    <t>Newly Symptomatic Infectious (60%)</t>
  </si>
  <si>
    <t>Removed / Recovered / Asymptomatics (Non-Infectious)</t>
  </si>
  <si>
    <t>Infectious asymptomatics</t>
  </si>
  <si>
    <t>County - TTU Students</t>
  </si>
  <si>
    <t>Avg Number of Roomates</t>
  </si>
  <si>
    <t>Total New Infections</t>
  </si>
  <si>
    <t>Chance of Roomates / Close Contacts  Infecting Student</t>
  </si>
  <si>
    <t>Rolling Sum</t>
  </si>
  <si>
    <t>Total  Close Social Contact per Susceptible</t>
  </si>
  <si>
    <t>Roomate + Close social contact / day (e.g. friend, relative)</t>
  </si>
  <si>
    <t>Total</t>
  </si>
  <si>
    <t>Active (x5)</t>
  </si>
  <si>
    <t>Total Students and Staff</t>
  </si>
  <si>
    <t>Current Confirmed Active Infected on 8/24</t>
  </si>
  <si>
    <t>Estimatated Number of True Actives (x5) on 8/24</t>
  </si>
  <si>
    <t>Estimatated Number of True Actives (x10) - CDC estimate -- on 8/24</t>
  </si>
  <si>
    <t>Total Cases on 8/24</t>
  </si>
  <si>
    <t>Dead on 8/24</t>
  </si>
  <si>
    <t>Fiber Optic Line Cut</t>
  </si>
  <si>
    <t>New Recovered</t>
  </si>
  <si>
    <t>Total Recovered</t>
  </si>
  <si>
    <t>Total Active</t>
  </si>
  <si>
    <t>Total Reported - Students</t>
  </si>
  <si>
    <t>New Recovered - Students</t>
  </si>
  <si>
    <t>Total Recovered - Students</t>
  </si>
  <si>
    <t>New Active - Students</t>
  </si>
  <si>
    <t>Total Active - Students</t>
  </si>
  <si>
    <t>Total Reported - Employees</t>
  </si>
  <si>
    <t>New Recovered - Employees</t>
  </si>
  <si>
    <t>Total Recovered - Employees</t>
  </si>
  <si>
    <t>New Active - Employees</t>
  </si>
  <si>
    <t>Total Active - Employees</t>
  </si>
  <si>
    <t>Total New Active</t>
  </si>
  <si>
    <t>Infected vs Actual Diff</t>
  </si>
  <si>
    <t>Total Cases</t>
  </si>
  <si>
    <t>Total Predicted Infected (I + R)</t>
  </si>
  <si>
    <t>Log Total Cases</t>
  </si>
  <si>
    <t>Log Predicted Cases</t>
  </si>
  <si>
    <t>Rolling Infection to Recovery Ratio</t>
  </si>
  <si>
    <t>Infection</t>
  </si>
  <si>
    <t>Recovery</t>
  </si>
  <si>
    <t>First Football Game</t>
  </si>
  <si>
    <t>Labor Day Weekend</t>
  </si>
  <si>
    <t>Time</t>
  </si>
  <si>
    <t>ln(total cases)</t>
  </si>
  <si>
    <t>Total Cases dt</t>
  </si>
  <si>
    <t>Reduced Beta</t>
  </si>
  <si>
    <t>Reduced Rate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True Cases</t>
  </si>
  <si>
    <t>Total Infections on 12-9-20</t>
  </si>
  <si>
    <t>Quarantine for Symptomatics After 8 Days -&gt; Removed</t>
  </si>
  <si>
    <t>Beta</t>
  </si>
  <si>
    <t>Mitigation Cases</t>
  </si>
  <si>
    <t>Spike Cases</t>
  </si>
  <si>
    <t>No Change Cases</t>
  </si>
  <si>
    <t>No Change</t>
  </si>
  <si>
    <t>Mitigation</t>
  </si>
  <si>
    <t>Rsq</t>
  </si>
  <si>
    <t>Rsquare</t>
  </si>
  <si>
    <t>Close Catch</t>
  </si>
  <si>
    <t>Peak</t>
  </si>
  <si>
    <t>Peak Date</t>
  </si>
  <si>
    <t>End Total</t>
  </si>
  <si>
    <t>Predicted Active Infectious Cases</t>
  </si>
  <si>
    <t>Confirmed Active Cases</t>
  </si>
  <si>
    <t>Diff</t>
  </si>
  <si>
    <t>Diff^2</t>
  </si>
  <si>
    <t>diff^2/expected</t>
  </si>
  <si>
    <t>chi sq</t>
  </si>
  <si>
    <t>p-value</t>
  </si>
  <si>
    <t>test stat</t>
  </si>
  <si>
    <t>alpha</t>
  </si>
  <si>
    <t>RMSE</t>
  </si>
  <si>
    <t>Avg  Close social contact / day (e.g. friend, relative) - non student</t>
  </si>
  <si>
    <t>Confirmed Active for Model</t>
  </si>
  <si>
    <t>No Mitigation</t>
  </si>
  <si>
    <t>Predicted Removed</t>
  </si>
  <si>
    <t>TTU Total Recovered</t>
  </si>
  <si>
    <t>Total Cases - % Inc</t>
  </si>
  <si>
    <t>7 Day Avg Pct Inc Total Cases</t>
  </si>
  <si>
    <t>Total Cases Pct Change</t>
  </si>
  <si>
    <t>7-day avg Pct Change</t>
  </si>
  <si>
    <t>Weekly Differences</t>
  </si>
  <si>
    <t>Notes</t>
  </si>
  <si>
    <t>Log Total Cases 3-day Avg</t>
  </si>
  <si>
    <t>Change in Log Total Cases 3-day 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"/>
    <numFmt numFmtId="165" formatCode="0.000"/>
    <numFmt numFmtId="166" formatCode="0.0000"/>
    <numFmt numFmtId="167" formatCode="0.00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theme="2" tint="-9.9978637043366805E-2"/>
      </left>
      <right/>
      <top style="thin">
        <color theme="2" tint="-9.9978637043366805E-2"/>
      </top>
      <bottom/>
      <diagonal/>
    </border>
    <border>
      <left/>
      <right style="thin">
        <color theme="2" tint="-9.9978637043366805E-2"/>
      </right>
      <top style="thin">
        <color theme="2" tint="-9.9978637043366805E-2"/>
      </top>
      <bottom/>
      <diagonal/>
    </border>
    <border>
      <left style="thin">
        <color theme="2" tint="-9.9978637043366805E-2"/>
      </left>
      <right/>
      <top/>
      <bottom/>
      <diagonal/>
    </border>
    <border>
      <left/>
      <right style="thin">
        <color theme="2" tint="-9.9978637043366805E-2"/>
      </right>
      <top/>
      <bottom/>
      <diagonal/>
    </border>
    <border>
      <left style="thin">
        <color theme="2" tint="-9.9978637043366805E-2"/>
      </left>
      <right/>
      <top/>
      <bottom style="thin">
        <color theme="2" tint="-9.9978637043366805E-2"/>
      </bottom>
      <diagonal/>
    </border>
    <border>
      <left/>
      <right style="thin">
        <color theme="2" tint="-9.9978637043366805E-2"/>
      </right>
      <top/>
      <bottom style="thin">
        <color theme="2" tint="-9.9978637043366805E-2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</cellStyleXfs>
  <cellXfs count="119">
    <xf numFmtId="0" fontId="0" fillId="0" borderId="0" xfId="0"/>
    <xf numFmtId="0" fontId="2" fillId="2" borderId="1" xfId="0" applyFont="1" applyFill="1" applyBorder="1" applyAlignment="1">
      <alignment wrapText="1"/>
    </xf>
    <xf numFmtId="0" fontId="2" fillId="2" borderId="1" xfId="0" applyFont="1" applyFill="1" applyBorder="1"/>
    <xf numFmtId="3" fontId="2" fillId="3" borderId="2" xfId="0" applyNumberFormat="1" applyFont="1" applyFill="1" applyBorder="1" applyAlignment="1">
      <alignment horizontal="center" vertical="center" wrapText="1"/>
    </xf>
    <xf numFmtId="4" fontId="2" fillId="3" borderId="3" xfId="0" applyNumberFormat="1" applyFont="1" applyFill="1" applyBorder="1" applyAlignment="1">
      <alignment horizontal="center" vertical="center" wrapText="1"/>
    </xf>
    <xf numFmtId="3" fontId="2" fillId="3" borderId="1" xfId="0" applyNumberFormat="1" applyFont="1" applyFill="1" applyBorder="1" applyAlignment="1">
      <alignment horizontal="center" vertical="center" wrapText="1"/>
    </xf>
    <xf numFmtId="4" fontId="2" fillId="4" borderId="3" xfId="0" applyNumberFormat="1" applyFont="1" applyFill="1" applyBorder="1" applyAlignment="1">
      <alignment horizontal="center" vertical="center" wrapText="1"/>
    </xf>
    <xf numFmtId="4" fontId="2" fillId="5" borderId="1" xfId="0" applyNumberFormat="1" applyFont="1" applyFill="1" applyBorder="1" applyAlignment="1">
      <alignment horizontal="center" vertical="center" wrapText="1"/>
    </xf>
    <xf numFmtId="4" fontId="2" fillId="4" borderId="1" xfId="0" applyNumberFormat="1" applyFont="1" applyFill="1" applyBorder="1" applyAlignment="1">
      <alignment horizontal="center" vertical="center" wrapText="1"/>
    </xf>
    <xf numFmtId="0" fontId="2" fillId="2" borderId="0" xfId="1" applyNumberFormat="1" applyFont="1" applyFill="1" applyBorder="1" applyAlignment="1">
      <alignment horizontal="center" vertical="center" wrapText="1"/>
    </xf>
    <xf numFmtId="4" fontId="2" fillId="0" borderId="0" xfId="0" applyNumberFormat="1" applyFont="1" applyFill="1" applyBorder="1" applyAlignment="1">
      <alignment horizontal="center" vertical="center" wrapText="1"/>
    </xf>
    <xf numFmtId="3" fontId="2" fillId="3" borderId="0" xfId="0" applyNumberFormat="1" applyFont="1" applyFill="1" applyBorder="1" applyAlignment="1">
      <alignment horizontal="center" vertical="center" wrapText="1"/>
    </xf>
    <xf numFmtId="3" fontId="2" fillId="3" borderId="4" xfId="0" applyNumberFormat="1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wrapText="1"/>
    </xf>
    <xf numFmtId="9" fontId="2" fillId="3" borderId="4" xfId="2" applyNumberFormat="1" applyFont="1" applyFill="1" applyBorder="1" applyAlignment="1">
      <alignment horizontal="center" vertical="center" wrapText="1"/>
    </xf>
    <xf numFmtId="14" fontId="0" fillId="0" borderId="5" xfId="0" applyNumberFormat="1" applyBorder="1"/>
    <xf numFmtId="4" fontId="0" fillId="0" borderId="6" xfId="0" applyNumberFormat="1" applyBorder="1"/>
    <xf numFmtId="4" fontId="0" fillId="0" borderId="6" xfId="0" applyNumberFormat="1" applyBorder="1" applyAlignment="1">
      <alignment horizontal="center"/>
    </xf>
    <xf numFmtId="4" fontId="0" fillId="0" borderId="0" xfId="0" applyNumberFormat="1" applyBorder="1" applyAlignment="1">
      <alignment horizontal="center"/>
    </xf>
    <xf numFmtId="4" fontId="0" fillId="0" borderId="0" xfId="1" applyNumberFormat="1" applyFont="1" applyAlignment="1">
      <alignment horizontal="center"/>
    </xf>
    <xf numFmtId="0" fontId="0" fillId="0" borderId="0" xfId="1" applyNumberFormat="1" applyFont="1" applyAlignment="1">
      <alignment horizontal="center"/>
    </xf>
    <xf numFmtId="0" fontId="0" fillId="0" borderId="7" xfId="0" applyBorder="1"/>
    <xf numFmtId="164" fontId="0" fillId="0" borderId="8" xfId="0" applyNumberFormat="1" applyBorder="1"/>
    <xf numFmtId="0" fontId="0" fillId="0" borderId="4" xfId="0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0" fontId="0" fillId="0" borderId="4" xfId="2" applyNumberFormat="1" applyFont="1" applyBorder="1" applyAlignment="1">
      <alignment horizontal="center"/>
    </xf>
    <xf numFmtId="2" fontId="0" fillId="0" borderId="4" xfId="2" applyNumberFormat="1" applyFont="1" applyBorder="1" applyAlignment="1">
      <alignment horizontal="center"/>
    </xf>
    <xf numFmtId="4" fontId="0" fillId="0" borderId="6" xfId="1" applyNumberFormat="1" applyFont="1" applyBorder="1" applyAlignment="1">
      <alignment horizontal="center"/>
    </xf>
    <xf numFmtId="4" fontId="0" fillId="0" borderId="0" xfId="1" applyNumberFormat="1" applyFont="1" applyBorder="1" applyAlignment="1">
      <alignment horizontal="center"/>
    </xf>
    <xf numFmtId="0" fontId="0" fillId="0" borderId="9" xfId="0" applyBorder="1"/>
    <xf numFmtId="164" fontId="0" fillId="0" borderId="10" xfId="0" applyNumberFormat="1" applyBorder="1"/>
    <xf numFmtId="165" fontId="0" fillId="6" borderId="4" xfId="0" applyNumberFormat="1" applyFill="1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0" xfId="0" applyFill="1" applyBorder="1"/>
    <xf numFmtId="165" fontId="0" fillId="0" borderId="8" xfId="0" applyNumberFormat="1" applyBorder="1"/>
    <xf numFmtId="165" fontId="0" fillId="0" borderId="10" xfId="0" applyNumberFormat="1" applyBorder="1"/>
    <xf numFmtId="2" fontId="0" fillId="0" borderId="12" xfId="0" applyNumberFormat="1" applyBorder="1"/>
    <xf numFmtId="0" fontId="0" fillId="6" borderId="0" xfId="0" applyFill="1"/>
    <xf numFmtId="0" fontId="0" fillId="0" borderId="0" xfId="0" quotePrefix="1"/>
    <xf numFmtId="0" fontId="0" fillId="0" borderId="8" xfId="0" applyBorder="1"/>
    <xf numFmtId="0" fontId="0" fillId="0" borderId="4" xfId="0" applyFill="1" applyBorder="1" applyAlignment="1">
      <alignment horizontal="center"/>
    </xf>
    <xf numFmtId="10" fontId="0" fillId="0" borderId="4" xfId="2" applyNumberFormat="1" applyFont="1" applyFill="1" applyBorder="1" applyAlignment="1">
      <alignment horizontal="center"/>
    </xf>
    <xf numFmtId="2" fontId="0" fillId="0" borderId="4" xfId="2" applyNumberFormat="1" applyFont="1" applyFill="1" applyBorder="1" applyAlignment="1">
      <alignment horizontal="center"/>
    </xf>
    <xf numFmtId="0" fontId="0" fillId="7" borderId="4" xfId="0" applyFont="1" applyFill="1" applyBorder="1" applyAlignment="1">
      <alignment horizontal="center"/>
    </xf>
    <xf numFmtId="165" fontId="0" fillId="6" borderId="4" xfId="0" applyNumberFormat="1" applyFont="1" applyFill="1" applyBorder="1" applyAlignment="1">
      <alignment horizontal="center"/>
    </xf>
    <xf numFmtId="10" fontId="1" fillId="7" borderId="4" xfId="2" applyNumberFormat="1" applyFont="1" applyFill="1" applyBorder="1" applyAlignment="1">
      <alignment horizontal="center"/>
    </xf>
    <xf numFmtId="2" fontId="1" fillId="7" borderId="4" xfId="2" applyNumberFormat="1" applyFont="1" applyFill="1" applyBorder="1" applyAlignment="1">
      <alignment horizontal="center"/>
    </xf>
    <xf numFmtId="0" fontId="3" fillId="0" borderId="0" xfId="3"/>
    <xf numFmtId="0" fontId="0" fillId="0" borderId="0" xfId="0" applyNumberFormat="1"/>
    <xf numFmtId="9" fontId="0" fillId="0" borderId="0" xfId="0" applyNumberFormat="1" applyAlignment="1">
      <alignment horizontal="left"/>
    </xf>
    <xf numFmtId="164" fontId="0" fillId="0" borderId="0" xfId="0" applyNumberFormat="1"/>
    <xf numFmtId="10" fontId="0" fillId="0" borderId="0" xfId="0" applyNumberFormat="1"/>
    <xf numFmtId="10" fontId="0" fillId="0" borderId="0" xfId="2" applyNumberFormat="1" applyFont="1"/>
    <xf numFmtId="1" fontId="0" fillId="0" borderId="0" xfId="0" applyNumberFormat="1"/>
    <xf numFmtId="0" fontId="0" fillId="0" borderId="0" xfId="0" applyAlignment="1">
      <alignment horizontal="left"/>
    </xf>
    <xf numFmtId="2" fontId="0" fillId="0" borderId="0" xfId="2" applyNumberFormat="1" applyFont="1"/>
    <xf numFmtId="9" fontId="0" fillId="0" borderId="0" xfId="2" applyFont="1"/>
    <xf numFmtId="0" fontId="0" fillId="4" borderId="0" xfId="0" applyFill="1"/>
    <xf numFmtId="4" fontId="0" fillId="4" borderId="0" xfId="0" applyNumberFormat="1" applyFill="1"/>
    <xf numFmtId="14" fontId="0" fillId="4" borderId="0" xfId="0" applyNumberFormat="1" applyFill="1"/>
    <xf numFmtId="0" fontId="0" fillId="0" borderId="0" xfId="0" applyFill="1"/>
    <xf numFmtId="0" fontId="0" fillId="0" borderId="5" xfId="0" applyBorder="1"/>
    <xf numFmtId="4" fontId="0" fillId="0" borderId="0" xfId="0" applyNumberFormat="1" applyAlignment="1">
      <alignment horizontal="center"/>
    </xf>
    <xf numFmtId="4" fontId="2" fillId="2" borderId="13" xfId="0" applyNumberFormat="1" applyFont="1" applyFill="1" applyBorder="1" applyAlignment="1">
      <alignment horizontal="center" vertical="center" wrapText="1"/>
    </xf>
    <xf numFmtId="4" fontId="2" fillId="8" borderId="14" xfId="0" applyNumberFormat="1" applyFont="1" applyFill="1" applyBorder="1" applyAlignment="1">
      <alignment horizontal="center" vertical="center" wrapText="1"/>
    </xf>
    <xf numFmtId="4" fontId="2" fillId="8" borderId="15" xfId="0" applyNumberFormat="1" applyFont="1" applyFill="1" applyBorder="1" applyAlignment="1">
      <alignment horizontal="center" vertical="center" wrapText="1"/>
    </xf>
    <xf numFmtId="4" fontId="2" fillId="5" borderId="13" xfId="0" applyNumberFormat="1" applyFont="1" applyFill="1" applyBorder="1" applyAlignment="1">
      <alignment horizontal="center" vertical="center" wrapText="1"/>
    </xf>
    <xf numFmtId="4" fontId="2" fillId="5" borderId="15" xfId="0" applyNumberFormat="1" applyFont="1" applyFill="1" applyBorder="1" applyAlignment="1">
      <alignment horizontal="center" vertical="center" wrapText="1"/>
    </xf>
    <xf numFmtId="0" fontId="0" fillId="9" borderId="0" xfId="0" applyFill="1"/>
    <xf numFmtId="14" fontId="0" fillId="0" borderId="5" xfId="0" applyNumberFormat="1" applyFill="1" applyBorder="1"/>
    <xf numFmtId="0" fontId="0" fillId="0" borderId="6" xfId="0" applyNumberFormat="1" applyBorder="1"/>
    <xf numFmtId="0" fontId="0" fillId="0" borderId="6" xfId="0" applyNumberFormat="1" applyFill="1" applyBorder="1"/>
    <xf numFmtId="0" fontId="2" fillId="4" borderId="3" xfId="0" applyNumberFormat="1" applyFont="1" applyFill="1" applyBorder="1" applyAlignment="1">
      <alignment horizontal="center" vertical="center" wrapText="1"/>
    </xf>
    <xf numFmtId="0" fontId="5" fillId="0" borderId="6" xfId="0" applyNumberFormat="1" applyFont="1" applyBorder="1"/>
    <xf numFmtId="14" fontId="0" fillId="0" borderId="0" xfId="0" applyNumberFormat="1"/>
    <xf numFmtId="0" fontId="2" fillId="10" borderId="5" xfId="0" applyFont="1" applyFill="1" applyBorder="1" applyAlignment="1">
      <alignment horizontal="center" vertical="center" wrapText="1"/>
    </xf>
    <xf numFmtId="0" fontId="0" fillId="0" borderId="6" xfId="0" applyNumberFormat="1" applyFont="1" applyBorder="1"/>
    <xf numFmtId="0" fontId="2" fillId="9" borderId="0" xfId="1" applyNumberFormat="1" applyFont="1" applyFill="1" applyBorder="1" applyAlignment="1">
      <alignment horizontal="center" vertical="center" wrapText="1"/>
    </xf>
    <xf numFmtId="4" fontId="5" fillId="0" borderId="0" xfId="1" applyNumberFormat="1" applyFont="1" applyAlignment="1">
      <alignment horizontal="center"/>
    </xf>
    <xf numFmtId="0" fontId="5" fillId="9" borderId="6" xfId="0" applyNumberFormat="1" applyFont="1" applyFill="1" applyBorder="1"/>
    <xf numFmtId="4" fontId="0" fillId="0" borderId="0" xfId="0" applyNumberFormat="1"/>
    <xf numFmtId="4" fontId="2" fillId="11" borderId="0" xfId="0" applyNumberFormat="1" applyFont="1" applyFill="1" applyBorder="1" applyAlignment="1">
      <alignment horizontal="center" vertical="center" wrapText="1"/>
    </xf>
    <xf numFmtId="14" fontId="0" fillId="11" borderId="5" xfId="0" applyNumberFormat="1" applyFill="1" applyBorder="1"/>
    <xf numFmtId="1" fontId="2" fillId="3" borderId="3" xfId="0" applyNumberFormat="1" applyFont="1" applyFill="1" applyBorder="1" applyAlignment="1">
      <alignment horizontal="center" vertical="center" wrapText="1"/>
    </xf>
    <xf numFmtId="1" fontId="0" fillId="0" borderId="6" xfId="0" applyNumberFormat="1" applyBorder="1"/>
    <xf numFmtId="0" fontId="0" fillId="0" borderId="0" xfId="0" applyFill="1" applyBorder="1" applyAlignment="1"/>
    <xf numFmtId="0" fontId="0" fillId="0" borderId="16" xfId="0" applyFill="1" applyBorder="1" applyAlignment="1"/>
    <xf numFmtId="0" fontId="5" fillId="0" borderId="17" xfId="0" applyFont="1" applyFill="1" applyBorder="1" applyAlignment="1">
      <alignment horizontal="center"/>
    </xf>
    <xf numFmtId="0" fontId="5" fillId="0" borderId="17" xfId="0" applyFont="1" applyFill="1" applyBorder="1" applyAlignment="1">
      <alignment horizontal="centerContinuous"/>
    </xf>
    <xf numFmtId="0" fontId="0" fillId="0" borderId="1" xfId="0" applyBorder="1"/>
    <xf numFmtId="14" fontId="0" fillId="11" borderId="2" xfId="0" applyNumberFormat="1" applyFill="1" applyBorder="1"/>
    <xf numFmtId="1" fontId="0" fillId="0" borderId="3" xfId="0" applyNumberFormat="1" applyBorder="1"/>
    <xf numFmtId="0" fontId="0" fillId="0" borderId="3" xfId="0" applyNumberFormat="1" applyBorder="1"/>
    <xf numFmtId="4" fontId="0" fillId="0" borderId="3" xfId="0" applyNumberFormat="1" applyBorder="1"/>
    <xf numFmtId="4" fontId="0" fillId="0" borderId="3" xfId="1" applyNumberFormat="1" applyFont="1" applyBorder="1" applyAlignment="1">
      <alignment horizontal="center"/>
    </xf>
    <xf numFmtId="4" fontId="0" fillId="0" borderId="1" xfId="1" applyNumberFormat="1" applyFont="1" applyBorder="1" applyAlignment="1">
      <alignment horizontal="center"/>
    </xf>
    <xf numFmtId="0" fontId="0" fillId="0" borderId="1" xfId="1" applyNumberFormat="1" applyFont="1" applyBorder="1" applyAlignment="1">
      <alignment horizontal="center"/>
    </xf>
    <xf numFmtId="167" fontId="0" fillId="0" borderId="0" xfId="2" applyNumberFormat="1" applyFont="1"/>
    <xf numFmtId="14" fontId="0" fillId="0" borderId="1" xfId="0" applyNumberFormat="1" applyBorder="1"/>
    <xf numFmtId="0" fontId="0" fillId="0" borderId="3" xfId="0" applyNumberFormat="1" applyFill="1" applyBorder="1"/>
    <xf numFmtId="14" fontId="0" fillId="0" borderId="0" xfId="0" applyNumberFormat="1" applyAlignment="1">
      <alignment horizontal="right"/>
    </xf>
    <xf numFmtId="14" fontId="0" fillId="0" borderId="0" xfId="1" applyNumberFormat="1" applyFont="1" applyAlignment="1">
      <alignment horizontal="center"/>
    </xf>
    <xf numFmtId="2" fontId="0" fillId="0" borderId="0" xfId="1" applyNumberFormat="1" applyFont="1" applyAlignment="1">
      <alignment horizontal="center"/>
    </xf>
    <xf numFmtId="166" fontId="0" fillId="0" borderId="0" xfId="0" applyNumberFormat="1"/>
    <xf numFmtId="10" fontId="2" fillId="9" borderId="0" xfId="2" applyNumberFormat="1" applyFont="1" applyFill="1" applyBorder="1" applyAlignment="1">
      <alignment horizontal="center" vertical="center" wrapText="1"/>
    </xf>
    <xf numFmtId="10" fontId="0" fillId="0" borderId="0" xfId="2" applyNumberFormat="1" applyFont="1" applyAlignment="1">
      <alignment horizontal="center"/>
    </xf>
    <xf numFmtId="10" fontId="0" fillId="0" borderId="1" xfId="2" applyNumberFormat="1" applyFont="1" applyBorder="1" applyAlignment="1">
      <alignment horizontal="center"/>
    </xf>
    <xf numFmtId="10" fontId="0" fillId="0" borderId="6" xfId="2" applyNumberFormat="1" applyFont="1" applyBorder="1"/>
    <xf numFmtId="0" fontId="5" fillId="0" borderId="6" xfId="0" applyNumberFormat="1" applyFont="1" applyFill="1" applyBorder="1"/>
    <xf numFmtId="0" fontId="0" fillId="0" borderId="6" xfId="0" applyNumberFormat="1" applyFont="1" applyFill="1" applyBorder="1"/>
    <xf numFmtId="1" fontId="0" fillId="0" borderId="6" xfId="0" applyNumberFormat="1" applyFill="1" applyBorder="1"/>
    <xf numFmtId="10" fontId="0" fillId="0" borderId="6" xfId="2" applyNumberFormat="1" applyFont="1" applyFill="1" applyBorder="1"/>
    <xf numFmtId="4" fontId="0" fillId="0" borderId="0" xfId="0" applyNumberFormat="1" applyFill="1"/>
    <xf numFmtId="4" fontId="0" fillId="0" borderId="1" xfId="0" applyNumberFormat="1" applyFill="1" applyBorder="1"/>
    <xf numFmtId="0" fontId="0" fillId="0" borderId="0" xfId="0" applyNumberFormat="1" applyFill="1" applyBorder="1"/>
    <xf numFmtId="4" fontId="0" fillId="0" borderId="0" xfId="1" applyNumberFormat="1" applyFont="1" applyFill="1" applyAlignment="1">
      <alignment horizontal="center"/>
    </xf>
    <xf numFmtId="1" fontId="0" fillId="0" borderId="2" xfId="0" applyNumberFormat="1" applyBorder="1"/>
    <xf numFmtId="4" fontId="1" fillId="0" borderId="0" xfId="1" applyNumberFormat="1" applyFont="1" applyFill="1" applyAlignment="1">
      <alignment horizontal="center"/>
    </xf>
  </cellXfs>
  <cellStyles count="4">
    <cellStyle name="Comma" xfId="1" builtinId="3"/>
    <cellStyle name="Hyperlink" xfId="3" builtinId="8"/>
    <cellStyle name="Normal" xfId="0" builtinId="0"/>
    <cellStyle name="Percent" xfId="2" builtinId="5"/>
  </cellStyles>
  <dxfs count="18">
    <dxf>
      <font>
        <b/>
        <i val="0"/>
        <color auto="1"/>
      </font>
      <fill>
        <patternFill>
          <bgColor rgb="FFFFEB9C"/>
        </patternFill>
      </fill>
    </dxf>
    <dxf>
      <font>
        <b/>
        <i val="0"/>
        <color auto="1"/>
      </font>
      <fill>
        <patternFill>
          <bgColor rgb="FFFFEB9C"/>
        </patternFill>
      </fill>
    </dxf>
    <dxf>
      <font>
        <b/>
        <i val="0"/>
        <color auto="1"/>
      </font>
      <fill>
        <patternFill>
          <bgColor rgb="FFFFEB9C"/>
        </patternFill>
      </fill>
    </dxf>
    <dxf>
      <font>
        <b/>
        <i val="0"/>
        <color auto="1"/>
      </font>
      <fill>
        <patternFill>
          <bgColor rgb="FFFFEB9C"/>
        </patternFill>
      </fill>
    </dxf>
    <dxf>
      <font>
        <b/>
        <i val="0"/>
        <color auto="1"/>
      </font>
      <fill>
        <patternFill>
          <bgColor rgb="FFFFEB9C"/>
        </patternFill>
      </fill>
    </dxf>
    <dxf>
      <font>
        <b/>
        <i val="0"/>
        <color auto="1"/>
      </font>
      <fill>
        <patternFill>
          <bgColor rgb="FFFFEB9C"/>
        </patternFill>
      </fill>
    </dxf>
    <dxf>
      <font>
        <b/>
        <i val="0"/>
        <color auto="1"/>
      </font>
      <fill>
        <patternFill>
          <bgColor rgb="FFFFEB9C"/>
        </patternFill>
      </fill>
    </dxf>
    <dxf>
      <font>
        <b/>
        <i val="0"/>
        <color auto="1"/>
      </font>
      <fill>
        <patternFill>
          <bgColor rgb="FFFFEB9C"/>
        </patternFill>
      </fill>
    </dxf>
    <dxf>
      <font>
        <b/>
        <i val="0"/>
        <color auto="1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color auto="1"/>
      </font>
      <fill>
        <patternFill>
          <bgColor rgb="FFFFEB9C"/>
        </patternFill>
      </fill>
    </dxf>
    <dxf>
      <font>
        <b/>
        <i val="0"/>
        <color auto="1"/>
      </font>
      <fill>
        <patternFill>
          <bgColor rgb="FFFFEB9C"/>
        </patternFill>
      </fill>
    </dxf>
    <dxf>
      <font>
        <b/>
        <i val="0"/>
        <color auto="1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color auto="1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b/>
        <i val="0"/>
        <color auto="1"/>
      </font>
      <fill>
        <patternFill>
          <bgColor rgb="FFFFEB9C"/>
        </patternFill>
      </fill>
    </dxf>
    <dxf>
      <font>
        <b/>
        <i val="0"/>
        <color auto="1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Future Cases as a Function of Hypothesized Infection Ra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orecast!$B$1</c:f>
              <c:strCache>
                <c:ptCount val="1"/>
                <c:pt idx="0">
                  <c:v>Total Case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Forecast!$A$2:$A$110</c:f>
              <c:numCache>
                <c:formatCode>m/d/yyyy</c:formatCode>
                <c:ptCount val="109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  <c:pt idx="49">
                  <c:v>44115</c:v>
                </c:pt>
                <c:pt idx="50">
                  <c:v>44116</c:v>
                </c:pt>
                <c:pt idx="51">
                  <c:v>44117</c:v>
                </c:pt>
                <c:pt idx="52">
                  <c:v>44118</c:v>
                </c:pt>
                <c:pt idx="53">
                  <c:v>44119</c:v>
                </c:pt>
                <c:pt idx="54">
                  <c:v>44120</c:v>
                </c:pt>
                <c:pt idx="55">
                  <c:v>44121</c:v>
                </c:pt>
                <c:pt idx="56">
                  <c:v>44122</c:v>
                </c:pt>
                <c:pt idx="57">
                  <c:v>44123</c:v>
                </c:pt>
                <c:pt idx="58">
                  <c:v>44124</c:v>
                </c:pt>
                <c:pt idx="59">
                  <c:v>44125</c:v>
                </c:pt>
                <c:pt idx="60">
                  <c:v>44126</c:v>
                </c:pt>
                <c:pt idx="61">
                  <c:v>44127</c:v>
                </c:pt>
                <c:pt idx="62">
                  <c:v>44128</c:v>
                </c:pt>
                <c:pt idx="63">
                  <c:v>44129</c:v>
                </c:pt>
                <c:pt idx="64">
                  <c:v>44130</c:v>
                </c:pt>
                <c:pt idx="65">
                  <c:v>44131</c:v>
                </c:pt>
                <c:pt idx="66">
                  <c:v>44132</c:v>
                </c:pt>
                <c:pt idx="67">
                  <c:v>44133</c:v>
                </c:pt>
                <c:pt idx="68">
                  <c:v>44134</c:v>
                </c:pt>
                <c:pt idx="69">
                  <c:v>44135</c:v>
                </c:pt>
                <c:pt idx="70">
                  <c:v>44136</c:v>
                </c:pt>
                <c:pt idx="71">
                  <c:v>44137</c:v>
                </c:pt>
                <c:pt idx="72">
                  <c:v>44138</c:v>
                </c:pt>
                <c:pt idx="73">
                  <c:v>44139</c:v>
                </c:pt>
                <c:pt idx="74">
                  <c:v>44140</c:v>
                </c:pt>
                <c:pt idx="75">
                  <c:v>44141</c:v>
                </c:pt>
                <c:pt idx="76">
                  <c:v>44142</c:v>
                </c:pt>
                <c:pt idx="77">
                  <c:v>44143</c:v>
                </c:pt>
                <c:pt idx="78">
                  <c:v>44144</c:v>
                </c:pt>
                <c:pt idx="79">
                  <c:v>44145</c:v>
                </c:pt>
                <c:pt idx="80">
                  <c:v>44146</c:v>
                </c:pt>
                <c:pt idx="81">
                  <c:v>44147</c:v>
                </c:pt>
                <c:pt idx="82">
                  <c:v>44148</c:v>
                </c:pt>
                <c:pt idx="83">
                  <c:v>44149</c:v>
                </c:pt>
                <c:pt idx="84">
                  <c:v>44150</c:v>
                </c:pt>
                <c:pt idx="85">
                  <c:v>44151</c:v>
                </c:pt>
                <c:pt idx="86">
                  <c:v>44152</c:v>
                </c:pt>
                <c:pt idx="87">
                  <c:v>44153</c:v>
                </c:pt>
                <c:pt idx="88">
                  <c:v>44154</c:v>
                </c:pt>
                <c:pt idx="89">
                  <c:v>44155</c:v>
                </c:pt>
                <c:pt idx="90">
                  <c:v>44156</c:v>
                </c:pt>
                <c:pt idx="91">
                  <c:v>44157</c:v>
                </c:pt>
                <c:pt idx="92">
                  <c:v>44158</c:v>
                </c:pt>
                <c:pt idx="93">
                  <c:v>44159</c:v>
                </c:pt>
                <c:pt idx="94">
                  <c:v>44160</c:v>
                </c:pt>
                <c:pt idx="95">
                  <c:v>44161</c:v>
                </c:pt>
                <c:pt idx="96">
                  <c:v>44162</c:v>
                </c:pt>
                <c:pt idx="97">
                  <c:v>44163</c:v>
                </c:pt>
                <c:pt idx="98">
                  <c:v>44164</c:v>
                </c:pt>
                <c:pt idx="99">
                  <c:v>44165</c:v>
                </c:pt>
                <c:pt idx="100">
                  <c:v>44166</c:v>
                </c:pt>
                <c:pt idx="101">
                  <c:v>44167</c:v>
                </c:pt>
                <c:pt idx="102">
                  <c:v>44168</c:v>
                </c:pt>
                <c:pt idx="103">
                  <c:v>44169</c:v>
                </c:pt>
                <c:pt idx="104">
                  <c:v>44170</c:v>
                </c:pt>
                <c:pt idx="105">
                  <c:v>44171</c:v>
                </c:pt>
                <c:pt idx="106">
                  <c:v>44172</c:v>
                </c:pt>
                <c:pt idx="107">
                  <c:v>44173</c:v>
                </c:pt>
                <c:pt idx="108">
                  <c:v>44174</c:v>
                </c:pt>
              </c:numCache>
            </c:numRef>
          </c:cat>
          <c:val>
            <c:numRef>
              <c:f>Forecast!$B$2:$B$293</c:f>
              <c:numCache>
                <c:formatCode>General</c:formatCode>
                <c:ptCount val="292"/>
                <c:pt idx="0">
                  <c:v>103</c:v>
                </c:pt>
                <c:pt idx="1">
                  <c:v>126</c:v>
                </c:pt>
                <c:pt idx="2">
                  <c:v>149</c:v>
                </c:pt>
                <c:pt idx="3">
                  <c:v>206</c:v>
                </c:pt>
                <c:pt idx="4">
                  <c:v>233</c:v>
                </c:pt>
                <c:pt idx="5">
                  <c:v>260</c:v>
                </c:pt>
                <c:pt idx="6">
                  <c:v>319</c:v>
                </c:pt>
                <c:pt idx="7">
                  <c:v>319</c:v>
                </c:pt>
                <c:pt idx="8">
                  <c:v>378</c:v>
                </c:pt>
                <c:pt idx="9">
                  <c:v>551</c:v>
                </c:pt>
                <c:pt idx="10">
                  <c:v>624</c:v>
                </c:pt>
                <c:pt idx="11">
                  <c:v>671</c:v>
                </c:pt>
                <c:pt idx="12">
                  <c:v>717</c:v>
                </c:pt>
                <c:pt idx="13">
                  <c:v>831</c:v>
                </c:pt>
                <c:pt idx="14">
                  <c:v>831</c:v>
                </c:pt>
                <c:pt idx="15">
                  <c:v>945</c:v>
                </c:pt>
                <c:pt idx="16">
                  <c:v>1020</c:v>
                </c:pt>
                <c:pt idx="17">
                  <c:v>1055</c:v>
                </c:pt>
                <c:pt idx="18">
                  <c:v>10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A64-467B-B2E1-BF3B2B3B0F5C}"/>
            </c:ext>
          </c:extLst>
        </c:ser>
        <c:ser>
          <c:idx val="1"/>
          <c:order val="1"/>
          <c:tx>
            <c:strRef>
              <c:f>Forecast!$C$1</c:f>
              <c:strCache>
                <c:ptCount val="1"/>
                <c:pt idx="0">
                  <c:v>Mitigation</c:v>
                </c:pt>
              </c:strCache>
            </c:strRef>
          </c:tx>
          <c:spPr>
            <a:ln w="28575" cap="rnd">
              <a:solidFill>
                <a:schemeClr val="accent2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Forecast!$A$2:$A$110</c:f>
              <c:numCache>
                <c:formatCode>m/d/yyyy</c:formatCode>
                <c:ptCount val="109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  <c:pt idx="49">
                  <c:v>44115</c:v>
                </c:pt>
                <c:pt idx="50">
                  <c:v>44116</c:v>
                </c:pt>
                <c:pt idx="51">
                  <c:v>44117</c:v>
                </c:pt>
                <c:pt idx="52">
                  <c:v>44118</c:v>
                </c:pt>
                <c:pt idx="53">
                  <c:v>44119</c:v>
                </c:pt>
                <c:pt idx="54">
                  <c:v>44120</c:v>
                </c:pt>
                <c:pt idx="55">
                  <c:v>44121</c:v>
                </c:pt>
                <c:pt idx="56">
                  <c:v>44122</c:v>
                </c:pt>
                <c:pt idx="57">
                  <c:v>44123</c:v>
                </c:pt>
                <c:pt idx="58">
                  <c:v>44124</c:v>
                </c:pt>
                <c:pt idx="59">
                  <c:v>44125</c:v>
                </c:pt>
                <c:pt idx="60">
                  <c:v>44126</c:v>
                </c:pt>
                <c:pt idx="61">
                  <c:v>44127</c:v>
                </c:pt>
                <c:pt idx="62">
                  <c:v>44128</c:v>
                </c:pt>
                <c:pt idx="63">
                  <c:v>44129</c:v>
                </c:pt>
                <c:pt idx="64">
                  <c:v>44130</c:v>
                </c:pt>
                <c:pt idx="65">
                  <c:v>44131</c:v>
                </c:pt>
                <c:pt idx="66">
                  <c:v>44132</c:v>
                </c:pt>
                <c:pt idx="67">
                  <c:v>44133</c:v>
                </c:pt>
                <c:pt idx="68">
                  <c:v>44134</c:v>
                </c:pt>
                <c:pt idx="69">
                  <c:v>44135</c:v>
                </c:pt>
                <c:pt idx="70">
                  <c:v>44136</c:v>
                </c:pt>
                <c:pt idx="71">
                  <c:v>44137</c:v>
                </c:pt>
                <c:pt idx="72">
                  <c:v>44138</c:v>
                </c:pt>
                <c:pt idx="73">
                  <c:v>44139</c:v>
                </c:pt>
                <c:pt idx="74">
                  <c:v>44140</c:v>
                </c:pt>
                <c:pt idx="75">
                  <c:v>44141</c:v>
                </c:pt>
                <c:pt idx="76">
                  <c:v>44142</c:v>
                </c:pt>
                <c:pt idx="77">
                  <c:v>44143</c:v>
                </c:pt>
                <c:pt idx="78">
                  <c:v>44144</c:v>
                </c:pt>
                <c:pt idx="79">
                  <c:v>44145</c:v>
                </c:pt>
                <c:pt idx="80">
                  <c:v>44146</c:v>
                </c:pt>
                <c:pt idx="81">
                  <c:v>44147</c:v>
                </c:pt>
                <c:pt idx="82">
                  <c:v>44148</c:v>
                </c:pt>
                <c:pt idx="83">
                  <c:v>44149</c:v>
                </c:pt>
                <c:pt idx="84">
                  <c:v>44150</c:v>
                </c:pt>
                <c:pt idx="85">
                  <c:v>44151</c:v>
                </c:pt>
                <c:pt idx="86">
                  <c:v>44152</c:v>
                </c:pt>
                <c:pt idx="87">
                  <c:v>44153</c:v>
                </c:pt>
                <c:pt idx="88">
                  <c:v>44154</c:v>
                </c:pt>
                <c:pt idx="89">
                  <c:v>44155</c:v>
                </c:pt>
                <c:pt idx="90">
                  <c:v>44156</c:v>
                </c:pt>
                <c:pt idx="91">
                  <c:v>44157</c:v>
                </c:pt>
                <c:pt idx="92">
                  <c:v>44158</c:v>
                </c:pt>
                <c:pt idx="93">
                  <c:v>44159</c:v>
                </c:pt>
                <c:pt idx="94">
                  <c:v>44160</c:v>
                </c:pt>
                <c:pt idx="95">
                  <c:v>44161</c:v>
                </c:pt>
                <c:pt idx="96">
                  <c:v>44162</c:v>
                </c:pt>
                <c:pt idx="97">
                  <c:v>44163</c:v>
                </c:pt>
                <c:pt idx="98">
                  <c:v>44164</c:v>
                </c:pt>
                <c:pt idx="99">
                  <c:v>44165</c:v>
                </c:pt>
                <c:pt idx="100">
                  <c:v>44166</c:v>
                </c:pt>
                <c:pt idx="101">
                  <c:v>44167</c:v>
                </c:pt>
                <c:pt idx="102">
                  <c:v>44168</c:v>
                </c:pt>
                <c:pt idx="103">
                  <c:v>44169</c:v>
                </c:pt>
                <c:pt idx="104">
                  <c:v>44170</c:v>
                </c:pt>
                <c:pt idx="105">
                  <c:v>44171</c:v>
                </c:pt>
                <c:pt idx="106">
                  <c:v>44172</c:v>
                </c:pt>
                <c:pt idx="107">
                  <c:v>44173</c:v>
                </c:pt>
                <c:pt idx="108">
                  <c:v>44174</c:v>
                </c:pt>
              </c:numCache>
            </c:numRef>
          </c:cat>
          <c:val>
            <c:numRef>
              <c:f>Forecast!$C$2:$C$293</c:f>
              <c:numCache>
                <c:formatCode>General</c:formatCode>
                <c:ptCount val="292"/>
                <c:pt idx="19" formatCode="#,##0.00">
                  <c:v>1189.089686220454</c:v>
                </c:pt>
                <c:pt idx="20" formatCode="#,##0.00">
                  <c:v>1225.8836746852212</c:v>
                </c:pt>
                <c:pt idx="21" formatCode="#,##0.00">
                  <c:v>1261.7187727600772</c:v>
                </c:pt>
                <c:pt idx="22" formatCode="#,##0.00">
                  <c:v>1296.5719280089218</c:v>
                </c:pt>
                <c:pt idx="23" formatCode="#,##0.00">
                  <c:v>1330.4249342536946</c:v>
                </c:pt>
                <c:pt idx="24" formatCode="#,##0.00">
                  <c:v>1363.2650112805775</c:v>
                </c:pt>
                <c:pt idx="25" formatCode="#,##0.00">
                  <c:v>1395.0820304041392</c:v>
                </c:pt>
                <c:pt idx="26" formatCode="#,##0.00">
                  <c:v>1425.868484594198</c:v>
                </c:pt>
                <c:pt idx="27" formatCode="#,##0.00">
                  <c:v>1456.4266250871744</c:v>
                </c:pt>
                <c:pt idx="28" formatCode="#,##0.00">
                  <c:v>1486.7771935422124</c:v>
                </c:pt>
                <c:pt idx="29" formatCode="#,##0.00">
                  <c:v>1516.9410610359889</c:v>
                </c:pt>
                <c:pt idx="30" formatCode="#,##0.00">
                  <c:v>1546.939139097625</c:v>
                </c:pt>
                <c:pt idx="31" formatCode="#,##0.00">
                  <c:v>1576.7922822761354</c:v>
                </c:pt>
                <c:pt idx="32" formatCode="#,##0.00">
                  <c:v>1606.5211816863839</c:v>
                </c:pt>
                <c:pt idx="33" formatCode="#,##0.00">
                  <c:v>1636.1463140788314</c:v>
                </c:pt>
                <c:pt idx="34" formatCode="#,##0.00">
                  <c:v>1665.6878925567166</c:v>
                </c:pt>
                <c:pt idx="35" formatCode="#,##0.00">
                  <c:v>1695.1503760039041</c:v>
                </c:pt>
                <c:pt idx="36" formatCode="#,##0.00">
                  <c:v>1724.5377440538296</c:v>
                </c:pt>
                <c:pt idx="37" formatCode="#,##0.00">
                  <c:v>1753.8535042188207</c:v>
                </c:pt>
                <c:pt idx="38" formatCode="#,##0.00">
                  <c:v>1783.1007006638529</c:v>
                </c:pt>
                <c:pt idx="39" formatCode="#,##0.00">
                  <c:v>1812.2819247460543</c:v>
                </c:pt>
                <c:pt idx="40" formatCode="#,##0.00">
                  <c:v>1841.399327447999</c:v>
                </c:pt>
                <c:pt idx="41" formatCode="#,##0.00">
                  <c:v>1870.4546326019779</c:v>
                </c:pt>
                <c:pt idx="42" formatCode="#,##0.00">
                  <c:v>1899.4491508522813</c:v>
                </c:pt>
                <c:pt idx="43" formatCode="#,##0.00">
                  <c:v>1928.3840871792743</c:v>
                </c:pt>
                <c:pt idx="44" formatCode="#,##0.00">
                  <c:v>1957.2605520526713</c:v>
                </c:pt>
                <c:pt idx="45" formatCode="#,##0.00">
                  <c:v>1986.0795722178364</c:v>
                </c:pt>
                <c:pt idx="46" formatCode="#,##0.00">
                  <c:v>2014.8421010896961</c:v>
                </c:pt>
                <c:pt idx="47" formatCode="#,##0.00">
                  <c:v>2043.5490287273155</c:v>
                </c:pt>
                <c:pt idx="48" formatCode="#,##0.00">
                  <c:v>2072.2011913605693</c:v>
                </c:pt>
                <c:pt idx="49" formatCode="#,##0.00">
                  <c:v>2100.7993804619632</c:v>
                </c:pt>
                <c:pt idx="50" formatCode="#,##0.00">
                  <c:v>2129.3443513579819</c:v>
                </c:pt>
                <c:pt idx="51" formatCode="#,##0.00">
                  <c:v>2157.8368258693604</c:v>
                </c:pt>
                <c:pt idx="52" formatCode="#,##0.00">
                  <c:v>2186.2774946891368</c:v>
                </c:pt>
                <c:pt idx="53" formatCode="#,##0.00">
                  <c:v>2214.6670195110119</c:v>
                </c:pt>
                <c:pt idx="54" formatCode="#,##0.00">
                  <c:v>2243.0060349207674</c:v>
                </c:pt>
                <c:pt idx="55" formatCode="#,##0.00">
                  <c:v>2271.2951500637723</c:v>
                </c:pt>
                <c:pt idx="56" formatCode="#,##0.00">
                  <c:v>2299.5349501018768</c:v>
                </c:pt>
                <c:pt idx="57" formatCode="#,##0.00">
                  <c:v>2327.7259974728777</c:v>
                </c:pt>
                <c:pt idx="58" formatCode="#,##0.00">
                  <c:v>2355.8688329655533</c:v>
                </c:pt>
                <c:pt idx="59" formatCode="#,##0.00">
                  <c:v>2383.9639767257299</c:v>
                </c:pt>
                <c:pt idx="60" formatCode="#,##0.00">
                  <c:v>2412.0119291996534</c:v>
                </c:pt>
                <c:pt idx="61" formatCode="#,##0.00">
                  <c:v>2440.0131720205527</c:v>
                </c:pt>
                <c:pt idx="62" formatCode="#,##0.00">
                  <c:v>2467.9681688439323</c:v>
                </c:pt>
                <c:pt idx="63" formatCode="#,##0.00">
                  <c:v>2495.8773661367563</c:v>
                </c:pt>
                <c:pt idx="64" formatCode="#,##0.00">
                  <c:v>2523.7411939253298</c:v>
                </c:pt>
                <c:pt idx="65" formatCode="#,##0.00">
                  <c:v>2551.560066506313</c:v>
                </c:pt>
                <c:pt idx="66" formatCode="#,##0.00">
                  <c:v>2579.3343831250045</c:v>
                </c:pt>
                <c:pt idx="67" formatCode="#,##0.00">
                  <c:v>2607.0645286227427</c:v>
                </c:pt>
                <c:pt idx="68" formatCode="#,##0.00">
                  <c:v>2634.7508740551757</c:v>
                </c:pt>
                <c:pt idx="69" formatCode="#,##0.00">
                  <c:v>2662.3937772829731</c:v>
                </c:pt>
                <c:pt idx="70" formatCode="#,##0.00">
                  <c:v>2689.9935835364349</c:v>
                </c:pt>
                <c:pt idx="71" formatCode="#,##0.00">
                  <c:v>2717.5506259553204</c:v>
                </c:pt>
                <c:pt idx="72" formatCode="#,##0.00">
                  <c:v>2745.0652261051146</c:v>
                </c:pt>
                <c:pt idx="73" formatCode="#,##0.00">
                  <c:v>2772.537694470841</c:v>
                </c:pt>
                <c:pt idx="74" formatCode="#,##0.00">
                  <c:v>2799.9683309294269</c:v>
                </c:pt>
                <c:pt idx="75" formatCode="#,##0.00">
                  <c:v>2827.3574252015883</c:v>
                </c:pt>
                <c:pt idx="76" formatCode="#,##0.00">
                  <c:v>2854.7052572841335</c:v>
                </c:pt>
                <c:pt idx="77" formatCode="#,##0.00">
                  <c:v>2882.0120978635591</c:v>
                </c:pt>
                <c:pt idx="78" formatCode="#,##0.00">
                  <c:v>2909.2782087117498</c:v>
                </c:pt>
                <c:pt idx="79" formatCode="#,##0.00">
                  <c:v>2936.5038430645718</c:v>
                </c:pt>
                <c:pt idx="80" formatCode="#,##0.00">
                  <c:v>2963.6892459840951</c:v>
                </c:pt>
                <c:pt idx="81" formatCode="#,##0.00">
                  <c:v>2990.8346547051669</c:v>
                </c:pt>
                <c:pt idx="82" formatCode="#,##0.00">
                  <c:v>3017.9402989670029</c:v>
                </c:pt>
                <c:pt idx="83" formatCode="#,##0.00">
                  <c:v>3045.0064013304536</c:v>
                </c:pt>
                <c:pt idx="84" formatCode="#,##0.00">
                  <c:v>3072.0331774815659</c:v>
                </c:pt>
                <c:pt idx="85" formatCode="#,##0.00">
                  <c:v>3099.0208365220328</c:v>
                </c:pt>
                <c:pt idx="86" formatCode="#,##0.00">
                  <c:v>3125.9695812470914</c:v>
                </c:pt>
                <c:pt idx="87" formatCode="#,##0.00">
                  <c:v>3152.8796084114247</c:v>
                </c:pt>
                <c:pt idx="88" formatCode="#,##0.00">
                  <c:v>3179.7511089835775</c:v>
                </c:pt>
                <c:pt idx="89" formatCode="#,##0.00">
                  <c:v>3206.5842683893848</c:v>
                </c:pt>
                <c:pt idx="90" formatCode="#,##0.00">
                  <c:v>3233.3792667448906</c:v>
                </c:pt>
                <c:pt idx="91" formatCode="#,##0.00">
                  <c:v>3260.1362790792082</c:v>
                </c:pt>
                <c:pt idx="92" formatCode="#,##0.00">
                  <c:v>3286.8554755477594</c:v>
                </c:pt>
                <c:pt idx="93" formatCode="#,##0.00">
                  <c:v>3313.5370216363071</c:v>
                </c:pt>
                <c:pt idx="94" formatCode="#,##0.00">
                  <c:v>3340.1810783561809</c:v>
                </c:pt>
                <c:pt idx="95" formatCode="#,##0.00">
                  <c:v>3366.7878024310776</c:v>
                </c:pt>
                <c:pt idx="96" formatCode="#,##0.00">
                  <c:v>3393.3573464757919</c:v>
                </c:pt>
                <c:pt idx="97" formatCode="#,##0.00">
                  <c:v>3419.8898591672437</c:v>
                </c:pt>
                <c:pt idx="98" formatCode="#,##0.00">
                  <c:v>3446.3854854081178</c:v>
                </c:pt>
                <c:pt idx="99" formatCode="#,##0.00">
                  <c:v>3472.8443664834449</c:v>
                </c:pt>
                <c:pt idx="100" formatCode="#,##0.00">
                  <c:v>3499.2666402104251</c:v>
                </c:pt>
                <c:pt idx="101" formatCode="#,##0.00">
                  <c:v>3525.6524410817924</c:v>
                </c:pt>
                <c:pt idx="102" formatCode="#,##0.00">
                  <c:v>3552.0019004029905</c:v>
                </c:pt>
                <c:pt idx="103" formatCode="#,##0.00">
                  <c:v>3578.3151464234311</c:v>
                </c:pt>
                <c:pt idx="104" formatCode="#,##0.00">
                  <c:v>3604.5923044620977</c:v>
                </c:pt>
                <c:pt idx="105" formatCode="#,##0.00">
                  <c:v>3630.8334970277251</c:v>
                </c:pt>
                <c:pt idx="106" formatCode="#,##0.00">
                  <c:v>3657.0388439338076</c:v>
                </c:pt>
                <c:pt idx="107" formatCode="#,##0.00">
                  <c:v>3683.2084624086365</c:v>
                </c:pt>
                <c:pt idx="108" formatCode="#,##0.00">
                  <c:v>3709.34246720060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A64-467B-B2E1-BF3B2B3B0F5C}"/>
            </c:ext>
          </c:extLst>
        </c:ser>
        <c:ser>
          <c:idx val="2"/>
          <c:order val="2"/>
          <c:tx>
            <c:strRef>
              <c:f>Forecast!$D$1</c:f>
              <c:strCache>
                <c:ptCount val="1"/>
                <c:pt idx="0">
                  <c:v>No Mitigation</c:v>
                </c:pt>
              </c:strCache>
            </c:strRef>
          </c:tx>
          <c:spPr>
            <a:ln w="28575" cap="rnd">
              <a:solidFill>
                <a:schemeClr val="accent3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Forecast!$A$2:$A$110</c:f>
              <c:numCache>
                <c:formatCode>m/d/yyyy</c:formatCode>
                <c:ptCount val="109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  <c:pt idx="49">
                  <c:v>44115</c:v>
                </c:pt>
                <c:pt idx="50">
                  <c:v>44116</c:v>
                </c:pt>
                <c:pt idx="51">
                  <c:v>44117</c:v>
                </c:pt>
                <c:pt idx="52">
                  <c:v>44118</c:v>
                </c:pt>
                <c:pt idx="53">
                  <c:v>44119</c:v>
                </c:pt>
                <c:pt idx="54">
                  <c:v>44120</c:v>
                </c:pt>
                <c:pt idx="55">
                  <c:v>44121</c:v>
                </c:pt>
                <c:pt idx="56">
                  <c:v>44122</c:v>
                </c:pt>
                <c:pt idx="57">
                  <c:v>44123</c:v>
                </c:pt>
                <c:pt idx="58">
                  <c:v>44124</c:v>
                </c:pt>
                <c:pt idx="59">
                  <c:v>44125</c:v>
                </c:pt>
                <c:pt idx="60">
                  <c:v>44126</c:v>
                </c:pt>
                <c:pt idx="61">
                  <c:v>44127</c:v>
                </c:pt>
                <c:pt idx="62">
                  <c:v>44128</c:v>
                </c:pt>
                <c:pt idx="63">
                  <c:v>44129</c:v>
                </c:pt>
                <c:pt idx="64">
                  <c:v>44130</c:v>
                </c:pt>
                <c:pt idx="65">
                  <c:v>44131</c:v>
                </c:pt>
                <c:pt idx="66">
                  <c:v>44132</c:v>
                </c:pt>
                <c:pt idx="67">
                  <c:v>44133</c:v>
                </c:pt>
                <c:pt idx="68">
                  <c:v>44134</c:v>
                </c:pt>
                <c:pt idx="69">
                  <c:v>44135</c:v>
                </c:pt>
                <c:pt idx="70">
                  <c:v>44136</c:v>
                </c:pt>
                <c:pt idx="71">
                  <c:v>44137</c:v>
                </c:pt>
                <c:pt idx="72">
                  <c:v>44138</c:v>
                </c:pt>
                <c:pt idx="73">
                  <c:v>44139</c:v>
                </c:pt>
                <c:pt idx="74">
                  <c:v>44140</c:v>
                </c:pt>
                <c:pt idx="75">
                  <c:v>44141</c:v>
                </c:pt>
                <c:pt idx="76">
                  <c:v>44142</c:v>
                </c:pt>
                <c:pt idx="77">
                  <c:v>44143</c:v>
                </c:pt>
                <c:pt idx="78">
                  <c:v>44144</c:v>
                </c:pt>
                <c:pt idx="79">
                  <c:v>44145</c:v>
                </c:pt>
                <c:pt idx="80">
                  <c:v>44146</c:v>
                </c:pt>
                <c:pt idx="81">
                  <c:v>44147</c:v>
                </c:pt>
                <c:pt idx="82">
                  <c:v>44148</c:v>
                </c:pt>
                <c:pt idx="83">
                  <c:v>44149</c:v>
                </c:pt>
                <c:pt idx="84">
                  <c:v>44150</c:v>
                </c:pt>
                <c:pt idx="85">
                  <c:v>44151</c:v>
                </c:pt>
                <c:pt idx="86">
                  <c:v>44152</c:v>
                </c:pt>
                <c:pt idx="87">
                  <c:v>44153</c:v>
                </c:pt>
                <c:pt idx="88">
                  <c:v>44154</c:v>
                </c:pt>
                <c:pt idx="89">
                  <c:v>44155</c:v>
                </c:pt>
                <c:pt idx="90">
                  <c:v>44156</c:v>
                </c:pt>
                <c:pt idx="91">
                  <c:v>44157</c:v>
                </c:pt>
                <c:pt idx="92">
                  <c:v>44158</c:v>
                </c:pt>
                <c:pt idx="93">
                  <c:v>44159</c:v>
                </c:pt>
                <c:pt idx="94">
                  <c:v>44160</c:v>
                </c:pt>
                <c:pt idx="95">
                  <c:v>44161</c:v>
                </c:pt>
                <c:pt idx="96">
                  <c:v>44162</c:v>
                </c:pt>
                <c:pt idx="97">
                  <c:v>44163</c:v>
                </c:pt>
                <c:pt idx="98">
                  <c:v>44164</c:v>
                </c:pt>
                <c:pt idx="99">
                  <c:v>44165</c:v>
                </c:pt>
                <c:pt idx="100">
                  <c:v>44166</c:v>
                </c:pt>
                <c:pt idx="101">
                  <c:v>44167</c:v>
                </c:pt>
                <c:pt idx="102">
                  <c:v>44168</c:v>
                </c:pt>
                <c:pt idx="103">
                  <c:v>44169</c:v>
                </c:pt>
                <c:pt idx="104">
                  <c:v>44170</c:v>
                </c:pt>
                <c:pt idx="105">
                  <c:v>44171</c:v>
                </c:pt>
                <c:pt idx="106">
                  <c:v>44172</c:v>
                </c:pt>
                <c:pt idx="107">
                  <c:v>44173</c:v>
                </c:pt>
                <c:pt idx="108">
                  <c:v>44174</c:v>
                </c:pt>
              </c:numCache>
            </c:numRef>
          </c:cat>
          <c:val>
            <c:numRef>
              <c:f>Forecast!$D$2:$D$293</c:f>
              <c:numCache>
                <c:formatCode>General</c:formatCode>
                <c:ptCount val="292"/>
                <c:pt idx="19" formatCode="#,##0.00">
                  <c:v>1245.0248658578998</c:v>
                </c:pt>
                <c:pt idx="20" formatCode="#,##0.00">
                  <c:v>1341.9892188247609</c:v>
                </c:pt>
                <c:pt idx="21" formatCode="#,##0.00">
                  <c:v>1442.3115322956603</c:v>
                </c:pt>
                <c:pt idx="22" formatCode="#,##0.00">
                  <c:v>1546.0644447457178</c:v>
                </c:pt>
                <c:pt idx="23" formatCode="#,##0.00">
                  <c:v>1653.3431063684288</c:v>
                </c:pt>
                <c:pt idx="24" formatCode="#,##0.00">
                  <c:v>1764.2698239627316</c:v>
                </c:pt>
                <c:pt idx="25" formatCode="#,##0.00">
                  <c:v>1878.9830761140302</c:v>
                </c:pt>
                <c:pt idx="26" formatCode="#,##0.00">
                  <c:v>1997.6383500283916</c:v>
                </c:pt>
                <c:pt idx="27" formatCode="#,##0.00">
                  <c:v>2119.1242501945212</c:v>
                </c:pt>
                <c:pt idx="28" formatCode="#,##0.00">
                  <c:v>2243.3319739062381</c:v>
                </c:pt>
                <c:pt idx="29" formatCode="#,##0.00">
                  <c:v>2349.2033483545288</c:v>
                </c:pt>
                <c:pt idx="30" formatCode="#,##0.00">
                  <c:v>2454.847231040264</c:v>
                </c:pt>
                <c:pt idx="31" formatCode="#,##0.00">
                  <c:v>2559.9773465896983</c:v>
                </c:pt>
                <c:pt idx="32" formatCode="#,##0.00">
                  <c:v>2664.2855582952825</c:v>
                </c:pt>
                <c:pt idx="33" formatCode="#,##0.00">
                  <c:v>2767.4400535532782</c:v>
                </c:pt>
                <c:pt idx="34" formatCode="#,##0.00">
                  <c:v>2869.0833860158878</c:v>
                </c:pt>
                <c:pt idx="35" formatCode="#,##0.00">
                  <c:v>2968.9207745979184</c:v>
                </c:pt>
                <c:pt idx="36" formatCode="#,##0.00">
                  <c:v>3066.652520809248</c:v>
                </c:pt>
                <c:pt idx="37" formatCode="#,##0.00">
                  <c:v>3163.4368738096246</c:v>
                </c:pt>
                <c:pt idx="38" formatCode="#,##0.00">
                  <c:v>3259.2244467250694</c:v>
                </c:pt>
                <c:pt idx="39" formatCode="#,##0.00">
                  <c:v>3353.9839070014864</c:v>
                </c:pt>
                <c:pt idx="40" formatCode="#,##0.00">
                  <c:v>3447.7042343829698</c:v>
                </c:pt>
                <c:pt idx="41" formatCode="#,##0.00">
                  <c:v>3540.397171714023</c:v>
                </c:pt>
                <c:pt idx="42" formatCode="#,##0.00">
                  <c:v>3632.0998838390751</c:v>
                </c:pt>
                <c:pt idx="43" formatCode="#,##0.00">
                  <c:v>3722.8716674270354</c:v>
                </c:pt>
                <c:pt idx="44" formatCode="#,##0.00">
                  <c:v>3812.7951256097967</c:v>
                </c:pt>
                <c:pt idx="45" formatCode="#,##0.00">
                  <c:v>3901.8782167134805</c:v>
                </c:pt>
                <c:pt idx="46" formatCode="#,##0.00">
                  <c:v>3990.1328977775852</c:v>
                </c:pt>
                <c:pt idx="47" formatCode="#,##0.00">
                  <c:v>4077.5740574240795</c:v>
                </c:pt>
                <c:pt idx="48" formatCode="#,##0.00">
                  <c:v>4164.2182579824002</c:v>
                </c:pt>
                <c:pt idx="49" formatCode="#,##0.00">
                  <c:v>4250.082269044663</c:v>
                </c:pt>
                <c:pt idx="50" formatCode="#,##0.00">
                  <c:v>4335.1813733026002</c:v>
                </c:pt>
                <c:pt idx="51" formatCode="#,##0.00">
                  <c:v>4419.5278336739948</c:v>
                </c:pt>
                <c:pt idx="52" formatCode="#,##0.00">
                  <c:v>4503.1292327469655</c:v>
                </c:pt>
                <c:pt idx="53" formatCode="#,##0.00">
                  <c:v>4585.9932121201491</c:v>
                </c:pt>
                <c:pt idx="54" formatCode="#,##0.00">
                  <c:v>4668.1272078151414</c:v>
                </c:pt>
                <c:pt idx="55" formatCode="#,##0.00">
                  <c:v>4749.5382468326643</c:v>
                </c:pt>
                <c:pt idx="56" formatCode="#,##0.00">
                  <c:v>4830.2328192690302</c:v>
                </c:pt>
                <c:pt idx="57" formatCode="#,##0.00">
                  <c:v>4910.2168418761084</c:v>
                </c:pt>
                <c:pt idx="58" formatCode="#,##0.00">
                  <c:v>4989.4957305188282</c:v>
                </c:pt>
                <c:pt idx="59" formatCode="#,##0.00">
                  <c:v>5068.0745742337003</c:v>
                </c:pt>
                <c:pt idx="60" formatCode="#,##0.00">
                  <c:v>5145.9584219031913</c:v>
                </c:pt>
                <c:pt idx="61" formatCode="#,##0.00">
                  <c:v>5223.1522742903744</c:v>
                </c:pt>
                <c:pt idx="62" formatCode="#,##0.00">
                  <c:v>5299.6610927496458</c:v>
                </c:pt>
                <c:pt idx="63" formatCode="#,##0.00">
                  <c:v>5375.4898211859218</c:v>
                </c:pt>
                <c:pt idx="64" formatCode="#,##0.00">
                  <c:v>5450.6434168231681</c:v>
                </c:pt>
                <c:pt idx="65" formatCode="#,##0.00">
                  <c:v>5525.1268842212385</c:v>
                </c:pt>
                <c:pt idx="66" formatCode="#,##0.00">
                  <c:v>5598.9453057402143</c:v>
                </c:pt>
                <c:pt idx="67" formatCode="#,##0.00">
                  <c:v>5672.1038619471246</c:v>
                </c:pt>
                <c:pt idx="68" formatCode="#,##0.00">
                  <c:v>5757.924196273113</c:v>
                </c:pt>
                <c:pt idx="69" formatCode="#,##0.00">
                  <c:v>5844.4569337148505</c:v>
                </c:pt>
                <c:pt idx="70" formatCode="#,##0.00">
                  <c:v>5931.7813209102187</c:v>
                </c:pt>
                <c:pt idx="71" formatCode="#,##0.00">
                  <c:v>6019.9799470656781</c:v>
                </c:pt>
                <c:pt idx="72" formatCode="#,##0.00">
                  <c:v>6109.1387909377299</c:v>
                </c:pt>
                <c:pt idx="73" formatCode="#,##0.00">
                  <c:v>6185.0793229207175</c:v>
                </c:pt>
                <c:pt idx="74" formatCode="#,##0.00">
                  <c:v>6260.6571938591042</c:v>
                </c:pt>
                <c:pt idx="75" formatCode="#,##0.00">
                  <c:v>6335.8860875867558</c:v>
                </c:pt>
                <c:pt idx="76" formatCode="#,##0.00">
                  <c:v>6409.9699163580699</c:v>
                </c:pt>
                <c:pt idx="77" formatCode="#,##0.00">
                  <c:v>6482.8111215402932</c:v>
                </c:pt>
                <c:pt idx="78" formatCode="#,##0.00">
                  <c:v>6554.3045797176592</c:v>
                </c:pt>
                <c:pt idx="79" formatCode="#,##0.00">
                  <c:v>6624.3371974517486</c:v>
                </c:pt>
                <c:pt idx="80" formatCode="#,##0.00">
                  <c:v>6692.7874849027285</c:v>
                </c:pt>
                <c:pt idx="81" formatCode="#,##0.00">
                  <c:v>6760.3789591051582</c:v>
                </c:pt>
                <c:pt idx="82" formatCode="#,##0.00">
                  <c:v>6827.091987605294</c:v>
                </c:pt>
                <c:pt idx="83" formatCode="#,##0.00">
                  <c:v>6892.9057811899456</c:v>
                </c:pt>
                <c:pt idx="84" formatCode="#,##0.00">
                  <c:v>6957.846378227222</c:v>
                </c:pt>
                <c:pt idx="85" formatCode="#,##0.00">
                  <c:v>7021.9467021312475</c:v>
                </c:pt>
                <c:pt idx="86" formatCode="#,##0.00">
                  <c:v>7085.2471930572037</c:v>
                </c:pt>
                <c:pt idx="87" formatCode="#,##0.00">
                  <c:v>7147.7964771013267</c:v>
                </c:pt>
                <c:pt idx="88" formatCode="#,##0.00">
                  <c:v>7209.6520745847502</c:v>
                </c:pt>
                <c:pt idx="89" formatCode="#,##0.00">
                  <c:v>7238.8160190868275</c:v>
                </c:pt>
                <c:pt idx="90" formatCode="#,##0.00">
                  <c:v>7267.0875129191336</c:v>
                </c:pt>
                <c:pt idx="91" formatCode="#,##0.00">
                  <c:v>7294.5017167243977</c:v>
                </c:pt>
                <c:pt idx="92" formatCode="#,##0.00">
                  <c:v>7321.092496787046</c:v>
                </c:pt>
                <c:pt idx="93" formatCode="#,##0.00">
                  <c:v>7346.892357442186</c:v>
                </c:pt>
                <c:pt idx="94" formatCode="#,##0.00">
                  <c:v>7371.9323658489593</c:v>
                </c:pt>
                <c:pt idx="95" formatCode="#,##0.00">
                  <c:v>7396.2420687695903</c:v>
                </c:pt>
                <c:pt idx="96" formatCode="#,##0.00">
                  <c:v>7419.8494009831647</c:v>
                </c:pt>
                <c:pt idx="97" formatCode="#,##0.00">
                  <c:v>7443.2620885369588</c:v>
                </c:pt>
                <c:pt idx="98" formatCode="#,##0.00">
                  <c:v>7466.4972894578914</c:v>
                </c:pt>
                <c:pt idx="99" formatCode="#,##0.00">
                  <c:v>7509.9933146396115</c:v>
                </c:pt>
                <c:pt idx="100" formatCode="#,##0.00">
                  <c:v>7555.0242145407165</c:v>
                </c:pt>
                <c:pt idx="101" formatCode="#,##0.00">
                  <c:v>7601.7290285999297</c:v>
                </c:pt>
                <c:pt idx="102" formatCode="#,##0.00">
                  <c:v>7650.2511361831221</c:v>
                </c:pt>
                <c:pt idx="103" formatCode="#,##0.00">
                  <c:v>7700.738372712638</c:v>
                </c:pt>
                <c:pt idx="104" formatCode="#,##0.00">
                  <c:v>7753.3431291836114</c:v>
                </c:pt>
                <c:pt idx="105" formatCode="#,##0.00">
                  <c:v>7808.1881714343572</c:v>
                </c:pt>
                <c:pt idx="106" formatCode="#,##0.00">
                  <c:v>7865.3997292870145</c:v>
                </c:pt>
                <c:pt idx="107" formatCode="#,##0.00">
                  <c:v>7923.6622512443346</c:v>
                </c:pt>
                <c:pt idx="108" formatCode="#,##0.00">
                  <c:v>7982.91460501202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A64-467B-B2E1-BF3B2B3B0F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08697215"/>
        <c:axId val="515626319"/>
      </c:lineChart>
      <c:dateAx>
        <c:axId val="608697215"/>
        <c:scaling>
          <c:orientation val="minMax"/>
          <c:max val="44174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15626319"/>
        <c:crosses val="autoZero"/>
        <c:auto val="1"/>
        <c:lblOffset val="100"/>
        <c:baseTimeUnit val="days"/>
      </c:dateAx>
      <c:valAx>
        <c:axId val="515626319"/>
        <c:scaling>
          <c:orientation val="minMax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08697215"/>
        <c:crosses val="autoZero"/>
        <c:crossBetween val="between"/>
        <c:majorUnit val="25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TU w. Quar - Spike no Mit'!$F$1</c:f>
              <c:strCache>
                <c:ptCount val="1"/>
                <c:pt idx="0">
                  <c:v>Total Cases d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TTU w. Quar - Spike no Mit'!$C$2:$C$115</c:f>
              <c:numCache>
                <c:formatCode>m/d/yyyy</c:formatCode>
                <c:ptCount val="114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  <c:pt idx="49">
                  <c:v>44115</c:v>
                </c:pt>
                <c:pt idx="50">
                  <c:v>44116</c:v>
                </c:pt>
                <c:pt idx="51">
                  <c:v>44117</c:v>
                </c:pt>
                <c:pt idx="52">
                  <c:v>44118</c:v>
                </c:pt>
                <c:pt idx="53">
                  <c:v>44119</c:v>
                </c:pt>
                <c:pt idx="54">
                  <c:v>44120</c:v>
                </c:pt>
                <c:pt idx="55">
                  <c:v>44121</c:v>
                </c:pt>
                <c:pt idx="56">
                  <c:v>44122</c:v>
                </c:pt>
                <c:pt idx="57">
                  <c:v>44123</c:v>
                </c:pt>
                <c:pt idx="58">
                  <c:v>44124</c:v>
                </c:pt>
                <c:pt idx="59">
                  <c:v>44125</c:v>
                </c:pt>
                <c:pt idx="60">
                  <c:v>44126</c:v>
                </c:pt>
                <c:pt idx="61">
                  <c:v>44127</c:v>
                </c:pt>
                <c:pt idx="62">
                  <c:v>44128</c:v>
                </c:pt>
                <c:pt idx="63">
                  <c:v>44129</c:v>
                </c:pt>
                <c:pt idx="64">
                  <c:v>44130</c:v>
                </c:pt>
                <c:pt idx="65">
                  <c:v>44131</c:v>
                </c:pt>
                <c:pt idx="66">
                  <c:v>44132</c:v>
                </c:pt>
                <c:pt idx="67">
                  <c:v>44133</c:v>
                </c:pt>
                <c:pt idx="68">
                  <c:v>44134</c:v>
                </c:pt>
                <c:pt idx="69">
                  <c:v>44135</c:v>
                </c:pt>
                <c:pt idx="70">
                  <c:v>44136</c:v>
                </c:pt>
                <c:pt idx="71">
                  <c:v>44137</c:v>
                </c:pt>
                <c:pt idx="72">
                  <c:v>44138</c:v>
                </c:pt>
                <c:pt idx="73">
                  <c:v>44139</c:v>
                </c:pt>
                <c:pt idx="74">
                  <c:v>44140</c:v>
                </c:pt>
                <c:pt idx="75">
                  <c:v>44141</c:v>
                </c:pt>
                <c:pt idx="76">
                  <c:v>44142</c:v>
                </c:pt>
                <c:pt idx="77">
                  <c:v>44143</c:v>
                </c:pt>
                <c:pt idx="78">
                  <c:v>44144</c:v>
                </c:pt>
                <c:pt idx="79">
                  <c:v>44145</c:v>
                </c:pt>
                <c:pt idx="80">
                  <c:v>44146</c:v>
                </c:pt>
                <c:pt idx="81">
                  <c:v>44147</c:v>
                </c:pt>
                <c:pt idx="82">
                  <c:v>44148</c:v>
                </c:pt>
                <c:pt idx="83">
                  <c:v>44149</c:v>
                </c:pt>
                <c:pt idx="84">
                  <c:v>44150</c:v>
                </c:pt>
                <c:pt idx="85">
                  <c:v>44151</c:v>
                </c:pt>
                <c:pt idx="86">
                  <c:v>44152</c:v>
                </c:pt>
                <c:pt idx="87">
                  <c:v>44153</c:v>
                </c:pt>
                <c:pt idx="88">
                  <c:v>44154</c:v>
                </c:pt>
                <c:pt idx="89">
                  <c:v>44155</c:v>
                </c:pt>
                <c:pt idx="90">
                  <c:v>44156</c:v>
                </c:pt>
                <c:pt idx="91">
                  <c:v>44157</c:v>
                </c:pt>
                <c:pt idx="92">
                  <c:v>44158</c:v>
                </c:pt>
                <c:pt idx="93">
                  <c:v>44159</c:v>
                </c:pt>
                <c:pt idx="94">
                  <c:v>44160</c:v>
                </c:pt>
                <c:pt idx="95">
                  <c:v>44161</c:v>
                </c:pt>
                <c:pt idx="96">
                  <c:v>44162</c:v>
                </c:pt>
                <c:pt idx="97">
                  <c:v>44163</c:v>
                </c:pt>
                <c:pt idx="98">
                  <c:v>44164</c:v>
                </c:pt>
                <c:pt idx="99">
                  <c:v>44165</c:v>
                </c:pt>
                <c:pt idx="100">
                  <c:v>44166</c:v>
                </c:pt>
                <c:pt idx="101">
                  <c:v>44167</c:v>
                </c:pt>
                <c:pt idx="102">
                  <c:v>44168</c:v>
                </c:pt>
                <c:pt idx="103">
                  <c:v>44169</c:v>
                </c:pt>
                <c:pt idx="104">
                  <c:v>44170</c:v>
                </c:pt>
                <c:pt idx="105">
                  <c:v>44171</c:v>
                </c:pt>
                <c:pt idx="106">
                  <c:v>44172</c:v>
                </c:pt>
                <c:pt idx="107">
                  <c:v>44173</c:v>
                </c:pt>
                <c:pt idx="108">
                  <c:v>44174</c:v>
                </c:pt>
              </c:numCache>
            </c:numRef>
          </c:cat>
          <c:val>
            <c:numRef>
              <c:f>'TTU w. Quar - Spike no Mit'!$F$2:$F$115</c:f>
              <c:numCache>
                <c:formatCode>0</c:formatCode>
                <c:ptCount val="114"/>
                <c:pt idx="6">
                  <c:v>3.6707207901821852</c:v>
                </c:pt>
                <c:pt idx="7">
                  <c:v>4.2730128357813832</c:v>
                </c:pt>
                <c:pt idx="8">
                  <c:v>4.874420688408474</c:v>
                </c:pt>
                <c:pt idx="9">
                  <c:v>4.706371733312058</c:v>
                </c:pt>
                <c:pt idx="10">
                  <c:v>4.1944050259877885</c:v>
                </c:pt>
                <c:pt idx="11">
                  <c:v>4.1008345210675063</c:v>
                </c:pt>
                <c:pt idx="12">
                  <c:v>4.3928993045390694</c:v>
                </c:pt>
                <c:pt idx="13">
                  <c:v>4.4619306972989499</c:v>
                </c:pt>
                <c:pt idx="14">
                  <c:v>5.8389215049259766</c:v>
                </c:pt>
                <c:pt idx="15">
                  <c:v>8.0693348652907861</c:v>
                </c:pt>
                <c:pt idx="16">
                  <c:v>8.4141387707611504</c:v>
                </c:pt>
                <c:pt idx="17">
                  <c:v>8.8577066939302949</c:v>
                </c:pt>
                <c:pt idx="18">
                  <c:v>10.3986648132942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B99-4BA1-AEED-E5154F32FE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5666847"/>
        <c:axId val="266624975"/>
      </c:lineChart>
      <c:dateAx>
        <c:axId val="165666847"/>
        <c:scaling>
          <c:orientation val="minMax"/>
          <c:max val="44084"/>
          <c:min val="44072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66624975"/>
        <c:crosses val="autoZero"/>
        <c:auto val="1"/>
        <c:lblOffset val="100"/>
        <c:baseTimeUnit val="days"/>
      </c:dateAx>
      <c:valAx>
        <c:axId val="266624975"/>
        <c:scaling>
          <c:orientation val="minMax"/>
          <c:min val="2"/>
        </c:scaling>
        <c:delete val="0"/>
        <c:axPos val="l"/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65666847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R Model - TTU Total Confirmed Infected Vs Predicted Infect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TU w. Quar - Spike no Mit'!$J$1</c:f>
              <c:strCache>
                <c:ptCount val="1"/>
                <c:pt idx="0">
                  <c:v>Total Case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TTU w. Quar - Spike no Mit'!$C$2:$C$50</c:f>
              <c:numCache>
                <c:formatCode>m/d/yyyy</c:formatCode>
                <c:ptCount val="49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</c:numCache>
            </c:numRef>
          </c:cat>
          <c:val>
            <c:numRef>
              <c:f>'TTU w. Quar - Spike no Mit'!$J$2:$J$21</c:f>
              <c:numCache>
                <c:formatCode>General</c:formatCode>
                <c:ptCount val="20"/>
                <c:pt idx="0">
                  <c:v>103</c:v>
                </c:pt>
                <c:pt idx="1">
                  <c:v>126</c:v>
                </c:pt>
                <c:pt idx="2">
                  <c:v>149</c:v>
                </c:pt>
                <c:pt idx="3">
                  <c:v>206</c:v>
                </c:pt>
                <c:pt idx="4">
                  <c:v>233</c:v>
                </c:pt>
                <c:pt idx="5">
                  <c:v>260</c:v>
                </c:pt>
                <c:pt idx="6">
                  <c:v>319</c:v>
                </c:pt>
                <c:pt idx="7">
                  <c:v>319</c:v>
                </c:pt>
                <c:pt idx="8">
                  <c:v>378</c:v>
                </c:pt>
                <c:pt idx="9">
                  <c:v>551</c:v>
                </c:pt>
                <c:pt idx="10">
                  <c:v>624</c:v>
                </c:pt>
                <c:pt idx="11">
                  <c:v>671</c:v>
                </c:pt>
                <c:pt idx="12">
                  <c:v>717</c:v>
                </c:pt>
                <c:pt idx="13">
                  <c:v>831</c:v>
                </c:pt>
                <c:pt idx="14">
                  <c:v>831</c:v>
                </c:pt>
                <c:pt idx="15">
                  <c:v>945</c:v>
                </c:pt>
                <c:pt idx="16">
                  <c:v>1020</c:v>
                </c:pt>
                <c:pt idx="17">
                  <c:v>1055</c:v>
                </c:pt>
                <c:pt idx="18">
                  <c:v>10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755-48EC-B406-58D6DE9E6C3A}"/>
            </c:ext>
          </c:extLst>
        </c:ser>
        <c:ser>
          <c:idx val="1"/>
          <c:order val="1"/>
          <c:tx>
            <c:strRef>
              <c:f>'TTU w. Quar - Spike no Mit'!$BC$1</c:f>
              <c:strCache>
                <c:ptCount val="1"/>
                <c:pt idx="0">
                  <c:v>Total Predicted Infected (I + R)</c:v>
                </c:pt>
              </c:strCache>
            </c:strRef>
          </c:tx>
          <c:spPr>
            <a:ln w="28575" cap="rnd">
              <a:solidFill>
                <a:schemeClr val="accent2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TTU w. Quar - Spike no Mit'!$C$2:$C$50</c:f>
              <c:numCache>
                <c:formatCode>m/d/yyyy</c:formatCode>
                <c:ptCount val="49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</c:numCache>
            </c:numRef>
          </c:cat>
          <c:val>
            <c:numRef>
              <c:f>'TTU w. Quar - Spike no Mit'!$BC$2:$BC$111</c:f>
              <c:numCache>
                <c:formatCode>#,##0.00</c:formatCode>
                <c:ptCount val="110"/>
                <c:pt idx="0">
                  <c:v>103</c:v>
                </c:pt>
                <c:pt idx="1">
                  <c:v>133.15077628094622</c:v>
                </c:pt>
                <c:pt idx="2">
                  <c:v>166.51457819611841</c:v>
                </c:pt>
                <c:pt idx="3">
                  <c:v>203.30954880413361</c:v>
                </c:pt>
                <c:pt idx="4">
                  <c:v>243.76665268865429</c:v>
                </c:pt>
                <c:pt idx="5">
                  <c:v>288.13010394088855</c:v>
                </c:pt>
                <c:pt idx="6">
                  <c:v>336.65775214550945</c:v>
                </c:pt>
                <c:pt idx="7">
                  <c:v>389.62141431673672</c:v>
                </c:pt>
                <c:pt idx="8">
                  <c:v>447.30713907231086</c:v>
                </c:pt>
                <c:pt idx="9">
                  <c:v>507.69222849526125</c:v>
                </c:pt>
                <c:pt idx="10">
                  <c:v>570.69669291893274</c:v>
                </c:pt>
                <c:pt idx="11">
                  <c:v>636.2171944918764</c:v>
                </c:pt>
                <c:pt idx="12">
                  <c:v>704.12476585422883</c:v>
                </c:pt>
                <c:pt idx="13">
                  <c:v>774.26241924884334</c:v>
                </c:pt>
                <c:pt idx="14">
                  <c:v>846.44264861642591</c:v>
                </c:pt>
                <c:pt idx="15">
                  <c:v>920.44482723729857</c:v>
                </c:pt>
                <c:pt idx="16">
                  <c:v>996.01250311416197</c:v>
                </c:pt>
                <c:pt idx="17">
                  <c:v>1073.0260839919686</c:v>
                </c:pt>
                <c:pt idx="18">
                  <c:v>1151.3641662772143</c:v>
                </c:pt>
                <c:pt idx="19">
                  <c:v>1245.0248658578998</c:v>
                </c:pt>
                <c:pt idx="20">
                  <c:v>1341.9892188247609</c:v>
                </c:pt>
                <c:pt idx="21">
                  <c:v>1442.3115322956603</c:v>
                </c:pt>
                <c:pt idx="22">
                  <c:v>1546.0644447457178</c:v>
                </c:pt>
                <c:pt idx="23">
                  <c:v>1653.3431063684288</c:v>
                </c:pt>
                <c:pt idx="24">
                  <c:v>1764.2698239627316</c:v>
                </c:pt>
                <c:pt idx="25">
                  <c:v>1878.9830761140302</c:v>
                </c:pt>
                <c:pt idx="26">
                  <c:v>1997.6383500283916</c:v>
                </c:pt>
                <c:pt idx="27">
                  <c:v>2119.1242501945212</c:v>
                </c:pt>
                <c:pt idx="28">
                  <c:v>2243.3319739062381</c:v>
                </c:pt>
                <c:pt idx="29">
                  <c:v>2349.2033483545288</c:v>
                </c:pt>
                <c:pt idx="30">
                  <c:v>2454.847231040264</c:v>
                </c:pt>
                <c:pt idx="31">
                  <c:v>2559.9773465896983</c:v>
                </c:pt>
                <c:pt idx="32">
                  <c:v>2664.2855582952825</c:v>
                </c:pt>
                <c:pt idx="33">
                  <c:v>2767.4400535532782</c:v>
                </c:pt>
                <c:pt idx="34">
                  <c:v>2869.0833860158878</c:v>
                </c:pt>
                <c:pt idx="35">
                  <c:v>2968.9207745979184</c:v>
                </c:pt>
                <c:pt idx="36">
                  <c:v>3066.652520809248</c:v>
                </c:pt>
                <c:pt idx="37">
                  <c:v>3163.4368738096246</c:v>
                </c:pt>
                <c:pt idx="38">
                  <c:v>3259.2244467250694</c:v>
                </c:pt>
                <c:pt idx="39">
                  <c:v>3353.9839070014864</c:v>
                </c:pt>
                <c:pt idx="40">
                  <c:v>3447.7042343829698</c:v>
                </c:pt>
                <c:pt idx="41">
                  <c:v>3540.397171714023</c:v>
                </c:pt>
                <c:pt idx="42">
                  <c:v>3632.0998838390751</c:v>
                </c:pt>
                <c:pt idx="43">
                  <c:v>3722.8716674270354</c:v>
                </c:pt>
                <c:pt idx="44">
                  <c:v>3812.7951256097967</c:v>
                </c:pt>
                <c:pt idx="45">
                  <c:v>3901.8782167134805</c:v>
                </c:pt>
                <c:pt idx="46">
                  <c:v>3990.1328977775852</c:v>
                </c:pt>
                <c:pt idx="47">
                  <c:v>4077.5740574240795</c:v>
                </c:pt>
                <c:pt idx="48">
                  <c:v>4164.2182579824002</c:v>
                </c:pt>
                <c:pt idx="49">
                  <c:v>4250.082269044663</c:v>
                </c:pt>
                <c:pt idx="50">
                  <c:v>4335.1813733026002</c:v>
                </c:pt>
                <c:pt idx="51">
                  <c:v>4419.5278336739948</c:v>
                </c:pt>
                <c:pt idx="52">
                  <c:v>4503.1292327469655</c:v>
                </c:pt>
                <c:pt idx="53">
                  <c:v>4585.9932121201491</c:v>
                </c:pt>
                <c:pt idx="54">
                  <c:v>4668.1272078151414</c:v>
                </c:pt>
                <c:pt idx="55">
                  <c:v>4749.5382468326643</c:v>
                </c:pt>
                <c:pt idx="56">
                  <c:v>4830.2328192690302</c:v>
                </c:pt>
                <c:pt idx="57">
                  <c:v>4910.2168418761084</c:v>
                </c:pt>
                <c:pt idx="58">
                  <c:v>4989.4957305188282</c:v>
                </c:pt>
                <c:pt idx="59">
                  <c:v>5068.0745742337003</c:v>
                </c:pt>
                <c:pt idx="60">
                  <c:v>5145.9584219031913</c:v>
                </c:pt>
                <c:pt idx="61">
                  <c:v>5223.1522742903744</c:v>
                </c:pt>
                <c:pt idx="62">
                  <c:v>5299.6610927496458</c:v>
                </c:pt>
                <c:pt idx="63">
                  <c:v>5375.4898211859218</c:v>
                </c:pt>
                <c:pt idx="64">
                  <c:v>5450.6434168231681</c:v>
                </c:pt>
                <c:pt idx="65">
                  <c:v>5525.1268842212385</c:v>
                </c:pt>
                <c:pt idx="66">
                  <c:v>5598.9453057402143</c:v>
                </c:pt>
                <c:pt idx="67">
                  <c:v>5672.1038619471246</c:v>
                </c:pt>
                <c:pt idx="68">
                  <c:v>5757.924196273113</c:v>
                </c:pt>
                <c:pt idx="69">
                  <c:v>5844.4569337148505</c:v>
                </c:pt>
                <c:pt idx="70">
                  <c:v>5931.7813209102187</c:v>
                </c:pt>
                <c:pt idx="71">
                  <c:v>6019.9799470656781</c:v>
                </c:pt>
                <c:pt idx="72">
                  <c:v>6109.1387909377299</c:v>
                </c:pt>
                <c:pt idx="73">
                  <c:v>6185.0793229207175</c:v>
                </c:pt>
                <c:pt idx="74">
                  <c:v>6260.6571938591042</c:v>
                </c:pt>
                <c:pt idx="75">
                  <c:v>6335.8860875867558</c:v>
                </c:pt>
                <c:pt idx="76">
                  <c:v>6409.9699163580699</c:v>
                </c:pt>
                <c:pt idx="77">
                  <c:v>6482.8111215402932</c:v>
                </c:pt>
                <c:pt idx="78">
                  <c:v>6554.3045797176592</c:v>
                </c:pt>
                <c:pt idx="79">
                  <c:v>6624.3371974517486</c:v>
                </c:pt>
                <c:pt idx="80">
                  <c:v>6692.7874849027285</c:v>
                </c:pt>
                <c:pt idx="81">
                  <c:v>6760.3789591051582</c:v>
                </c:pt>
                <c:pt idx="82">
                  <c:v>6827.091987605294</c:v>
                </c:pt>
                <c:pt idx="83">
                  <c:v>6892.9057811899456</c:v>
                </c:pt>
                <c:pt idx="84">
                  <c:v>6957.846378227222</c:v>
                </c:pt>
                <c:pt idx="85">
                  <c:v>7021.9467021312475</c:v>
                </c:pt>
                <c:pt idx="86">
                  <c:v>7085.2471930572037</c:v>
                </c:pt>
                <c:pt idx="87">
                  <c:v>7147.7964771013267</c:v>
                </c:pt>
                <c:pt idx="88">
                  <c:v>7209.6520745847502</c:v>
                </c:pt>
                <c:pt idx="89">
                  <c:v>7238.8160190868275</c:v>
                </c:pt>
                <c:pt idx="90">
                  <c:v>7267.0875129191336</c:v>
                </c:pt>
                <c:pt idx="91">
                  <c:v>7294.5017167243977</c:v>
                </c:pt>
                <c:pt idx="92">
                  <c:v>7321.092496787046</c:v>
                </c:pt>
                <c:pt idx="93">
                  <c:v>7346.892357442186</c:v>
                </c:pt>
                <c:pt idx="94">
                  <c:v>7371.9323658489593</c:v>
                </c:pt>
                <c:pt idx="95">
                  <c:v>7396.2420687695903</c:v>
                </c:pt>
                <c:pt idx="96">
                  <c:v>7419.8494009831647</c:v>
                </c:pt>
                <c:pt idx="97">
                  <c:v>7443.2620885369588</c:v>
                </c:pt>
                <c:pt idx="98">
                  <c:v>7466.4972894578914</c:v>
                </c:pt>
                <c:pt idx="99">
                  <c:v>7509.9933146396115</c:v>
                </c:pt>
                <c:pt idx="100">
                  <c:v>7555.0242145407165</c:v>
                </c:pt>
                <c:pt idx="101">
                  <c:v>7601.7290285999297</c:v>
                </c:pt>
                <c:pt idx="102">
                  <c:v>7650.2511361831221</c:v>
                </c:pt>
                <c:pt idx="103">
                  <c:v>7700.738372712638</c:v>
                </c:pt>
                <c:pt idx="104">
                  <c:v>7753.3431291836114</c:v>
                </c:pt>
                <c:pt idx="105">
                  <c:v>7808.1881714343572</c:v>
                </c:pt>
                <c:pt idx="106">
                  <c:v>7865.3997292870145</c:v>
                </c:pt>
                <c:pt idx="107">
                  <c:v>7923.6622512443346</c:v>
                </c:pt>
                <c:pt idx="108">
                  <c:v>7982.91460501202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755-48EC-B406-58D6DE9E6C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09559167"/>
        <c:axId val="1999657775"/>
      </c:lineChart>
      <c:dateAx>
        <c:axId val="2009559167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9657775"/>
        <c:crosses val="autoZero"/>
        <c:auto val="1"/>
        <c:lblOffset val="100"/>
        <c:baseTimeUnit val="days"/>
      </c:dateAx>
      <c:valAx>
        <c:axId val="199965777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95591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SIR Model - TTU Total Confirmed Infected Vs Predicted Infected --- Log Scale</a:t>
            </a:r>
            <a:endParaRPr lang="en-US" sz="1400">
              <a:effectLst/>
            </a:endParaRPr>
          </a:p>
        </c:rich>
      </c:tx>
      <c:layout>
        <c:manualLayout>
          <c:xMode val="edge"/>
          <c:yMode val="edge"/>
          <c:x val="8.467112387565634E-2"/>
          <c:y val="3.522011706529067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TU w. Quar - Spike no Mit'!$Z$1</c:f>
              <c:strCache>
                <c:ptCount val="1"/>
                <c:pt idx="0">
                  <c:v>Log Total Case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TTU w. Quar - Spike no Mit'!$C$2:$C$110</c:f>
              <c:numCache>
                <c:formatCode>m/d/yyyy</c:formatCode>
                <c:ptCount val="109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  <c:pt idx="49">
                  <c:v>44115</c:v>
                </c:pt>
                <c:pt idx="50">
                  <c:v>44116</c:v>
                </c:pt>
                <c:pt idx="51">
                  <c:v>44117</c:v>
                </c:pt>
                <c:pt idx="52">
                  <c:v>44118</c:v>
                </c:pt>
                <c:pt idx="53">
                  <c:v>44119</c:v>
                </c:pt>
                <c:pt idx="54">
                  <c:v>44120</c:v>
                </c:pt>
                <c:pt idx="55">
                  <c:v>44121</c:v>
                </c:pt>
                <c:pt idx="56">
                  <c:v>44122</c:v>
                </c:pt>
                <c:pt idx="57">
                  <c:v>44123</c:v>
                </c:pt>
                <c:pt idx="58">
                  <c:v>44124</c:v>
                </c:pt>
                <c:pt idx="59">
                  <c:v>44125</c:v>
                </c:pt>
                <c:pt idx="60">
                  <c:v>44126</c:v>
                </c:pt>
                <c:pt idx="61">
                  <c:v>44127</c:v>
                </c:pt>
                <c:pt idx="62">
                  <c:v>44128</c:v>
                </c:pt>
                <c:pt idx="63">
                  <c:v>44129</c:v>
                </c:pt>
                <c:pt idx="64">
                  <c:v>44130</c:v>
                </c:pt>
                <c:pt idx="65">
                  <c:v>44131</c:v>
                </c:pt>
                <c:pt idx="66">
                  <c:v>44132</c:v>
                </c:pt>
                <c:pt idx="67">
                  <c:v>44133</c:v>
                </c:pt>
                <c:pt idx="68">
                  <c:v>44134</c:v>
                </c:pt>
                <c:pt idx="69">
                  <c:v>44135</c:v>
                </c:pt>
                <c:pt idx="70">
                  <c:v>44136</c:v>
                </c:pt>
                <c:pt idx="71">
                  <c:v>44137</c:v>
                </c:pt>
                <c:pt idx="72">
                  <c:v>44138</c:v>
                </c:pt>
                <c:pt idx="73">
                  <c:v>44139</c:v>
                </c:pt>
                <c:pt idx="74">
                  <c:v>44140</c:v>
                </c:pt>
                <c:pt idx="75">
                  <c:v>44141</c:v>
                </c:pt>
                <c:pt idx="76">
                  <c:v>44142</c:v>
                </c:pt>
                <c:pt idx="77">
                  <c:v>44143</c:v>
                </c:pt>
                <c:pt idx="78">
                  <c:v>44144</c:v>
                </c:pt>
                <c:pt idx="79">
                  <c:v>44145</c:v>
                </c:pt>
                <c:pt idx="80">
                  <c:v>44146</c:v>
                </c:pt>
                <c:pt idx="81">
                  <c:v>44147</c:v>
                </c:pt>
                <c:pt idx="82">
                  <c:v>44148</c:v>
                </c:pt>
                <c:pt idx="83">
                  <c:v>44149</c:v>
                </c:pt>
                <c:pt idx="84">
                  <c:v>44150</c:v>
                </c:pt>
                <c:pt idx="85">
                  <c:v>44151</c:v>
                </c:pt>
                <c:pt idx="86">
                  <c:v>44152</c:v>
                </c:pt>
                <c:pt idx="87">
                  <c:v>44153</c:v>
                </c:pt>
                <c:pt idx="88">
                  <c:v>44154</c:v>
                </c:pt>
                <c:pt idx="89">
                  <c:v>44155</c:v>
                </c:pt>
                <c:pt idx="90">
                  <c:v>44156</c:v>
                </c:pt>
                <c:pt idx="91">
                  <c:v>44157</c:v>
                </c:pt>
                <c:pt idx="92">
                  <c:v>44158</c:v>
                </c:pt>
                <c:pt idx="93">
                  <c:v>44159</c:v>
                </c:pt>
                <c:pt idx="94">
                  <c:v>44160</c:v>
                </c:pt>
                <c:pt idx="95">
                  <c:v>44161</c:v>
                </c:pt>
                <c:pt idx="96">
                  <c:v>44162</c:v>
                </c:pt>
                <c:pt idx="97">
                  <c:v>44163</c:v>
                </c:pt>
                <c:pt idx="98">
                  <c:v>44164</c:v>
                </c:pt>
                <c:pt idx="99">
                  <c:v>44165</c:v>
                </c:pt>
                <c:pt idx="100">
                  <c:v>44166</c:v>
                </c:pt>
                <c:pt idx="101">
                  <c:v>44167</c:v>
                </c:pt>
                <c:pt idx="102">
                  <c:v>44168</c:v>
                </c:pt>
                <c:pt idx="103">
                  <c:v>44169</c:v>
                </c:pt>
                <c:pt idx="104">
                  <c:v>44170</c:v>
                </c:pt>
                <c:pt idx="105">
                  <c:v>44171</c:v>
                </c:pt>
                <c:pt idx="106">
                  <c:v>44172</c:v>
                </c:pt>
                <c:pt idx="107">
                  <c:v>44173</c:v>
                </c:pt>
                <c:pt idx="108">
                  <c:v>44174</c:v>
                </c:pt>
              </c:numCache>
            </c:numRef>
          </c:cat>
          <c:val>
            <c:numRef>
              <c:f>'TTU w. Quar - Spike no Mit'!$Z$2:$Z$18</c:f>
              <c:numCache>
                <c:formatCode>General</c:formatCode>
                <c:ptCount val="17"/>
                <c:pt idx="0">
                  <c:v>4.6347289882296359</c:v>
                </c:pt>
                <c:pt idx="1">
                  <c:v>4.836281906951478</c:v>
                </c:pt>
                <c:pt idx="2">
                  <c:v>5.0039463059454592</c:v>
                </c:pt>
                <c:pt idx="3">
                  <c:v>5.3278761687895813</c:v>
                </c:pt>
                <c:pt idx="4">
                  <c:v>5.4510384535657002</c:v>
                </c:pt>
                <c:pt idx="5">
                  <c:v>5.5606816310155276</c:v>
                </c:pt>
                <c:pt idx="6">
                  <c:v>5.7651911027848444</c:v>
                </c:pt>
                <c:pt idx="7">
                  <c:v>5.7651911027848444</c:v>
                </c:pt>
                <c:pt idx="8">
                  <c:v>5.934894195619588</c:v>
                </c:pt>
                <c:pt idx="9">
                  <c:v>6.3117348091529148</c:v>
                </c:pt>
                <c:pt idx="10">
                  <c:v>6.4361503683694279</c:v>
                </c:pt>
                <c:pt idx="11">
                  <c:v>6.508769136971682</c:v>
                </c:pt>
                <c:pt idx="12">
                  <c:v>6.5750758405996201</c:v>
                </c:pt>
                <c:pt idx="13">
                  <c:v>6.7226297948554485</c:v>
                </c:pt>
                <c:pt idx="14">
                  <c:v>6.7226297948554485</c:v>
                </c:pt>
                <c:pt idx="15">
                  <c:v>6.8511849274937431</c:v>
                </c:pt>
                <c:pt idx="16">
                  <c:v>6.92755790627831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93C-4F1D-A40F-10D8A1FDBA1A}"/>
            </c:ext>
          </c:extLst>
        </c:ser>
        <c:ser>
          <c:idx val="1"/>
          <c:order val="1"/>
          <c:tx>
            <c:strRef>
              <c:f>'TTU w. Quar - Spike no Mit'!$AC$1</c:f>
              <c:strCache>
                <c:ptCount val="1"/>
                <c:pt idx="0">
                  <c:v>Log Predicted Cases</c:v>
                </c:pt>
              </c:strCache>
            </c:strRef>
          </c:tx>
          <c:spPr>
            <a:ln w="28575" cap="rnd">
              <a:solidFill>
                <a:schemeClr val="accent2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TTU w. Quar - Spike no Mit'!$C$2:$C$110</c:f>
              <c:numCache>
                <c:formatCode>m/d/yyyy</c:formatCode>
                <c:ptCount val="109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  <c:pt idx="49">
                  <c:v>44115</c:v>
                </c:pt>
                <c:pt idx="50">
                  <c:v>44116</c:v>
                </c:pt>
                <c:pt idx="51">
                  <c:v>44117</c:v>
                </c:pt>
                <c:pt idx="52">
                  <c:v>44118</c:v>
                </c:pt>
                <c:pt idx="53">
                  <c:v>44119</c:v>
                </c:pt>
                <c:pt idx="54">
                  <c:v>44120</c:v>
                </c:pt>
                <c:pt idx="55">
                  <c:v>44121</c:v>
                </c:pt>
                <c:pt idx="56">
                  <c:v>44122</c:v>
                </c:pt>
                <c:pt idx="57">
                  <c:v>44123</c:v>
                </c:pt>
                <c:pt idx="58">
                  <c:v>44124</c:v>
                </c:pt>
                <c:pt idx="59">
                  <c:v>44125</c:v>
                </c:pt>
                <c:pt idx="60">
                  <c:v>44126</c:v>
                </c:pt>
                <c:pt idx="61">
                  <c:v>44127</c:v>
                </c:pt>
                <c:pt idx="62">
                  <c:v>44128</c:v>
                </c:pt>
                <c:pt idx="63">
                  <c:v>44129</c:v>
                </c:pt>
                <c:pt idx="64">
                  <c:v>44130</c:v>
                </c:pt>
                <c:pt idx="65">
                  <c:v>44131</c:v>
                </c:pt>
                <c:pt idx="66">
                  <c:v>44132</c:v>
                </c:pt>
                <c:pt idx="67">
                  <c:v>44133</c:v>
                </c:pt>
                <c:pt idx="68">
                  <c:v>44134</c:v>
                </c:pt>
                <c:pt idx="69">
                  <c:v>44135</c:v>
                </c:pt>
                <c:pt idx="70">
                  <c:v>44136</c:v>
                </c:pt>
                <c:pt idx="71">
                  <c:v>44137</c:v>
                </c:pt>
                <c:pt idx="72">
                  <c:v>44138</c:v>
                </c:pt>
                <c:pt idx="73">
                  <c:v>44139</c:v>
                </c:pt>
                <c:pt idx="74">
                  <c:v>44140</c:v>
                </c:pt>
                <c:pt idx="75">
                  <c:v>44141</c:v>
                </c:pt>
                <c:pt idx="76">
                  <c:v>44142</c:v>
                </c:pt>
                <c:pt idx="77">
                  <c:v>44143</c:v>
                </c:pt>
                <c:pt idx="78">
                  <c:v>44144</c:v>
                </c:pt>
                <c:pt idx="79">
                  <c:v>44145</c:v>
                </c:pt>
                <c:pt idx="80">
                  <c:v>44146</c:v>
                </c:pt>
                <c:pt idx="81">
                  <c:v>44147</c:v>
                </c:pt>
                <c:pt idx="82">
                  <c:v>44148</c:v>
                </c:pt>
                <c:pt idx="83">
                  <c:v>44149</c:v>
                </c:pt>
                <c:pt idx="84">
                  <c:v>44150</c:v>
                </c:pt>
                <c:pt idx="85">
                  <c:v>44151</c:v>
                </c:pt>
                <c:pt idx="86">
                  <c:v>44152</c:v>
                </c:pt>
                <c:pt idx="87">
                  <c:v>44153</c:v>
                </c:pt>
                <c:pt idx="88">
                  <c:v>44154</c:v>
                </c:pt>
                <c:pt idx="89">
                  <c:v>44155</c:v>
                </c:pt>
                <c:pt idx="90">
                  <c:v>44156</c:v>
                </c:pt>
                <c:pt idx="91">
                  <c:v>44157</c:v>
                </c:pt>
                <c:pt idx="92">
                  <c:v>44158</c:v>
                </c:pt>
                <c:pt idx="93">
                  <c:v>44159</c:v>
                </c:pt>
                <c:pt idx="94">
                  <c:v>44160</c:v>
                </c:pt>
                <c:pt idx="95">
                  <c:v>44161</c:v>
                </c:pt>
                <c:pt idx="96">
                  <c:v>44162</c:v>
                </c:pt>
                <c:pt idx="97">
                  <c:v>44163</c:v>
                </c:pt>
                <c:pt idx="98">
                  <c:v>44164</c:v>
                </c:pt>
                <c:pt idx="99">
                  <c:v>44165</c:v>
                </c:pt>
                <c:pt idx="100">
                  <c:v>44166</c:v>
                </c:pt>
                <c:pt idx="101">
                  <c:v>44167</c:v>
                </c:pt>
                <c:pt idx="102">
                  <c:v>44168</c:v>
                </c:pt>
                <c:pt idx="103">
                  <c:v>44169</c:v>
                </c:pt>
                <c:pt idx="104">
                  <c:v>44170</c:v>
                </c:pt>
                <c:pt idx="105">
                  <c:v>44171</c:v>
                </c:pt>
                <c:pt idx="106">
                  <c:v>44172</c:v>
                </c:pt>
                <c:pt idx="107">
                  <c:v>44173</c:v>
                </c:pt>
                <c:pt idx="108">
                  <c:v>44174</c:v>
                </c:pt>
              </c:numCache>
            </c:numRef>
          </c:cat>
          <c:val>
            <c:numRef>
              <c:f>'TTU w. Quar - Spike no Mit'!$AC$2:$AC$111</c:f>
              <c:numCache>
                <c:formatCode>General</c:formatCode>
                <c:ptCount val="110"/>
                <c:pt idx="0">
                  <c:v>4.6347289882296359</c:v>
                </c:pt>
                <c:pt idx="1">
                  <c:v>4.8914821423664625</c:v>
                </c:pt>
                <c:pt idx="2">
                  <c:v>5.1150828623210751</c:v>
                </c:pt>
                <c:pt idx="3">
                  <c:v>5.3147296885629363</c:v>
                </c:pt>
                <c:pt idx="4">
                  <c:v>5.4962114262670232</c:v>
                </c:pt>
                <c:pt idx="5">
                  <c:v>5.6634121279224798</c:v>
                </c:pt>
                <c:pt idx="6">
                  <c:v>5.819066842040912</c:v>
                </c:pt>
                <c:pt idx="7">
                  <c:v>5.9651755351365541</c:v>
                </c:pt>
                <c:pt idx="8">
                  <c:v>6.1032454706787762</c:v>
                </c:pt>
                <c:pt idx="9">
                  <c:v>6.2298754145587854</c:v>
                </c:pt>
                <c:pt idx="10">
                  <c:v>6.3468578827456605</c:v>
                </c:pt>
                <c:pt idx="11">
                  <c:v>6.4555400058153962</c:v>
                </c:pt>
                <c:pt idx="12">
                  <c:v>6.5569555646804414</c:v>
                </c:pt>
                <c:pt idx="13">
                  <c:v>6.6519108590848131</c:v>
                </c:pt>
                <c:pt idx="14">
                  <c:v>6.7410424480865103</c:v>
                </c:pt>
                <c:pt idx="15">
                  <c:v>6.8248570610574504</c:v>
                </c:pt>
                <c:pt idx="16">
                  <c:v>6.9037598108332778</c:v>
                </c:pt>
                <c:pt idx="17">
                  <c:v>6.9782380517406057</c:v>
                </c:pt>
                <c:pt idx="18">
                  <c:v>7.0487027498859653</c:v>
                </c:pt>
                <c:pt idx="19">
                  <c:v>7.1269107812759849</c:v>
                </c:pt>
                <c:pt idx="20">
                  <c:v>7.201908283836735</c:v>
                </c:pt>
                <c:pt idx="21">
                  <c:v>7.2740023363251334</c:v>
                </c:pt>
                <c:pt idx="22">
                  <c:v>7.3434679131076335</c:v>
                </c:pt>
                <c:pt idx="23">
                  <c:v>7.4105546421433299</c:v>
                </c:pt>
                <c:pt idx="24">
                  <c:v>7.4754921862994497</c:v>
                </c:pt>
                <c:pt idx="25">
                  <c:v>7.5384859925150165</c:v>
                </c:pt>
                <c:pt idx="26">
                  <c:v>7.5997209368331413</c:v>
                </c:pt>
                <c:pt idx="27">
                  <c:v>7.6587581927901871</c:v>
                </c:pt>
                <c:pt idx="28">
                  <c:v>7.7157175279851478</c:v>
                </c:pt>
                <c:pt idx="29">
                  <c:v>7.7618315489642775</c:v>
                </c:pt>
                <c:pt idx="30">
                  <c:v>7.8058198106102248</c:v>
                </c:pt>
                <c:pt idx="31">
                  <c:v>7.8477536884460566</c:v>
                </c:pt>
                <c:pt idx="32">
                  <c:v>7.8876912174679594</c:v>
                </c:pt>
                <c:pt idx="33">
                  <c:v>7.9256780034821679</c:v>
                </c:pt>
                <c:pt idx="34">
                  <c:v>7.9617478800469366</c:v>
                </c:pt>
                <c:pt idx="35">
                  <c:v>7.9959537902035933</c:v>
                </c:pt>
                <c:pt idx="36">
                  <c:v>8.0283418615787898</c:v>
                </c:pt>
                <c:pt idx="37">
                  <c:v>8.0594143338468687</c:v>
                </c:pt>
                <c:pt idx="38">
                  <c:v>8.0892445462805256</c:v>
                </c:pt>
                <c:pt idx="39">
                  <c:v>8.1179041442206259</c:v>
                </c:pt>
                <c:pt idx="40">
                  <c:v>8.1454638492131135</c:v>
                </c:pt>
                <c:pt idx="41">
                  <c:v>8.1719941952338289</c:v>
                </c:pt>
                <c:pt idx="42">
                  <c:v>8.1975662404000502</c:v>
                </c:pt>
                <c:pt idx="43">
                  <c:v>8.2222506030736735</c:v>
                </c:pt>
                <c:pt idx="44">
                  <c:v>8.2461178279156808</c:v>
                </c:pt>
                <c:pt idx="45">
                  <c:v>8.2692133102176495</c:v>
                </c:pt>
                <c:pt idx="46">
                  <c:v>8.2915798170428996</c:v>
                </c:pt>
                <c:pt idx="47">
                  <c:v>8.3132574967886228</c:v>
                </c:pt>
                <c:pt idx="48">
                  <c:v>8.3342838438228881</c:v>
                </c:pt>
                <c:pt idx="49">
                  <c:v>8.3546936191533838</c:v>
                </c:pt>
                <c:pt idx="50">
                  <c:v>8.3745187276248938</c:v>
                </c:pt>
                <c:pt idx="51">
                  <c:v>8.3937881444049172</c:v>
                </c:pt>
                <c:pt idx="52">
                  <c:v>8.4125278191451329</c:v>
                </c:pt>
                <c:pt idx="53">
                  <c:v>8.4307619832859544</c:v>
                </c:pt>
                <c:pt idx="54">
                  <c:v>8.4485132440666657</c:v>
                </c:pt>
                <c:pt idx="55">
                  <c:v>8.4658026811102491</c:v>
                </c:pt>
                <c:pt idx="56">
                  <c:v>8.4826499482321154</c:v>
                </c:pt>
                <c:pt idx="57">
                  <c:v>8.4990733831282856</c:v>
                </c:pt>
                <c:pt idx="58">
                  <c:v>8.5150901276308115</c:v>
                </c:pt>
                <c:pt idx="59">
                  <c:v>8.5307162560592289</c:v>
                </c:pt>
                <c:pt idx="60">
                  <c:v>8.545966913116704</c:v>
                </c:pt>
                <c:pt idx="61">
                  <c:v>8.5608563825758104</c:v>
                </c:pt>
                <c:pt idx="62">
                  <c:v>8.5753981527314416</c:v>
                </c:pt>
                <c:pt idx="63">
                  <c:v>8.5896049783667827</c:v>
                </c:pt>
                <c:pt idx="64">
                  <c:v>8.603488938821668</c:v>
                </c:pt>
                <c:pt idx="65">
                  <c:v>8.6170614915921586</c:v>
                </c:pt>
                <c:pt idx="66">
                  <c:v>8.6303335207246867</c:v>
                </c:pt>
                <c:pt idx="67">
                  <c:v>8.6433153793890103</c:v>
                </c:pt>
                <c:pt idx="68">
                  <c:v>8.6583323061450521</c:v>
                </c:pt>
                <c:pt idx="69">
                  <c:v>8.6732489583347068</c:v>
                </c:pt>
                <c:pt idx="70">
                  <c:v>8.6880798382678357</c:v>
                </c:pt>
                <c:pt idx="71">
                  <c:v>8.7028392072451055</c:v>
                </c:pt>
                <c:pt idx="72">
                  <c:v>8.7175410914844615</c:v>
                </c:pt>
                <c:pt idx="73">
                  <c:v>8.7298951097921602</c:v>
                </c:pt>
                <c:pt idx="74">
                  <c:v>8.7420404416283954</c:v>
                </c:pt>
                <c:pt idx="75">
                  <c:v>8.7539849547320703</c:v>
                </c:pt>
                <c:pt idx="76">
                  <c:v>8.7656098566678313</c:v>
                </c:pt>
                <c:pt idx="77">
                  <c:v>8.7769095103282897</c:v>
                </c:pt>
                <c:pt idx="78">
                  <c:v>8.7878773005191526</c:v>
                </c:pt>
                <c:pt idx="79">
                  <c:v>8.7985056001818602</c:v>
                </c:pt>
                <c:pt idx="80">
                  <c:v>8.8087857307517385</c:v>
                </c:pt>
                <c:pt idx="81">
                  <c:v>8.8188342265049844</c:v>
                </c:pt>
                <c:pt idx="82">
                  <c:v>8.8286540914164604</c:v>
                </c:pt>
                <c:pt idx="83">
                  <c:v>8.8382480140253605</c:v>
                </c:pt>
                <c:pt idx="84">
                  <c:v>8.8476252770299855</c:v>
                </c:pt>
                <c:pt idx="85">
                  <c:v>8.8567957665730059</c:v>
                </c:pt>
                <c:pt idx="86">
                  <c:v>8.8657700411501956</c:v>
                </c:pt>
                <c:pt idx="87">
                  <c:v>8.8745594031684973</c:v>
                </c:pt>
                <c:pt idx="88">
                  <c:v>8.8831759731624551</c:v>
                </c:pt>
                <c:pt idx="89">
                  <c:v>8.8872129387314374</c:v>
                </c:pt>
                <c:pt idx="90">
                  <c:v>8.8911108730539823</c:v>
                </c:pt>
                <c:pt idx="91">
                  <c:v>8.8948761538569627</c:v>
                </c:pt>
                <c:pt idx="92">
                  <c:v>8.8985148440139046</c:v>
                </c:pt>
                <c:pt idx="93">
                  <c:v>8.902032694286893</c:v>
                </c:pt>
                <c:pt idx="94">
                  <c:v>8.9054351442832989</c:v>
                </c:pt>
                <c:pt idx="95">
                  <c:v>8.9087273216590237</c:v>
                </c:pt>
                <c:pt idx="96">
                  <c:v>8.9119140395919967</c:v>
                </c:pt>
                <c:pt idx="97">
                  <c:v>8.9150644844951561</c:v>
                </c:pt>
                <c:pt idx="98">
                  <c:v>8.9181812644701211</c:v>
                </c:pt>
                <c:pt idx="99">
                  <c:v>8.9239898545633256</c:v>
                </c:pt>
                <c:pt idx="100">
                  <c:v>8.9299680798030554</c:v>
                </c:pt>
                <c:pt idx="101">
                  <c:v>8.9361310041625135</c:v>
                </c:pt>
                <c:pt idx="102">
                  <c:v>8.9424937545409779</c:v>
                </c:pt>
                <c:pt idx="103">
                  <c:v>8.9490714958044606</c:v>
                </c:pt>
                <c:pt idx="104">
                  <c:v>8.955879400841015</c:v>
                </c:pt>
                <c:pt idx="105">
                  <c:v>8.9629282276276285</c:v>
                </c:pt>
                <c:pt idx="106">
                  <c:v>8.9702286380136087</c:v>
                </c:pt>
                <c:pt idx="107">
                  <c:v>8.9776087833921547</c:v>
                </c:pt>
                <c:pt idx="108">
                  <c:v>8.985058862483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93C-4F1D-A40F-10D8A1FDBA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11334639"/>
        <c:axId val="2055384031"/>
      </c:lineChart>
      <c:dateAx>
        <c:axId val="2011334639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384031"/>
        <c:crosses val="autoZero"/>
        <c:auto val="1"/>
        <c:lblOffset val="100"/>
        <c:baseTimeUnit val="days"/>
      </c:dateAx>
      <c:valAx>
        <c:axId val="2055384031"/>
        <c:scaling>
          <c:orientation val="minMax"/>
          <c:min val="4"/>
        </c:scaling>
        <c:delete val="0"/>
        <c:axPos val="l"/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13346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ull SIR Mode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TU w. Quar - Spike no Mit'!$AI$1</c:f>
              <c:strCache>
                <c:ptCount val="1"/>
                <c:pt idx="0">
                  <c:v>Susceptibl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TTU w. Quar - Spike no Mit'!$C$2:$C$115</c:f>
              <c:numCache>
                <c:formatCode>m/d/yyyy</c:formatCode>
                <c:ptCount val="114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  <c:pt idx="49">
                  <c:v>44115</c:v>
                </c:pt>
                <c:pt idx="50">
                  <c:v>44116</c:v>
                </c:pt>
                <c:pt idx="51">
                  <c:v>44117</c:v>
                </c:pt>
                <c:pt idx="52">
                  <c:v>44118</c:v>
                </c:pt>
                <c:pt idx="53">
                  <c:v>44119</c:v>
                </c:pt>
                <c:pt idx="54">
                  <c:v>44120</c:v>
                </c:pt>
                <c:pt idx="55">
                  <c:v>44121</c:v>
                </c:pt>
                <c:pt idx="56">
                  <c:v>44122</c:v>
                </c:pt>
                <c:pt idx="57">
                  <c:v>44123</c:v>
                </c:pt>
                <c:pt idx="58">
                  <c:v>44124</c:v>
                </c:pt>
                <c:pt idx="59">
                  <c:v>44125</c:v>
                </c:pt>
                <c:pt idx="60">
                  <c:v>44126</c:v>
                </c:pt>
                <c:pt idx="61">
                  <c:v>44127</c:v>
                </c:pt>
                <c:pt idx="62">
                  <c:v>44128</c:v>
                </c:pt>
                <c:pt idx="63">
                  <c:v>44129</c:v>
                </c:pt>
                <c:pt idx="64">
                  <c:v>44130</c:v>
                </c:pt>
                <c:pt idx="65">
                  <c:v>44131</c:v>
                </c:pt>
                <c:pt idx="66">
                  <c:v>44132</c:v>
                </c:pt>
                <c:pt idx="67">
                  <c:v>44133</c:v>
                </c:pt>
                <c:pt idx="68">
                  <c:v>44134</c:v>
                </c:pt>
                <c:pt idx="69">
                  <c:v>44135</c:v>
                </c:pt>
                <c:pt idx="70">
                  <c:v>44136</c:v>
                </c:pt>
                <c:pt idx="71">
                  <c:v>44137</c:v>
                </c:pt>
                <c:pt idx="72">
                  <c:v>44138</c:v>
                </c:pt>
                <c:pt idx="73">
                  <c:v>44139</c:v>
                </c:pt>
                <c:pt idx="74">
                  <c:v>44140</c:v>
                </c:pt>
                <c:pt idx="75">
                  <c:v>44141</c:v>
                </c:pt>
                <c:pt idx="76">
                  <c:v>44142</c:v>
                </c:pt>
                <c:pt idx="77">
                  <c:v>44143</c:v>
                </c:pt>
                <c:pt idx="78">
                  <c:v>44144</c:v>
                </c:pt>
                <c:pt idx="79">
                  <c:v>44145</c:v>
                </c:pt>
                <c:pt idx="80">
                  <c:v>44146</c:v>
                </c:pt>
                <c:pt idx="81">
                  <c:v>44147</c:v>
                </c:pt>
                <c:pt idx="82">
                  <c:v>44148</c:v>
                </c:pt>
                <c:pt idx="83">
                  <c:v>44149</c:v>
                </c:pt>
                <c:pt idx="84">
                  <c:v>44150</c:v>
                </c:pt>
                <c:pt idx="85">
                  <c:v>44151</c:v>
                </c:pt>
                <c:pt idx="86">
                  <c:v>44152</c:v>
                </c:pt>
                <c:pt idx="87">
                  <c:v>44153</c:v>
                </c:pt>
                <c:pt idx="88">
                  <c:v>44154</c:v>
                </c:pt>
                <c:pt idx="89">
                  <c:v>44155</c:v>
                </c:pt>
                <c:pt idx="90">
                  <c:v>44156</c:v>
                </c:pt>
                <c:pt idx="91">
                  <c:v>44157</c:v>
                </c:pt>
                <c:pt idx="92">
                  <c:v>44158</c:v>
                </c:pt>
                <c:pt idx="93">
                  <c:v>44159</c:v>
                </c:pt>
                <c:pt idx="94">
                  <c:v>44160</c:v>
                </c:pt>
                <c:pt idx="95">
                  <c:v>44161</c:v>
                </c:pt>
                <c:pt idx="96">
                  <c:v>44162</c:v>
                </c:pt>
                <c:pt idx="97">
                  <c:v>44163</c:v>
                </c:pt>
                <c:pt idx="98">
                  <c:v>44164</c:v>
                </c:pt>
                <c:pt idx="99">
                  <c:v>44165</c:v>
                </c:pt>
                <c:pt idx="100">
                  <c:v>44166</c:v>
                </c:pt>
                <c:pt idx="101">
                  <c:v>44167</c:v>
                </c:pt>
                <c:pt idx="102">
                  <c:v>44168</c:v>
                </c:pt>
                <c:pt idx="103">
                  <c:v>44169</c:v>
                </c:pt>
                <c:pt idx="104">
                  <c:v>44170</c:v>
                </c:pt>
                <c:pt idx="105">
                  <c:v>44171</c:v>
                </c:pt>
                <c:pt idx="106">
                  <c:v>44172</c:v>
                </c:pt>
                <c:pt idx="107">
                  <c:v>44173</c:v>
                </c:pt>
                <c:pt idx="108">
                  <c:v>44174</c:v>
                </c:pt>
              </c:numCache>
            </c:numRef>
          </c:cat>
          <c:val>
            <c:numRef>
              <c:f>'TTU w. Quar - Spike no Mit'!$AI$2:$AI$115</c:f>
              <c:numCache>
                <c:formatCode>#,##0.00</c:formatCode>
                <c:ptCount val="114"/>
                <c:pt idx="0">
                  <c:v>28310.699999999997</c:v>
                </c:pt>
                <c:pt idx="1">
                  <c:v>28280.549223719048</c:v>
                </c:pt>
                <c:pt idx="2">
                  <c:v>28247.185421803875</c:v>
                </c:pt>
                <c:pt idx="3">
                  <c:v>28210.390451195861</c:v>
                </c:pt>
                <c:pt idx="4">
                  <c:v>28169.93334731134</c:v>
                </c:pt>
                <c:pt idx="5">
                  <c:v>28125.569896059107</c:v>
                </c:pt>
                <c:pt idx="6">
                  <c:v>28077.042247854486</c:v>
                </c:pt>
                <c:pt idx="7">
                  <c:v>28024.078585683259</c:v>
                </c:pt>
                <c:pt idx="8">
                  <c:v>27966.392860927688</c:v>
                </c:pt>
                <c:pt idx="9">
                  <c:v>27906.007771504737</c:v>
                </c:pt>
                <c:pt idx="10">
                  <c:v>27843.003307081068</c:v>
                </c:pt>
                <c:pt idx="11">
                  <c:v>27777.482805508123</c:v>
                </c:pt>
                <c:pt idx="12">
                  <c:v>27709.57523414577</c:v>
                </c:pt>
                <c:pt idx="13">
                  <c:v>27639.437580751157</c:v>
                </c:pt>
                <c:pt idx="14">
                  <c:v>27567.257351383574</c:v>
                </c:pt>
                <c:pt idx="15">
                  <c:v>27493.2551727627</c:v>
                </c:pt>
                <c:pt idx="16">
                  <c:v>27417.687496885839</c:v>
                </c:pt>
                <c:pt idx="17">
                  <c:v>27340.673916008032</c:v>
                </c:pt>
                <c:pt idx="18">
                  <c:v>27262.335833722787</c:v>
                </c:pt>
                <c:pt idx="19">
                  <c:v>27168.6751341421</c:v>
                </c:pt>
                <c:pt idx="20">
                  <c:v>27071.710781175239</c:v>
                </c:pt>
                <c:pt idx="21">
                  <c:v>26971.388467704339</c:v>
                </c:pt>
                <c:pt idx="22">
                  <c:v>26867.635555254281</c:v>
                </c:pt>
                <c:pt idx="23">
                  <c:v>26760.356893631568</c:v>
                </c:pt>
                <c:pt idx="24">
                  <c:v>26649.430176037265</c:v>
                </c:pt>
                <c:pt idx="25">
                  <c:v>26534.716923885968</c:v>
                </c:pt>
                <c:pt idx="26">
                  <c:v>26416.061649971609</c:v>
                </c:pt>
                <c:pt idx="27">
                  <c:v>26294.575749805481</c:v>
                </c:pt>
                <c:pt idx="28">
                  <c:v>26170.368026093765</c:v>
                </c:pt>
                <c:pt idx="29">
                  <c:v>26064.496651645477</c:v>
                </c:pt>
                <c:pt idx="30">
                  <c:v>25958.852768959743</c:v>
                </c:pt>
                <c:pt idx="31">
                  <c:v>25853.72265341031</c:v>
                </c:pt>
                <c:pt idx="32">
                  <c:v>25749.414441704725</c:v>
                </c:pt>
                <c:pt idx="33">
                  <c:v>25646.259946446728</c:v>
                </c:pt>
                <c:pt idx="34">
                  <c:v>25544.616613984119</c:v>
                </c:pt>
                <c:pt idx="35">
                  <c:v>25444.779225402086</c:v>
                </c:pt>
                <c:pt idx="36">
                  <c:v>25347.047479190755</c:v>
                </c:pt>
                <c:pt idx="37">
                  <c:v>25250.263126190377</c:v>
                </c:pt>
                <c:pt idx="38">
                  <c:v>25154.475553274933</c:v>
                </c:pt>
                <c:pt idx="39">
                  <c:v>25059.716092998515</c:v>
                </c:pt>
                <c:pt idx="40">
                  <c:v>24965.99576561703</c:v>
                </c:pt>
                <c:pt idx="41">
                  <c:v>24873.302828285978</c:v>
                </c:pt>
                <c:pt idx="42">
                  <c:v>24781.600116160927</c:v>
                </c:pt>
                <c:pt idx="43">
                  <c:v>24690.828332572968</c:v>
                </c:pt>
                <c:pt idx="44">
                  <c:v>24600.904874390206</c:v>
                </c:pt>
                <c:pt idx="45">
                  <c:v>24511.821783286523</c:v>
                </c:pt>
                <c:pt idx="46">
                  <c:v>24423.56710222242</c:v>
                </c:pt>
                <c:pt idx="47">
                  <c:v>24336.125942575924</c:v>
                </c:pt>
                <c:pt idx="48">
                  <c:v>24249.4817420176</c:v>
                </c:pt>
                <c:pt idx="49">
                  <c:v>24163.617730955339</c:v>
                </c:pt>
                <c:pt idx="50">
                  <c:v>24078.518626697401</c:v>
                </c:pt>
                <c:pt idx="51">
                  <c:v>23994.172166326007</c:v>
                </c:pt>
                <c:pt idx="52">
                  <c:v>23910.570767253033</c:v>
                </c:pt>
                <c:pt idx="53">
                  <c:v>23827.706787879852</c:v>
                </c:pt>
                <c:pt idx="54">
                  <c:v>23745.572792184859</c:v>
                </c:pt>
                <c:pt idx="55">
                  <c:v>23664.161753167336</c:v>
                </c:pt>
                <c:pt idx="56">
                  <c:v>23583.467180730971</c:v>
                </c:pt>
                <c:pt idx="57">
                  <c:v>23503.483158123894</c:v>
                </c:pt>
                <c:pt idx="58">
                  <c:v>23424.204269481175</c:v>
                </c:pt>
                <c:pt idx="59">
                  <c:v>23345.625425766302</c:v>
                </c:pt>
                <c:pt idx="60">
                  <c:v>23267.741578096811</c:v>
                </c:pt>
                <c:pt idx="61">
                  <c:v>23190.547725709628</c:v>
                </c:pt>
                <c:pt idx="62">
                  <c:v>23114.038907250357</c:v>
                </c:pt>
                <c:pt idx="63">
                  <c:v>23038.210178814083</c:v>
                </c:pt>
                <c:pt idx="64">
                  <c:v>22963.056583176836</c:v>
                </c:pt>
                <c:pt idx="65">
                  <c:v>22888.573115778767</c:v>
                </c:pt>
                <c:pt idx="66">
                  <c:v>22814.754694259791</c:v>
                </c:pt>
                <c:pt idx="67">
                  <c:v>22741.596138052879</c:v>
                </c:pt>
                <c:pt idx="68">
                  <c:v>22655.77580372689</c:v>
                </c:pt>
                <c:pt idx="69">
                  <c:v>22569.243066285151</c:v>
                </c:pt>
                <c:pt idx="70">
                  <c:v>22481.918679089784</c:v>
                </c:pt>
                <c:pt idx="71">
                  <c:v>22393.720052934324</c:v>
                </c:pt>
                <c:pt idx="72">
                  <c:v>22304.561209062274</c:v>
                </c:pt>
                <c:pt idx="73">
                  <c:v>22228.620677079285</c:v>
                </c:pt>
                <c:pt idx="74">
                  <c:v>22153.042806140897</c:v>
                </c:pt>
                <c:pt idx="75">
                  <c:v>22077.813912413243</c:v>
                </c:pt>
                <c:pt idx="76">
                  <c:v>22003.730083641931</c:v>
                </c:pt>
                <c:pt idx="77">
                  <c:v>21930.888878459707</c:v>
                </c:pt>
                <c:pt idx="78">
                  <c:v>21859.395420282341</c:v>
                </c:pt>
                <c:pt idx="79">
                  <c:v>21789.36280254825</c:v>
                </c:pt>
                <c:pt idx="80">
                  <c:v>21720.912515097272</c:v>
                </c:pt>
                <c:pt idx="81">
                  <c:v>21653.321040894843</c:v>
                </c:pt>
                <c:pt idx="82">
                  <c:v>21586.60801239471</c:v>
                </c:pt>
                <c:pt idx="83">
                  <c:v>21520.794218810061</c:v>
                </c:pt>
                <c:pt idx="84">
                  <c:v>21455.853621772785</c:v>
                </c:pt>
                <c:pt idx="85">
                  <c:v>21391.753297868756</c:v>
                </c:pt>
                <c:pt idx="86">
                  <c:v>21328.452806942802</c:v>
                </c:pt>
                <c:pt idx="87">
                  <c:v>21265.90352289868</c:v>
                </c:pt>
                <c:pt idx="88">
                  <c:v>21204.047925415256</c:v>
                </c:pt>
                <c:pt idx="89">
                  <c:v>21174.883980913179</c:v>
                </c:pt>
                <c:pt idx="90">
                  <c:v>21146.612487080871</c:v>
                </c:pt>
                <c:pt idx="91">
                  <c:v>21119.198283275608</c:v>
                </c:pt>
                <c:pt idx="92">
                  <c:v>21092.607503212959</c:v>
                </c:pt>
                <c:pt idx="93">
                  <c:v>21066.807642557818</c:v>
                </c:pt>
                <c:pt idx="94">
                  <c:v>21041.767634151045</c:v>
                </c:pt>
                <c:pt idx="95">
                  <c:v>21017.457931230412</c:v>
                </c:pt>
                <c:pt idx="96">
                  <c:v>20993.850599016841</c:v>
                </c:pt>
                <c:pt idx="97">
                  <c:v>20970.437911463046</c:v>
                </c:pt>
                <c:pt idx="98">
                  <c:v>20947.202710542115</c:v>
                </c:pt>
                <c:pt idx="99">
                  <c:v>20903.706685360394</c:v>
                </c:pt>
                <c:pt idx="100">
                  <c:v>20858.675785459291</c:v>
                </c:pt>
                <c:pt idx="101">
                  <c:v>20811.970971400078</c:v>
                </c:pt>
                <c:pt idx="102">
                  <c:v>20763.448863816884</c:v>
                </c:pt>
                <c:pt idx="103">
                  <c:v>20712.961627287368</c:v>
                </c:pt>
                <c:pt idx="104">
                  <c:v>20660.356870816395</c:v>
                </c:pt>
                <c:pt idx="105">
                  <c:v>20605.51182856565</c:v>
                </c:pt>
                <c:pt idx="106">
                  <c:v>20548.300270712989</c:v>
                </c:pt>
                <c:pt idx="107">
                  <c:v>20490.037748755669</c:v>
                </c:pt>
                <c:pt idx="108">
                  <c:v>20430.7853949879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1DA-4178-83EC-E4FAB98F82A8}"/>
            </c:ext>
          </c:extLst>
        </c:ser>
        <c:ser>
          <c:idx val="1"/>
          <c:order val="1"/>
          <c:tx>
            <c:strRef>
              <c:f>'TTU w. Quar - Spike no Mit'!$AP$1</c:f>
              <c:strCache>
                <c:ptCount val="1"/>
                <c:pt idx="0">
                  <c:v>Infected Infectiou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TTU w. Quar - Spike no Mit'!$C$2:$C$115</c:f>
              <c:numCache>
                <c:formatCode>m/d/yyyy</c:formatCode>
                <c:ptCount val="114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  <c:pt idx="49">
                  <c:v>44115</c:v>
                </c:pt>
                <c:pt idx="50">
                  <c:v>44116</c:v>
                </c:pt>
                <c:pt idx="51">
                  <c:v>44117</c:v>
                </c:pt>
                <c:pt idx="52">
                  <c:v>44118</c:v>
                </c:pt>
                <c:pt idx="53">
                  <c:v>44119</c:v>
                </c:pt>
                <c:pt idx="54">
                  <c:v>44120</c:v>
                </c:pt>
                <c:pt idx="55">
                  <c:v>44121</c:v>
                </c:pt>
                <c:pt idx="56">
                  <c:v>44122</c:v>
                </c:pt>
                <c:pt idx="57">
                  <c:v>44123</c:v>
                </c:pt>
                <c:pt idx="58">
                  <c:v>44124</c:v>
                </c:pt>
                <c:pt idx="59">
                  <c:v>44125</c:v>
                </c:pt>
                <c:pt idx="60">
                  <c:v>44126</c:v>
                </c:pt>
                <c:pt idx="61">
                  <c:v>44127</c:v>
                </c:pt>
                <c:pt idx="62">
                  <c:v>44128</c:v>
                </c:pt>
                <c:pt idx="63">
                  <c:v>44129</c:v>
                </c:pt>
                <c:pt idx="64">
                  <c:v>44130</c:v>
                </c:pt>
                <c:pt idx="65">
                  <c:v>44131</c:v>
                </c:pt>
                <c:pt idx="66">
                  <c:v>44132</c:v>
                </c:pt>
                <c:pt idx="67">
                  <c:v>44133</c:v>
                </c:pt>
                <c:pt idx="68">
                  <c:v>44134</c:v>
                </c:pt>
                <c:pt idx="69">
                  <c:v>44135</c:v>
                </c:pt>
                <c:pt idx="70">
                  <c:v>44136</c:v>
                </c:pt>
                <c:pt idx="71">
                  <c:v>44137</c:v>
                </c:pt>
                <c:pt idx="72">
                  <c:v>44138</c:v>
                </c:pt>
                <c:pt idx="73">
                  <c:v>44139</c:v>
                </c:pt>
                <c:pt idx="74">
                  <c:v>44140</c:v>
                </c:pt>
                <c:pt idx="75">
                  <c:v>44141</c:v>
                </c:pt>
                <c:pt idx="76">
                  <c:v>44142</c:v>
                </c:pt>
                <c:pt idx="77">
                  <c:v>44143</c:v>
                </c:pt>
                <c:pt idx="78">
                  <c:v>44144</c:v>
                </c:pt>
                <c:pt idx="79">
                  <c:v>44145</c:v>
                </c:pt>
                <c:pt idx="80">
                  <c:v>44146</c:v>
                </c:pt>
                <c:pt idx="81">
                  <c:v>44147</c:v>
                </c:pt>
                <c:pt idx="82">
                  <c:v>44148</c:v>
                </c:pt>
                <c:pt idx="83">
                  <c:v>44149</c:v>
                </c:pt>
                <c:pt idx="84">
                  <c:v>44150</c:v>
                </c:pt>
                <c:pt idx="85">
                  <c:v>44151</c:v>
                </c:pt>
                <c:pt idx="86">
                  <c:v>44152</c:v>
                </c:pt>
                <c:pt idx="87">
                  <c:v>44153</c:v>
                </c:pt>
                <c:pt idx="88">
                  <c:v>44154</c:v>
                </c:pt>
                <c:pt idx="89">
                  <c:v>44155</c:v>
                </c:pt>
                <c:pt idx="90">
                  <c:v>44156</c:v>
                </c:pt>
                <c:pt idx="91">
                  <c:v>44157</c:v>
                </c:pt>
                <c:pt idx="92">
                  <c:v>44158</c:v>
                </c:pt>
                <c:pt idx="93">
                  <c:v>44159</c:v>
                </c:pt>
                <c:pt idx="94">
                  <c:v>44160</c:v>
                </c:pt>
                <c:pt idx="95">
                  <c:v>44161</c:v>
                </c:pt>
                <c:pt idx="96">
                  <c:v>44162</c:v>
                </c:pt>
                <c:pt idx="97">
                  <c:v>44163</c:v>
                </c:pt>
                <c:pt idx="98">
                  <c:v>44164</c:v>
                </c:pt>
                <c:pt idx="99">
                  <c:v>44165</c:v>
                </c:pt>
                <c:pt idx="100">
                  <c:v>44166</c:v>
                </c:pt>
                <c:pt idx="101">
                  <c:v>44167</c:v>
                </c:pt>
                <c:pt idx="102">
                  <c:v>44168</c:v>
                </c:pt>
                <c:pt idx="103">
                  <c:v>44169</c:v>
                </c:pt>
                <c:pt idx="104">
                  <c:v>44170</c:v>
                </c:pt>
                <c:pt idx="105">
                  <c:v>44171</c:v>
                </c:pt>
                <c:pt idx="106">
                  <c:v>44172</c:v>
                </c:pt>
                <c:pt idx="107">
                  <c:v>44173</c:v>
                </c:pt>
                <c:pt idx="108">
                  <c:v>44174</c:v>
                </c:pt>
              </c:numCache>
            </c:numRef>
          </c:cat>
          <c:val>
            <c:numRef>
              <c:f>'TTU w. Quar - Spike no Mit'!$AP$2:$AP$115</c:f>
              <c:numCache>
                <c:formatCode>#,##0.00</c:formatCode>
                <c:ptCount val="114"/>
                <c:pt idx="0">
                  <c:v>47.7</c:v>
                </c:pt>
                <c:pt idx="1">
                  <c:v>72.689198652851601</c:v>
                </c:pt>
                <c:pt idx="2">
                  <c:v>99.445606437128234</c:v>
                </c:pt>
                <c:pt idx="3">
                  <c:v>128.08602769467117</c:v>
                </c:pt>
                <c:pt idx="4">
                  <c:v>158.73354994447956</c:v>
                </c:pt>
                <c:pt idx="5">
                  <c:v>191.5176463239888</c:v>
                </c:pt>
                <c:pt idx="6">
                  <c:v>226.57423562356811</c:v>
                </c:pt>
                <c:pt idx="7">
                  <c:v>264.04569097461211</c:v>
                </c:pt>
                <c:pt idx="8">
                  <c:v>285.99032139220355</c:v>
                </c:pt>
                <c:pt idx="9">
                  <c:v>307.44905626110648</c:v>
                </c:pt>
                <c:pt idx="10">
                  <c:v>328.2408843458519</c:v>
                </c:pt>
                <c:pt idx="11">
                  <c:v>348.16423363522546</c:v>
                </c:pt>
                <c:pt idx="12">
                  <c:v>366.99558659641696</c:v>
                </c:pt>
                <c:pt idx="13">
                  <c:v>384.4880843319587</c:v>
                </c:pt>
                <c:pt idx="14">
                  <c:v>400.37012966510838</c:v>
                </c:pt>
                <c:pt idx="15">
                  <c:v>414.34399973561938</c:v>
                </c:pt>
                <c:pt idx="16">
                  <c:v>427.47837438292339</c:v>
                </c:pt>
                <c:pt idx="17">
                  <c:v>439.75139167151497</c:v>
                </c:pt>
                <c:pt idx="18">
                  <c:v>451.15455215925169</c:v>
                </c:pt>
                <c:pt idx="19">
                  <c:v>474.40268411729085</c:v>
                </c:pt>
                <c:pt idx="20">
                  <c:v>498.23988896541903</c:v>
                </c:pt>
                <c:pt idx="21">
                  <c:v>522.80103846523514</c:v>
                </c:pt>
                <c:pt idx="22">
                  <c:v>548.25130576682761</c:v>
                </c:pt>
                <c:pt idx="23">
                  <c:v>574.79018694164233</c:v>
                </c:pt>
                <c:pt idx="24">
                  <c:v>602.55052583745703</c:v>
                </c:pt>
                <c:pt idx="25">
                  <c:v>631.67482973979259</c:v>
                </c:pt>
                <c:pt idx="26">
                  <c:v>653.84278917601591</c:v>
                </c:pt>
                <c:pt idx="27">
                  <c:v>675.57856203249514</c:v>
                </c:pt>
                <c:pt idx="28">
                  <c:v>696.77108999903851</c:v>
                </c:pt>
                <c:pt idx="29">
                  <c:v>698.44888048250903</c:v>
                </c:pt>
                <c:pt idx="30">
                  <c:v>697.73097830433062</c:v>
                </c:pt>
                <c:pt idx="31">
                  <c:v>694.39415771854499</c:v>
                </c:pt>
                <c:pt idx="32">
                  <c:v>688.19585986545746</c:v>
                </c:pt>
                <c:pt idx="33">
                  <c:v>678.87292755509077</c:v>
                </c:pt>
                <c:pt idx="34">
                  <c:v>666.91110493178257</c:v>
                </c:pt>
                <c:pt idx="35">
                  <c:v>652.22912070664938</c:v>
                </c:pt>
                <c:pt idx="36">
                  <c:v>647.31455719607243</c:v>
                </c:pt>
                <c:pt idx="37">
                  <c:v>641.90499021114738</c:v>
                </c:pt>
                <c:pt idx="38">
                  <c:v>636.15001194588524</c:v>
                </c:pt>
                <c:pt idx="39">
                  <c:v>630.22184863374468</c:v>
                </c:pt>
                <c:pt idx="40">
                  <c:v>624.3174629337642</c:v>
                </c:pt>
                <c:pt idx="41">
                  <c:v>618.66082122212686</c:v>
                </c:pt>
                <c:pt idx="42">
                  <c:v>613.45109203045956</c:v>
                </c:pt>
                <c:pt idx="43">
                  <c:v>608.90135039145525</c:v>
                </c:pt>
                <c:pt idx="44">
                  <c:v>604.36129018809947</c:v>
                </c:pt>
                <c:pt idx="45">
                  <c:v>599.86727037368291</c:v>
                </c:pt>
                <c:pt idx="46">
                  <c:v>595.44677999871146</c:v>
                </c:pt>
                <c:pt idx="47">
                  <c:v>591.11652215172433</c:v>
                </c:pt>
                <c:pt idx="48">
                  <c:v>586.88029675875396</c:v>
                </c:pt>
                <c:pt idx="49">
                  <c:v>582.72666608561462</c:v>
                </c:pt>
                <c:pt idx="50">
                  <c:v>578.63008979112919</c:v>
                </c:pt>
                <c:pt idx="51">
                  <c:v>574.54947517512596</c:v>
                </c:pt>
                <c:pt idx="52">
                  <c:v>570.48615329570953</c:v>
                </c:pt>
                <c:pt idx="53">
                  <c:v>566.43904919480519</c:v>
                </c:pt>
                <c:pt idx="54">
                  <c:v>562.40519231863516</c:v>
                </c:pt>
                <c:pt idx="55">
                  <c:v>558.3803734450745</c:v>
                </c:pt>
                <c:pt idx="56">
                  <c:v>554.35996519541914</c:v>
                </c:pt>
                <c:pt idx="57">
                  <c:v>550.33992455323323</c:v>
                </c:pt>
                <c:pt idx="58">
                  <c:v>546.31775150394969</c:v>
                </c:pt>
                <c:pt idx="59">
                  <c:v>542.29357258587459</c:v>
                </c:pt>
                <c:pt idx="60">
                  <c:v>538.26743709814093</c:v>
                </c:pt>
                <c:pt idx="61">
                  <c:v>534.23947216019383</c:v>
                </c:pt>
                <c:pt idx="62">
                  <c:v>530.21000911581609</c:v>
                </c:pt>
                <c:pt idx="63">
                  <c:v>526.17967083643282</c:v>
                </c:pt>
                <c:pt idx="64">
                  <c:v>522.14940815806813</c:v>
                </c:pt>
                <c:pt idx="65">
                  <c:v>518.12047226358698</c:v>
                </c:pt>
                <c:pt idx="66">
                  <c:v>514.09432414988078</c:v>
                </c:pt>
                <c:pt idx="67">
                  <c:v>510.07247154766196</c:v>
                </c:pt>
                <c:pt idx="68">
                  <c:v>518.04119978909682</c:v>
                </c:pt>
                <c:pt idx="69">
                  <c:v>526.70351842058813</c:v>
                </c:pt>
                <c:pt idx="70">
                  <c:v>536.09657150572639</c:v>
                </c:pt>
                <c:pt idx="71">
                  <c:v>546.25883194553398</c:v>
                </c:pt>
                <c:pt idx="72">
                  <c:v>557.23006355398843</c:v>
                </c:pt>
                <c:pt idx="73">
                  <c:v>556.21013656736181</c:v>
                </c:pt>
                <c:pt idx="74">
                  <c:v>555.30563054223148</c:v>
                </c:pt>
                <c:pt idx="75">
                  <c:v>546.53068092712397</c:v>
                </c:pt>
                <c:pt idx="76">
                  <c:v>536.69260371454277</c:v>
                </c:pt>
                <c:pt idx="77">
                  <c:v>525.70388889416949</c:v>
                </c:pt>
                <c:pt idx="78">
                  <c:v>513.47215056028676</c:v>
                </c:pt>
                <c:pt idx="79">
                  <c:v>499.89995342252439</c:v>
                </c:pt>
                <c:pt idx="80">
                  <c:v>493.44539503459998</c:v>
                </c:pt>
                <c:pt idx="81">
                  <c:v>486.72595647719794</c:v>
                </c:pt>
                <c:pt idx="82">
                  <c:v>479.72767784925577</c:v>
                </c:pt>
                <c:pt idx="83">
                  <c:v>472.92204930943808</c:v>
                </c:pt>
                <c:pt idx="84">
                  <c:v>466.38237131472738</c:v>
                </c:pt>
                <c:pt idx="85">
                  <c:v>460.18938121276824</c:v>
                </c:pt>
                <c:pt idx="86">
                  <c:v>454.43173025110002</c:v>
                </c:pt>
                <c:pt idx="87">
                  <c:v>449.20648555892285</c:v>
                </c:pt>
                <c:pt idx="88">
                  <c:v>444.1073469223943</c:v>
                </c:pt>
                <c:pt idx="89">
                  <c:v>410.34224926267416</c:v>
                </c:pt>
                <c:pt idx="90">
                  <c:v>377.83291634413757</c:v>
                </c:pt>
                <c:pt idx="91">
                  <c:v>346.53886031102439</c:v>
                </c:pt>
                <c:pt idx="92">
                  <c:v>316.41611931099527</c:v>
                </c:pt>
                <c:pt idx="93">
                  <c:v>287.41697397605196</c:v>
                </c:pt>
                <c:pt idx="94">
                  <c:v>259.48964728675173</c:v>
                </c:pt>
                <c:pt idx="95">
                  <c:v>232.57798729736251</c:v>
                </c:pt>
                <c:pt idx="96">
                  <c:v>225.86021015995132</c:v>
                </c:pt>
                <c:pt idx="97">
                  <c:v>219.80502320178599</c:v>
                </c:pt>
                <c:pt idx="98">
                  <c:v>214.37695570338562</c:v>
                </c:pt>
                <c:pt idx="99">
                  <c:v>227.92194732269274</c:v>
                </c:pt>
                <c:pt idx="100">
                  <c:v>242.71335321108327</c:v>
                </c:pt>
                <c:pt idx="101">
                  <c:v>258.80157992581326</c:v>
                </c:pt>
                <c:pt idx="102">
                  <c:v>276.23958390164506</c:v>
                </c:pt>
                <c:pt idx="103">
                  <c:v>295.08291617449106</c:v>
                </c:pt>
                <c:pt idx="104">
                  <c:v>315.10085323823762</c:v>
                </c:pt>
                <c:pt idx="105">
                  <c:v>336.3407323156286</c:v>
                </c:pt>
                <c:pt idx="106">
                  <c:v>346.5981863197851</c:v>
                </c:pt>
                <c:pt idx="107">
                  <c:v>356.4189977563193</c:v>
                </c:pt>
                <c:pt idx="108">
                  <c:v>365.684372812677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1DA-4178-83EC-E4FAB98F82A8}"/>
            </c:ext>
          </c:extLst>
        </c:ser>
        <c:ser>
          <c:idx val="2"/>
          <c:order val="2"/>
          <c:tx>
            <c:strRef>
              <c:f>'TTU w. Quar - Spike no Mit'!$AV$1</c:f>
              <c:strCache>
                <c:ptCount val="1"/>
                <c:pt idx="0">
                  <c:v>Removed / Recovered / Asymptomatics (Non-Infectious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TTU w. Quar - Spike no Mit'!$C$2:$C$115</c:f>
              <c:numCache>
                <c:formatCode>m/d/yyyy</c:formatCode>
                <c:ptCount val="114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  <c:pt idx="49">
                  <c:v>44115</c:v>
                </c:pt>
                <c:pt idx="50">
                  <c:v>44116</c:v>
                </c:pt>
                <c:pt idx="51">
                  <c:v>44117</c:v>
                </c:pt>
                <c:pt idx="52">
                  <c:v>44118</c:v>
                </c:pt>
                <c:pt idx="53">
                  <c:v>44119</c:v>
                </c:pt>
                <c:pt idx="54">
                  <c:v>44120</c:v>
                </c:pt>
                <c:pt idx="55">
                  <c:v>44121</c:v>
                </c:pt>
                <c:pt idx="56">
                  <c:v>44122</c:v>
                </c:pt>
                <c:pt idx="57">
                  <c:v>44123</c:v>
                </c:pt>
                <c:pt idx="58">
                  <c:v>44124</c:v>
                </c:pt>
                <c:pt idx="59">
                  <c:v>44125</c:v>
                </c:pt>
                <c:pt idx="60">
                  <c:v>44126</c:v>
                </c:pt>
                <c:pt idx="61">
                  <c:v>44127</c:v>
                </c:pt>
                <c:pt idx="62">
                  <c:v>44128</c:v>
                </c:pt>
                <c:pt idx="63">
                  <c:v>44129</c:v>
                </c:pt>
                <c:pt idx="64">
                  <c:v>44130</c:v>
                </c:pt>
                <c:pt idx="65">
                  <c:v>44131</c:v>
                </c:pt>
                <c:pt idx="66">
                  <c:v>44132</c:v>
                </c:pt>
                <c:pt idx="67">
                  <c:v>44133</c:v>
                </c:pt>
                <c:pt idx="68">
                  <c:v>44134</c:v>
                </c:pt>
                <c:pt idx="69">
                  <c:v>44135</c:v>
                </c:pt>
                <c:pt idx="70">
                  <c:v>44136</c:v>
                </c:pt>
                <c:pt idx="71">
                  <c:v>44137</c:v>
                </c:pt>
                <c:pt idx="72">
                  <c:v>44138</c:v>
                </c:pt>
                <c:pt idx="73">
                  <c:v>44139</c:v>
                </c:pt>
                <c:pt idx="74">
                  <c:v>44140</c:v>
                </c:pt>
                <c:pt idx="75">
                  <c:v>44141</c:v>
                </c:pt>
                <c:pt idx="76">
                  <c:v>44142</c:v>
                </c:pt>
                <c:pt idx="77">
                  <c:v>44143</c:v>
                </c:pt>
                <c:pt idx="78">
                  <c:v>44144</c:v>
                </c:pt>
                <c:pt idx="79">
                  <c:v>44145</c:v>
                </c:pt>
                <c:pt idx="80">
                  <c:v>44146</c:v>
                </c:pt>
                <c:pt idx="81">
                  <c:v>44147</c:v>
                </c:pt>
                <c:pt idx="82">
                  <c:v>44148</c:v>
                </c:pt>
                <c:pt idx="83">
                  <c:v>44149</c:v>
                </c:pt>
                <c:pt idx="84">
                  <c:v>44150</c:v>
                </c:pt>
                <c:pt idx="85">
                  <c:v>44151</c:v>
                </c:pt>
                <c:pt idx="86">
                  <c:v>44152</c:v>
                </c:pt>
                <c:pt idx="87">
                  <c:v>44153</c:v>
                </c:pt>
                <c:pt idx="88">
                  <c:v>44154</c:v>
                </c:pt>
                <c:pt idx="89">
                  <c:v>44155</c:v>
                </c:pt>
                <c:pt idx="90">
                  <c:v>44156</c:v>
                </c:pt>
                <c:pt idx="91">
                  <c:v>44157</c:v>
                </c:pt>
                <c:pt idx="92">
                  <c:v>44158</c:v>
                </c:pt>
                <c:pt idx="93">
                  <c:v>44159</c:v>
                </c:pt>
                <c:pt idx="94">
                  <c:v>44160</c:v>
                </c:pt>
                <c:pt idx="95">
                  <c:v>44161</c:v>
                </c:pt>
                <c:pt idx="96">
                  <c:v>44162</c:v>
                </c:pt>
                <c:pt idx="97">
                  <c:v>44163</c:v>
                </c:pt>
                <c:pt idx="98">
                  <c:v>44164</c:v>
                </c:pt>
                <c:pt idx="99">
                  <c:v>44165</c:v>
                </c:pt>
                <c:pt idx="100">
                  <c:v>44166</c:v>
                </c:pt>
                <c:pt idx="101">
                  <c:v>44167</c:v>
                </c:pt>
                <c:pt idx="102">
                  <c:v>44168</c:v>
                </c:pt>
                <c:pt idx="103">
                  <c:v>44169</c:v>
                </c:pt>
                <c:pt idx="104">
                  <c:v>44170</c:v>
                </c:pt>
                <c:pt idx="105">
                  <c:v>44171</c:v>
                </c:pt>
                <c:pt idx="106">
                  <c:v>44172</c:v>
                </c:pt>
                <c:pt idx="107">
                  <c:v>44173</c:v>
                </c:pt>
                <c:pt idx="108">
                  <c:v>44174</c:v>
                </c:pt>
              </c:numCache>
            </c:numRef>
          </c:cat>
          <c:val>
            <c:numRef>
              <c:f>'TTU w. Quar - Spike no Mit'!$AV$2:$AV$115</c:f>
              <c:numCache>
                <c:formatCode>#,##0.00</c:formatCode>
                <c:ptCount val="114"/>
                <c:pt idx="0">
                  <c:v>55.3</c:v>
                </c:pt>
                <c:pt idx="1">
                  <c:v>60.461577628094624</c:v>
                </c:pt>
                <c:pt idx="2">
                  <c:v>67.068971758990159</c:v>
                </c:pt>
                <c:pt idx="3">
                  <c:v>75.223521109462453</c:v>
                </c:pt>
                <c:pt idx="4">
                  <c:v>85.033102744174727</c:v>
                </c:pt>
                <c:pt idx="5">
                  <c:v>96.612457616899732</c:v>
                </c:pt>
                <c:pt idx="6">
                  <c:v>110.08351652194131</c:v>
                </c:pt>
                <c:pt idx="7">
                  <c:v>125.57572334212459</c:v>
                </c:pt>
                <c:pt idx="8">
                  <c:v>161.31681768010731</c:v>
                </c:pt>
                <c:pt idx="9">
                  <c:v>200.2431722341548</c:v>
                </c:pt>
                <c:pt idx="10">
                  <c:v>242.45580857308087</c:v>
                </c:pt>
                <c:pt idx="11">
                  <c:v>288.052960856651</c:v>
                </c:pt>
                <c:pt idx="12">
                  <c:v>337.12917925781193</c:v>
                </c:pt>
                <c:pt idx="13">
                  <c:v>389.7743349168847</c:v>
                </c:pt>
                <c:pt idx="14">
                  <c:v>446.07251895131748</c:v>
                </c:pt>
                <c:pt idx="15">
                  <c:v>506.10082750167913</c:v>
                </c:pt>
                <c:pt idx="16">
                  <c:v>568.53412873123852</c:v>
                </c:pt>
                <c:pt idx="17">
                  <c:v>633.2746923204536</c:v>
                </c:pt>
                <c:pt idx="18">
                  <c:v>700.20961411796259</c:v>
                </c:pt>
                <c:pt idx="19">
                  <c:v>770.62218174060899</c:v>
                </c:pt>
                <c:pt idx="20">
                  <c:v>843.74932985934186</c:v>
                </c:pt>
                <c:pt idx="21">
                  <c:v>919.51049383042516</c:v>
                </c:pt>
                <c:pt idx="22">
                  <c:v>997.81313897889015</c:v>
                </c:pt>
                <c:pt idx="23">
                  <c:v>1078.5529194267865</c:v>
                </c:pt>
                <c:pt idx="24">
                  <c:v>1161.7192981252747</c:v>
                </c:pt>
                <c:pt idx="25">
                  <c:v>1247.3082463742376</c:v>
                </c:pt>
                <c:pt idx="26">
                  <c:v>1343.7955608523757</c:v>
                </c:pt>
                <c:pt idx="27">
                  <c:v>1443.5456881620262</c:v>
                </c:pt>
                <c:pt idx="28">
                  <c:v>1546.5608839071997</c:v>
                </c:pt>
                <c:pt idx="29">
                  <c:v>1650.7544678720199</c:v>
                </c:pt>
                <c:pt idx="30">
                  <c:v>1757.1162527359331</c:v>
                </c:pt>
                <c:pt idx="31">
                  <c:v>1865.5831888711532</c:v>
                </c:pt>
                <c:pt idx="32">
                  <c:v>1976.0896984298251</c:v>
                </c:pt>
                <c:pt idx="33">
                  <c:v>2088.5671259981873</c:v>
                </c:pt>
                <c:pt idx="34">
                  <c:v>2202.1722810841052</c:v>
                </c:pt>
                <c:pt idx="35">
                  <c:v>2316.6916538912687</c:v>
                </c:pt>
                <c:pt idx="36">
                  <c:v>2419.3379636131754</c:v>
                </c:pt>
                <c:pt idx="37">
                  <c:v>2521.5318835984772</c:v>
                </c:pt>
                <c:pt idx="38">
                  <c:v>2623.0744347791842</c:v>
                </c:pt>
                <c:pt idx="39">
                  <c:v>2723.7620583677417</c:v>
                </c:pt>
                <c:pt idx="40">
                  <c:v>2823.3867714492058</c:v>
                </c:pt>
                <c:pt idx="41">
                  <c:v>2921.7363504918962</c:v>
                </c:pt>
                <c:pt idx="42">
                  <c:v>3018.6487918086154</c:v>
                </c:pt>
                <c:pt idx="43">
                  <c:v>3113.9703170355801</c:v>
                </c:pt>
                <c:pt idx="44">
                  <c:v>3208.4338354216975</c:v>
                </c:pt>
                <c:pt idx="45">
                  <c:v>3302.0109463397976</c:v>
                </c:pt>
                <c:pt idx="46">
                  <c:v>3394.6861177788737</c:v>
                </c:pt>
                <c:pt idx="47">
                  <c:v>3486.457535272355</c:v>
                </c:pt>
                <c:pt idx="48">
                  <c:v>3577.3379612236467</c:v>
                </c:pt>
                <c:pt idx="49">
                  <c:v>3667.3556029590482</c:v>
                </c:pt>
                <c:pt idx="50">
                  <c:v>3756.551283511471</c:v>
                </c:pt>
                <c:pt idx="51">
                  <c:v>3844.9783584988686</c:v>
                </c:pt>
                <c:pt idx="52">
                  <c:v>3932.6430794512562</c:v>
                </c:pt>
                <c:pt idx="53">
                  <c:v>4019.5541629253444</c:v>
                </c:pt>
                <c:pt idx="54">
                  <c:v>4105.7220154965062</c:v>
                </c:pt>
                <c:pt idx="55">
                  <c:v>4191.1578733875895</c:v>
                </c:pt>
                <c:pt idx="56">
                  <c:v>4275.8728540736111</c:v>
                </c:pt>
                <c:pt idx="57">
                  <c:v>4359.8769173228748</c:v>
                </c:pt>
                <c:pt idx="58">
                  <c:v>4443.1779790148785</c:v>
                </c:pt>
                <c:pt idx="59">
                  <c:v>4525.7810016478261</c:v>
                </c:pt>
                <c:pt idx="60">
                  <c:v>4607.69098480505</c:v>
                </c:pt>
                <c:pt idx="61">
                  <c:v>4688.9128021301804</c:v>
                </c:pt>
                <c:pt idx="62">
                  <c:v>4769.4510836338295</c:v>
                </c:pt>
                <c:pt idx="63">
                  <c:v>4849.310150349489</c:v>
                </c:pt>
                <c:pt idx="64">
                  <c:v>4928.4940086650995</c:v>
                </c:pt>
                <c:pt idx="65">
                  <c:v>5007.0064119576518</c:v>
                </c:pt>
                <c:pt idx="66">
                  <c:v>5084.8509815903335</c:v>
                </c:pt>
                <c:pt idx="67">
                  <c:v>5162.0313903994629</c:v>
                </c:pt>
                <c:pt idx="68">
                  <c:v>5239.8829964840161</c:v>
                </c:pt>
                <c:pt idx="69">
                  <c:v>5317.7534152942626</c:v>
                </c:pt>
                <c:pt idx="70">
                  <c:v>5395.6847494044923</c:v>
                </c:pt>
                <c:pt idx="71">
                  <c:v>5473.7211151201445</c:v>
                </c:pt>
                <c:pt idx="72">
                  <c:v>5551.9087273837413</c:v>
                </c:pt>
                <c:pt idx="73">
                  <c:v>5628.8691863533559</c:v>
                </c:pt>
                <c:pt idx="74">
                  <c:v>5705.3515633168727</c:v>
                </c:pt>
                <c:pt idx="75">
                  <c:v>5789.3554066596316</c:v>
                </c:pt>
                <c:pt idx="76">
                  <c:v>5873.2773126435268</c:v>
                </c:pt>
                <c:pt idx="77">
                  <c:v>5957.1072326461235</c:v>
                </c:pt>
                <c:pt idx="78">
                  <c:v>6040.8324291573726</c:v>
                </c:pt>
                <c:pt idx="79">
                  <c:v>6124.4372440292245</c:v>
                </c:pt>
                <c:pt idx="80">
                  <c:v>6199.3420898681288</c:v>
                </c:pt>
                <c:pt idx="81">
                  <c:v>6273.6530026279606</c:v>
                </c:pt>
                <c:pt idx="82">
                  <c:v>6347.364309756038</c:v>
                </c:pt>
                <c:pt idx="83">
                  <c:v>6419.9837318805075</c:v>
                </c:pt>
                <c:pt idx="84">
                  <c:v>6491.4640069124944</c:v>
                </c:pt>
                <c:pt idx="85">
                  <c:v>6561.7573209184793</c:v>
                </c:pt>
                <c:pt idx="86">
                  <c:v>6630.8154628061038</c:v>
                </c:pt>
                <c:pt idx="87">
                  <c:v>6698.5899915424034</c:v>
                </c:pt>
                <c:pt idx="88">
                  <c:v>6765.5447276623554</c:v>
                </c:pt>
                <c:pt idx="89">
                  <c:v>6828.4737698241534</c:v>
                </c:pt>
                <c:pt idx="90">
                  <c:v>6889.254596574996</c:v>
                </c:pt>
                <c:pt idx="91">
                  <c:v>6947.9628564133736</c:v>
                </c:pt>
                <c:pt idx="92">
                  <c:v>7004.6763774760511</c:v>
                </c:pt>
                <c:pt idx="93">
                  <c:v>7059.4753834661342</c:v>
                </c:pt>
                <c:pt idx="94">
                  <c:v>7112.442718562208</c:v>
                </c:pt>
                <c:pt idx="95">
                  <c:v>7163.6640814722277</c:v>
                </c:pt>
                <c:pt idx="96">
                  <c:v>7193.989190823213</c:v>
                </c:pt>
                <c:pt idx="97">
                  <c:v>7223.457065335173</c:v>
                </c:pt>
                <c:pt idx="98">
                  <c:v>7252.1203337545057</c:v>
                </c:pt>
                <c:pt idx="99">
                  <c:v>7282.0713673169184</c:v>
                </c:pt>
                <c:pt idx="100">
                  <c:v>7312.3108613296336</c:v>
                </c:pt>
                <c:pt idx="101">
                  <c:v>7342.9274486741169</c:v>
                </c:pt>
                <c:pt idx="102">
                  <c:v>7374.0115522814767</c:v>
                </c:pt>
                <c:pt idx="103">
                  <c:v>7405.6554565381466</c:v>
                </c:pt>
                <c:pt idx="104">
                  <c:v>7438.2422759453739</c:v>
                </c:pt>
                <c:pt idx="105">
                  <c:v>7471.8474391187283</c:v>
                </c:pt>
                <c:pt idx="106">
                  <c:v>7518.8015429672296</c:v>
                </c:pt>
                <c:pt idx="107">
                  <c:v>7567.2432534880154</c:v>
                </c:pt>
                <c:pt idx="108">
                  <c:v>7617.23023219934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1DA-4178-83EC-E4FAB98F82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52628736"/>
        <c:axId val="553452464"/>
      </c:lineChart>
      <c:dateAx>
        <c:axId val="552628736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3452464"/>
        <c:crosses val="autoZero"/>
        <c:auto val="1"/>
        <c:lblOffset val="100"/>
        <c:baseTimeUnit val="days"/>
      </c:dateAx>
      <c:valAx>
        <c:axId val="553452464"/>
        <c:scaling>
          <c:orientation val="minMax"/>
        </c:scaling>
        <c:delete val="0"/>
        <c:axPos val="l"/>
        <c:numFmt formatCode="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2628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TTU Model - Active Infectious Infection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TTU w. Quar - Mit'!$AP$1</c:f>
              <c:strCache>
                <c:ptCount val="1"/>
                <c:pt idx="0">
                  <c:v>Infected Infectiou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Forecast!$A$2:$A$289</c:f>
              <c:numCache>
                <c:formatCode>m/d/yyyy</c:formatCode>
                <c:ptCount val="288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  <c:pt idx="49">
                  <c:v>44115</c:v>
                </c:pt>
                <c:pt idx="50">
                  <c:v>44116</c:v>
                </c:pt>
                <c:pt idx="51">
                  <c:v>44117</c:v>
                </c:pt>
                <c:pt idx="52">
                  <c:v>44118</c:v>
                </c:pt>
                <c:pt idx="53">
                  <c:v>44119</c:v>
                </c:pt>
                <c:pt idx="54">
                  <c:v>44120</c:v>
                </c:pt>
                <c:pt idx="55">
                  <c:v>44121</c:v>
                </c:pt>
                <c:pt idx="56">
                  <c:v>44122</c:v>
                </c:pt>
                <c:pt idx="57">
                  <c:v>44123</c:v>
                </c:pt>
                <c:pt idx="58">
                  <c:v>44124</c:v>
                </c:pt>
                <c:pt idx="59">
                  <c:v>44125</c:v>
                </c:pt>
                <c:pt idx="60">
                  <c:v>44126</c:v>
                </c:pt>
                <c:pt idx="61">
                  <c:v>44127</c:v>
                </c:pt>
                <c:pt idx="62">
                  <c:v>44128</c:v>
                </c:pt>
                <c:pt idx="63">
                  <c:v>44129</c:v>
                </c:pt>
                <c:pt idx="64">
                  <c:v>44130</c:v>
                </c:pt>
                <c:pt idx="65">
                  <c:v>44131</c:v>
                </c:pt>
                <c:pt idx="66">
                  <c:v>44132</c:v>
                </c:pt>
                <c:pt idx="67">
                  <c:v>44133</c:v>
                </c:pt>
                <c:pt idx="68">
                  <c:v>44134</c:v>
                </c:pt>
                <c:pt idx="69">
                  <c:v>44135</c:v>
                </c:pt>
                <c:pt idx="70">
                  <c:v>44136</c:v>
                </c:pt>
                <c:pt idx="71">
                  <c:v>44137</c:v>
                </c:pt>
                <c:pt idx="72">
                  <c:v>44138</c:v>
                </c:pt>
                <c:pt idx="73">
                  <c:v>44139</c:v>
                </c:pt>
                <c:pt idx="74">
                  <c:v>44140</c:v>
                </c:pt>
                <c:pt idx="75">
                  <c:v>44141</c:v>
                </c:pt>
                <c:pt idx="76">
                  <c:v>44142</c:v>
                </c:pt>
                <c:pt idx="77">
                  <c:v>44143</c:v>
                </c:pt>
                <c:pt idx="78">
                  <c:v>44144</c:v>
                </c:pt>
                <c:pt idx="79">
                  <c:v>44145</c:v>
                </c:pt>
                <c:pt idx="80">
                  <c:v>44146</c:v>
                </c:pt>
                <c:pt idx="81">
                  <c:v>44147</c:v>
                </c:pt>
                <c:pt idx="82">
                  <c:v>44148</c:v>
                </c:pt>
                <c:pt idx="83">
                  <c:v>44149</c:v>
                </c:pt>
                <c:pt idx="84">
                  <c:v>44150</c:v>
                </c:pt>
                <c:pt idx="85">
                  <c:v>44151</c:v>
                </c:pt>
                <c:pt idx="86">
                  <c:v>44152</c:v>
                </c:pt>
                <c:pt idx="87">
                  <c:v>44153</c:v>
                </c:pt>
                <c:pt idx="88">
                  <c:v>44154</c:v>
                </c:pt>
                <c:pt idx="89">
                  <c:v>44155</c:v>
                </c:pt>
                <c:pt idx="90">
                  <c:v>44156</c:v>
                </c:pt>
                <c:pt idx="91">
                  <c:v>44157</c:v>
                </c:pt>
                <c:pt idx="92">
                  <c:v>44158</c:v>
                </c:pt>
                <c:pt idx="93">
                  <c:v>44159</c:v>
                </c:pt>
                <c:pt idx="94">
                  <c:v>44160</c:v>
                </c:pt>
                <c:pt idx="95">
                  <c:v>44161</c:v>
                </c:pt>
                <c:pt idx="96">
                  <c:v>44162</c:v>
                </c:pt>
                <c:pt idx="97">
                  <c:v>44163</c:v>
                </c:pt>
                <c:pt idx="98">
                  <c:v>44164</c:v>
                </c:pt>
                <c:pt idx="99">
                  <c:v>44165</c:v>
                </c:pt>
                <c:pt idx="100">
                  <c:v>44166</c:v>
                </c:pt>
                <c:pt idx="101">
                  <c:v>44167</c:v>
                </c:pt>
                <c:pt idx="102">
                  <c:v>44168</c:v>
                </c:pt>
                <c:pt idx="103">
                  <c:v>44169</c:v>
                </c:pt>
                <c:pt idx="104">
                  <c:v>44170</c:v>
                </c:pt>
                <c:pt idx="105">
                  <c:v>44171</c:v>
                </c:pt>
                <c:pt idx="106">
                  <c:v>44172</c:v>
                </c:pt>
                <c:pt idx="107">
                  <c:v>44173</c:v>
                </c:pt>
                <c:pt idx="108">
                  <c:v>44174</c:v>
                </c:pt>
              </c:numCache>
            </c:numRef>
          </c:cat>
          <c:val>
            <c:numRef>
              <c:f>'TTU w. Quar - Mit'!$AP$2:$AP$111</c:f>
              <c:numCache>
                <c:formatCode>#,##0.00</c:formatCode>
                <c:ptCount val="110"/>
                <c:pt idx="0">
                  <c:v>47.7</c:v>
                </c:pt>
                <c:pt idx="1">
                  <c:v>72.689198652851601</c:v>
                </c:pt>
                <c:pt idx="2">
                  <c:v>99.445606437128234</c:v>
                </c:pt>
                <c:pt idx="3">
                  <c:v>128.08602769467117</c:v>
                </c:pt>
                <c:pt idx="4">
                  <c:v>158.73354994447956</c:v>
                </c:pt>
                <c:pt idx="5">
                  <c:v>191.5176463239888</c:v>
                </c:pt>
                <c:pt idx="6">
                  <c:v>226.57423562356811</c:v>
                </c:pt>
                <c:pt idx="7">
                  <c:v>264.04569097461211</c:v>
                </c:pt>
                <c:pt idx="8">
                  <c:v>285.99032139220355</c:v>
                </c:pt>
                <c:pt idx="9">
                  <c:v>307.44905626110648</c:v>
                </c:pt>
                <c:pt idx="10">
                  <c:v>328.2408843458519</c:v>
                </c:pt>
                <c:pt idx="11">
                  <c:v>348.16423363522546</c:v>
                </c:pt>
                <c:pt idx="12">
                  <c:v>366.99558659641696</c:v>
                </c:pt>
                <c:pt idx="13">
                  <c:v>384.4880843319587</c:v>
                </c:pt>
                <c:pt idx="14">
                  <c:v>400.37012966510838</c:v>
                </c:pt>
                <c:pt idx="15">
                  <c:v>414.34399973561938</c:v>
                </c:pt>
                <c:pt idx="16">
                  <c:v>427.47837438292339</c:v>
                </c:pt>
                <c:pt idx="17">
                  <c:v>439.75139167151497</c:v>
                </c:pt>
                <c:pt idx="18">
                  <c:v>451.15455215925169</c:v>
                </c:pt>
                <c:pt idx="19">
                  <c:v>424.06102244358971</c:v>
                </c:pt>
                <c:pt idx="20">
                  <c:v>396.01027401515</c:v>
                </c:pt>
                <c:pt idx="21">
                  <c:v>367.13326233128907</c:v>
                </c:pt>
                <c:pt idx="22">
                  <c:v>337.57879807781757</c:v>
                </c:pt>
                <c:pt idx="23">
                  <c:v>307.51485225849342</c:v>
                </c:pt>
                <c:pt idx="24">
                  <c:v>277.02460470437182</c:v>
                </c:pt>
                <c:pt idx="25">
                  <c:v>246.19096533273319</c:v>
                </c:pt>
                <c:pt idx="26">
                  <c:v>240.18486869786932</c:v>
                </c:pt>
                <c:pt idx="27">
                  <c:v>234.80248297128358</c:v>
                </c:pt>
                <c:pt idx="28">
                  <c:v>230.05082400219655</c:v>
                </c:pt>
                <c:pt idx="29">
                  <c:v>225.93412451718979</c:v>
                </c:pt>
                <c:pt idx="30">
                  <c:v>222.45355542252497</c:v>
                </c:pt>
                <c:pt idx="31">
                  <c:v>219.60692807304108</c:v>
                </c:pt>
                <c:pt idx="32">
                  <c:v>217.39041430484068</c:v>
                </c:pt>
                <c:pt idx="33">
                  <c:v>215.79859230029015</c:v>
                </c:pt>
                <c:pt idx="34">
                  <c:v>214.34019198108774</c:v>
                </c:pt>
                <c:pt idx="35">
                  <c:v>213.00077737138483</c:v>
                </c:pt>
                <c:pt idx="36">
                  <c:v>211.76605313833974</c:v>
                </c:pt>
                <c:pt idx="37">
                  <c:v>210.62191805862474</c:v>
                </c:pt>
                <c:pt idx="38">
                  <c:v>209.55452263940896</c:v>
                </c:pt>
                <c:pt idx="39">
                  <c:v>208.55033114846816</c:v>
                </c:pt>
                <c:pt idx="40">
                  <c:v>207.59614924306877</c:v>
                </c:pt>
                <c:pt idx="41">
                  <c:v>206.6791500789806</c:v>
                </c:pt>
                <c:pt idx="42">
                  <c:v>205.79616468238692</c:v>
                </c:pt>
                <c:pt idx="43">
                  <c:v>204.94435913601765</c:v>
                </c:pt>
                <c:pt idx="44">
                  <c:v>204.12122526195972</c:v>
                </c:pt>
                <c:pt idx="45">
                  <c:v>203.32457040680114</c:v>
                </c:pt>
                <c:pt idx="46">
                  <c:v>202.55250627384765</c:v>
                </c:pt>
                <c:pt idx="47">
                  <c:v>201.80343674421528</c:v>
                </c:pt>
                <c:pt idx="48">
                  <c:v>201.0760453682667</c:v>
                </c:pt>
                <c:pt idx="49">
                  <c:v>200.36928256776707</c:v>
                </c:pt>
                <c:pt idx="50">
                  <c:v>199.68217686243887</c:v>
                </c:pt>
                <c:pt idx="51">
                  <c:v>199.0138270398312</c:v>
                </c:pt>
                <c:pt idx="52">
                  <c:v>198.3633946617384</c:v>
                </c:pt>
                <c:pt idx="53">
                  <c:v>197.73009691853213</c:v>
                </c:pt>
                <c:pt idx="54">
                  <c:v>197.11319984340676</c:v>
                </c:pt>
                <c:pt idx="55">
                  <c:v>196.51201189920528</c:v>
                </c:pt>
                <c:pt idx="56">
                  <c:v>195.92587793719912</c:v>
                </c:pt>
                <c:pt idx="57">
                  <c:v>195.35417352631492</c:v>
                </c:pt>
                <c:pt idx="58">
                  <c:v>194.79630295421151</c:v>
                </c:pt>
                <c:pt idx="59">
                  <c:v>194.25169741356507</c:v>
                </c:pt>
                <c:pt idx="60">
                  <c:v>193.71981336336052</c:v>
                </c:pt>
                <c:pt idx="61">
                  <c:v>193.20013105496503</c:v>
                </c:pt>
                <c:pt idx="62">
                  <c:v>192.69215321273055</c:v>
                </c:pt>
                <c:pt idx="63">
                  <c:v>192.19540385883712</c:v>
                </c:pt>
                <c:pt idx="64">
                  <c:v>191.70942727230414</c:v>
                </c:pt>
                <c:pt idx="65">
                  <c:v>191.23378707233036</c:v>
                </c:pt>
                <c:pt idx="66">
                  <c:v>190.7680653547917</c:v>
                </c:pt>
                <c:pt idx="67">
                  <c:v>190.31186187743629</c:v>
                </c:pt>
                <c:pt idx="68">
                  <c:v>189.86479328960195</c:v>
                </c:pt>
                <c:pt idx="69">
                  <c:v>189.42649240256026</c:v>
                </c:pt>
                <c:pt idx="70">
                  <c:v>188.99660749686615</c:v>
                </c:pt>
                <c:pt idx="71">
                  <c:v>188.57480166336052</c:v>
                </c:pt>
                <c:pt idx="72">
                  <c:v>188.16075217473417</c:v>
                </c:pt>
                <c:pt idx="73">
                  <c:v>187.75414988481003</c:v>
                </c:pt>
                <c:pt idx="74">
                  <c:v>187.35469865407831</c:v>
                </c:pt>
                <c:pt idx="75">
                  <c:v>186.96211480013008</c:v>
                </c:pt>
                <c:pt idx="76">
                  <c:v>186.5761265717361</c:v>
                </c:pt>
                <c:pt idx="77">
                  <c:v>186.19647364541345</c:v>
                </c:pt>
                <c:pt idx="78">
                  <c:v>185.82290664341028</c:v>
                </c:pt>
                <c:pt idx="79">
                  <c:v>185.45518667211985</c:v>
                </c:pt>
                <c:pt idx="80">
                  <c:v>185.09308488001008</c:v>
                </c:pt>
                <c:pt idx="81">
                  <c:v>184.73638203422269</c:v>
                </c:pt>
                <c:pt idx="82">
                  <c:v>184.38486811503782</c:v>
                </c:pt>
                <c:pt idx="83">
                  <c:v>184.03834192743921</c:v>
                </c:pt>
                <c:pt idx="84">
                  <c:v>183.69661072905066</c:v>
                </c:pt>
                <c:pt idx="85">
                  <c:v>183.35948987374906</c:v>
                </c:pt>
                <c:pt idx="86">
                  <c:v>183.02680247028997</c:v>
                </c:pt>
                <c:pt idx="87">
                  <c:v>182.6983790553127</c:v>
                </c:pt>
                <c:pt idx="88">
                  <c:v>182.37405728011791</c:v>
                </c:pt>
                <c:pt idx="89">
                  <c:v>182.05368161063794</c:v>
                </c:pt>
                <c:pt idx="90">
                  <c:v>181.7371030400443</c:v>
                </c:pt>
                <c:pt idx="91">
                  <c:v>181.42417881346051</c:v>
                </c:pt>
                <c:pt idx="92">
                  <c:v>181.11477216427062</c:v>
                </c:pt>
                <c:pt idx="93">
                  <c:v>180.80875206153621</c:v>
                </c:pt>
                <c:pt idx="94">
                  <c:v>180.50599296805387</c:v>
                </c:pt>
                <c:pt idx="95">
                  <c:v>180.20637460860624</c:v>
                </c:pt>
                <c:pt idx="96">
                  <c:v>179.90978174797726</c:v>
                </c:pt>
                <c:pt idx="97">
                  <c:v>179.61610397832138</c:v>
                </c:pt>
                <c:pt idx="98">
                  <c:v>179.32523551549295</c:v>
                </c:pt>
                <c:pt idx="99">
                  <c:v>179.03707500395913</c:v>
                </c:pt>
                <c:pt idx="100">
                  <c:v>178.75152532993482</c:v>
                </c:pt>
                <c:pt idx="101">
                  <c:v>178.46849344239416</c:v>
                </c:pt>
                <c:pt idx="102">
                  <c:v>178.18789018162684</c:v>
                </c:pt>
                <c:pt idx="103">
                  <c:v>177.90963011502183</c:v>
                </c:pt>
                <c:pt idx="104">
                  <c:v>177.6336313797745</c:v>
                </c:pt>
                <c:pt idx="105">
                  <c:v>177.35981553222575</c:v>
                </c:pt>
                <c:pt idx="106">
                  <c:v>177.08810740355378</c:v>
                </c:pt>
                <c:pt idx="107">
                  <c:v>176.81843496155156</c:v>
                </c:pt>
                <c:pt idx="108">
                  <c:v>176.5507291782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04A-4D97-9CED-0125063842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78488336"/>
        <c:axId val="2084357040"/>
      </c:lineChart>
      <c:dateAx>
        <c:axId val="2078488336"/>
        <c:scaling>
          <c:orientation val="minMax"/>
          <c:max val="44174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357040"/>
        <c:crosses val="autoZero"/>
        <c:auto val="1"/>
        <c:lblOffset val="100"/>
        <c:baseTimeUnit val="days"/>
      </c:dateAx>
      <c:valAx>
        <c:axId val="2084357040"/>
        <c:scaling>
          <c:orientation val="minMax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8488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R Model - TTU Total Confirmed Infected Vs Predicted Infected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'TTU w. Quar - Mit'!$J$1</c:f>
              <c:strCache>
                <c:ptCount val="1"/>
                <c:pt idx="0">
                  <c:v>Total Cases</c:v>
                </c:pt>
              </c:strCache>
            </c:strRef>
          </c:tx>
          <c:marker>
            <c:symbol val="none"/>
          </c:marker>
          <c:cat>
            <c:numRef>
              <c:f>Forecast!$A$2:$A$110</c:f>
              <c:numCache>
                <c:formatCode>m/d/yyyy</c:formatCode>
                <c:ptCount val="109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  <c:pt idx="49">
                  <c:v>44115</c:v>
                </c:pt>
                <c:pt idx="50">
                  <c:v>44116</c:v>
                </c:pt>
                <c:pt idx="51">
                  <c:v>44117</c:v>
                </c:pt>
                <c:pt idx="52">
                  <c:v>44118</c:v>
                </c:pt>
                <c:pt idx="53">
                  <c:v>44119</c:v>
                </c:pt>
                <c:pt idx="54">
                  <c:v>44120</c:v>
                </c:pt>
                <c:pt idx="55">
                  <c:v>44121</c:v>
                </c:pt>
                <c:pt idx="56">
                  <c:v>44122</c:v>
                </c:pt>
                <c:pt idx="57">
                  <c:v>44123</c:v>
                </c:pt>
                <c:pt idx="58">
                  <c:v>44124</c:v>
                </c:pt>
                <c:pt idx="59">
                  <c:v>44125</c:v>
                </c:pt>
                <c:pt idx="60">
                  <c:v>44126</c:v>
                </c:pt>
                <c:pt idx="61">
                  <c:v>44127</c:v>
                </c:pt>
                <c:pt idx="62">
                  <c:v>44128</c:v>
                </c:pt>
                <c:pt idx="63">
                  <c:v>44129</c:v>
                </c:pt>
                <c:pt idx="64">
                  <c:v>44130</c:v>
                </c:pt>
                <c:pt idx="65">
                  <c:v>44131</c:v>
                </c:pt>
                <c:pt idx="66">
                  <c:v>44132</c:v>
                </c:pt>
                <c:pt idx="67">
                  <c:v>44133</c:v>
                </c:pt>
                <c:pt idx="68">
                  <c:v>44134</c:v>
                </c:pt>
                <c:pt idx="69">
                  <c:v>44135</c:v>
                </c:pt>
                <c:pt idx="70">
                  <c:v>44136</c:v>
                </c:pt>
                <c:pt idx="71">
                  <c:v>44137</c:v>
                </c:pt>
                <c:pt idx="72">
                  <c:v>44138</c:v>
                </c:pt>
                <c:pt idx="73">
                  <c:v>44139</c:v>
                </c:pt>
                <c:pt idx="74">
                  <c:v>44140</c:v>
                </c:pt>
                <c:pt idx="75">
                  <c:v>44141</c:v>
                </c:pt>
                <c:pt idx="76">
                  <c:v>44142</c:v>
                </c:pt>
                <c:pt idx="77">
                  <c:v>44143</c:v>
                </c:pt>
                <c:pt idx="78">
                  <c:v>44144</c:v>
                </c:pt>
                <c:pt idx="79">
                  <c:v>44145</c:v>
                </c:pt>
                <c:pt idx="80">
                  <c:v>44146</c:v>
                </c:pt>
                <c:pt idx="81">
                  <c:v>44147</c:v>
                </c:pt>
                <c:pt idx="82">
                  <c:v>44148</c:v>
                </c:pt>
                <c:pt idx="83">
                  <c:v>44149</c:v>
                </c:pt>
                <c:pt idx="84">
                  <c:v>44150</c:v>
                </c:pt>
                <c:pt idx="85">
                  <c:v>44151</c:v>
                </c:pt>
                <c:pt idx="86">
                  <c:v>44152</c:v>
                </c:pt>
                <c:pt idx="87">
                  <c:v>44153</c:v>
                </c:pt>
                <c:pt idx="88">
                  <c:v>44154</c:v>
                </c:pt>
                <c:pt idx="89">
                  <c:v>44155</c:v>
                </c:pt>
                <c:pt idx="90">
                  <c:v>44156</c:v>
                </c:pt>
                <c:pt idx="91">
                  <c:v>44157</c:v>
                </c:pt>
                <c:pt idx="92">
                  <c:v>44158</c:v>
                </c:pt>
                <c:pt idx="93">
                  <c:v>44159</c:v>
                </c:pt>
                <c:pt idx="94">
                  <c:v>44160</c:v>
                </c:pt>
                <c:pt idx="95">
                  <c:v>44161</c:v>
                </c:pt>
                <c:pt idx="96">
                  <c:v>44162</c:v>
                </c:pt>
                <c:pt idx="97">
                  <c:v>44163</c:v>
                </c:pt>
                <c:pt idx="98">
                  <c:v>44164</c:v>
                </c:pt>
                <c:pt idx="99">
                  <c:v>44165</c:v>
                </c:pt>
                <c:pt idx="100">
                  <c:v>44166</c:v>
                </c:pt>
                <c:pt idx="101">
                  <c:v>44167</c:v>
                </c:pt>
                <c:pt idx="102">
                  <c:v>44168</c:v>
                </c:pt>
                <c:pt idx="103">
                  <c:v>44169</c:v>
                </c:pt>
                <c:pt idx="104">
                  <c:v>44170</c:v>
                </c:pt>
                <c:pt idx="105">
                  <c:v>44171</c:v>
                </c:pt>
                <c:pt idx="106">
                  <c:v>44172</c:v>
                </c:pt>
                <c:pt idx="107">
                  <c:v>44173</c:v>
                </c:pt>
                <c:pt idx="108">
                  <c:v>44174</c:v>
                </c:pt>
              </c:numCache>
            </c:numRef>
          </c:cat>
          <c:val>
            <c:numRef>
              <c:f>'TTU w. Quar - Mit'!$J$2:$J$27</c:f>
              <c:numCache>
                <c:formatCode>General</c:formatCode>
                <c:ptCount val="26"/>
                <c:pt idx="0">
                  <c:v>103</c:v>
                </c:pt>
                <c:pt idx="1">
                  <c:v>126</c:v>
                </c:pt>
                <c:pt idx="2">
                  <c:v>149</c:v>
                </c:pt>
                <c:pt idx="3">
                  <c:v>206</c:v>
                </c:pt>
                <c:pt idx="4">
                  <c:v>233</c:v>
                </c:pt>
                <c:pt idx="5">
                  <c:v>260</c:v>
                </c:pt>
                <c:pt idx="6">
                  <c:v>319</c:v>
                </c:pt>
                <c:pt idx="7">
                  <c:v>319</c:v>
                </c:pt>
                <c:pt idx="8">
                  <c:v>378</c:v>
                </c:pt>
                <c:pt idx="9">
                  <c:v>551</c:v>
                </c:pt>
                <c:pt idx="10">
                  <c:v>624</c:v>
                </c:pt>
                <c:pt idx="11">
                  <c:v>671</c:v>
                </c:pt>
                <c:pt idx="12">
                  <c:v>717</c:v>
                </c:pt>
                <c:pt idx="13">
                  <c:v>831</c:v>
                </c:pt>
                <c:pt idx="14">
                  <c:v>831</c:v>
                </c:pt>
                <c:pt idx="15">
                  <c:v>945</c:v>
                </c:pt>
                <c:pt idx="16">
                  <c:v>1020</c:v>
                </c:pt>
                <c:pt idx="17">
                  <c:v>1055</c:v>
                </c:pt>
                <c:pt idx="18">
                  <c:v>10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7B5-42F7-A0C7-BAA854DB300F}"/>
            </c:ext>
          </c:extLst>
        </c:ser>
        <c:ser>
          <c:idx val="3"/>
          <c:order val="1"/>
          <c:tx>
            <c:strRef>
              <c:f>'TTU w. Quar - Mit'!$BC$1</c:f>
              <c:strCache>
                <c:ptCount val="1"/>
                <c:pt idx="0">
                  <c:v>Total Predicted Infected (I + R)</c:v>
                </c:pt>
              </c:strCache>
            </c:strRef>
          </c:tx>
          <c:spPr>
            <a:ln>
              <a:prstDash val="sysDot"/>
            </a:ln>
          </c:spPr>
          <c:marker>
            <c:symbol val="none"/>
          </c:marker>
          <c:cat>
            <c:numRef>
              <c:f>Forecast!$A$2:$A$110</c:f>
              <c:numCache>
                <c:formatCode>m/d/yyyy</c:formatCode>
                <c:ptCount val="109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  <c:pt idx="49">
                  <c:v>44115</c:v>
                </c:pt>
                <c:pt idx="50">
                  <c:v>44116</c:v>
                </c:pt>
                <c:pt idx="51">
                  <c:v>44117</c:v>
                </c:pt>
                <c:pt idx="52">
                  <c:v>44118</c:v>
                </c:pt>
                <c:pt idx="53">
                  <c:v>44119</c:v>
                </c:pt>
                <c:pt idx="54">
                  <c:v>44120</c:v>
                </c:pt>
                <c:pt idx="55">
                  <c:v>44121</c:v>
                </c:pt>
                <c:pt idx="56">
                  <c:v>44122</c:v>
                </c:pt>
                <c:pt idx="57">
                  <c:v>44123</c:v>
                </c:pt>
                <c:pt idx="58">
                  <c:v>44124</c:v>
                </c:pt>
                <c:pt idx="59">
                  <c:v>44125</c:v>
                </c:pt>
                <c:pt idx="60">
                  <c:v>44126</c:v>
                </c:pt>
                <c:pt idx="61">
                  <c:v>44127</c:v>
                </c:pt>
                <c:pt idx="62">
                  <c:v>44128</c:v>
                </c:pt>
                <c:pt idx="63">
                  <c:v>44129</c:v>
                </c:pt>
                <c:pt idx="64">
                  <c:v>44130</c:v>
                </c:pt>
                <c:pt idx="65">
                  <c:v>44131</c:v>
                </c:pt>
                <c:pt idx="66">
                  <c:v>44132</c:v>
                </c:pt>
                <c:pt idx="67">
                  <c:v>44133</c:v>
                </c:pt>
                <c:pt idx="68">
                  <c:v>44134</c:v>
                </c:pt>
                <c:pt idx="69">
                  <c:v>44135</c:v>
                </c:pt>
                <c:pt idx="70">
                  <c:v>44136</c:v>
                </c:pt>
                <c:pt idx="71">
                  <c:v>44137</c:v>
                </c:pt>
                <c:pt idx="72">
                  <c:v>44138</c:v>
                </c:pt>
                <c:pt idx="73">
                  <c:v>44139</c:v>
                </c:pt>
                <c:pt idx="74">
                  <c:v>44140</c:v>
                </c:pt>
                <c:pt idx="75">
                  <c:v>44141</c:v>
                </c:pt>
                <c:pt idx="76">
                  <c:v>44142</c:v>
                </c:pt>
                <c:pt idx="77">
                  <c:v>44143</c:v>
                </c:pt>
                <c:pt idx="78">
                  <c:v>44144</c:v>
                </c:pt>
                <c:pt idx="79">
                  <c:v>44145</c:v>
                </c:pt>
                <c:pt idx="80">
                  <c:v>44146</c:v>
                </c:pt>
                <c:pt idx="81">
                  <c:v>44147</c:v>
                </c:pt>
                <c:pt idx="82">
                  <c:v>44148</c:v>
                </c:pt>
                <c:pt idx="83">
                  <c:v>44149</c:v>
                </c:pt>
                <c:pt idx="84">
                  <c:v>44150</c:v>
                </c:pt>
                <c:pt idx="85">
                  <c:v>44151</c:v>
                </c:pt>
                <c:pt idx="86">
                  <c:v>44152</c:v>
                </c:pt>
                <c:pt idx="87">
                  <c:v>44153</c:v>
                </c:pt>
                <c:pt idx="88">
                  <c:v>44154</c:v>
                </c:pt>
                <c:pt idx="89">
                  <c:v>44155</c:v>
                </c:pt>
                <c:pt idx="90">
                  <c:v>44156</c:v>
                </c:pt>
                <c:pt idx="91">
                  <c:v>44157</c:v>
                </c:pt>
                <c:pt idx="92">
                  <c:v>44158</c:v>
                </c:pt>
                <c:pt idx="93">
                  <c:v>44159</c:v>
                </c:pt>
                <c:pt idx="94">
                  <c:v>44160</c:v>
                </c:pt>
                <c:pt idx="95">
                  <c:v>44161</c:v>
                </c:pt>
                <c:pt idx="96">
                  <c:v>44162</c:v>
                </c:pt>
                <c:pt idx="97">
                  <c:v>44163</c:v>
                </c:pt>
                <c:pt idx="98">
                  <c:v>44164</c:v>
                </c:pt>
                <c:pt idx="99">
                  <c:v>44165</c:v>
                </c:pt>
                <c:pt idx="100">
                  <c:v>44166</c:v>
                </c:pt>
                <c:pt idx="101">
                  <c:v>44167</c:v>
                </c:pt>
                <c:pt idx="102">
                  <c:v>44168</c:v>
                </c:pt>
                <c:pt idx="103">
                  <c:v>44169</c:v>
                </c:pt>
                <c:pt idx="104">
                  <c:v>44170</c:v>
                </c:pt>
                <c:pt idx="105">
                  <c:v>44171</c:v>
                </c:pt>
                <c:pt idx="106">
                  <c:v>44172</c:v>
                </c:pt>
                <c:pt idx="107">
                  <c:v>44173</c:v>
                </c:pt>
                <c:pt idx="108">
                  <c:v>44174</c:v>
                </c:pt>
              </c:numCache>
            </c:numRef>
          </c:cat>
          <c:val>
            <c:numRef>
              <c:f>'TTU w. Quar - Mit'!$BC$2:$BC$111</c:f>
              <c:numCache>
                <c:formatCode>#,##0.00</c:formatCode>
                <c:ptCount val="110"/>
                <c:pt idx="0">
                  <c:v>103</c:v>
                </c:pt>
                <c:pt idx="1">
                  <c:v>133.15077628094622</c:v>
                </c:pt>
                <c:pt idx="2">
                  <c:v>166.51457819611841</c:v>
                </c:pt>
                <c:pt idx="3">
                  <c:v>203.30954880413361</c:v>
                </c:pt>
                <c:pt idx="4">
                  <c:v>243.76665268865429</c:v>
                </c:pt>
                <c:pt idx="5">
                  <c:v>288.13010394088855</c:v>
                </c:pt>
                <c:pt idx="6">
                  <c:v>336.65775214550945</c:v>
                </c:pt>
                <c:pt idx="7">
                  <c:v>389.62141431673672</c:v>
                </c:pt>
                <c:pt idx="8">
                  <c:v>447.30713907231086</c:v>
                </c:pt>
                <c:pt idx="9">
                  <c:v>507.69222849526125</c:v>
                </c:pt>
                <c:pt idx="10">
                  <c:v>570.69669291893274</c:v>
                </c:pt>
                <c:pt idx="11">
                  <c:v>636.2171944918764</c:v>
                </c:pt>
                <c:pt idx="12">
                  <c:v>704.12476585422883</c:v>
                </c:pt>
                <c:pt idx="13">
                  <c:v>774.26241924884334</c:v>
                </c:pt>
                <c:pt idx="14">
                  <c:v>846.44264861642591</c:v>
                </c:pt>
                <c:pt idx="15">
                  <c:v>920.44482723729857</c:v>
                </c:pt>
                <c:pt idx="16">
                  <c:v>996.01250311416197</c:v>
                </c:pt>
                <c:pt idx="17">
                  <c:v>1073.0260839919686</c:v>
                </c:pt>
                <c:pt idx="18">
                  <c:v>1151.3641662772143</c:v>
                </c:pt>
                <c:pt idx="19">
                  <c:v>1189.089686220454</c:v>
                </c:pt>
                <c:pt idx="20">
                  <c:v>1225.8836746852212</c:v>
                </c:pt>
                <c:pt idx="21">
                  <c:v>1261.7187727600772</c:v>
                </c:pt>
                <c:pt idx="22">
                  <c:v>1296.5719280089218</c:v>
                </c:pt>
                <c:pt idx="23">
                  <c:v>1330.4249342536946</c:v>
                </c:pt>
                <c:pt idx="24">
                  <c:v>1363.2650112805775</c:v>
                </c:pt>
                <c:pt idx="25">
                  <c:v>1395.0820304041392</c:v>
                </c:pt>
                <c:pt idx="26">
                  <c:v>1425.868484594198</c:v>
                </c:pt>
                <c:pt idx="27">
                  <c:v>1456.4266250871744</c:v>
                </c:pt>
                <c:pt idx="28">
                  <c:v>1486.7771935422124</c:v>
                </c:pt>
                <c:pt idx="29">
                  <c:v>1516.9410610359889</c:v>
                </c:pt>
                <c:pt idx="30">
                  <c:v>1546.939139097625</c:v>
                </c:pt>
                <c:pt idx="31">
                  <c:v>1576.7922822761354</c:v>
                </c:pt>
                <c:pt idx="32">
                  <c:v>1606.5211816863839</c:v>
                </c:pt>
                <c:pt idx="33">
                  <c:v>1636.1463140788314</c:v>
                </c:pt>
                <c:pt idx="34">
                  <c:v>1665.6878925567166</c:v>
                </c:pt>
                <c:pt idx="35">
                  <c:v>1695.1503760039041</c:v>
                </c:pt>
                <c:pt idx="36">
                  <c:v>1724.5377440538296</c:v>
                </c:pt>
                <c:pt idx="37">
                  <c:v>1753.8535042188207</c:v>
                </c:pt>
                <c:pt idx="38">
                  <c:v>1783.1007006638529</c:v>
                </c:pt>
                <c:pt idx="39">
                  <c:v>1812.2819247460543</c:v>
                </c:pt>
                <c:pt idx="40">
                  <c:v>1841.399327447999</c:v>
                </c:pt>
                <c:pt idx="41">
                  <c:v>1870.4546326019779</c:v>
                </c:pt>
                <c:pt idx="42">
                  <c:v>1899.4491508522813</c:v>
                </c:pt>
                <c:pt idx="43">
                  <c:v>1928.3840871792743</c:v>
                </c:pt>
                <c:pt idx="44">
                  <c:v>1957.2605520526713</c:v>
                </c:pt>
                <c:pt idx="45">
                  <c:v>1986.0795722178364</c:v>
                </c:pt>
                <c:pt idx="46">
                  <c:v>2014.8421010896961</c:v>
                </c:pt>
                <c:pt idx="47">
                  <c:v>2043.5490287273155</c:v>
                </c:pt>
                <c:pt idx="48">
                  <c:v>2072.2011913605693</c:v>
                </c:pt>
                <c:pt idx="49">
                  <c:v>2100.7993804619632</c:v>
                </c:pt>
                <c:pt idx="50">
                  <c:v>2129.3443513579819</c:v>
                </c:pt>
                <c:pt idx="51">
                  <c:v>2157.8368258693604</c:v>
                </c:pt>
                <c:pt idx="52">
                  <c:v>2186.2774946891368</c:v>
                </c:pt>
                <c:pt idx="53">
                  <c:v>2214.6670195110119</c:v>
                </c:pt>
                <c:pt idx="54">
                  <c:v>2243.0060349207674</c:v>
                </c:pt>
                <c:pt idx="55">
                  <c:v>2271.2951500637723</c:v>
                </c:pt>
                <c:pt idx="56">
                  <c:v>2299.5349501018768</c:v>
                </c:pt>
                <c:pt idx="57">
                  <c:v>2327.7259974728777</c:v>
                </c:pt>
                <c:pt idx="58">
                  <c:v>2355.8688329655533</c:v>
                </c:pt>
                <c:pt idx="59">
                  <c:v>2383.9639767257299</c:v>
                </c:pt>
                <c:pt idx="60">
                  <c:v>2412.0119291996534</c:v>
                </c:pt>
                <c:pt idx="61">
                  <c:v>2440.0131720205527</c:v>
                </c:pt>
                <c:pt idx="62">
                  <c:v>2467.9681688439323</c:v>
                </c:pt>
                <c:pt idx="63">
                  <c:v>2495.8773661367563</c:v>
                </c:pt>
                <c:pt idx="64">
                  <c:v>2523.7411939253298</c:v>
                </c:pt>
                <c:pt idx="65">
                  <c:v>2551.560066506313</c:v>
                </c:pt>
                <c:pt idx="66">
                  <c:v>2579.3343831250045</c:v>
                </c:pt>
                <c:pt idx="67">
                  <c:v>2607.0645286227427</c:v>
                </c:pt>
                <c:pt idx="68">
                  <c:v>2634.7508740551757</c:v>
                </c:pt>
                <c:pt idx="69">
                  <c:v>2662.3937772829731</c:v>
                </c:pt>
                <c:pt idx="70">
                  <c:v>2689.9935835364349</c:v>
                </c:pt>
                <c:pt idx="71">
                  <c:v>2717.5506259553204</c:v>
                </c:pt>
                <c:pt idx="72">
                  <c:v>2745.0652261051146</c:v>
                </c:pt>
                <c:pt idx="73">
                  <c:v>2772.537694470841</c:v>
                </c:pt>
                <c:pt idx="74">
                  <c:v>2799.9683309294269</c:v>
                </c:pt>
                <c:pt idx="75">
                  <c:v>2827.3574252015883</c:v>
                </c:pt>
                <c:pt idx="76">
                  <c:v>2854.7052572841335</c:v>
                </c:pt>
                <c:pt idx="77">
                  <c:v>2882.0120978635591</c:v>
                </c:pt>
                <c:pt idx="78">
                  <c:v>2909.2782087117498</c:v>
                </c:pt>
                <c:pt idx="79">
                  <c:v>2936.5038430645718</c:v>
                </c:pt>
                <c:pt idx="80">
                  <c:v>2963.6892459840951</c:v>
                </c:pt>
                <c:pt idx="81">
                  <c:v>2990.8346547051669</c:v>
                </c:pt>
                <c:pt idx="82">
                  <c:v>3017.9402989670029</c:v>
                </c:pt>
                <c:pt idx="83">
                  <c:v>3045.0064013304536</c:v>
                </c:pt>
                <c:pt idx="84">
                  <c:v>3072.0331774815659</c:v>
                </c:pt>
                <c:pt idx="85">
                  <c:v>3099.0208365220328</c:v>
                </c:pt>
                <c:pt idx="86">
                  <c:v>3125.9695812470914</c:v>
                </c:pt>
                <c:pt idx="87">
                  <c:v>3152.8796084114247</c:v>
                </c:pt>
                <c:pt idx="88">
                  <c:v>3179.7511089835775</c:v>
                </c:pt>
                <c:pt idx="89">
                  <c:v>3206.5842683893848</c:v>
                </c:pt>
                <c:pt idx="90">
                  <c:v>3233.3792667448906</c:v>
                </c:pt>
                <c:pt idx="91">
                  <c:v>3260.1362790792082</c:v>
                </c:pt>
                <c:pt idx="92">
                  <c:v>3286.8554755477594</c:v>
                </c:pt>
                <c:pt idx="93">
                  <c:v>3313.5370216363071</c:v>
                </c:pt>
                <c:pt idx="94">
                  <c:v>3340.1810783561809</c:v>
                </c:pt>
                <c:pt idx="95">
                  <c:v>3366.7878024310776</c:v>
                </c:pt>
                <c:pt idx="96">
                  <c:v>3393.3573464757919</c:v>
                </c:pt>
                <c:pt idx="97">
                  <c:v>3419.8898591672437</c:v>
                </c:pt>
                <c:pt idx="98">
                  <c:v>3446.3854854081178</c:v>
                </c:pt>
                <c:pt idx="99">
                  <c:v>3472.8443664834449</c:v>
                </c:pt>
                <c:pt idx="100">
                  <c:v>3499.2666402104251</c:v>
                </c:pt>
                <c:pt idx="101">
                  <c:v>3525.6524410817924</c:v>
                </c:pt>
                <c:pt idx="102">
                  <c:v>3552.0019004029905</c:v>
                </c:pt>
                <c:pt idx="103">
                  <c:v>3578.3151464234311</c:v>
                </c:pt>
                <c:pt idx="104">
                  <c:v>3604.5923044620977</c:v>
                </c:pt>
                <c:pt idx="105">
                  <c:v>3630.8334970277251</c:v>
                </c:pt>
                <c:pt idx="106">
                  <c:v>3657.0388439338076</c:v>
                </c:pt>
                <c:pt idx="107">
                  <c:v>3683.2084624086365</c:v>
                </c:pt>
                <c:pt idx="108">
                  <c:v>3709.34246720060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7B5-42F7-A0C7-BAA854DB30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09559167"/>
        <c:axId val="1999657775"/>
      </c:lineChart>
      <c:dateAx>
        <c:axId val="2009559167"/>
        <c:scaling>
          <c:orientation val="minMax"/>
          <c:max val="44084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9657775"/>
        <c:crosses val="autoZero"/>
        <c:auto val="1"/>
        <c:lblOffset val="100"/>
        <c:baseTimeUnit val="days"/>
      </c:dateAx>
      <c:valAx>
        <c:axId val="1999657775"/>
        <c:scaling>
          <c:orientation val="minMax"/>
          <c:max val="1500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9559167"/>
        <c:crosses val="autoZero"/>
        <c:crossBetween val="between"/>
      </c:valAx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ru</a:t>
            </a:r>
            <a:r>
              <a:rPr lang="en-US" baseline="0"/>
              <a:t> vs Pred Activ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TU w. Quar - Mit'!$N$1</c:f>
              <c:strCache>
                <c:ptCount val="1"/>
                <c:pt idx="0">
                  <c:v>Total Activ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TTU w. Quar - Mit'!$C$2:$C$111</c:f>
              <c:numCache>
                <c:formatCode>m/d/yyyy</c:formatCode>
                <c:ptCount val="110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  <c:pt idx="49">
                  <c:v>44115</c:v>
                </c:pt>
                <c:pt idx="50">
                  <c:v>44116</c:v>
                </c:pt>
                <c:pt idx="51">
                  <c:v>44117</c:v>
                </c:pt>
                <c:pt idx="52">
                  <c:v>44118</c:v>
                </c:pt>
                <c:pt idx="53">
                  <c:v>44119</c:v>
                </c:pt>
                <c:pt idx="54">
                  <c:v>44120</c:v>
                </c:pt>
                <c:pt idx="55">
                  <c:v>44121</c:v>
                </c:pt>
                <c:pt idx="56">
                  <c:v>44122</c:v>
                </c:pt>
                <c:pt idx="57">
                  <c:v>44123</c:v>
                </c:pt>
                <c:pt idx="58">
                  <c:v>44124</c:v>
                </c:pt>
                <c:pt idx="59">
                  <c:v>44125</c:v>
                </c:pt>
                <c:pt idx="60">
                  <c:v>44126</c:v>
                </c:pt>
                <c:pt idx="61">
                  <c:v>44127</c:v>
                </c:pt>
                <c:pt idx="62">
                  <c:v>44128</c:v>
                </c:pt>
                <c:pt idx="63">
                  <c:v>44129</c:v>
                </c:pt>
                <c:pt idx="64">
                  <c:v>44130</c:v>
                </c:pt>
                <c:pt idx="65">
                  <c:v>44131</c:v>
                </c:pt>
                <c:pt idx="66">
                  <c:v>44132</c:v>
                </c:pt>
                <c:pt idx="67">
                  <c:v>44133</c:v>
                </c:pt>
                <c:pt idx="68">
                  <c:v>44134</c:v>
                </c:pt>
                <c:pt idx="69">
                  <c:v>44135</c:v>
                </c:pt>
                <c:pt idx="70">
                  <c:v>44136</c:v>
                </c:pt>
                <c:pt idx="71">
                  <c:v>44137</c:v>
                </c:pt>
                <c:pt idx="72">
                  <c:v>44138</c:v>
                </c:pt>
                <c:pt idx="73">
                  <c:v>44139</c:v>
                </c:pt>
                <c:pt idx="74">
                  <c:v>44140</c:v>
                </c:pt>
                <c:pt idx="75">
                  <c:v>44141</c:v>
                </c:pt>
                <c:pt idx="76">
                  <c:v>44142</c:v>
                </c:pt>
                <c:pt idx="77">
                  <c:v>44143</c:v>
                </c:pt>
                <c:pt idx="78">
                  <c:v>44144</c:v>
                </c:pt>
                <c:pt idx="79">
                  <c:v>44145</c:v>
                </c:pt>
                <c:pt idx="80">
                  <c:v>44146</c:v>
                </c:pt>
                <c:pt idx="81">
                  <c:v>44147</c:v>
                </c:pt>
                <c:pt idx="82">
                  <c:v>44148</c:v>
                </c:pt>
                <c:pt idx="83">
                  <c:v>44149</c:v>
                </c:pt>
                <c:pt idx="84">
                  <c:v>44150</c:v>
                </c:pt>
                <c:pt idx="85">
                  <c:v>44151</c:v>
                </c:pt>
                <c:pt idx="86">
                  <c:v>44152</c:v>
                </c:pt>
                <c:pt idx="87">
                  <c:v>44153</c:v>
                </c:pt>
                <c:pt idx="88">
                  <c:v>44154</c:v>
                </c:pt>
                <c:pt idx="89">
                  <c:v>44155</c:v>
                </c:pt>
                <c:pt idx="90">
                  <c:v>44156</c:v>
                </c:pt>
                <c:pt idx="91">
                  <c:v>44157</c:v>
                </c:pt>
                <c:pt idx="92">
                  <c:v>44158</c:v>
                </c:pt>
                <c:pt idx="93">
                  <c:v>44159</c:v>
                </c:pt>
                <c:pt idx="94">
                  <c:v>44160</c:v>
                </c:pt>
                <c:pt idx="95">
                  <c:v>44161</c:v>
                </c:pt>
                <c:pt idx="96">
                  <c:v>44162</c:v>
                </c:pt>
                <c:pt idx="97">
                  <c:v>44163</c:v>
                </c:pt>
                <c:pt idx="98">
                  <c:v>44164</c:v>
                </c:pt>
                <c:pt idx="99">
                  <c:v>44165</c:v>
                </c:pt>
                <c:pt idx="100">
                  <c:v>44166</c:v>
                </c:pt>
                <c:pt idx="101">
                  <c:v>44167</c:v>
                </c:pt>
                <c:pt idx="102">
                  <c:v>44168</c:v>
                </c:pt>
                <c:pt idx="103">
                  <c:v>44169</c:v>
                </c:pt>
                <c:pt idx="104">
                  <c:v>44170</c:v>
                </c:pt>
                <c:pt idx="105">
                  <c:v>44171</c:v>
                </c:pt>
                <c:pt idx="106">
                  <c:v>44172</c:v>
                </c:pt>
                <c:pt idx="107">
                  <c:v>44173</c:v>
                </c:pt>
                <c:pt idx="108">
                  <c:v>44174</c:v>
                </c:pt>
              </c:numCache>
            </c:numRef>
          </c:cat>
          <c:val>
            <c:numRef>
              <c:f>'TTU w. Quar - Mit'!$N$2:$N$21</c:f>
              <c:numCache>
                <c:formatCode>General</c:formatCode>
                <c:ptCount val="20"/>
                <c:pt idx="0">
                  <c:v>53</c:v>
                </c:pt>
                <c:pt idx="1">
                  <c:v>70</c:v>
                </c:pt>
                <c:pt idx="2">
                  <c:v>87</c:v>
                </c:pt>
                <c:pt idx="3">
                  <c:v>136</c:v>
                </c:pt>
                <c:pt idx="4">
                  <c:v>156</c:v>
                </c:pt>
                <c:pt idx="5">
                  <c:v>176</c:v>
                </c:pt>
                <c:pt idx="6">
                  <c:v>222</c:v>
                </c:pt>
                <c:pt idx="7">
                  <c:v>222</c:v>
                </c:pt>
                <c:pt idx="8">
                  <c:v>268</c:v>
                </c:pt>
                <c:pt idx="9">
                  <c:v>418</c:v>
                </c:pt>
                <c:pt idx="10">
                  <c:v>453</c:v>
                </c:pt>
                <c:pt idx="11">
                  <c:v>477</c:v>
                </c:pt>
                <c:pt idx="12">
                  <c:v>490</c:v>
                </c:pt>
                <c:pt idx="13">
                  <c:v>558</c:v>
                </c:pt>
                <c:pt idx="14">
                  <c:v>558</c:v>
                </c:pt>
                <c:pt idx="15">
                  <c:v>626</c:v>
                </c:pt>
                <c:pt idx="16">
                  <c:v>650</c:v>
                </c:pt>
                <c:pt idx="17">
                  <c:v>612</c:v>
                </c:pt>
                <c:pt idx="18">
                  <c:v>5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CE1-4FCD-85DA-6495E81F5B55}"/>
            </c:ext>
          </c:extLst>
        </c:ser>
        <c:ser>
          <c:idx val="1"/>
          <c:order val="1"/>
          <c:tx>
            <c:strRef>
              <c:f>'TTU w. Quar - Mit'!$AP$1</c:f>
              <c:strCache>
                <c:ptCount val="1"/>
                <c:pt idx="0">
                  <c:v>Infected Infectiou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TTU w. Quar - Mit'!$C$2:$C$111</c:f>
              <c:numCache>
                <c:formatCode>m/d/yyyy</c:formatCode>
                <c:ptCount val="110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  <c:pt idx="49">
                  <c:v>44115</c:v>
                </c:pt>
                <c:pt idx="50">
                  <c:v>44116</c:v>
                </c:pt>
                <c:pt idx="51">
                  <c:v>44117</c:v>
                </c:pt>
                <c:pt idx="52">
                  <c:v>44118</c:v>
                </c:pt>
                <c:pt idx="53">
                  <c:v>44119</c:v>
                </c:pt>
                <c:pt idx="54">
                  <c:v>44120</c:v>
                </c:pt>
                <c:pt idx="55">
                  <c:v>44121</c:v>
                </c:pt>
                <c:pt idx="56">
                  <c:v>44122</c:v>
                </c:pt>
                <c:pt idx="57">
                  <c:v>44123</c:v>
                </c:pt>
                <c:pt idx="58">
                  <c:v>44124</c:v>
                </c:pt>
                <c:pt idx="59">
                  <c:v>44125</c:v>
                </c:pt>
                <c:pt idx="60">
                  <c:v>44126</c:v>
                </c:pt>
                <c:pt idx="61">
                  <c:v>44127</c:v>
                </c:pt>
                <c:pt idx="62">
                  <c:v>44128</c:v>
                </c:pt>
                <c:pt idx="63">
                  <c:v>44129</c:v>
                </c:pt>
                <c:pt idx="64">
                  <c:v>44130</c:v>
                </c:pt>
                <c:pt idx="65">
                  <c:v>44131</c:v>
                </c:pt>
                <c:pt idx="66">
                  <c:v>44132</c:v>
                </c:pt>
                <c:pt idx="67">
                  <c:v>44133</c:v>
                </c:pt>
                <c:pt idx="68">
                  <c:v>44134</c:v>
                </c:pt>
                <c:pt idx="69">
                  <c:v>44135</c:v>
                </c:pt>
                <c:pt idx="70">
                  <c:v>44136</c:v>
                </c:pt>
                <c:pt idx="71">
                  <c:v>44137</c:v>
                </c:pt>
                <c:pt idx="72">
                  <c:v>44138</c:v>
                </c:pt>
                <c:pt idx="73">
                  <c:v>44139</c:v>
                </c:pt>
                <c:pt idx="74">
                  <c:v>44140</c:v>
                </c:pt>
                <c:pt idx="75">
                  <c:v>44141</c:v>
                </c:pt>
                <c:pt idx="76">
                  <c:v>44142</c:v>
                </c:pt>
                <c:pt idx="77">
                  <c:v>44143</c:v>
                </c:pt>
                <c:pt idx="78">
                  <c:v>44144</c:v>
                </c:pt>
                <c:pt idx="79">
                  <c:v>44145</c:v>
                </c:pt>
                <c:pt idx="80">
                  <c:v>44146</c:v>
                </c:pt>
                <c:pt idx="81">
                  <c:v>44147</c:v>
                </c:pt>
                <c:pt idx="82">
                  <c:v>44148</c:v>
                </c:pt>
                <c:pt idx="83">
                  <c:v>44149</c:v>
                </c:pt>
                <c:pt idx="84">
                  <c:v>44150</c:v>
                </c:pt>
                <c:pt idx="85">
                  <c:v>44151</c:v>
                </c:pt>
                <c:pt idx="86">
                  <c:v>44152</c:v>
                </c:pt>
                <c:pt idx="87">
                  <c:v>44153</c:v>
                </c:pt>
                <c:pt idx="88">
                  <c:v>44154</c:v>
                </c:pt>
                <c:pt idx="89">
                  <c:v>44155</c:v>
                </c:pt>
                <c:pt idx="90">
                  <c:v>44156</c:v>
                </c:pt>
                <c:pt idx="91">
                  <c:v>44157</c:v>
                </c:pt>
                <c:pt idx="92">
                  <c:v>44158</c:v>
                </c:pt>
                <c:pt idx="93">
                  <c:v>44159</c:v>
                </c:pt>
                <c:pt idx="94">
                  <c:v>44160</c:v>
                </c:pt>
                <c:pt idx="95">
                  <c:v>44161</c:v>
                </c:pt>
                <c:pt idx="96">
                  <c:v>44162</c:v>
                </c:pt>
                <c:pt idx="97">
                  <c:v>44163</c:v>
                </c:pt>
                <c:pt idx="98">
                  <c:v>44164</c:v>
                </c:pt>
                <c:pt idx="99">
                  <c:v>44165</c:v>
                </c:pt>
                <c:pt idx="100">
                  <c:v>44166</c:v>
                </c:pt>
                <c:pt idx="101">
                  <c:v>44167</c:v>
                </c:pt>
                <c:pt idx="102">
                  <c:v>44168</c:v>
                </c:pt>
                <c:pt idx="103">
                  <c:v>44169</c:v>
                </c:pt>
                <c:pt idx="104">
                  <c:v>44170</c:v>
                </c:pt>
                <c:pt idx="105">
                  <c:v>44171</c:v>
                </c:pt>
                <c:pt idx="106">
                  <c:v>44172</c:v>
                </c:pt>
                <c:pt idx="107">
                  <c:v>44173</c:v>
                </c:pt>
                <c:pt idx="108">
                  <c:v>44174</c:v>
                </c:pt>
              </c:numCache>
            </c:numRef>
          </c:cat>
          <c:val>
            <c:numRef>
              <c:f>'TTU w. Quar - Mit'!$AP:$AP</c:f>
              <c:numCache>
                <c:formatCode>#,##0.00</c:formatCode>
                <c:ptCount val="1048576"/>
                <c:pt idx="0">
                  <c:v>0</c:v>
                </c:pt>
                <c:pt idx="1">
                  <c:v>47.7</c:v>
                </c:pt>
                <c:pt idx="2">
                  <c:v>72.689198652851601</c:v>
                </c:pt>
                <c:pt idx="3">
                  <c:v>99.445606437128234</c:v>
                </c:pt>
                <c:pt idx="4">
                  <c:v>128.08602769467117</c:v>
                </c:pt>
                <c:pt idx="5">
                  <c:v>158.73354994447956</c:v>
                </c:pt>
                <c:pt idx="6">
                  <c:v>191.5176463239888</c:v>
                </c:pt>
                <c:pt idx="7">
                  <c:v>226.57423562356811</c:v>
                </c:pt>
                <c:pt idx="8">
                  <c:v>264.04569097461211</c:v>
                </c:pt>
                <c:pt idx="9">
                  <c:v>285.99032139220355</c:v>
                </c:pt>
                <c:pt idx="10">
                  <c:v>307.44905626110648</c:v>
                </c:pt>
                <c:pt idx="11">
                  <c:v>328.2408843458519</c:v>
                </c:pt>
                <c:pt idx="12">
                  <c:v>348.16423363522546</c:v>
                </c:pt>
                <c:pt idx="13">
                  <c:v>366.99558659641696</c:v>
                </c:pt>
                <c:pt idx="14">
                  <c:v>384.4880843319587</c:v>
                </c:pt>
                <c:pt idx="15">
                  <c:v>400.37012966510838</c:v>
                </c:pt>
                <c:pt idx="16">
                  <c:v>414.34399973561938</c:v>
                </c:pt>
                <c:pt idx="17">
                  <c:v>427.47837438292339</c:v>
                </c:pt>
                <c:pt idx="18">
                  <c:v>439.75139167151497</c:v>
                </c:pt>
                <c:pt idx="19">
                  <c:v>451.15455215925169</c:v>
                </c:pt>
                <c:pt idx="20">
                  <c:v>424.06102244358971</c:v>
                </c:pt>
                <c:pt idx="21">
                  <c:v>396.01027401515</c:v>
                </c:pt>
                <c:pt idx="22">
                  <c:v>367.13326233128907</c:v>
                </c:pt>
                <c:pt idx="23">
                  <c:v>337.57879807781757</c:v>
                </c:pt>
                <c:pt idx="24">
                  <c:v>307.51485225849342</c:v>
                </c:pt>
                <c:pt idx="25">
                  <c:v>277.02460470437182</c:v>
                </c:pt>
                <c:pt idx="26">
                  <c:v>246.19096533273319</c:v>
                </c:pt>
                <c:pt idx="27">
                  <c:v>240.18486869786932</c:v>
                </c:pt>
                <c:pt idx="28">
                  <c:v>234.80248297128358</c:v>
                </c:pt>
                <c:pt idx="29">
                  <c:v>230.05082400219655</c:v>
                </c:pt>
                <c:pt idx="30">
                  <c:v>225.93412451718979</c:v>
                </c:pt>
                <c:pt idx="31">
                  <c:v>222.45355542252497</c:v>
                </c:pt>
                <c:pt idx="32">
                  <c:v>219.60692807304108</c:v>
                </c:pt>
                <c:pt idx="33">
                  <c:v>217.39041430484068</c:v>
                </c:pt>
                <c:pt idx="34">
                  <c:v>215.79859230029015</c:v>
                </c:pt>
                <c:pt idx="35">
                  <c:v>214.34019198108774</c:v>
                </c:pt>
                <c:pt idx="36">
                  <c:v>213.00077737138483</c:v>
                </c:pt>
                <c:pt idx="37">
                  <c:v>211.76605313833974</c:v>
                </c:pt>
                <c:pt idx="38">
                  <c:v>210.62191805862474</c:v>
                </c:pt>
                <c:pt idx="39">
                  <c:v>209.55452263940896</c:v>
                </c:pt>
                <c:pt idx="40">
                  <c:v>208.55033114846816</c:v>
                </c:pt>
                <c:pt idx="41">
                  <c:v>207.59614924306877</c:v>
                </c:pt>
                <c:pt idx="42">
                  <c:v>206.6791500789806</c:v>
                </c:pt>
                <c:pt idx="43">
                  <c:v>205.79616468238692</c:v>
                </c:pt>
                <c:pt idx="44">
                  <c:v>204.94435913601765</c:v>
                </c:pt>
                <c:pt idx="45">
                  <c:v>204.12122526195972</c:v>
                </c:pt>
                <c:pt idx="46">
                  <c:v>203.32457040680114</c:v>
                </c:pt>
                <c:pt idx="47">
                  <c:v>202.55250627384765</c:v>
                </c:pt>
                <c:pt idx="48">
                  <c:v>201.80343674421528</c:v>
                </c:pt>
                <c:pt idx="49">
                  <c:v>201.0760453682667</c:v>
                </c:pt>
                <c:pt idx="50">
                  <c:v>200.36928256776707</c:v>
                </c:pt>
                <c:pt idx="51">
                  <c:v>199.68217686243887</c:v>
                </c:pt>
                <c:pt idx="52">
                  <c:v>199.0138270398312</c:v>
                </c:pt>
                <c:pt idx="53">
                  <c:v>198.3633946617384</c:v>
                </c:pt>
                <c:pt idx="54">
                  <c:v>197.73009691853213</c:v>
                </c:pt>
                <c:pt idx="55">
                  <c:v>197.11319984340676</c:v>
                </c:pt>
                <c:pt idx="56">
                  <c:v>196.51201189920528</c:v>
                </c:pt>
                <c:pt idx="57">
                  <c:v>195.92587793719912</c:v>
                </c:pt>
                <c:pt idx="58">
                  <c:v>195.35417352631492</c:v>
                </c:pt>
                <c:pt idx="59">
                  <c:v>194.79630295421151</c:v>
                </c:pt>
                <c:pt idx="60">
                  <c:v>194.25169741356507</c:v>
                </c:pt>
                <c:pt idx="61">
                  <c:v>193.71981336336052</c:v>
                </c:pt>
                <c:pt idx="62">
                  <c:v>193.20013105496503</c:v>
                </c:pt>
                <c:pt idx="63">
                  <c:v>192.69215321273055</c:v>
                </c:pt>
                <c:pt idx="64">
                  <c:v>192.19540385883712</c:v>
                </c:pt>
                <c:pt idx="65">
                  <c:v>191.70942727230414</c:v>
                </c:pt>
                <c:pt idx="66">
                  <c:v>191.23378707233036</c:v>
                </c:pt>
                <c:pt idx="67">
                  <c:v>190.7680653547917</c:v>
                </c:pt>
                <c:pt idx="68">
                  <c:v>190.31186187743629</c:v>
                </c:pt>
                <c:pt idx="69">
                  <c:v>189.86479328960195</c:v>
                </c:pt>
                <c:pt idx="70">
                  <c:v>189.42649240256026</c:v>
                </c:pt>
                <c:pt idx="71">
                  <c:v>188.99660749686615</c:v>
                </c:pt>
                <c:pt idx="72">
                  <c:v>188.57480166336052</c:v>
                </c:pt>
                <c:pt idx="73">
                  <c:v>188.16075217473417</c:v>
                </c:pt>
                <c:pt idx="74">
                  <c:v>187.75414988481003</c:v>
                </c:pt>
                <c:pt idx="75">
                  <c:v>187.35469865407831</c:v>
                </c:pt>
                <c:pt idx="76">
                  <c:v>186.96211480013008</c:v>
                </c:pt>
                <c:pt idx="77">
                  <c:v>186.5761265717361</c:v>
                </c:pt>
                <c:pt idx="78">
                  <c:v>186.19647364541345</c:v>
                </c:pt>
                <c:pt idx="79">
                  <c:v>185.82290664341028</c:v>
                </c:pt>
                <c:pt idx="80">
                  <c:v>185.45518667211985</c:v>
                </c:pt>
                <c:pt idx="81">
                  <c:v>185.09308488001008</c:v>
                </c:pt>
                <c:pt idx="82">
                  <c:v>184.73638203422269</c:v>
                </c:pt>
                <c:pt idx="83">
                  <c:v>184.38486811503782</c:v>
                </c:pt>
                <c:pt idx="84">
                  <c:v>184.03834192743921</c:v>
                </c:pt>
                <c:pt idx="85">
                  <c:v>183.69661072905066</c:v>
                </c:pt>
                <c:pt idx="86">
                  <c:v>183.35948987374906</c:v>
                </c:pt>
                <c:pt idx="87">
                  <c:v>183.02680247028997</c:v>
                </c:pt>
                <c:pt idx="88">
                  <c:v>182.6983790553127</c:v>
                </c:pt>
                <c:pt idx="89">
                  <c:v>182.37405728011791</c:v>
                </c:pt>
                <c:pt idx="90">
                  <c:v>182.05368161063794</c:v>
                </c:pt>
                <c:pt idx="91">
                  <c:v>181.7371030400443</c:v>
                </c:pt>
                <c:pt idx="92">
                  <c:v>181.42417881346051</c:v>
                </c:pt>
                <c:pt idx="93">
                  <c:v>181.11477216427062</c:v>
                </c:pt>
                <c:pt idx="94">
                  <c:v>180.80875206153621</c:v>
                </c:pt>
                <c:pt idx="95">
                  <c:v>180.50599296805387</c:v>
                </c:pt>
                <c:pt idx="96">
                  <c:v>180.20637460860624</c:v>
                </c:pt>
                <c:pt idx="97">
                  <c:v>179.90978174797726</c:v>
                </c:pt>
                <c:pt idx="98">
                  <c:v>179.61610397832138</c:v>
                </c:pt>
                <c:pt idx="99">
                  <c:v>179.32523551549295</c:v>
                </c:pt>
                <c:pt idx="100">
                  <c:v>179.03707500395913</c:v>
                </c:pt>
                <c:pt idx="101">
                  <c:v>178.75152532993482</c:v>
                </c:pt>
                <c:pt idx="102">
                  <c:v>178.46849344239416</c:v>
                </c:pt>
                <c:pt idx="103">
                  <c:v>178.18789018162684</c:v>
                </c:pt>
                <c:pt idx="104">
                  <c:v>177.90963011502183</c:v>
                </c:pt>
                <c:pt idx="105">
                  <c:v>177.6336313797745</c:v>
                </c:pt>
                <c:pt idx="106">
                  <c:v>177.35981553222575</c:v>
                </c:pt>
                <c:pt idx="107">
                  <c:v>177.08810740355378</c:v>
                </c:pt>
                <c:pt idx="108">
                  <c:v>176.81843496155156</c:v>
                </c:pt>
                <c:pt idx="109">
                  <c:v>176.5507291782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CE1-4FCD-85DA-6495E81F5B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587071"/>
        <c:axId val="451554207"/>
      </c:lineChart>
      <c:dateAx>
        <c:axId val="17587071"/>
        <c:scaling>
          <c:orientation val="minMax"/>
          <c:max val="44097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1554207"/>
        <c:crosses val="autoZero"/>
        <c:auto val="1"/>
        <c:lblOffset val="100"/>
        <c:baseTimeUnit val="days"/>
      </c:dateAx>
      <c:valAx>
        <c:axId val="45155420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870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ull SIR Mode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TU w. Quar - Mit'!$AI$1</c:f>
              <c:strCache>
                <c:ptCount val="1"/>
                <c:pt idx="0">
                  <c:v>Susceptibl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TTU w. Quar - Mit'!$C$2:$C$115</c:f>
              <c:numCache>
                <c:formatCode>m/d/yyyy</c:formatCode>
                <c:ptCount val="114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  <c:pt idx="49">
                  <c:v>44115</c:v>
                </c:pt>
                <c:pt idx="50">
                  <c:v>44116</c:v>
                </c:pt>
                <c:pt idx="51">
                  <c:v>44117</c:v>
                </c:pt>
                <c:pt idx="52">
                  <c:v>44118</c:v>
                </c:pt>
                <c:pt idx="53">
                  <c:v>44119</c:v>
                </c:pt>
                <c:pt idx="54">
                  <c:v>44120</c:v>
                </c:pt>
                <c:pt idx="55">
                  <c:v>44121</c:v>
                </c:pt>
                <c:pt idx="56">
                  <c:v>44122</c:v>
                </c:pt>
                <c:pt idx="57">
                  <c:v>44123</c:v>
                </c:pt>
                <c:pt idx="58">
                  <c:v>44124</c:v>
                </c:pt>
                <c:pt idx="59">
                  <c:v>44125</c:v>
                </c:pt>
                <c:pt idx="60">
                  <c:v>44126</c:v>
                </c:pt>
                <c:pt idx="61">
                  <c:v>44127</c:v>
                </c:pt>
                <c:pt idx="62">
                  <c:v>44128</c:v>
                </c:pt>
                <c:pt idx="63">
                  <c:v>44129</c:v>
                </c:pt>
                <c:pt idx="64">
                  <c:v>44130</c:v>
                </c:pt>
                <c:pt idx="65">
                  <c:v>44131</c:v>
                </c:pt>
                <c:pt idx="66">
                  <c:v>44132</c:v>
                </c:pt>
                <c:pt idx="67">
                  <c:v>44133</c:v>
                </c:pt>
                <c:pt idx="68">
                  <c:v>44134</c:v>
                </c:pt>
                <c:pt idx="69">
                  <c:v>44135</c:v>
                </c:pt>
                <c:pt idx="70">
                  <c:v>44136</c:v>
                </c:pt>
                <c:pt idx="71">
                  <c:v>44137</c:v>
                </c:pt>
                <c:pt idx="72">
                  <c:v>44138</c:v>
                </c:pt>
                <c:pt idx="73">
                  <c:v>44139</c:v>
                </c:pt>
                <c:pt idx="74">
                  <c:v>44140</c:v>
                </c:pt>
                <c:pt idx="75">
                  <c:v>44141</c:v>
                </c:pt>
                <c:pt idx="76">
                  <c:v>44142</c:v>
                </c:pt>
                <c:pt idx="77">
                  <c:v>44143</c:v>
                </c:pt>
                <c:pt idx="78">
                  <c:v>44144</c:v>
                </c:pt>
                <c:pt idx="79">
                  <c:v>44145</c:v>
                </c:pt>
                <c:pt idx="80">
                  <c:v>44146</c:v>
                </c:pt>
                <c:pt idx="81">
                  <c:v>44147</c:v>
                </c:pt>
                <c:pt idx="82">
                  <c:v>44148</c:v>
                </c:pt>
                <c:pt idx="83">
                  <c:v>44149</c:v>
                </c:pt>
                <c:pt idx="84">
                  <c:v>44150</c:v>
                </c:pt>
                <c:pt idx="85">
                  <c:v>44151</c:v>
                </c:pt>
                <c:pt idx="86">
                  <c:v>44152</c:v>
                </c:pt>
                <c:pt idx="87">
                  <c:v>44153</c:v>
                </c:pt>
                <c:pt idx="88">
                  <c:v>44154</c:v>
                </c:pt>
                <c:pt idx="89">
                  <c:v>44155</c:v>
                </c:pt>
                <c:pt idx="90">
                  <c:v>44156</c:v>
                </c:pt>
                <c:pt idx="91">
                  <c:v>44157</c:v>
                </c:pt>
                <c:pt idx="92">
                  <c:v>44158</c:v>
                </c:pt>
                <c:pt idx="93">
                  <c:v>44159</c:v>
                </c:pt>
                <c:pt idx="94">
                  <c:v>44160</c:v>
                </c:pt>
                <c:pt idx="95">
                  <c:v>44161</c:v>
                </c:pt>
                <c:pt idx="96">
                  <c:v>44162</c:v>
                </c:pt>
                <c:pt idx="97">
                  <c:v>44163</c:v>
                </c:pt>
                <c:pt idx="98">
                  <c:v>44164</c:v>
                </c:pt>
                <c:pt idx="99">
                  <c:v>44165</c:v>
                </c:pt>
                <c:pt idx="100">
                  <c:v>44166</c:v>
                </c:pt>
                <c:pt idx="101">
                  <c:v>44167</c:v>
                </c:pt>
                <c:pt idx="102">
                  <c:v>44168</c:v>
                </c:pt>
                <c:pt idx="103">
                  <c:v>44169</c:v>
                </c:pt>
                <c:pt idx="104">
                  <c:v>44170</c:v>
                </c:pt>
                <c:pt idx="105">
                  <c:v>44171</c:v>
                </c:pt>
                <c:pt idx="106">
                  <c:v>44172</c:v>
                </c:pt>
                <c:pt idx="107">
                  <c:v>44173</c:v>
                </c:pt>
                <c:pt idx="108">
                  <c:v>44174</c:v>
                </c:pt>
              </c:numCache>
            </c:numRef>
          </c:cat>
          <c:val>
            <c:numRef>
              <c:f>'TTU w. Quar - Mit'!$AI$2:$AI$115</c:f>
              <c:numCache>
                <c:formatCode>#,##0.00</c:formatCode>
                <c:ptCount val="114"/>
                <c:pt idx="0">
                  <c:v>28310.699999999997</c:v>
                </c:pt>
                <c:pt idx="1">
                  <c:v>28280.549223719048</c:v>
                </c:pt>
                <c:pt idx="2">
                  <c:v>28247.185421803875</c:v>
                </c:pt>
                <c:pt idx="3">
                  <c:v>28210.390451195861</c:v>
                </c:pt>
                <c:pt idx="4">
                  <c:v>28169.93334731134</c:v>
                </c:pt>
                <c:pt idx="5">
                  <c:v>28125.569896059107</c:v>
                </c:pt>
                <c:pt idx="6">
                  <c:v>28077.042247854486</c:v>
                </c:pt>
                <c:pt idx="7">
                  <c:v>28024.078585683259</c:v>
                </c:pt>
                <c:pt idx="8">
                  <c:v>27966.392860927688</c:v>
                </c:pt>
                <c:pt idx="9">
                  <c:v>27906.007771504737</c:v>
                </c:pt>
                <c:pt idx="10">
                  <c:v>27843.003307081068</c:v>
                </c:pt>
                <c:pt idx="11">
                  <c:v>27777.482805508123</c:v>
                </c:pt>
                <c:pt idx="12">
                  <c:v>27709.57523414577</c:v>
                </c:pt>
                <c:pt idx="13">
                  <c:v>27639.437580751157</c:v>
                </c:pt>
                <c:pt idx="14">
                  <c:v>27567.257351383574</c:v>
                </c:pt>
                <c:pt idx="15">
                  <c:v>27493.2551727627</c:v>
                </c:pt>
                <c:pt idx="16">
                  <c:v>27417.687496885839</c:v>
                </c:pt>
                <c:pt idx="17">
                  <c:v>27340.673916008032</c:v>
                </c:pt>
                <c:pt idx="18">
                  <c:v>27262.335833722787</c:v>
                </c:pt>
                <c:pt idx="19">
                  <c:v>27224.610313779547</c:v>
                </c:pt>
                <c:pt idx="20">
                  <c:v>27187.81632531478</c:v>
                </c:pt>
                <c:pt idx="21">
                  <c:v>27151.981227239925</c:v>
                </c:pt>
                <c:pt idx="22">
                  <c:v>27117.128071991079</c:v>
                </c:pt>
                <c:pt idx="23">
                  <c:v>27083.275065746304</c:v>
                </c:pt>
                <c:pt idx="24">
                  <c:v>27050.434988719422</c:v>
                </c:pt>
                <c:pt idx="25">
                  <c:v>27018.61796959586</c:v>
                </c:pt>
                <c:pt idx="26">
                  <c:v>26987.8315154058</c:v>
                </c:pt>
                <c:pt idx="27">
                  <c:v>26957.273374912824</c:v>
                </c:pt>
                <c:pt idx="28">
                  <c:v>26926.922806457784</c:v>
                </c:pt>
                <c:pt idx="29">
                  <c:v>26896.758938964005</c:v>
                </c:pt>
                <c:pt idx="30">
                  <c:v>26866.76086090237</c:v>
                </c:pt>
                <c:pt idx="31">
                  <c:v>26836.907717723858</c:v>
                </c:pt>
                <c:pt idx="32">
                  <c:v>26807.178818313609</c:v>
                </c:pt>
                <c:pt idx="33">
                  <c:v>26777.553685921161</c:v>
                </c:pt>
                <c:pt idx="34">
                  <c:v>26748.012107443275</c:v>
                </c:pt>
                <c:pt idx="35">
                  <c:v>26718.549623996088</c:v>
                </c:pt>
                <c:pt idx="36">
                  <c:v>26689.162255946165</c:v>
                </c:pt>
                <c:pt idx="37">
                  <c:v>26659.846495781174</c:v>
                </c:pt>
                <c:pt idx="38">
                  <c:v>26630.599299336143</c:v>
                </c:pt>
                <c:pt idx="39">
                  <c:v>26601.418075253943</c:v>
                </c:pt>
                <c:pt idx="40">
                  <c:v>26572.300672551999</c:v>
                </c:pt>
                <c:pt idx="41">
                  <c:v>26543.24536739802</c:v>
                </c:pt>
                <c:pt idx="42">
                  <c:v>26514.250849147717</c:v>
                </c:pt>
                <c:pt idx="43">
                  <c:v>26485.315912820723</c:v>
                </c:pt>
                <c:pt idx="44">
                  <c:v>26456.439447947323</c:v>
                </c:pt>
                <c:pt idx="45">
                  <c:v>26427.62042778216</c:v>
                </c:pt>
                <c:pt idx="46">
                  <c:v>26398.857898910301</c:v>
                </c:pt>
                <c:pt idx="47">
                  <c:v>26370.15097127268</c:v>
                </c:pt>
                <c:pt idx="48">
                  <c:v>26341.498808639426</c:v>
                </c:pt>
                <c:pt idx="49">
                  <c:v>26312.900619538035</c:v>
                </c:pt>
                <c:pt idx="50">
                  <c:v>26284.355648642017</c:v>
                </c:pt>
                <c:pt idx="51">
                  <c:v>26255.863174130638</c:v>
                </c:pt>
                <c:pt idx="52">
                  <c:v>26227.422505310864</c:v>
                </c:pt>
                <c:pt idx="53">
                  <c:v>26199.032980488988</c:v>
                </c:pt>
                <c:pt idx="54">
                  <c:v>26170.693965079234</c:v>
                </c:pt>
                <c:pt idx="55">
                  <c:v>26142.404849936229</c:v>
                </c:pt>
                <c:pt idx="56">
                  <c:v>26114.165049898125</c:v>
                </c:pt>
                <c:pt idx="57">
                  <c:v>26085.974002527124</c:v>
                </c:pt>
                <c:pt idx="58">
                  <c:v>26057.831167034448</c:v>
                </c:pt>
                <c:pt idx="59">
                  <c:v>26029.736023274272</c:v>
                </c:pt>
                <c:pt idx="60">
                  <c:v>26001.688070800352</c:v>
                </c:pt>
                <c:pt idx="61">
                  <c:v>25973.686827979454</c:v>
                </c:pt>
                <c:pt idx="62">
                  <c:v>25945.731831156078</c:v>
                </c:pt>
                <c:pt idx="63">
                  <c:v>25917.822633863252</c:v>
                </c:pt>
                <c:pt idx="64">
                  <c:v>25889.958806074679</c:v>
                </c:pt>
                <c:pt idx="65">
                  <c:v>25862.139933493698</c:v>
                </c:pt>
                <c:pt idx="66">
                  <c:v>25834.365616875006</c:v>
                </c:pt>
                <c:pt idx="67">
                  <c:v>25806.635471377267</c:v>
                </c:pt>
                <c:pt idx="68">
                  <c:v>25778.949125944833</c:v>
                </c:pt>
                <c:pt idx="69">
                  <c:v>25751.306222717034</c:v>
                </c:pt>
                <c:pt idx="70">
                  <c:v>25723.70641646357</c:v>
                </c:pt>
                <c:pt idx="71">
                  <c:v>25696.149374044682</c:v>
                </c:pt>
                <c:pt idx="72">
                  <c:v>25668.63477389489</c:v>
                </c:pt>
                <c:pt idx="73">
                  <c:v>25641.162305529164</c:v>
                </c:pt>
                <c:pt idx="74">
                  <c:v>25613.731669070577</c:v>
                </c:pt>
                <c:pt idx="75">
                  <c:v>25586.342574798418</c:v>
                </c:pt>
                <c:pt idx="76">
                  <c:v>25558.994742715873</c:v>
                </c:pt>
                <c:pt idx="77">
                  <c:v>25531.687902136448</c:v>
                </c:pt>
                <c:pt idx="78">
                  <c:v>25504.42179128826</c:v>
                </c:pt>
                <c:pt idx="79">
                  <c:v>25477.196156935439</c:v>
                </c:pt>
                <c:pt idx="80">
                  <c:v>25450.010754015915</c:v>
                </c:pt>
                <c:pt idx="81">
                  <c:v>25422.865345294846</c:v>
                </c:pt>
                <c:pt idx="82">
                  <c:v>25395.75970103301</c:v>
                </c:pt>
                <c:pt idx="83">
                  <c:v>25368.693598669557</c:v>
                </c:pt>
                <c:pt idx="84">
                  <c:v>25341.666822518444</c:v>
                </c:pt>
                <c:pt idx="85">
                  <c:v>25314.679163477977</c:v>
                </c:pt>
                <c:pt idx="86">
                  <c:v>25287.730418752919</c:v>
                </c:pt>
                <c:pt idx="87">
                  <c:v>25260.820391588586</c:v>
                </c:pt>
                <c:pt idx="88">
                  <c:v>25233.948891016433</c:v>
                </c:pt>
                <c:pt idx="89">
                  <c:v>25207.115731610626</c:v>
                </c:pt>
                <c:pt idx="90">
                  <c:v>25180.320733255121</c:v>
                </c:pt>
                <c:pt idx="91">
                  <c:v>25153.563720920803</c:v>
                </c:pt>
                <c:pt idx="92">
                  <c:v>25126.844524452252</c:v>
                </c:pt>
                <c:pt idx="93">
                  <c:v>25100.162978363704</c:v>
                </c:pt>
                <c:pt idx="94">
                  <c:v>25073.518921643827</c:v>
                </c:pt>
                <c:pt idx="95">
                  <c:v>25046.91219756893</c:v>
                </c:pt>
                <c:pt idx="96">
                  <c:v>25020.342653524218</c:v>
                </c:pt>
                <c:pt idx="97">
                  <c:v>24993.810140832768</c:v>
                </c:pt>
                <c:pt idx="98">
                  <c:v>24967.314514591893</c:v>
                </c:pt>
                <c:pt idx="99">
                  <c:v>24940.855633516567</c:v>
                </c:pt>
                <c:pt idx="100">
                  <c:v>24914.433359789586</c:v>
                </c:pt>
                <c:pt idx="101">
                  <c:v>24888.047558918217</c:v>
                </c:pt>
                <c:pt idx="102">
                  <c:v>24861.698099597019</c:v>
                </c:pt>
                <c:pt idx="103">
                  <c:v>24835.384853576579</c:v>
                </c:pt>
                <c:pt idx="104">
                  <c:v>24809.107695537914</c:v>
                </c:pt>
                <c:pt idx="105">
                  <c:v>24782.866502972283</c:v>
                </c:pt>
                <c:pt idx="106">
                  <c:v>24756.661156066202</c:v>
                </c:pt>
                <c:pt idx="107">
                  <c:v>24730.491537591373</c:v>
                </c:pt>
                <c:pt idx="108">
                  <c:v>24704.3575327994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058-4E0C-A00E-80618EC19753}"/>
            </c:ext>
          </c:extLst>
        </c:ser>
        <c:ser>
          <c:idx val="1"/>
          <c:order val="1"/>
          <c:tx>
            <c:strRef>
              <c:f>'TTU w. Quar - Mit'!$AP$1</c:f>
              <c:strCache>
                <c:ptCount val="1"/>
                <c:pt idx="0">
                  <c:v>Infected Infectiou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TTU w. Quar - Mit'!$C$2:$C$115</c:f>
              <c:numCache>
                <c:formatCode>m/d/yyyy</c:formatCode>
                <c:ptCount val="114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  <c:pt idx="49">
                  <c:v>44115</c:v>
                </c:pt>
                <c:pt idx="50">
                  <c:v>44116</c:v>
                </c:pt>
                <c:pt idx="51">
                  <c:v>44117</c:v>
                </c:pt>
                <c:pt idx="52">
                  <c:v>44118</c:v>
                </c:pt>
                <c:pt idx="53">
                  <c:v>44119</c:v>
                </c:pt>
                <c:pt idx="54">
                  <c:v>44120</c:v>
                </c:pt>
                <c:pt idx="55">
                  <c:v>44121</c:v>
                </c:pt>
                <c:pt idx="56">
                  <c:v>44122</c:v>
                </c:pt>
                <c:pt idx="57">
                  <c:v>44123</c:v>
                </c:pt>
                <c:pt idx="58">
                  <c:v>44124</c:v>
                </c:pt>
                <c:pt idx="59">
                  <c:v>44125</c:v>
                </c:pt>
                <c:pt idx="60">
                  <c:v>44126</c:v>
                </c:pt>
                <c:pt idx="61">
                  <c:v>44127</c:v>
                </c:pt>
                <c:pt idx="62">
                  <c:v>44128</c:v>
                </c:pt>
                <c:pt idx="63">
                  <c:v>44129</c:v>
                </c:pt>
                <c:pt idx="64">
                  <c:v>44130</c:v>
                </c:pt>
                <c:pt idx="65">
                  <c:v>44131</c:v>
                </c:pt>
                <c:pt idx="66">
                  <c:v>44132</c:v>
                </c:pt>
                <c:pt idx="67">
                  <c:v>44133</c:v>
                </c:pt>
                <c:pt idx="68">
                  <c:v>44134</c:v>
                </c:pt>
                <c:pt idx="69">
                  <c:v>44135</c:v>
                </c:pt>
                <c:pt idx="70">
                  <c:v>44136</c:v>
                </c:pt>
                <c:pt idx="71">
                  <c:v>44137</c:v>
                </c:pt>
                <c:pt idx="72">
                  <c:v>44138</c:v>
                </c:pt>
                <c:pt idx="73">
                  <c:v>44139</c:v>
                </c:pt>
                <c:pt idx="74">
                  <c:v>44140</c:v>
                </c:pt>
                <c:pt idx="75">
                  <c:v>44141</c:v>
                </c:pt>
                <c:pt idx="76">
                  <c:v>44142</c:v>
                </c:pt>
                <c:pt idx="77">
                  <c:v>44143</c:v>
                </c:pt>
                <c:pt idx="78">
                  <c:v>44144</c:v>
                </c:pt>
                <c:pt idx="79">
                  <c:v>44145</c:v>
                </c:pt>
                <c:pt idx="80">
                  <c:v>44146</c:v>
                </c:pt>
                <c:pt idx="81">
                  <c:v>44147</c:v>
                </c:pt>
                <c:pt idx="82">
                  <c:v>44148</c:v>
                </c:pt>
                <c:pt idx="83">
                  <c:v>44149</c:v>
                </c:pt>
                <c:pt idx="84">
                  <c:v>44150</c:v>
                </c:pt>
                <c:pt idx="85">
                  <c:v>44151</c:v>
                </c:pt>
                <c:pt idx="86">
                  <c:v>44152</c:v>
                </c:pt>
                <c:pt idx="87">
                  <c:v>44153</c:v>
                </c:pt>
                <c:pt idx="88">
                  <c:v>44154</c:v>
                </c:pt>
                <c:pt idx="89">
                  <c:v>44155</c:v>
                </c:pt>
                <c:pt idx="90">
                  <c:v>44156</c:v>
                </c:pt>
                <c:pt idx="91">
                  <c:v>44157</c:v>
                </c:pt>
                <c:pt idx="92">
                  <c:v>44158</c:v>
                </c:pt>
                <c:pt idx="93">
                  <c:v>44159</c:v>
                </c:pt>
                <c:pt idx="94">
                  <c:v>44160</c:v>
                </c:pt>
                <c:pt idx="95">
                  <c:v>44161</c:v>
                </c:pt>
                <c:pt idx="96">
                  <c:v>44162</c:v>
                </c:pt>
                <c:pt idx="97">
                  <c:v>44163</c:v>
                </c:pt>
                <c:pt idx="98">
                  <c:v>44164</c:v>
                </c:pt>
                <c:pt idx="99">
                  <c:v>44165</c:v>
                </c:pt>
                <c:pt idx="100">
                  <c:v>44166</c:v>
                </c:pt>
                <c:pt idx="101">
                  <c:v>44167</c:v>
                </c:pt>
                <c:pt idx="102">
                  <c:v>44168</c:v>
                </c:pt>
                <c:pt idx="103">
                  <c:v>44169</c:v>
                </c:pt>
                <c:pt idx="104">
                  <c:v>44170</c:v>
                </c:pt>
                <c:pt idx="105">
                  <c:v>44171</c:v>
                </c:pt>
                <c:pt idx="106">
                  <c:v>44172</c:v>
                </c:pt>
                <c:pt idx="107">
                  <c:v>44173</c:v>
                </c:pt>
                <c:pt idx="108">
                  <c:v>44174</c:v>
                </c:pt>
              </c:numCache>
            </c:numRef>
          </c:cat>
          <c:val>
            <c:numRef>
              <c:f>'TTU w. Quar - Mit'!$AP$2:$AP$115</c:f>
              <c:numCache>
                <c:formatCode>#,##0.00</c:formatCode>
                <c:ptCount val="114"/>
                <c:pt idx="0">
                  <c:v>47.7</c:v>
                </c:pt>
                <c:pt idx="1">
                  <c:v>72.689198652851601</c:v>
                </c:pt>
                <c:pt idx="2">
                  <c:v>99.445606437128234</c:v>
                </c:pt>
                <c:pt idx="3">
                  <c:v>128.08602769467117</c:v>
                </c:pt>
                <c:pt idx="4">
                  <c:v>158.73354994447956</c:v>
                </c:pt>
                <c:pt idx="5">
                  <c:v>191.5176463239888</c:v>
                </c:pt>
                <c:pt idx="6">
                  <c:v>226.57423562356811</c:v>
                </c:pt>
                <c:pt idx="7">
                  <c:v>264.04569097461211</c:v>
                </c:pt>
                <c:pt idx="8">
                  <c:v>285.99032139220355</c:v>
                </c:pt>
                <c:pt idx="9">
                  <c:v>307.44905626110648</c:v>
                </c:pt>
                <c:pt idx="10">
                  <c:v>328.2408843458519</c:v>
                </c:pt>
                <c:pt idx="11">
                  <c:v>348.16423363522546</c:v>
                </c:pt>
                <c:pt idx="12">
                  <c:v>366.99558659641696</c:v>
                </c:pt>
                <c:pt idx="13">
                  <c:v>384.4880843319587</c:v>
                </c:pt>
                <c:pt idx="14">
                  <c:v>400.37012966510838</c:v>
                </c:pt>
                <c:pt idx="15">
                  <c:v>414.34399973561938</c:v>
                </c:pt>
                <c:pt idx="16">
                  <c:v>427.47837438292339</c:v>
                </c:pt>
                <c:pt idx="17">
                  <c:v>439.75139167151497</c:v>
                </c:pt>
                <c:pt idx="18">
                  <c:v>451.15455215925169</c:v>
                </c:pt>
                <c:pt idx="19">
                  <c:v>424.06102244358971</c:v>
                </c:pt>
                <c:pt idx="20">
                  <c:v>396.01027401515</c:v>
                </c:pt>
                <c:pt idx="21">
                  <c:v>367.13326233128907</c:v>
                </c:pt>
                <c:pt idx="22">
                  <c:v>337.57879807781757</c:v>
                </c:pt>
                <c:pt idx="23">
                  <c:v>307.51485225849342</c:v>
                </c:pt>
                <c:pt idx="24">
                  <c:v>277.02460470437182</c:v>
                </c:pt>
                <c:pt idx="25">
                  <c:v>246.19096533273319</c:v>
                </c:pt>
                <c:pt idx="26">
                  <c:v>240.18486869786932</c:v>
                </c:pt>
                <c:pt idx="27">
                  <c:v>234.80248297128358</c:v>
                </c:pt>
                <c:pt idx="28">
                  <c:v>230.05082400219655</c:v>
                </c:pt>
                <c:pt idx="29">
                  <c:v>225.93412451718979</c:v>
                </c:pt>
                <c:pt idx="30">
                  <c:v>222.45355542252497</c:v>
                </c:pt>
                <c:pt idx="31">
                  <c:v>219.60692807304108</c:v>
                </c:pt>
                <c:pt idx="32">
                  <c:v>217.39041430484068</c:v>
                </c:pt>
                <c:pt idx="33">
                  <c:v>215.79859230029015</c:v>
                </c:pt>
                <c:pt idx="34">
                  <c:v>214.34019198108774</c:v>
                </c:pt>
                <c:pt idx="35">
                  <c:v>213.00077737138483</c:v>
                </c:pt>
                <c:pt idx="36">
                  <c:v>211.76605313833974</c:v>
                </c:pt>
                <c:pt idx="37">
                  <c:v>210.62191805862474</c:v>
                </c:pt>
                <c:pt idx="38">
                  <c:v>209.55452263940896</c:v>
                </c:pt>
                <c:pt idx="39">
                  <c:v>208.55033114846816</c:v>
                </c:pt>
                <c:pt idx="40">
                  <c:v>207.59614924306877</c:v>
                </c:pt>
                <c:pt idx="41">
                  <c:v>206.6791500789806</c:v>
                </c:pt>
                <c:pt idx="42">
                  <c:v>205.79616468238692</c:v>
                </c:pt>
                <c:pt idx="43">
                  <c:v>204.94435913601765</c:v>
                </c:pt>
                <c:pt idx="44">
                  <c:v>204.12122526195972</c:v>
                </c:pt>
                <c:pt idx="45">
                  <c:v>203.32457040680114</c:v>
                </c:pt>
                <c:pt idx="46">
                  <c:v>202.55250627384765</c:v>
                </c:pt>
                <c:pt idx="47">
                  <c:v>201.80343674421528</c:v>
                </c:pt>
                <c:pt idx="48">
                  <c:v>201.0760453682667</c:v>
                </c:pt>
                <c:pt idx="49">
                  <c:v>200.36928256776707</c:v>
                </c:pt>
                <c:pt idx="50">
                  <c:v>199.68217686243887</c:v>
                </c:pt>
                <c:pt idx="51">
                  <c:v>199.0138270398312</c:v>
                </c:pt>
                <c:pt idx="52">
                  <c:v>198.3633946617384</c:v>
                </c:pt>
                <c:pt idx="53">
                  <c:v>197.73009691853213</c:v>
                </c:pt>
                <c:pt idx="54">
                  <c:v>197.11319984340676</c:v>
                </c:pt>
                <c:pt idx="55">
                  <c:v>196.51201189920528</c:v>
                </c:pt>
                <c:pt idx="56">
                  <c:v>195.92587793719912</c:v>
                </c:pt>
                <c:pt idx="57">
                  <c:v>195.35417352631492</c:v>
                </c:pt>
                <c:pt idx="58">
                  <c:v>194.79630295421151</c:v>
                </c:pt>
                <c:pt idx="59">
                  <c:v>194.25169741356507</c:v>
                </c:pt>
                <c:pt idx="60">
                  <c:v>193.71981336336052</c:v>
                </c:pt>
                <c:pt idx="61">
                  <c:v>193.20013105496503</c:v>
                </c:pt>
                <c:pt idx="62">
                  <c:v>192.69215321273055</c:v>
                </c:pt>
                <c:pt idx="63">
                  <c:v>192.19540385883712</c:v>
                </c:pt>
                <c:pt idx="64">
                  <c:v>191.70942727230414</c:v>
                </c:pt>
                <c:pt idx="65">
                  <c:v>191.23378707233036</c:v>
                </c:pt>
                <c:pt idx="66">
                  <c:v>190.7680653547917</c:v>
                </c:pt>
                <c:pt idx="67">
                  <c:v>190.31186187743629</c:v>
                </c:pt>
                <c:pt idx="68">
                  <c:v>189.86479328960195</c:v>
                </c:pt>
                <c:pt idx="69">
                  <c:v>189.42649240256026</c:v>
                </c:pt>
                <c:pt idx="70">
                  <c:v>188.99660749686615</c:v>
                </c:pt>
                <c:pt idx="71">
                  <c:v>188.57480166336052</c:v>
                </c:pt>
                <c:pt idx="72">
                  <c:v>188.16075217473417</c:v>
                </c:pt>
                <c:pt idx="73">
                  <c:v>187.75414988481003</c:v>
                </c:pt>
                <c:pt idx="74">
                  <c:v>187.35469865407831</c:v>
                </c:pt>
                <c:pt idx="75">
                  <c:v>186.96211480013008</c:v>
                </c:pt>
                <c:pt idx="76">
                  <c:v>186.5761265717361</c:v>
                </c:pt>
                <c:pt idx="77">
                  <c:v>186.19647364541345</c:v>
                </c:pt>
                <c:pt idx="78">
                  <c:v>185.82290664341028</c:v>
                </c:pt>
                <c:pt idx="79">
                  <c:v>185.45518667211985</c:v>
                </c:pt>
                <c:pt idx="80">
                  <c:v>185.09308488001008</c:v>
                </c:pt>
                <c:pt idx="81">
                  <c:v>184.73638203422269</c:v>
                </c:pt>
                <c:pt idx="82">
                  <c:v>184.38486811503782</c:v>
                </c:pt>
                <c:pt idx="83">
                  <c:v>184.03834192743921</c:v>
                </c:pt>
                <c:pt idx="84">
                  <c:v>183.69661072905066</c:v>
                </c:pt>
                <c:pt idx="85">
                  <c:v>183.35948987374906</c:v>
                </c:pt>
                <c:pt idx="86">
                  <c:v>183.02680247028997</c:v>
                </c:pt>
                <c:pt idx="87">
                  <c:v>182.6983790553127</c:v>
                </c:pt>
                <c:pt idx="88">
                  <c:v>182.37405728011791</c:v>
                </c:pt>
                <c:pt idx="89">
                  <c:v>182.05368161063794</c:v>
                </c:pt>
                <c:pt idx="90">
                  <c:v>181.7371030400443</c:v>
                </c:pt>
                <c:pt idx="91">
                  <c:v>181.42417881346051</c:v>
                </c:pt>
                <c:pt idx="92">
                  <c:v>181.11477216427062</c:v>
                </c:pt>
                <c:pt idx="93">
                  <c:v>180.80875206153621</c:v>
                </c:pt>
                <c:pt idx="94">
                  <c:v>180.50599296805387</c:v>
                </c:pt>
                <c:pt idx="95">
                  <c:v>180.20637460860624</c:v>
                </c:pt>
                <c:pt idx="96">
                  <c:v>179.90978174797726</c:v>
                </c:pt>
                <c:pt idx="97">
                  <c:v>179.61610397832138</c:v>
                </c:pt>
                <c:pt idx="98">
                  <c:v>179.32523551549295</c:v>
                </c:pt>
                <c:pt idx="99">
                  <c:v>179.03707500395913</c:v>
                </c:pt>
                <c:pt idx="100">
                  <c:v>178.75152532993482</c:v>
                </c:pt>
                <c:pt idx="101">
                  <c:v>178.46849344239416</c:v>
                </c:pt>
                <c:pt idx="102">
                  <c:v>178.18789018162684</c:v>
                </c:pt>
                <c:pt idx="103">
                  <c:v>177.90963011502183</c:v>
                </c:pt>
                <c:pt idx="104">
                  <c:v>177.6336313797745</c:v>
                </c:pt>
                <c:pt idx="105">
                  <c:v>177.35981553222575</c:v>
                </c:pt>
                <c:pt idx="106">
                  <c:v>177.08810740355378</c:v>
                </c:pt>
                <c:pt idx="107">
                  <c:v>176.81843496155156</c:v>
                </c:pt>
                <c:pt idx="108">
                  <c:v>176.5507291782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058-4E0C-A00E-80618EC19753}"/>
            </c:ext>
          </c:extLst>
        </c:ser>
        <c:ser>
          <c:idx val="2"/>
          <c:order val="2"/>
          <c:tx>
            <c:strRef>
              <c:f>'TTU w. Quar - Mit'!$AV$1</c:f>
              <c:strCache>
                <c:ptCount val="1"/>
                <c:pt idx="0">
                  <c:v>Removed / Recovered / Asymptomatics (Non-Infectious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TTU w. Quar - Mit'!$C$2:$C$115</c:f>
              <c:numCache>
                <c:formatCode>m/d/yyyy</c:formatCode>
                <c:ptCount val="114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  <c:pt idx="49">
                  <c:v>44115</c:v>
                </c:pt>
                <c:pt idx="50">
                  <c:v>44116</c:v>
                </c:pt>
                <c:pt idx="51">
                  <c:v>44117</c:v>
                </c:pt>
                <c:pt idx="52">
                  <c:v>44118</c:v>
                </c:pt>
                <c:pt idx="53">
                  <c:v>44119</c:v>
                </c:pt>
                <c:pt idx="54">
                  <c:v>44120</c:v>
                </c:pt>
                <c:pt idx="55">
                  <c:v>44121</c:v>
                </c:pt>
                <c:pt idx="56">
                  <c:v>44122</c:v>
                </c:pt>
                <c:pt idx="57">
                  <c:v>44123</c:v>
                </c:pt>
                <c:pt idx="58">
                  <c:v>44124</c:v>
                </c:pt>
                <c:pt idx="59">
                  <c:v>44125</c:v>
                </c:pt>
                <c:pt idx="60">
                  <c:v>44126</c:v>
                </c:pt>
                <c:pt idx="61">
                  <c:v>44127</c:v>
                </c:pt>
                <c:pt idx="62">
                  <c:v>44128</c:v>
                </c:pt>
                <c:pt idx="63">
                  <c:v>44129</c:v>
                </c:pt>
                <c:pt idx="64">
                  <c:v>44130</c:v>
                </c:pt>
                <c:pt idx="65">
                  <c:v>44131</c:v>
                </c:pt>
                <c:pt idx="66">
                  <c:v>44132</c:v>
                </c:pt>
                <c:pt idx="67">
                  <c:v>44133</c:v>
                </c:pt>
                <c:pt idx="68">
                  <c:v>44134</c:v>
                </c:pt>
                <c:pt idx="69">
                  <c:v>44135</c:v>
                </c:pt>
                <c:pt idx="70">
                  <c:v>44136</c:v>
                </c:pt>
                <c:pt idx="71">
                  <c:v>44137</c:v>
                </c:pt>
                <c:pt idx="72">
                  <c:v>44138</c:v>
                </c:pt>
                <c:pt idx="73">
                  <c:v>44139</c:v>
                </c:pt>
                <c:pt idx="74">
                  <c:v>44140</c:v>
                </c:pt>
                <c:pt idx="75">
                  <c:v>44141</c:v>
                </c:pt>
                <c:pt idx="76">
                  <c:v>44142</c:v>
                </c:pt>
                <c:pt idx="77">
                  <c:v>44143</c:v>
                </c:pt>
                <c:pt idx="78">
                  <c:v>44144</c:v>
                </c:pt>
                <c:pt idx="79">
                  <c:v>44145</c:v>
                </c:pt>
                <c:pt idx="80">
                  <c:v>44146</c:v>
                </c:pt>
                <c:pt idx="81">
                  <c:v>44147</c:v>
                </c:pt>
                <c:pt idx="82">
                  <c:v>44148</c:v>
                </c:pt>
                <c:pt idx="83">
                  <c:v>44149</c:v>
                </c:pt>
                <c:pt idx="84">
                  <c:v>44150</c:v>
                </c:pt>
                <c:pt idx="85">
                  <c:v>44151</c:v>
                </c:pt>
                <c:pt idx="86">
                  <c:v>44152</c:v>
                </c:pt>
                <c:pt idx="87">
                  <c:v>44153</c:v>
                </c:pt>
                <c:pt idx="88">
                  <c:v>44154</c:v>
                </c:pt>
                <c:pt idx="89">
                  <c:v>44155</c:v>
                </c:pt>
                <c:pt idx="90">
                  <c:v>44156</c:v>
                </c:pt>
                <c:pt idx="91">
                  <c:v>44157</c:v>
                </c:pt>
                <c:pt idx="92">
                  <c:v>44158</c:v>
                </c:pt>
                <c:pt idx="93">
                  <c:v>44159</c:v>
                </c:pt>
                <c:pt idx="94">
                  <c:v>44160</c:v>
                </c:pt>
                <c:pt idx="95">
                  <c:v>44161</c:v>
                </c:pt>
                <c:pt idx="96">
                  <c:v>44162</c:v>
                </c:pt>
                <c:pt idx="97">
                  <c:v>44163</c:v>
                </c:pt>
                <c:pt idx="98">
                  <c:v>44164</c:v>
                </c:pt>
                <c:pt idx="99">
                  <c:v>44165</c:v>
                </c:pt>
                <c:pt idx="100">
                  <c:v>44166</c:v>
                </c:pt>
                <c:pt idx="101">
                  <c:v>44167</c:v>
                </c:pt>
                <c:pt idx="102">
                  <c:v>44168</c:v>
                </c:pt>
                <c:pt idx="103">
                  <c:v>44169</c:v>
                </c:pt>
                <c:pt idx="104">
                  <c:v>44170</c:v>
                </c:pt>
                <c:pt idx="105">
                  <c:v>44171</c:v>
                </c:pt>
                <c:pt idx="106">
                  <c:v>44172</c:v>
                </c:pt>
                <c:pt idx="107">
                  <c:v>44173</c:v>
                </c:pt>
                <c:pt idx="108">
                  <c:v>44174</c:v>
                </c:pt>
              </c:numCache>
            </c:numRef>
          </c:cat>
          <c:val>
            <c:numRef>
              <c:f>'TTU w. Quar - Mit'!$AV$2:$AV$115</c:f>
              <c:numCache>
                <c:formatCode>#,##0.00</c:formatCode>
                <c:ptCount val="114"/>
                <c:pt idx="0">
                  <c:v>55.3</c:v>
                </c:pt>
                <c:pt idx="1">
                  <c:v>60.461577628094624</c:v>
                </c:pt>
                <c:pt idx="2">
                  <c:v>67.068971758990159</c:v>
                </c:pt>
                <c:pt idx="3">
                  <c:v>75.223521109462453</c:v>
                </c:pt>
                <c:pt idx="4">
                  <c:v>85.033102744174727</c:v>
                </c:pt>
                <c:pt idx="5">
                  <c:v>96.612457616899732</c:v>
                </c:pt>
                <c:pt idx="6">
                  <c:v>110.08351652194131</c:v>
                </c:pt>
                <c:pt idx="7">
                  <c:v>125.57572334212459</c:v>
                </c:pt>
                <c:pt idx="8">
                  <c:v>161.31681768010731</c:v>
                </c:pt>
                <c:pt idx="9">
                  <c:v>200.2431722341548</c:v>
                </c:pt>
                <c:pt idx="10">
                  <c:v>242.45580857308087</c:v>
                </c:pt>
                <c:pt idx="11">
                  <c:v>288.052960856651</c:v>
                </c:pt>
                <c:pt idx="12">
                  <c:v>337.12917925781193</c:v>
                </c:pt>
                <c:pt idx="13">
                  <c:v>389.7743349168847</c:v>
                </c:pt>
                <c:pt idx="14">
                  <c:v>446.07251895131748</c:v>
                </c:pt>
                <c:pt idx="15">
                  <c:v>506.10082750167913</c:v>
                </c:pt>
                <c:pt idx="16">
                  <c:v>568.53412873123852</c:v>
                </c:pt>
                <c:pt idx="17">
                  <c:v>633.2746923204536</c:v>
                </c:pt>
                <c:pt idx="18">
                  <c:v>700.20961411796259</c:v>
                </c:pt>
                <c:pt idx="19">
                  <c:v>765.02866377686439</c:v>
                </c:pt>
                <c:pt idx="20">
                  <c:v>829.87340067007131</c:v>
                </c:pt>
                <c:pt idx="21">
                  <c:v>894.5855104287881</c:v>
                </c:pt>
                <c:pt idx="22">
                  <c:v>958.99312993110414</c:v>
                </c:pt>
                <c:pt idx="23">
                  <c:v>1022.9100819952013</c:v>
                </c:pt>
                <c:pt idx="24">
                  <c:v>1086.2404065762057</c:v>
                </c:pt>
                <c:pt idx="25">
                  <c:v>1148.891065071406</c:v>
                </c:pt>
                <c:pt idx="26">
                  <c:v>1185.6836158963288</c:v>
                </c:pt>
                <c:pt idx="27">
                  <c:v>1221.6241421158909</c:v>
                </c:pt>
                <c:pt idx="28">
                  <c:v>1256.7263695400159</c:v>
                </c:pt>
                <c:pt idx="29">
                  <c:v>1291.0069365187992</c:v>
                </c:pt>
                <c:pt idx="30">
                  <c:v>1324.4855836751001</c:v>
                </c:pt>
                <c:pt idx="31">
                  <c:v>1357.1853542030944</c:v>
                </c:pt>
                <c:pt idx="32">
                  <c:v>1389.1307673815431</c:v>
                </c:pt>
                <c:pt idx="33">
                  <c:v>1420.3477217785412</c:v>
                </c:pt>
                <c:pt idx="34">
                  <c:v>1451.3477005756288</c:v>
                </c:pt>
                <c:pt idx="35">
                  <c:v>1482.1495986325192</c:v>
                </c:pt>
                <c:pt idx="36">
                  <c:v>1512.7716909154899</c:v>
                </c:pt>
                <c:pt idx="37">
                  <c:v>1543.231586160196</c:v>
                </c:pt>
                <c:pt idx="38">
                  <c:v>1573.5461780244439</c:v>
                </c:pt>
                <c:pt idx="39">
                  <c:v>1603.7315935975862</c:v>
                </c:pt>
                <c:pt idx="40">
                  <c:v>1633.8031782049302</c:v>
                </c:pt>
                <c:pt idx="41">
                  <c:v>1663.7754825229972</c:v>
                </c:pt>
                <c:pt idx="42">
                  <c:v>1693.6529861698943</c:v>
                </c:pt>
                <c:pt idx="43">
                  <c:v>1723.4397280432565</c:v>
                </c:pt>
                <c:pt idx="44">
                  <c:v>1753.1393267907115</c:v>
                </c:pt>
                <c:pt idx="45">
                  <c:v>1782.7550018110353</c:v>
                </c:pt>
                <c:pt idx="46">
                  <c:v>1812.2895948158484</c:v>
                </c:pt>
                <c:pt idx="47">
                  <c:v>1841.7455919831002</c:v>
                </c:pt>
                <c:pt idx="48">
                  <c:v>1871.1251459923026</c:v>
                </c:pt>
                <c:pt idx="49">
                  <c:v>1900.430097894196</c:v>
                </c:pt>
                <c:pt idx="50">
                  <c:v>1929.662174495543</c:v>
                </c:pt>
                <c:pt idx="51">
                  <c:v>1958.8229988295291</c:v>
                </c:pt>
                <c:pt idx="52">
                  <c:v>1987.9141000273983</c:v>
                </c:pt>
                <c:pt idx="53">
                  <c:v>2016.9369225924797</c:v>
                </c:pt>
                <c:pt idx="54">
                  <c:v>2045.8928350773608</c:v>
                </c:pt>
                <c:pt idx="55">
                  <c:v>2074.7831381645669</c:v>
                </c:pt>
                <c:pt idx="56">
                  <c:v>2103.6090721646779</c:v>
                </c:pt>
                <c:pt idx="57">
                  <c:v>2132.3718239465629</c:v>
                </c:pt>
                <c:pt idx="58">
                  <c:v>2161.0725300113418</c:v>
                </c:pt>
                <c:pt idx="59">
                  <c:v>2189.7122793121648</c:v>
                </c:pt>
                <c:pt idx="60">
                  <c:v>2218.2921158362929</c:v>
                </c:pt>
                <c:pt idx="61">
                  <c:v>2246.8130409655878</c:v>
                </c:pt>
                <c:pt idx="62">
                  <c:v>2275.2760156312015</c:v>
                </c:pt>
                <c:pt idx="63">
                  <c:v>2303.6819622779194</c:v>
                </c:pt>
                <c:pt idx="64">
                  <c:v>2332.0317666530254</c:v>
                </c:pt>
                <c:pt idx="65">
                  <c:v>2360.3262794339826</c:v>
                </c:pt>
                <c:pt idx="66">
                  <c:v>2388.5663177702127</c:v>
                </c:pt>
                <c:pt idx="67">
                  <c:v>2416.7526667453062</c:v>
                </c:pt>
                <c:pt idx="68">
                  <c:v>2444.8860807655738</c:v>
                </c:pt>
                <c:pt idx="69">
                  <c:v>2472.967284880413</c:v>
                </c:pt>
                <c:pt idx="70">
                  <c:v>2500.9969760395688</c:v>
                </c:pt>
                <c:pt idx="71">
                  <c:v>2528.9758242919597</c:v>
                </c:pt>
                <c:pt idx="72">
                  <c:v>2556.9044739303804</c:v>
                </c:pt>
                <c:pt idx="73">
                  <c:v>2584.783544586031</c:v>
                </c:pt>
                <c:pt idx="74">
                  <c:v>2612.6136322753487</c:v>
                </c:pt>
                <c:pt idx="75">
                  <c:v>2640.3953104014581</c:v>
                </c:pt>
                <c:pt idx="76">
                  <c:v>2668.1291307123975</c:v>
                </c:pt>
                <c:pt idx="77">
                  <c:v>2695.8156242181458</c:v>
                </c:pt>
                <c:pt idx="78">
                  <c:v>2723.4553020683397</c:v>
                </c:pt>
                <c:pt idx="79">
                  <c:v>2751.0486563924519</c:v>
                </c:pt>
                <c:pt idx="80">
                  <c:v>2778.5961611040852</c:v>
                </c:pt>
                <c:pt idx="81">
                  <c:v>2806.0982726709444</c:v>
                </c:pt>
                <c:pt idx="82">
                  <c:v>2833.555430851965</c:v>
                </c:pt>
                <c:pt idx="83">
                  <c:v>2860.9680594030142</c:v>
                </c:pt>
                <c:pt idx="84">
                  <c:v>2888.3365667525154</c:v>
                </c:pt>
                <c:pt idx="85">
                  <c:v>2915.6613466482836</c:v>
                </c:pt>
                <c:pt idx="86">
                  <c:v>2942.9427787768013</c:v>
                </c:pt>
                <c:pt idx="87">
                  <c:v>2970.181229356112</c:v>
                </c:pt>
                <c:pt idx="88">
                  <c:v>2997.3770517034595</c:v>
                </c:pt>
                <c:pt idx="89">
                  <c:v>3024.530586778747</c:v>
                </c:pt>
                <c:pt idx="90">
                  <c:v>3051.6421637048461</c:v>
                </c:pt>
                <c:pt idx="91">
                  <c:v>3078.7121002657477</c:v>
                </c:pt>
                <c:pt idx="92">
                  <c:v>3105.7407033834888</c:v>
                </c:pt>
                <c:pt idx="93">
                  <c:v>3132.7282695747708</c:v>
                </c:pt>
                <c:pt idx="94">
                  <c:v>3159.6750853881272</c:v>
                </c:pt>
                <c:pt idx="95">
                  <c:v>3186.5814278224711</c:v>
                </c:pt>
                <c:pt idx="96">
                  <c:v>3213.4475647278146</c:v>
                </c:pt>
                <c:pt idx="97">
                  <c:v>3240.2737551889222</c:v>
                </c:pt>
                <c:pt idx="98">
                  <c:v>3267.0602498926251</c:v>
                </c:pt>
                <c:pt idx="99">
                  <c:v>3293.8072914794857</c:v>
                </c:pt>
                <c:pt idx="100">
                  <c:v>3320.5151148804903</c:v>
                </c:pt>
                <c:pt idx="101">
                  <c:v>3347.1839476393984</c:v>
                </c:pt>
                <c:pt idx="102">
                  <c:v>3373.8140102213638</c:v>
                </c:pt>
                <c:pt idx="103">
                  <c:v>3400.4055163084095</c:v>
                </c:pt>
                <c:pt idx="104">
                  <c:v>3426.958673082323</c:v>
                </c:pt>
                <c:pt idx="105">
                  <c:v>3453.4736814954995</c:v>
                </c:pt>
                <c:pt idx="106">
                  <c:v>3479.9507365302538</c:v>
                </c:pt>
                <c:pt idx="107">
                  <c:v>3506.3900274470848</c:v>
                </c:pt>
                <c:pt idx="108">
                  <c:v>3532.79173802237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058-4E0C-A00E-80618EC197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52637536"/>
        <c:axId val="553399216"/>
      </c:lineChart>
      <c:dateAx>
        <c:axId val="552637536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3399216"/>
        <c:crosses val="autoZero"/>
        <c:auto val="1"/>
        <c:lblOffset val="100"/>
        <c:baseTimeUnit val="days"/>
      </c:dateAx>
      <c:valAx>
        <c:axId val="553399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2637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ffere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True vs Pred Diff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odel Fit'!$A$2:$A$20</c:f>
              <c:numCache>
                <c:formatCode>m/d/yyyy</c:formatCode>
                <c:ptCount val="19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</c:numCache>
            </c:numRef>
          </c:cat>
          <c:val>
            <c:numRef>
              <c:f>'Model Fit'!$G$1:$G$20</c:f>
              <c:numCache>
                <c:formatCode>#,##0.00</c:formatCode>
                <c:ptCount val="20"/>
                <c:pt idx="0" formatCode="General">
                  <c:v>0</c:v>
                </c:pt>
                <c:pt idx="1">
                  <c:v>0</c:v>
                </c:pt>
                <c:pt idx="2">
                  <c:v>-7.1507762809462179</c:v>
                </c:pt>
                <c:pt idx="3">
                  <c:v>-17.514578196118407</c:v>
                </c:pt>
                <c:pt idx="4">
                  <c:v>2.6904511958663875</c:v>
                </c:pt>
                <c:pt idx="5">
                  <c:v>-10.76665268865429</c:v>
                </c:pt>
                <c:pt idx="6">
                  <c:v>-28.130103940888546</c:v>
                </c:pt>
                <c:pt idx="7">
                  <c:v>-17.657752145509448</c:v>
                </c:pt>
                <c:pt idx="8">
                  <c:v>-70.621414316736718</c:v>
                </c:pt>
                <c:pt idx="9">
                  <c:v>-69.307139072310861</c:v>
                </c:pt>
                <c:pt idx="10">
                  <c:v>43.307771504738753</c:v>
                </c:pt>
                <c:pt idx="11">
                  <c:v>53.30330708106726</c:v>
                </c:pt>
                <c:pt idx="12">
                  <c:v>34.782805508123602</c:v>
                </c:pt>
                <c:pt idx="13">
                  <c:v>12.875234145771174</c:v>
                </c:pt>
                <c:pt idx="14">
                  <c:v>56.737580751156656</c:v>
                </c:pt>
                <c:pt idx="15">
                  <c:v>-15.442648616425913</c:v>
                </c:pt>
                <c:pt idx="16">
                  <c:v>24.555172762701432</c:v>
                </c:pt>
                <c:pt idx="17">
                  <c:v>23.987496885838027</c:v>
                </c:pt>
                <c:pt idx="18">
                  <c:v>-18.026083991968562</c:v>
                </c:pt>
                <c:pt idx="19">
                  <c:v>-87.3641662772142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F59-45E4-AD41-CA54C57432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73589183"/>
        <c:axId val="606029519"/>
      </c:lineChart>
      <c:dateAx>
        <c:axId val="573589183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029519"/>
        <c:crosses val="autoZero"/>
        <c:auto val="1"/>
        <c:lblOffset val="100"/>
        <c:baseTimeUnit val="days"/>
      </c:dateAx>
      <c:valAx>
        <c:axId val="606029519"/>
        <c:scaling>
          <c:orientation val="minMax"/>
          <c:max val="12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35891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onfirmed Total Cases versus Predicted Cas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Total Cases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odel Fit'!$A$2:$A$20</c:f>
              <c:numCache>
                <c:formatCode>m/d/yyyy</c:formatCode>
                <c:ptCount val="19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</c:numCache>
            </c:numRef>
          </c:cat>
          <c:val>
            <c:numRef>
              <c:f>'Model Fit'!$B$2:$B$20</c:f>
              <c:numCache>
                <c:formatCode>General</c:formatCode>
                <c:ptCount val="19"/>
                <c:pt idx="0">
                  <c:v>103</c:v>
                </c:pt>
                <c:pt idx="1">
                  <c:v>126</c:v>
                </c:pt>
                <c:pt idx="2">
                  <c:v>149</c:v>
                </c:pt>
                <c:pt idx="3">
                  <c:v>206</c:v>
                </c:pt>
                <c:pt idx="4">
                  <c:v>233</c:v>
                </c:pt>
                <c:pt idx="5">
                  <c:v>260</c:v>
                </c:pt>
                <c:pt idx="6">
                  <c:v>319</c:v>
                </c:pt>
                <c:pt idx="7">
                  <c:v>319</c:v>
                </c:pt>
                <c:pt idx="8">
                  <c:v>378</c:v>
                </c:pt>
                <c:pt idx="9">
                  <c:v>551</c:v>
                </c:pt>
                <c:pt idx="10">
                  <c:v>624</c:v>
                </c:pt>
                <c:pt idx="11">
                  <c:v>671</c:v>
                </c:pt>
                <c:pt idx="12">
                  <c:v>717</c:v>
                </c:pt>
                <c:pt idx="13">
                  <c:v>831</c:v>
                </c:pt>
                <c:pt idx="14">
                  <c:v>831</c:v>
                </c:pt>
                <c:pt idx="15">
                  <c:v>945</c:v>
                </c:pt>
                <c:pt idx="16">
                  <c:v>1020</c:v>
                </c:pt>
                <c:pt idx="17">
                  <c:v>1055</c:v>
                </c:pt>
                <c:pt idx="18">
                  <c:v>10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D24-4691-B087-71E218380291}"/>
            </c:ext>
          </c:extLst>
        </c:ser>
        <c:ser>
          <c:idx val="2"/>
          <c:order val="1"/>
          <c:tx>
            <c:v>Predicted Total Cases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Model Fit'!$A$2:$A$20</c:f>
              <c:numCache>
                <c:formatCode>m/d/yyyy</c:formatCode>
                <c:ptCount val="19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</c:numCache>
            </c:numRef>
          </c:cat>
          <c:val>
            <c:numRef>
              <c:f>'Model Fit'!$C$2:$C$20</c:f>
              <c:numCache>
                <c:formatCode>#,##0.00</c:formatCode>
                <c:ptCount val="19"/>
                <c:pt idx="0">
                  <c:v>103</c:v>
                </c:pt>
                <c:pt idx="1">
                  <c:v>133.15077628094622</c:v>
                </c:pt>
                <c:pt idx="2">
                  <c:v>166.51457819611841</c:v>
                </c:pt>
                <c:pt idx="3">
                  <c:v>203.30954880413361</c:v>
                </c:pt>
                <c:pt idx="4">
                  <c:v>243.76665268865429</c:v>
                </c:pt>
                <c:pt idx="5">
                  <c:v>288.13010394088855</c:v>
                </c:pt>
                <c:pt idx="6">
                  <c:v>336.65775214550945</c:v>
                </c:pt>
                <c:pt idx="7">
                  <c:v>389.62141431673672</c:v>
                </c:pt>
                <c:pt idx="8">
                  <c:v>447.30713907231086</c:v>
                </c:pt>
                <c:pt idx="9">
                  <c:v>507.69222849526125</c:v>
                </c:pt>
                <c:pt idx="10">
                  <c:v>570.69669291893274</c:v>
                </c:pt>
                <c:pt idx="11">
                  <c:v>636.2171944918764</c:v>
                </c:pt>
                <c:pt idx="12">
                  <c:v>704.12476585422883</c:v>
                </c:pt>
                <c:pt idx="13">
                  <c:v>774.26241924884334</c:v>
                </c:pt>
                <c:pt idx="14">
                  <c:v>846.44264861642591</c:v>
                </c:pt>
                <c:pt idx="15">
                  <c:v>920.44482723729857</c:v>
                </c:pt>
                <c:pt idx="16">
                  <c:v>996.01250311416197</c:v>
                </c:pt>
                <c:pt idx="17">
                  <c:v>1073.0260839919686</c:v>
                </c:pt>
                <c:pt idx="18">
                  <c:v>1151.36416627721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D24-4691-B087-71E2183802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44563151"/>
        <c:axId val="452429215"/>
      </c:lineChart>
      <c:dateAx>
        <c:axId val="444563151"/>
        <c:scaling>
          <c:orientation val="minMax"/>
          <c:max val="44084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2429215"/>
        <c:crosses val="autoZero"/>
        <c:auto val="1"/>
        <c:lblOffset val="100"/>
        <c:baseTimeUnit val="days"/>
      </c:dateAx>
      <c:valAx>
        <c:axId val="452429215"/>
        <c:scaling>
          <c:orientation val="minMax"/>
          <c:max val="15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45631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TTU Model - Active Infectious Infection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TTU w. Quar - no change'!$AP$1</c:f>
              <c:strCache>
                <c:ptCount val="1"/>
                <c:pt idx="0">
                  <c:v>Infected Infectiou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TTU w. Quar - no change'!$C$2:$C$111</c:f>
              <c:numCache>
                <c:formatCode>m/d/yyyy</c:formatCode>
                <c:ptCount val="110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  <c:pt idx="49">
                  <c:v>44115</c:v>
                </c:pt>
                <c:pt idx="50">
                  <c:v>44116</c:v>
                </c:pt>
                <c:pt idx="51">
                  <c:v>44117</c:v>
                </c:pt>
                <c:pt idx="52">
                  <c:v>44118</c:v>
                </c:pt>
                <c:pt idx="53">
                  <c:v>44119</c:v>
                </c:pt>
                <c:pt idx="54">
                  <c:v>44120</c:v>
                </c:pt>
                <c:pt idx="55">
                  <c:v>44121</c:v>
                </c:pt>
                <c:pt idx="56">
                  <c:v>44122</c:v>
                </c:pt>
                <c:pt idx="57">
                  <c:v>44123</c:v>
                </c:pt>
                <c:pt idx="58">
                  <c:v>44124</c:v>
                </c:pt>
                <c:pt idx="59">
                  <c:v>44125</c:v>
                </c:pt>
                <c:pt idx="60">
                  <c:v>44126</c:v>
                </c:pt>
                <c:pt idx="61">
                  <c:v>44127</c:v>
                </c:pt>
                <c:pt idx="62">
                  <c:v>44128</c:v>
                </c:pt>
                <c:pt idx="63">
                  <c:v>44129</c:v>
                </c:pt>
                <c:pt idx="64">
                  <c:v>44130</c:v>
                </c:pt>
                <c:pt idx="65">
                  <c:v>44131</c:v>
                </c:pt>
                <c:pt idx="66">
                  <c:v>44132</c:v>
                </c:pt>
                <c:pt idx="67">
                  <c:v>44133</c:v>
                </c:pt>
                <c:pt idx="68">
                  <c:v>44134</c:v>
                </c:pt>
                <c:pt idx="69">
                  <c:v>44135</c:v>
                </c:pt>
                <c:pt idx="70">
                  <c:v>44136</c:v>
                </c:pt>
                <c:pt idx="71">
                  <c:v>44137</c:v>
                </c:pt>
                <c:pt idx="72">
                  <c:v>44138</c:v>
                </c:pt>
                <c:pt idx="73">
                  <c:v>44139</c:v>
                </c:pt>
                <c:pt idx="74">
                  <c:v>44140</c:v>
                </c:pt>
                <c:pt idx="75">
                  <c:v>44141</c:v>
                </c:pt>
                <c:pt idx="76">
                  <c:v>44142</c:v>
                </c:pt>
                <c:pt idx="77">
                  <c:v>44143</c:v>
                </c:pt>
                <c:pt idx="78">
                  <c:v>44144</c:v>
                </c:pt>
                <c:pt idx="79">
                  <c:v>44145</c:v>
                </c:pt>
                <c:pt idx="80">
                  <c:v>44146</c:v>
                </c:pt>
                <c:pt idx="81">
                  <c:v>44147</c:v>
                </c:pt>
                <c:pt idx="82">
                  <c:v>44148</c:v>
                </c:pt>
                <c:pt idx="83">
                  <c:v>44149</c:v>
                </c:pt>
                <c:pt idx="84">
                  <c:v>44150</c:v>
                </c:pt>
                <c:pt idx="85">
                  <c:v>44151</c:v>
                </c:pt>
                <c:pt idx="86">
                  <c:v>44152</c:v>
                </c:pt>
                <c:pt idx="87">
                  <c:v>44153</c:v>
                </c:pt>
                <c:pt idx="88">
                  <c:v>44154</c:v>
                </c:pt>
                <c:pt idx="89">
                  <c:v>44155</c:v>
                </c:pt>
                <c:pt idx="90">
                  <c:v>44156</c:v>
                </c:pt>
                <c:pt idx="91">
                  <c:v>44157</c:v>
                </c:pt>
                <c:pt idx="92">
                  <c:v>44158</c:v>
                </c:pt>
                <c:pt idx="93">
                  <c:v>44159</c:v>
                </c:pt>
                <c:pt idx="94">
                  <c:v>44160</c:v>
                </c:pt>
                <c:pt idx="95">
                  <c:v>44161</c:v>
                </c:pt>
                <c:pt idx="96">
                  <c:v>44162</c:v>
                </c:pt>
                <c:pt idx="97">
                  <c:v>44163</c:v>
                </c:pt>
                <c:pt idx="98">
                  <c:v>44164</c:v>
                </c:pt>
                <c:pt idx="99">
                  <c:v>44165</c:v>
                </c:pt>
                <c:pt idx="100">
                  <c:v>44166</c:v>
                </c:pt>
                <c:pt idx="101">
                  <c:v>44167</c:v>
                </c:pt>
                <c:pt idx="102">
                  <c:v>44168</c:v>
                </c:pt>
                <c:pt idx="103">
                  <c:v>44169</c:v>
                </c:pt>
                <c:pt idx="104">
                  <c:v>44170</c:v>
                </c:pt>
                <c:pt idx="105">
                  <c:v>44171</c:v>
                </c:pt>
                <c:pt idx="106">
                  <c:v>44172</c:v>
                </c:pt>
                <c:pt idx="107">
                  <c:v>44173</c:v>
                </c:pt>
                <c:pt idx="108">
                  <c:v>44174</c:v>
                </c:pt>
              </c:numCache>
            </c:numRef>
          </c:cat>
          <c:val>
            <c:numRef>
              <c:f>'TTU w. Quar - no change'!$AP$2:$AP$111</c:f>
              <c:numCache>
                <c:formatCode>#,##0.00</c:formatCode>
                <c:ptCount val="110"/>
                <c:pt idx="0">
                  <c:v>47.7</c:v>
                </c:pt>
                <c:pt idx="1">
                  <c:v>72.689198652851601</c:v>
                </c:pt>
                <c:pt idx="2">
                  <c:v>99.445606437128234</c:v>
                </c:pt>
                <c:pt idx="3">
                  <c:v>128.08602769467117</c:v>
                </c:pt>
                <c:pt idx="4">
                  <c:v>158.73354994447956</c:v>
                </c:pt>
                <c:pt idx="5">
                  <c:v>191.5176463239888</c:v>
                </c:pt>
                <c:pt idx="6">
                  <c:v>226.57423562356811</c:v>
                </c:pt>
                <c:pt idx="7">
                  <c:v>264.04569097461211</c:v>
                </c:pt>
                <c:pt idx="8">
                  <c:v>285.99032139220355</c:v>
                </c:pt>
                <c:pt idx="9">
                  <c:v>307.44905626110648</c:v>
                </c:pt>
                <c:pt idx="10">
                  <c:v>328.2408843458519</c:v>
                </c:pt>
                <c:pt idx="11">
                  <c:v>348.16423363522546</c:v>
                </c:pt>
                <c:pt idx="12">
                  <c:v>366.99558659641696</c:v>
                </c:pt>
                <c:pt idx="13">
                  <c:v>384.4880843319587</c:v>
                </c:pt>
                <c:pt idx="14">
                  <c:v>400.37012966510838</c:v>
                </c:pt>
                <c:pt idx="15">
                  <c:v>414.34399973561938</c:v>
                </c:pt>
                <c:pt idx="16">
                  <c:v>427.47837438292339</c:v>
                </c:pt>
                <c:pt idx="17">
                  <c:v>439.75139167151497</c:v>
                </c:pt>
                <c:pt idx="18">
                  <c:v>451.15455215925169</c:v>
                </c:pt>
                <c:pt idx="19">
                  <c:v>461.69508019965753</c:v>
                </c:pt>
                <c:pt idx="20">
                  <c:v>471.39848063450495</c:v>
                </c:pt>
                <c:pt idx="21">
                  <c:v>480.31129537116408</c:v>
                </c:pt>
                <c:pt idx="22">
                  <c:v>488.50406422335124</c:v>
                </c:pt>
                <c:pt idx="23">
                  <c:v>496.07449453403012</c:v>
                </c:pt>
                <c:pt idx="24">
                  <c:v>503.04555021969065</c:v>
                </c:pt>
                <c:pt idx="25">
                  <c:v>509.44360220727611</c:v>
                </c:pt>
                <c:pt idx="26">
                  <c:v>515.29756624958554</c:v>
                </c:pt>
                <c:pt idx="27">
                  <c:v>520.63781723545242</c:v>
                </c:pt>
                <c:pt idx="28">
                  <c:v>525.49485798788362</c:v>
                </c:pt>
                <c:pt idx="29">
                  <c:v>529.8977197771984</c:v>
                </c:pt>
                <c:pt idx="30">
                  <c:v>533.87207100054604</c:v>
                </c:pt>
                <c:pt idx="31">
                  <c:v>537.43800968942776</c:v>
                </c:pt>
                <c:pt idx="32">
                  <c:v>540.61528099855207</c:v>
                </c:pt>
                <c:pt idx="33">
                  <c:v>543.42298673157745</c:v>
                </c:pt>
                <c:pt idx="34">
                  <c:v>545.87934637767853</c:v>
                </c:pt>
                <c:pt idx="35">
                  <c:v>548.00152854519081</c:v>
                </c:pt>
                <c:pt idx="36">
                  <c:v>549.80557381102051</c:v>
                </c:pt>
                <c:pt idx="37">
                  <c:v>551.30643222335334</c:v>
                </c:pt>
                <c:pt idx="38">
                  <c:v>552.51814100029742</c:v>
                </c:pt>
                <c:pt idx="39">
                  <c:v>553.45417035816899</c:v>
                </c:pt>
                <c:pt idx="40">
                  <c:v>554.12740974496387</c:v>
                </c:pt>
                <c:pt idx="41">
                  <c:v>554.55017522432297</c:v>
                </c:pt>
                <c:pt idx="42">
                  <c:v>554.73423509490181</c:v>
                </c:pt>
                <c:pt idx="43">
                  <c:v>554.69084935257422</c:v>
                </c:pt>
                <c:pt idx="44">
                  <c:v>554.4308169406205</c:v>
                </c:pt>
                <c:pt idx="45">
                  <c:v>553.96452287817556</c:v>
                </c:pt>
                <c:pt idx="46">
                  <c:v>553.3019753020501</c:v>
                </c:pt>
                <c:pt idx="47">
                  <c:v>552.45282019399644</c:v>
                </c:pt>
                <c:pt idx="48">
                  <c:v>551.42635813167681</c:v>
                </c:pt>
                <c:pt idx="49">
                  <c:v>550.23156162548571</c:v>
                </c:pt>
                <c:pt idx="50">
                  <c:v>548.87709176132034</c:v>
                </c:pt>
                <c:pt idx="51">
                  <c:v>547.37131313641942</c:v>
                </c:pt>
                <c:pt idx="52">
                  <c:v>545.72230646618198</c:v>
                </c:pt>
                <c:pt idx="53">
                  <c:v>543.937878769696</c:v>
                </c:pt>
                <c:pt idx="54">
                  <c:v>542.0255717264381</c:v>
                </c:pt>
                <c:pt idx="55">
                  <c:v>539.99266965268487</c:v>
                </c:pt>
                <c:pt idx="56">
                  <c:v>537.84620693245699</c:v>
                </c:pt>
                <c:pt idx="57">
                  <c:v>535.59297483183616</c:v>
                </c:pt>
                <c:pt idx="58">
                  <c:v>533.23952771128245</c:v>
                </c:pt>
                <c:pt idx="59">
                  <c:v>530.79218872041758</c:v>
                </c:pt>
                <c:pt idx="60">
                  <c:v>528.25705510488183</c:v>
                </c:pt>
                <c:pt idx="61">
                  <c:v>525.64000326539986</c:v>
                </c:pt>
                <c:pt idx="62">
                  <c:v>522.94669367405538</c:v>
                </c:pt>
                <c:pt idx="63">
                  <c:v>520.18257565969384</c:v>
                </c:pt>
                <c:pt idx="64">
                  <c:v>517.35289208601455</c:v>
                </c:pt>
                <c:pt idx="65">
                  <c:v>514.46268395156494</c:v>
                </c:pt>
                <c:pt idx="66">
                  <c:v>511.51679494093793</c:v>
                </c:pt>
                <c:pt idx="67">
                  <c:v>508.51987595192998</c:v>
                </c:pt>
                <c:pt idx="68">
                  <c:v>505.47638961578002</c:v>
                </c:pt>
                <c:pt idx="69">
                  <c:v>502.39061481908874</c:v>
                </c:pt>
                <c:pt idx="70">
                  <c:v>499.26665122957195</c:v>
                </c:pt>
                <c:pt idx="71">
                  <c:v>496.10842382724388</c:v>
                </c:pt>
                <c:pt idx="72">
                  <c:v>492.91968744128843</c:v>
                </c:pt>
                <c:pt idx="73">
                  <c:v>489.70403129115425</c:v>
                </c:pt>
                <c:pt idx="74">
                  <c:v>486.46488352863321</c:v>
                </c:pt>
                <c:pt idx="75">
                  <c:v>483.20551577616482</c:v>
                </c:pt>
                <c:pt idx="76">
                  <c:v>479.929047655548</c:v>
                </c:pt>
                <c:pt idx="77">
                  <c:v>476.63845130069825</c:v>
                </c:pt>
                <c:pt idx="78">
                  <c:v>473.33655584795275</c:v>
                </c:pt>
                <c:pt idx="79">
                  <c:v>470.02605189731736</c:v>
                </c:pt>
                <c:pt idx="80">
                  <c:v>466.7094959380326</c:v>
                </c:pt>
                <c:pt idx="81">
                  <c:v>463.38931473192491</c:v>
                </c:pt>
                <c:pt idx="82">
                  <c:v>460.06780964821485</c:v>
                </c:pt>
                <c:pt idx="83">
                  <c:v>456.74716094376078</c:v>
                </c:pt>
                <c:pt idx="84">
                  <c:v>453.42943198309638</c:v>
                </c:pt>
                <c:pt idx="85">
                  <c:v>450.11657339304088</c:v>
                </c:pt>
                <c:pt idx="86">
                  <c:v>446.8104271470994</c:v>
                </c:pt>
                <c:pt idx="87">
                  <c:v>443.51273057532518</c:v>
                </c:pt>
                <c:pt idx="88">
                  <c:v>440.2251202957778</c:v>
                </c:pt>
                <c:pt idx="89">
                  <c:v>407.6215933862137</c:v>
                </c:pt>
                <c:pt idx="90">
                  <c:v>376.00852448064398</c:v>
                </c:pt>
                <c:pt idx="91">
                  <c:v>345.36533106826357</c:v>
                </c:pt>
                <c:pt idx="92">
                  <c:v>315.67155891108621</c:v>
                </c:pt>
                <c:pt idx="93">
                  <c:v>286.90690030898747</c:v>
                </c:pt>
                <c:pt idx="94">
                  <c:v>259.05121091749328</c:v>
                </c:pt>
                <c:pt idx="95">
                  <c:v>232.08452518956523</c:v>
                </c:pt>
                <c:pt idx="96">
                  <c:v>225.5387656291058</c:v>
                </c:pt>
                <c:pt idx="97">
                  <c:v>219.64328761558278</c:v>
                </c:pt>
                <c:pt idx="98">
                  <c:v>214.36692446952952</c:v>
                </c:pt>
                <c:pt idx="99">
                  <c:v>209.67958448951217</c:v>
                </c:pt>
                <c:pt idx="100">
                  <c:v>205.5522221601895</c:v>
                </c:pt>
                <c:pt idx="101">
                  <c:v>201.95680978147072</c:v>
                </c:pt>
                <c:pt idx="102">
                  <c:v>198.86630954198299</c:v>
                </c:pt>
                <c:pt idx="103">
                  <c:v>196.25464605662424</c:v>
                </c:pt>
                <c:pt idx="104">
                  <c:v>193.7952077286829</c:v>
                </c:pt>
                <c:pt idx="105">
                  <c:v>191.47448103801307</c:v>
                </c:pt>
                <c:pt idx="106">
                  <c:v>189.27976198352377</c:v>
                </c:pt>
                <c:pt idx="107">
                  <c:v>187.19911999826516</c:v>
                </c:pt>
                <c:pt idx="108">
                  <c:v>185.221363200143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EA0-4E0C-B02A-1B31917247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78488336"/>
        <c:axId val="2084357040"/>
      </c:lineChart>
      <c:dateAx>
        <c:axId val="2078488336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357040"/>
        <c:crosses val="autoZero"/>
        <c:auto val="1"/>
        <c:lblOffset val="100"/>
        <c:baseTimeUnit val="days"/>
      </c:dateAx>
      <c:valAx>
        <c:axId val="2084357040"/>
        <c:scaling>
          <c:orientation val="minMax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8488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onfirmed Active Cases Versus Predicted Active  Cas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odel Fit'!$B$58</c:f>
              <c:strCache>
                <c:ptCount val="1"/>
                <c:pt idx="0">
                  <c:v>Confirmed Active Case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odel Fit'!$A$59:$A$77</c:f>
              <c:numCache>
                <c:formatCode>m/d/yyyy</c:formatCode>
                <c:ptCount val="19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</c:numCache>
            </c:numRef>
          </c:cat>
          <c:val>
            <c:numRef>
              <c:f>'Model Fit'!$B$59:$B$77</c:f>
              <c:numCache>
                <c:formatCode>General</c:formatCode>
                <c:ptCount val="19"/>
                <c:pt idx="0">
                  <c:v>53</c:v>
                </c:pt>
                <c:pt idx="1">
                  <c:v>70</c:v>
                </c:pt>
                <c:pt idx="2">
                  <c:v>87</c:v>
                </c:pt>
                <c:pt idx="3">
                  <c:v>136</c:v>
                </c:pt>
                <c:pt idx="4">
                  <c:v>156</c:v>
                </c:pt>
                <c:pt idx="5">
                  <c:v>176</c:v>
                </c:pt>
                <c:pt idx="6">
                  <c:v>222</c:v>
                </c:pt>
                <c:pt idx="7">
                  <c:v>222</c:v>
                </c:pt>
                <c:pt idx="8">
                  <c:v>268</c:v>
                </c:pt>
                <c:pt idx="9">
                  <c:v>418</c:v>
                </c:pt>
                <c:pt idx="10">
                  <c:v>453</c:v>
                </c:pt>
                <c:pt idx="11">
                  <c:v>477</c:v>
                </c:pt>
                <c:pt idx="12">
                  <c:v>490</c:v>
                </c:pt>
                <c:pt idx="13">
                  <c:v>558</c:v>
                </c:pt>
                <c:pt idx="14">
                  <c:v>558</c:v>
                </c:pt>
                <c:pt idx="15">
                  <c:v>626</c:v>
                </c:pt>
                <c:pt idx="16">
                  <c:v>650</c:v>
                </c:pt>
                <c:pt idx="17">
                  <c:v>612</c:v>
                </c:pt>
                <c:pt idx="18">
                  <c:v>5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EB1-41AD-A809-69F1C95EFDC2}"/>
            </c:ext>
          </c:extLst>
        </c:ser>
        <c:ser>
          <c:idx val="1"/>
          <c:order val="1"/>
          <c:tx>
            <c:strRef>
              <c:f>'Model Fit'!$C$58</c:f>
              <c:strCache>
                <c:ptCount val="1"/>
                <c:pt idx="0">
                  <c:v>Predicted Active Infectious Case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Model Fit'!$A$59:$A$77</c:f>
              <c:numCache>
                <c:formatCode>m/d/yyyy</c:formatCode>
                <c:ptCount val="19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</c:numCache>
            </c:numRef>
          </c:cat>
          <c:val>
            <c:numRef>
              <c:f>'Model Fit'!$C$59:$C$77</c:f>
              <c:numCache>
                <c:formatCode>#,##0.00</c:formatCode>
                <c:ptCount val="19"/>
                <c:pt idx="0">
                  <c:v>47.7</c:v>
                </c:pt>
                <c:pt idx="1">
                  <c:v>72.689198652851601</c:v>
                </c:pt>
                <c:pt idx="2">
                  <c:v>99.445606437128234</c:v>
                </c:pt>
                <c:pt idx="3">
                  <c:v>128.08602769467117</c:v>
                </c:pt>
                <c:pt idx="4">
                  <c:v>158.73354994447956</c:v>
                </c:pt>
                <c:pt idx="5">
                  <c:v>191.5176463239888</c:v>
                </c:pt>
                <c:pt idx="6">
                  <c:v>226.57423562356811</c:v>
                </c:pt>
                <c:pt idx="7">
                  <c:v>264.04569097461211</c:v>
                </c:pt>
                <c:pt idx="8">
                  <c:v>285.99032139220355</c:v>
                </c:pt>
                <c:pt idx="9">
                  <c:v>307.44905626110648</c:v>
                </c:pt>
                <c:pt idx="10">
                  <c:v>328.2408843458519</c:v>
                </c:pt>
                <c:pt idx="11">
                  <c:v>348.16423363522546</c:v>
                </c:pt>
                <c:pt idx="12">
                  <c:v>366.99558659641696</c:v>
                </c:pt>
                <c:pt idx="13">
                  <c:v>384.4880843319587</c:v>
                </c:pt>
                <c:pt idx="14">
                  <c:v>400.37012966510838</c:v>
                </c:pt>
                <c:pt idx="15">
                  <c:v>414.34399973561938</c:v>
                </c:pt>
                <c:pt idx="16">
                  <c:v>427.47837438292339</c:v>
                </c:pt>
                <c:pt idx="17">
                  <c:v>439.75139167151497</c:v>
                </c:pt>
                <c:pt idx="18">
                  <c:v>451.154552159251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EB1-41AD-A809-69F1C95EFD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09040479"/>
        <c:axId val="576865135"/>
      </c:lineChart>
      <c:dateAx>
        <c:axId val="1809040479"/>
        <c:scaling>
          <c:orientation val="minMax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76865135"/>
        <c:crosses val="autoZero"/>
        <c:auto val="1"/>
        <c:lblOffset val="100"/>
        <c:baseTimeUnit val="days"/>
      </c:dateAx>
      <c:valAx>
        <c:axId val="576865135"/>
        <c:scaling>
          <c:orientation val="minMax"/>
          <c:max val="8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090404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Predicted Recovered Plotted Against Total Remov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Model Fit'!$B$99</c:f>
              <c:strCache>
                <c:ptCount val="1"/>
                <c:pt idx="0">
                  <c:v>TTU Total Recover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Model Fit'!$A$100:$A$117</c:f>
              <c:numCache>
                <c:formatCode>m/d/yyyy</c:formatCode>
                <c:ptCount val="18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</c:numCache>
            </c:numRef>
          </c:cat>
          <c:val>
            <c:numRef>
              <c:f>'Model Fit'!$B$100:$B$118</c:f>
              <c:numCache>
                <c:formatCode>General</c:formatCode>
                <c:ptCount val="19"/>
                <c:pt idx="0">
                  <c:v>50</c:v>
                </c:pt>
                <c:pt idx="1">
                  <c:v>56</c:v>
                </c:pt>
                <c:pt idx="2">
                  <c:v>62</c:v>
                </c:pt>
                <c:pt idx="3">
                  <c:v>70</c:v>
                </c:pt>
                <c:pt idx="4">
                  <c:v>77</c:v>
                </c:pt>
                <c:pt idx="5">
                  <c:v>84</c:v>
                </c:pt>
                <c:pt idx="6">
                  <c:v>97</c:v>
                </c:pt>
                <c:pt idx="7">
                  <c:v>97</c:v>
                </c:pt>
                <c:pt idx="8">
                  <c:v>110</c:v>
                </c:pt>
                <c:pt idx="9">
                  <c:v>133</c:v>
                </c:pt>
                <c:pt idx="10">
                  <c:v>171</c:v>
                </c:pt>
                <c:pt idx="11">
                  <c:v>194</c:v>
                </c:pt>
                <c:pt idx="12">
                  <c:v>227</c:v>
                </c:pt>
                <c:pt idx="13">
                  <c:v>273</c:v>
                </c:pt>
                <c:pt idx="14">
                  <c:v>273</c:v>
                </c:pt>
                <c:pt idx="15">
                  <c:v>319</c:v>
                </c:pt>
                <c:pt idx="16">
                  <c:v>370</c:v>
                </c:pt>
                <c:pt idx="17">
                  <c:v>443</c:v>
                </c:pt>
                <c:pt idx="18">
                  <c:v>5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3A3-4C90-9BBB-B4D1C42DA541}"/>
            </c:ext>
          </c:extLst>
        </c:ser>
        <c:ser>
          <c:idx val="1"/>
          <c:order val="1"/>
          <c:tx>
            <c:strRef>
              <c:f>'Model Fit'!$C$99</c:f>
              <c:strCache>
                <c:ptCount val="1"/>
                <c:pt idx="0">
                  <c:v>Predicted Removed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Model Fit'!$A$100:$A$117</c:f>
              <c:numCache>
                <c:formatCode>m/d/yyyy</c:formatCode>
                <c:ptCount val="18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</c:numCache>
            </c:numRef>
          </c:cat>
          <c:val>
            <c:numRef>
              <c:f>'Model Fit'!$C$100:$C$118</c:f>
              <c:numCache>
                <c:formatCode>#,##0.00</c:formatCode>
                <c:ptCount val="19"/>
                <c:pt idx="0">
                  <c:v>55.3</c:v>
                </c:pt>
                <c:pt idx="1">
                  <c:v>60.461577628094624</c:v>
                </c:pt>
                <c:pt idx="2">
                  <c:v>67.068971758990159</c:v>
                </c:pt>
                <c:pt idx="3">
                  <c:v>75.223521109462453</c:v>
                </c:pt>
                <c:pt idx="4">
                  <c:v>85.033102744174727</c:v>
                </c:pt>
                <c:pt idx="5">
                  <c:v>96.612457616899732</c:v>
                </c:pt>
                <c:pt idx="6">
                  <c:v>110.08351652194131</c:v>
                </c:pt>
                <c:pt idx="7">
                  <c:v>125.57572334212459</c:v>
                </c:pt>
                <c:pt idx="8">
                  <c:v>161.31681768010731</c:v>
                </c:pt>
                <c:pt idx="9">
                  <c:v>200.2431722341548</c:v>
                </c:pt>
                <c:pt idx="10">
                  <c:v>242.45580857308087</c:v>
                </c:pt>
                <c:pt idx="11">
                  <c:v>288.052960856651</c:v>
                </c:pt>
                <c:pt idx="12">
                  <c:v>337.12917925781193</c:v>
                </c:pt>
                <c:pt idx="13">
                  <c:v>389.7743349168847</c:v>
                </c:pt>
                <c:pt idx="14">
                  <c:v>446.07251895131748</c:v>
                </c:pt>
                <c:pt idx="15">
                  <c:v>506.10082750167913</c:v>
                </c:pt>
                <c:pt idx="16">
                  <c:v>568.53412873123852</c:v>
                </c:pt>
                <c:pt idx="17">
                  <c:v>633.2746923204536</c:v>
                </c:pt>
                <c:pt idx="18">
                  <c:v>700.209614117962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3A3-4C90-9BBB-B4D1C42DA5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20961903"/>
        <c:axId val="742979759"/>
      </c:lineChart>
      <c:dateAx>
        <c:axId val="1820961903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42979759"/>
        <c:crosses val="autoZero"/>
        <c:auto val="1"/>
        <c:lblOffset val="100"/>
        <c:baseTimeUnit val="days"/>
      </c:dateAx>
      <c:valAx>
        <c:axId val="742979759"/>
        <c:scaling>
          <c:orientation val="minMax"/>
          <c:max val="7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20961903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TU w. Quar - no change'!$F$1</c:f>
              <c:strCache>
                <c:ptCount val="1"/>
                <c:pt idx="0">
                  <c:v>Total Cases d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TTU w. Quar - no change'!$C$2:$C$115</c:f>
              <c:numCache>
                <c:formatCode>m/d/yyyy</c:formatCode>
                <c:ptCount val="114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  <c:pt idx="49">
                  <c:v>44115</c:v>
                </c:pt>
                <c:pt idx="50">
                  <c:v>44116</c:v>
                </c:pt>
                <c:pt idx="51">
                  <c:v>44117</c:v>
                </c:pt>
                <c:pt idx="52">
                  <c:v>44118</c:v>
                </c:pt>
                <c:pt idx="53">
                  <c:v>44119</c:v>
                </c:pt>
                <c:pt idx="54">
                  <c:v>44120</c:v>
                </c:pt>
                <c:pt idx="55">
                  <c:v>44121</c:v>
                </c:pt>
                <c:pt idx="56">
                  <c:v>44122</c:v>
                </c:pt>
                <c:pt idx="57">
                  <c:v>44123</c:v>
                </c:pt>
                <c:pt idx="58">
                  <c:v>44124</c:v>
                </c:pt>
                <c:pt idx="59">
                  <c:v>44125</c:v>
                </c:pt>
                <c:pt idx="60">
                  <c:v>44126</c:v>
                </c:pt>
                <c:pt idx="61">
                  <c:v>44127</c:v>
                </c:pt>
                <c:pt idx="62">
                  <c:v>44128</c:v>
                </c:pt>
                <c:pt idx="63">
                  <c:v>44129</c:v>
                </c:pt>
                <c:pt idx="64">
                  <c:v>44130</c:v>
                </c:pt>
                <c:pt idx="65">
                  <c:v>44131</c:v>
                </c:pt>
                <c:pt idx="66">
                  <c:v>44132</c:v>
                </c:pt>
                <c:pt idx="67">
                  <c:v>44133</c:v>
                </c:pt>
                <c:pt idx="68">
                  <c:v>44134</c:v>
                </c:pt>
                <c:pt idx="69">
                  <c:v>44135</c:v>
                </c:pt>
                <c:pt idx="70">
                  <c:v>44136</c:v>
                </c:pt>
                <c:pt idx="71">
                  <c:v>44137</c:v>
                </c:pt>
                <c:pt idx="72">
                  <c:v>44138</c:v>
                </c:pt>
                <c:pt idx="73">
                  <c:v>44139</c:v>
                </c:pt>
                <c:pt idx="74">
                  <c:v>44140</c:v>
                </c:pt>
                <c:pt idx="75">
                  <c:v>44141</c:v>
                </c:pt>
                <c:pt idx="76">
                  <c:v>44142</c:v>
                </c:pt>
                <c:pt idx="77">
                  <c:v>44143</c:v>
                </c:pt>
                <c:pt idx="78">
                  <c:v>44144</c:v>
                </c:pt>
                <c:pt idx="79">
                  <c:v>44145</c:v>
                </c:pt>
                <c:pt idx="80">
                  <c:v>44146</c:v>
                </c:pt>
                <c:pt idx="81">
                  <c:v>44147</c:v>
                </c:pt>
                <c:pt idx="82">
                  <c:v>44148</c:v>
                </c:pt>
                <c:pt idx="83">
                  <c:v>44149</c:v>
                </c:pt>
                <c:pt idx="84">
                  <c:v>44150</c:v>
                </c:pt>
                <c:pt idx="85">
                  <c:v>44151</c:v>
                </c:pt>
                <c:pt idx="86">
                  <c:v>44152</c:v>
                </c:pt>
                <c:pt idx="87">
                  <c:v>44153</c:v>
                </c:pt>
                <c:pt idx="88">
                  <c:v>44154</c:v>
                </c:pt>
                <c:pt idx="89">
                  <c:v>44155</c:v>
                </c:pt>
                <c:pt idx="90">
                  <c:v>44156</c:v>
                </c:pt>
                <c:pt idx="91">
                  <c:v>44157</c:v>
                </c:pt>
                <c:pt idx="92">
                  <c:v>44158</c:v>
                </c:pt>
                <c:pt idx="93">
                  <c:v>44159</c:v>
                </c:pt>
                <c:pt idx="94">
                  <c:v>44160</c:v>
                </c:pt>
                <c:pt idx="95">
                  <c:v>44161</c:v>
                </c:pt>
                <c:pt idx="96">
                  <c:v>44162</c:v>
                </c:pt>
                <c:pt idx="97">
                  <c:v>44163</c:v>
                </c:pt>
                <c:pt idx="98">
                  <c:v>44164</c:v>
                </c:pt>
                <c:pt idx="99">
                  <c:v>44165</c:v>
                </c:pt>
                <c:pt idx="100">
                  <c:v>44166</c:v>
                </c:pt>
                <c:pt idx="101">
                  <c:v>44167</c:v>
                </c:pt>
                <c:pt idx="102">
                  <c:v>44168</c:v>
                </c:pt>
                <c:pt idx="103">
                  <c:v>44169</c:v>
                </c:pt>
                <c:pt idx="104">
                  <c:v>44170</c:v>
                </c:pt>
                <c:pt idx="105">
                  <c:v>44171</c:v>
                </c:pt>
                <c:pt idx="106">
                  <c:v>44172</c:v>
                </c:pt>
                <c:pt idx="107">
                  <c:v>44173</c:v>
                </c:pt>
                <c:pt idx="108">
                  <c:v>44174</c:v>
                </c:pt>
              </c:numCache>
            </c:numRef>
          </c:cat>
          <c:val>
            <c:numRef>
              <c:f>'TTU w. Quar - no change'!$F$2:$F$115</c:f>
              <c:numCache>
                <c:formatCode>0</c:formatCode>
                <c:ptCount val="114"/>
                <c:pt idx="6">
                  <c:v>3.6707207901821852</c:v>
                </c:pt>
                <c:pt idx="7">
                  <c:v>4.2730128357813832</c:v>
                </c:pt>
                <c:pt idx="8">
                  <c:v>4.874420688408474</c:v>
                </c:pt>
                <c:pt idx="9">
                  <c:v>4.706371733312058</c:v>
                </c:pt>
                <c:pt idx="10">
                  <c:v>4.1944050259877885</c:v>
                </c:pt>
                <c:pt idx="11">
                  <c:v>4.1008345210675063</c:v>
                </c:pt>
                <c:pt idx="12">
                  <c:v>4.3928993045390694</c:v>
                </c:pt>
                <c:pt idx="13">
                  <c:v>4.4619306972989499</c:v>
                </c:pt>
                <c:pt idx="14">
                  <c:v>5.8389215049259766</c:v>
                </c:pt>
                <c:pt idx="15">
                  <c:v>8.0693348652907861</c:v>
                </c:pt>
                <c:pt idx="16">
                  <c:v>8.4141387707611504</c:v>
                </c:pt>
                <c:pt idx="17">
                  <c:v>8.8577066939302949</c:v>
                </c:pt>
                <c:pt idx="18">
                  <c:v>10.3986648132942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F36-4A17-BDF0-F94BDFD546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5666847"/>
        <c:axId val="266624975"/>
      </c:lineChart>
      <c:dateAx>
        <c:axId val="165666847"/>
        <c:scaling>
          <c:orientation val="minMax"/>
          <c:max val="44084"/>
          <c:min val="44072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6624975"/>
        <c:crosses val="autoZero"/>
        <c:auto val="1"/>
        <c:lblOffset val="100"/>
        <c:baseTimeUnit val="days"/>
      </c:dateAx>
      <c:valAx>
        <c:axId val="266624975"/>
        <c:scaling>
          <c:orientation val="minMax"/>
        </c:scaling>
        <c:delete val="0"/>
        <c:axPos val="l"/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6668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R Model - TTU Total Confirmed Infected Vs Predicted Infected</a:t>
            </a:r>
          </a:p>
        </c:rich>
      </c:tx>
      <c:layout>
        <c:manualLayout>
          <c:xMode val="edge"/>
          <c:yMode val="edge"/>
          <c:x val="0.10245753337911354"/>
          <c:y val="1.662083576629359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TU w. Quar - no change'!$J$1</c:f>
              <c:strCache>
                <c:ptCount val="1"/>
                <c:pt idx="0">
                  <c:v>Total Case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TTU w. Quar - no change'!$C$2:$C$50</c:f>
              <c:numCache>
                <c:formatCode>m/d/yyyy</c:formatCode>
                <c:ptCount val="49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</c:numCache>
            </c:numRef>
          </c:cat>
          <c:val>
            <c:numRef>
              <c:f>'TTU w. Quar - no change'!$J$2:$J$21</c:f>
              <c:numCache>
                <c:formatCode>General</c:formatCode>
                <c:ptCount val="20"/>
                <c:pt idx="0">
                  <c:v>103</c:v>
                </c:pt>
                <c:pt idx="1">
                  <c:v>126</c:v>
                </c:pt>
                <c:pt idx="2">
                  <c:v>149</c:v>
                </c:pt>
                <c:pt idx="3">
                  <c:v>206</c:v>
                </c:pt>
                <c:pt idx="4">
                  <c:v>233</c:v>
                </c:pt>
                <c:pt idx="5">
                  <c:v>260</c:v>
                </c:pt>
                <c:pt idx="6">
                  <c:v>319</c:v>
                </c:pt>
                <c:pt idx="7">
                  <c:v>319</c:v>
                </c:pt>
                <c:pt idx="8">
                  <c:v>378</c:v>
                </c:pt>
                <c:pt idx="9">
                  <c:v>551</c:v>
                </c:pt>
                <c:pt idx="10">
                  <c:v>624</c:v>
                </c:pt>
                <c:pt idx="11">
                  <c:v>671</c:v>
                </c:pt>
                <c:pt idx="12">
                  <c:v>717</c:v>
                </c:pt>
                <c:pt idx="13">
                  <c:v>831</c:v>
                </c:pt>
                <c:pt idx="14">
                  <c:v>831</c:v>
                </c:pt>
                <c:pt idx="15">
                  <c:v>945</c:v>
                </c:pt>
                <c:pt idx="16">
                  <c:v>1020</c:v>
                </c:pt>
                <c:pt idx="17">
                  <c:v>1055</c:v>
                </c:pt>
                <c:pt idx="18">
                  <c:v>10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C1F-463F-94CA-CC3D2F16F400}"/>
            </c:ext>
          </c:extLst>
        </c:ser>
        <c:ser>
          <c:idx val="1"/>
          <c:order val="1"/>
          <c:tx>
            <c:strRef>
              <c:f>'TTU w. Quar - no change'!$BC$1</c:f>
              <c:strCache>
                <c:ptCount val="1"/>
                <c:pt idx="0">
                  <c:v>Total Predicted Infected (I + R)</c:v>
                </c:pt>
              </c:strCache>
            </c:strRef>
          </c:tx>
          <c:spPr>
            <a:ln w="28575" cap="rnd">
              <a:solidFill>
                <a:schemeClr val="accent2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TTU w. Quar - no change'!$C$2:$C$50</c:f>
              <c:numCache>
                <c:formatCode>m/d/yyyy</c:formatCode>
                <c:ptCount val="49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</c:numCache>
            </c:numRef>
          </c:cat>
          <c:val>
            <c:numRef>
              <c:f>'TTU w. Quar - no change'!$BC$2:$BC$111</c:f>
              <c:numCache>
                <c:formatCode>#,##0.00</c:formatCode>
                <c:ptCount val="110"/>
                <c:pt idx="0">
                  <c:v>103</c:v>
                </c:pt>
                <c:pt idx="1">
                  <c:v>133.15077628094622</c:v>
                </c:pt>
                <c:pt idx="2">
                  <c:v>166.51457819611841</c:v>
                </c:pt>
                <c:pt idx="3">
                  <c:v>203.30954880413361</c:v>
                </c:pt>
                <c:pt idx="4">
                  <c:v>243.76665268865429</c:v>
                </c:pt>
                <c:pt idx="5">
                  <c:v>288.13010394088855</c:v>
                </c:pt>
                <c:pt idx="6">
                  <c:v>336.65775214550945</c:v>
                </c:pt>
                <c:pt idx="7">
                  <c:v>389.62141431673672</c:v>
                </c:pt>
                <c:pt idx="8">
                  <c:v>447.30713907231086</c:v>
                </c:pt>
                <c:pt idx="9">
                  <c:v>507.69222849526125</c:v>
                </c:pt>
                <c:pt idx="10">
                  <c:v>570.69669291893274</c:v>
                </c:pt>
                <c:pt idx="11">
                  <c:v>636.2171944918764</c:v>
                </c:pt>
                <c:pt idx="12">
                  <c:v>704.12476585422883</c:v>
                </c:pt>
                <c:pt idx="13">
                  <c:v>774.26241924884334</c:v>
                </c:pt>
                <c:pt idx="14">
                  <c:v>846.44264861642591</c:v>
                </c:pt>
                <c:pt idx="15">
                  <c:v>920.44482723729857</c:v>
                </c:pt>
                <c:pt idx="16">
                  <c:v>996.01250311416197</c:v>
                </c:pt>
                <c:pt idx="17">
                  <c:v>1073.0260839919686</c:v>
                </c:pt>
                <c:pt idx="18">
                  <c:v>1151.3641662772143</c:v>
                </c:pt>
                <c:pt idx="19">
                  <c:v>1230.9053059494183</c:v>
                </c:pt>
                <c:pt idx="20">
                  <c:v>1311.5300515945303</c:v>
                </c:pt>
                <c:pt idx="21">
                  <c:v>1393.123256023154</c:v>
                </c:pt>
                <c:pt idx="22">
                  <c:v>1475.5766830413909</c:v>
                </c:pt>
                <c:pt idx="23">
                  <c:v>1558.791926071222</c:v>
                </c:pt>
                <c:pt idx="24">
                  <c:v>1642.6836554783063</c:v>
                </c:pt>
                <c:pt idx="25">
                  <c:v>1727.1702678323275</c:v>
                </c:pt>
                <c:pt idx="26">
                  <c:v>1812.1742788822821</c:v>
                </c:pt>
                <c:pt idx="27">
                  <c:v>1897.6225998313548</c:v>
                </c:pt>
                <c:pt idx="28">
                  <c:v>1983.4466722593556</c:v>
                </c:pt>
                <c:pt idx="29">
                  <c:v>2069.5824351590354</c:v>
                </c:pt>
                <c:pt idx="30">
                  <c:v>2155.9700956381689</c:v>
                </c:pt>
                <c:pt idx="31">
                  <c:v>2242.5536728916763</c:v>
                </c:pt>
                <c:pt idx="32">
                  <c:v>2329.2802830667442</c:v>
                </c:pt>
                <c:pt idx="33">
                  <c:v>2416.1000608533368</c:v>
                </c:pt>
                <c:pt idx="34">
                  <c:v>2502.9660459849656</c:v>
                </c:pt>
                <c:pt idx="35">
                  <c:v>2589.8340417753079</c:v>
                </c:pt>
                <c:pt idx="36">
                  <c:v>2676.662454875498</c:v>
                </c:pt>
                <c:pt idx="37">
                  <c:v>2763.412127676952</c:v>
                </c:pt>
                <c:pt idx="38">
                  <c:v>2850.0461772092849</c:v>
                </c:pt>
                <c:pt idx="39">
                  <c:v>2936.5298569958691</c:v>
                </c:pt>
                <c:pt idx="40">
                  <c:v>3022.8304611346111</c:v>
                </c:pt>
                <c:pt idx="41">
                  <c:v>3108.9172277977887</c:v>
                </c:pt>
                <c:pt idx="42">
                  <c:v>3194.7612447198762</c:v>
                </c:pt>
                <c:pt idx="43">
                  <c:v>3280.3353588277173</c:v>
                </c:pt>
                <c:pt idx="44">
                  <c:v>3365.6140915941446</c:v>
                </c:pt>
                <c:pt idx="45">
                  <c:v>3450.5735609489029</c:v>
                </c:pt>
                <c:pt idx="46">
                  <c:v>3535.1914096437276</c:v>
                </c:pt>
                <c:pt idx="47">
                  <c:v>3619.4467388257103</c:v>
                </c:pt>
                <c:pt idx="48">
                  <c:v>3703.3200442082839</c:v>
                </c:pt>
                <c:pt idx="49">
                  <c:v>3786.793155056047</c:v>
                </c:pt>
                <c:pt idx="50">
                  <c:v>3869.8491760268098</c:v>
                </c:pt>
                <c:pt idx="51">
                  <c:v>3952.4724317648261</c:v>
                </c:pt>
                <c:pt idx="52">
                  <c:v>4034.6484140245557</c:v>
                </c:pt>
                <c:pt idx="53">
                  <c:v>4116.3637310372087</c:v>
                </c:pt>
                <c:pt idx="54">
                  <c:v>4197.6060588267283</c:v>
                </c:pt>
                <c:pt idx="55">
                  <c:v>4278.3640942528173</c:v>
                </c:pt>
                <c:pt idx="56">
                  <c:v>4358.6275097225971</c:v>
                </c:pt>
                <c:pt idx="57">
                  <c:v>4438.3869094934826</c:v>
                </c:pt>
                <c:pt idx="58">
                  <c:v>4517.6337874820265</c:v>
                </c:pt>
                <c:pt idx="59">
                  <c:v>4596.3604864953377</c:v>
                </c:pt>
                <c:pt idx="60">
                  <c:v>4674.5601588114205</c:v>
                </c:pt>
                <c:pt idx="61">
                  <c:v>4752.2267280491424</c:v>
                </c:pt>
                <c:pt idx="62">
                  <c:v>4829.3548522838664</c:v>
                </c:pt>
                <c:pt idx="63">
                  <c:v>4905.9398883759095</c:v>
                </c:pt>
                <c:pt idx="64">
                  <c:v>4981.977857479842</c:v>
                </c:pt>
                <c:pt idx="65">
                  <c:v>5057.465411704894</c:v>
                </c:pt>
                <c:pt idx="66">
                  <c:v>5132.3998018995399</c:v>
                </c:pt>
                <c:pt idx="67">
                  <c:v>5206.7788465361891</c:v>
                </c:pt>
                <c:pt idx="68">
                  <c:v>5280.6009016743228</c:v>
                </c:pt>
                <c:pt idx="69">
                  <c:v>5353.8648319819376</c:v>
                </c:pt>
                <c:pt idx="70">
                  <c:v>5426.5699827959006</c:v>
                </c:pt>
                <c:pt idx="71">
                  <c:v>5498.7161532018581</c:v>
                </c:pt>
                <c:pt idx="72">
                  <c:v>5570.3035701144163</c:v>
                </c:pt>
                <c:pt idx="73">
                  <c:v>5641.3328633383171</c:v>
                </c:pt>
                <c:pt idx="74">
                  <c:v>5711.805041591173</c:v>
                </c:pt>
                <c:pt idx="75">
                  <c:v>5781.7214694680615</c:v>
                </c:pt>
                <c:pt idx="76">
                  <c:v>5851.0838453279275</c:v>
                </c:pt>
                <c:pt idx="77">
                  <c:v>5919.8941800812918</c:v>
                </c:pt>
                <c:pt idx="78">
                  <c:v>5988.1547768583587</c:v>
                </c:pt>
                <c:pt idx="79">
                  <c:v>6055.8682115361999</c:v>
                </c:pt>
                <c:pt idx="80">
                  <c:v>6123.0373141033506</c:v>
                </c:pt>
                <c:pt idx="81">
                  <c:v>6189.6651508398136</c:v>
                </c:pt>
                <c:pt idx="82">
                  <c:v>6255.7550072902141</c:v>
                </c:pt>
                <c:pt idx="83">
                  <c:v>6321.310372007586</c:v>
                </c:pt>
                <c:pt idx="84">
                  <c:v>6386.334921045167</c:v>
                </c:pt>
                <c:pt idx="85">
                  <c:v>6450.8325031734166</c:v>
                </c:pt>
                <c:pt idx="86">
                  <c:v>6514.8071257994716</c:v>
                </c:pt>
                <c:pt idx="87">
                  <c:v>6578.2629415662886</c:v>
                </c:pt>
                <c:pt idx="88">
                  <c:v>6641.2042356087559</c:v>
                </c:pt>
                <c:pt idx="89">
                  <c:v>6671.049254913185</c:v>
                </c:pt>
                <c:pt idx="90">
                  <c:v>6700.0082789434446</c:v>
                </c:pt>
                <c:pt idx="91">
                  <c:v>6728.1104118454414</c:v>
                </c:pt>
                <c:pt idx="92">
                  <c:v>6755.3839863097119</c:v>
                </c:pt>
                <c:pt idx="93">
                  <c:v>6781.8565808925259</c:v>
                </c:pt>
                <c:pt idx="94">
                  <c:v>6807.5550370953051</c:v>
                </c:pt>
                <c:pt idx="95">
                  <c:v>6832.5054761940164</c:v>
                </c:pt>
                <c:pt idx="96">
                  <c:v>6856.7333158114925</c:v>
                </c:pt>
                <c:pt idx="97">
                  <c:v>6880.7657389869846</c:v>
                </c:pt>
                <c:pt idx="98">
                  <c:v>6904.6200329179255</c:v>
                </c:pt>
                <c:pt idx="99">
                  <c:v>6928.3126065842298</c:v>
                </c:pt>
                <c:pt idx="100">
                  <c:v>6951.8590240535568</c:v>
                </c:pt>
                <c:pt idx="101">
                  <c:v>6975.2740366537309</c:v>
                </c:pt>
                <c:pt idx="102">
                  <c:v>6998.5716140536242</c:v>
                </c:pt>
                <c:pt idx="103">
                  <c:v>7021.7649742919748</c:v>
                </c:pt>
                <c:pt idx="104">
                  <c:v>7044.866612791865</c:v>
                </c:pt>
                <c:pt idx="105">
                  <c:v>7067.8806505870716</c:v>
                </c:pt>
                <c:pt idx="106">
                  <c:v>7090.8108470226316</c:v>
                </c:pt>
                <c:pt idx="107">
                  <c:v>7113.6606223399604</c:v>
                </c:pt>
                <c:pt idx="108">
                  <c:v>7136.43307918652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C1F-463F-94CA-CC3D2F16F4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09559167"/>
        <c:axId val="1999657775"/>
      </c:lineChart>
      <c:dateAx>
        <c:axId val="2009559167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9657775"/>
        <c:crosses val="autoZero"/>
        <c:auto val="1"/>
        <c:lblOffset val="100"/>
        <c:baseTimeUnit val="days"/>
      </c:dateAx>
      <c:valAx>
        <c:axId val="199965777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95591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SIR Model - TTU Total Confirmed Infected Vs Predicted Infected --- Log Scale</a:t>
            </a:r>
            <a:endParaRPr lang="en-US" sz="14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TU w. Quar - no change'!$Z$1</c:f>
              <c:strCache>
                <c:ptCount val="1"/>
                <c:pt idx="0">
                  <c:v>Log Total Case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TTU w. Quar - no change'!$C$2:$C$110</c:f>
              <c:numCache>
                <c:formatCode>m/d/yyyy</c:formatCode>
                <c:ptCount val="109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  <c:pt idx="49">
                  <c:v>44115</c:v>
                </c:pt>
                <c:pt idx="50">
                  <c:v>44116</c:v>
                </c:pt>
                <c:pt idx="51">
                  <c:v>44117</c:v>
                </c:pt>
                <c:pt idx="52">
                  <c:v>44118</c:v>
                </c:pt>
                <c:pt idx="53">
                  <c:v>44119</c:v>
                </c:pt>
                <c:pt idx="54">
                  <c:v>44120</c:v>
                </c:pt>
                <c:pt idx="55">
                  <c:v>44121</c:v>
                </c:pt>
                <c:pt idx="56">
                  <c:v>44122</c:v>
                </c:pt>
                <c:pt idx="57">
                  <c:v>44123</c:v>
                </c:pt>
                <c:pt idx="58">
                  <c:v>44124</c:v>
                </c:pt>
                <c:pt idx="59">
                  <c:v>44125</c:v>
                </c:pt>
                <c:pt idx="60">
                  <c:v>44126</c:v>
                </c:pt>
                <c:pt idx="61">
                  <c:v>44127</c:v>
                </c:pt>
                <c:pt idx="62">
                  <c:v>44128</c:v>
                </c:pt>
                <c:pt idx="63">
                  <c:v>44129</c:v>
                </c:pt>
                <c:pt idx="64">
                  <c:v>44130</c:v>
                </c:pt>
                <c:pt idx="65">
                  <c:v>44131</c:v>
                </c:pt>
                <c:pt idx="66">
                  <c:v>44132</c:v>
                </c:pt>
                <c:pt idx="67">
                  <c:v>44133</c:v>
                </c:pt>
                <c:pt idx="68">
                  <c:v>44134</c:v>
                </c:pt>
                <c:pt idx="69">
                  <c:v>44135</c:v>
                </c:pt>
                <c:pt idx="70">
                  <c:v>44136</c:v>
                </c:pt>
                <c:pt idx="71">
                  <c:v>44137</c:v>
                </c:pt>
                <c:pt idx="72">
                  <c:v>44138</c:v>
                </c:pt>
                <c:pt idx="73">
                  <c:v>44139</c:v>
                </c:pt>
                <c:pt idx="74">
                  <c:v>44140</c:v>
                </c:pt>
                <c:pt idx="75">
                  <c:v>44141</c:v>
                </c:pt>
                <c:pt idx="76">
                  <c:v>44142</c:v>
                </c:pt>
                <c:pt idx="77">
                  <c:v>44143</c:v>
                </c:pt>
                <c:pt idx="78">
                  <c:v>44144</c:v>
                </c:pt>
                <c:pt idx="79">
                  <c:v>44145</c:v>
                </c:pt>
                <c:pt idx="80">
                  <c:v>44146</c:v>
                </c:pt>
                <c:pt idx="81">
                  <c:v>44147</c:v>
                </c:pt>
                <c:pt idx="82">
                  <c:v>44148</c:v>
                </c:pt>
                <c:pt idx="83">
                  <c:v>44149</c:v>
                </c:pt>
                <c:pt idx="84">
                  <c:v>44150</c:v>
                </c:pt>
                <c:pt idx="85">
                  <c:v>44151</c:v>
                </c:pt>
                <c:pt idx="86">
                  <c:v>44152</c:v>
                </c:pt>
                <c:pt idx="87">
                  <c:v>44153</c:v>
                </c:pt>
                <c:pt idx="88">
                  <c:v>44154</c:v>
                </c:pt>
                <c:pt idx="89">
                  <c:v>44155</c:v>
                </c:pt>
                <c:pt idx="90">
                  <c:v>44156</c:v>
                </c:pt>
                <c:pt idx="91">
                  <c:v>44157</c:v>
                </c:pt>
                <c:pt idx="92">
                  <c:v>44158</c:v>
                </c:pt>
                <c:pt idx="93">
                  <c:v>44159</c:v>
                </c:pt>
                <c:pt idx="94">
                  <c:v>44160</c:v>
                </c:pt>
                <c:pt idx="95">
                  <c:v>44161</c:v>
                </c:pt>
                <c:pt idx="96">
                  <c:v>44162</c:v>
                </c:pt>
                <c:pt idx="97">
                  <c:v>44163</c:v>
                </c:pt>
                <c:pt idx="98">
                  <c:v>44164</c:v>
                </c:pt>
                <c:pt idx="99">
                  <c:v>44165</c:v>
                </c:pt>
                <c:pt idx="100">
                  <c:v>44166</c:v>
                </c:pt>
                <c:pt idx="101">
                  <c:v>44167</c:v>
                </c:pt>
                <c:pt idx="102">
                  <c:v>44168</c:v>
                </c:pt>
                <c:pt idx="103">
                  <c:v>44169</c:v>
                </c:pt>
                <c:pt idx="104">
                  <c:v>44170</c:v>
                </c:pt>
                <c:pt idx="105">
                  <c:v>44171</c:v>
                </c:pt>
                <c:pt idx="106">
                  <c:v>44172</c:v>
                </c:pt>
                <c:pt idx="107">
                  <c:v>44173</c:v>
                </c:pt>
                <c:pt idx="108">
                  <c:v>44174</c:v>
                </c:pt>
              </c:numCache>
            </c:numRef>
          </c:cat>
          <c:val>
            <c:numRef>
              <c:f>'TTU w. Quar - no change'!$Z$2:$Z$21</c:f>
              <c:numCache>
                <c:formatCode>General</c:formatCode>
                <c:ptCount val="20"/>
                <c:pt idx="0">
                  <c:v>4.6347289882296359</c:v>
                </c:pt>
                <c:pt idx="1">
                  <c:v>4.836281906951478</c:v>
                </c:pt>
                <c:pt idx="2">
                  <c:v>5.0039463059454592</c:v>
                </c:pt>
                <c:pt idx="3">
                  <c:v>5.3278761687895813</c:v>
                </c:pt>
                <c:pt idx="4">
                  <c:v>5.4510384535657002</c:v>
                </c:pt>
                <c:pt idx="5">
                  <c:v>5.5606816310155276</c:v>
                </c:pt>
                <c:pt idx="6">
                  <c:v>5.7651911027848444</c:v>
                </c:pt>
                <c:pt idx="7">
                  <c:v>5.7651911027848444</c:v>
                </c:pt>
                <c:pt idx="8">
                  <c:v>5.934894195619588</c:v>
                </c:pt>
                <c:pt idx="9">
                  <c:v>6.3117348091529148</c:v>
                </c:pt>
                <c:pt idx="10">
                  <c:v>6.4361503683694279</c:v>
                </c:pt>
                <c:pt idx="11">
                  <c:v>6.508769136971682</c:v>
                </c:pt>
                <c:pt idx="12">
                  <c:v>6.5750758405996201</c:v>
                </c:pt>
                <c:pt idx="13">
                  <c:v>6.7226297948554485</c:v>
                </c:pt>
                <c:pt idx="14">
                  <c:v>6.7226297948554485</c:v>
                </c:pt>
                <c:pt idx="15">
                  <c:v>6.8511849274937431</c:v>
                </c:pt>
                <c:pt idx="16">
                  <c:v>6.9275579062783166</c:v>
                </c:pt>
                <c:pt idx="17">
                  <c:v>6.9612960459101672</c:v>
                </c:pt>
                <c:pt idx="18">
                  <c:v>6.96979066990158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E7F-4B01-8328-A90B037BD70E}"/>
            </c:ext>
          </c:extLst>
        </c:ser>
        <c:ser>
          <c:idx val="1"/>
          <c:order val="1"/>
          <c:tx>
            <c:strRef>
              <c:f>'TTU w. Quar - no change'!$AC$1</c:f>
              <c:strCache>
                <c:ptCount val="1"/>
                <c:pt idx="0">
                  <c:v>Log Predicted Cases</c:v>
                </c:pt>
              </c:strCache>
            </c:strRef>
          </c:tx>
          <c:spPr>
            <a:ln w="28575" cap="rnd">
              <a:solidFill>
                <a:schemeClr val="accent2"/>
              </a:solidFill>
              <a:prstDash val="sysDot"/>
              <a:round/>
            </a:ln>
            <a:effectLst/>
          </c:spPr>
          <c:marker>
            <c:symbol val="none"/>
          </c:marker>
          <c:cat>
            <c:numRef>
              <c:f>'TTU w. Quar - no change'!$C$2:$C$110</c:f>
              <c:numCache>
                <c:formatCode>m/d/yyyy</c:formatCode>
                <c:ptCount val="109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  <c:pt idx="49">
                  <c:v>44115</c:v>
                </c:pt>
                <c:pt idx="50">
                  <c:v>44116</c:v>
                </c:pt>
                <c:pt idx="51">
                  <c:v>44117</c:v>
                </c:pt>
                <c:pt idx="52">
                  <c:v>44118</c:v>
                </c:pt>
                <c:pt idx="53">
                  <c:v>44119</c:v>
                </c:pt>
                <c:pt idx="54">
                  <c:v>44120</c:v>
                </c:pt>
                <c:pt idx="55">
                  <c:v>44121</c:v>
                </c:pt>
                <c:pt idx="56">
                  <c:v>44122</c:v>
                </c:pt>
                <c:pt idx="57">
                  <c:v>44123</c:v>
                </c:pt>
                <c:pt idx="58">
                  <c:v>44124</c:v>
                </c:pt>
                <c:pt idx="59">
                  <c:v>44125</c:v>
                </c:pt>
                <c:pt idx="60">
                  <c:v>44126</c:v>
                </c:pt>
                <c:pt idx="61">
                  <c:v>44127</c:v>
                </c:pt>
                <c:pt idx="62">
                  <c:v>44128</c:v>
                </c:pt>
                <c:pt idx="63">
                  <c:v>44129</c:v>
                </c:pt>
                <c:pt idx="64">
                  <c:v>44130</c:v>
                </c:pt>
                <c:pt idx="65">
                  <c:v>44131</c:v>
                </c:pt>
                <c:pt idx="66">
                  <c:v>44132</c:v>
                </c:pt>
                <c:pt idx="67">
                  <c:v>44133</c:v>
                </c:pt>
                <c:pt idx="68">
                  <c:v>44134</c:v>
                </c:pt>
                <c:pt idx="69">
                  <c:v>44135</c:v>
                </c:pt>
                <c:pt idx="70">
                  <c:v>44136</c:v>
                </c:pt>
                <c:pt idx="71">
                  <c:v>44137</c:v>
                </c:pt>
                <c:pt idx="72">
                  <c:v>44138</c:v>
                </c:pt>
                <c:pt idx="73">
                  <c:v>44139</c:v>
                </c:pt>
                <c:pt idx="74">
                  <c:v>44140</c:v>
                </c:pt>
                <c:pt idx="75">
                  <c:v>44141</c:v>
                </c:pt>
                <c:pt idx="76">
                  <c:v>44142</c:v>
                </c:pt>
                <c:pt idx="77">
                  <c:v>44143</c:v>
                </c:pt>
                <c:pt idx="78">
                  <c:v>44144</c:v>
                </c:pt>
                <c:pt idx="79">
                  <c:v>44145</c:v>
                </c:pt>
                <c:pt idx="80">
                  <c:v>44146</c:v>
                </c:pt>
                <c:pt idx="81">
                  <c:v>44147</c:v>
                </c:pt>
                <c:pt idx="82">
                  <c:v>44148</c:v>
                </c:pt>
                <c:pt idx="83">
                  <c:v>44149</c:v>
                </c:pt>
                <c:pt idx="84">
                  <c:v>44150</c:v>
                </c:pt>
                <c:pt idx="85">
                  <c:v>44151</c:v>
                </c:pt>
                <c:pt idx="86">
                  <c:v>44152</c:v>
                </c:pt>
                <c:pt idx="87">
                  <c:v>44153</c:v>
                </c:pt>
                <c:pt idx="88">
                  <c:v>44154</c:v>
                </c:pt>
                <c:pt idx="89">
                  <c:v>44155</c:v>
                </c:pt>
                <c:pt idx="90">
                  <c:v>44156</c:v>
                </c:pt>
                <c:pt idx="91">
                  <c:v>44157</c:v>
                </c:pt>
                <c:pt idx="92">
                  <c:v>44158</c:v>
                </c:pt>
                <c:pt idx="93">
                  <c:v>44159</c:v>
                </c:pt>
                <c:pt idx="94">
                  <c:v>44160</c:v>
                </c:pt>
                <c:pt idx="95">
                  <c:v>44161</c:v>
                </c:pt>
                <c:pt idx="96">
                  <c:v>44162</c:v>
                </c:pt>
                <c:pt idx="97">
                  <c:v>44163</c:v>
                </c:pt>
                <c:pt idx="98">
                  <c:v>44164</c:v>
                </c:pt>
                <c:pt idx="99">
                  <c:v>44165</c:v>
                </c:pt>
                <c:pt idx="100">
                  <c:v>44166</c:v>
                </c:pt>
                <c:pt idx="101">
                  <c:v>44167</c:v>
                </c:pt>
                <c:pt idx="102">
                  <c:v>44168</c:v>
                </c:pt>
                <c:pt idx="103">
                  <c:v>44169</c:v>
                </c:pt>
                <c:pt idx="104">
                  <c:v>44170</c:v>
                </c:pt>
                <c:pt idx="105">
                  <c:v>44171</c:v>
                </c:pt>
                <c:pt idx="106">
                  <c:v>44172</c:v>
                </c:pt>
                <c:pt idx="107">
                  <c:v>44173</c:v>
                </c:pt>
                <c:pt idx="108">
                  <c:v>44174</c:v>
                </c:pt>
              </c:numCache>
            </c:numRef>
          </c:cat>
          <c:val>
            <c:numRef>
              <c:f>'TTU w. Quar - no change'!$AC$2:$AC$111</c:f>
              <c:numCache>
                <c:formatCode>General</c:formatCode>
                <c:ptCount val="110"/>
                <c:pt idx="0">
                  <c:v>4.6347289882296359</c:v>
                </c:pt>
                <c:pt idx="1">
                  <c:v>4.8914821423664625</c:v>
                </c:pt>
                <c:pt idx="2">
                  <c:v>5.1150828623210751</c:v>
                </c:pt>
                <c:pt idx="3">
                  <c:v>5.3147296885629363</c:v>
                </c:pt>
                <c:pt idx="4">
                  <c:v>5.4962114262670232</c:v>
                </c:pt>
                <c:pt idx="5">
                  <c:v>5.6634121279224798</c:v>
                </c:pt>
                <c:pt idx="6">
                  <c:v>5.819066842040912</c:v>
                </c:pt>
                <c:pt idx="7">
                  <c:v>5.9651755351365541</c:v>
                </c:pt>
                <c:pt idx="8">
                  <c:v>6.1032454706787762</c:v>
                </c:pt>
                <c:pt idx="9">
                  <c:v>6.2298754145587854</c:v>
                </c:pt>
                <c:pt idx="10">
                  <c:v>6.3468578827456605</c:v>
                </c:pt>
                <c:pt idx="11">
                  <c:v>6.4555400058153962</c:v>
                </c:pt>
                <c:pt idx="12">
                  <c:v>6.5569555646804414</c:v>
                </c:pt>
                <c:pt idx="13">
                  <c:v>6.6519108590848131</c:v>
                </c:pt>
                <c:pt idx="14">
                  <c:v>6.7410424480865103</c:v>
                </c:pt>
                <c:pt idx="15">
                  <c:v>6.8248570610574504</c:v>
                </c:pt>
                <c:pt idx="16">
                  <c:v>6.9037598108332778</c:v>
                </c:pt>
                <c:pt idx="17">
                  <c:v>6.9782380517406057</c:v>
                </c:pt>
                <c:pt idx="18">
                  <c:v>7.0487027498859653</c:v>
                </c:pt>
                <c:pt idx="19">
                  <c:v>7.1155051987328575</c:v>
                </c:pt>
                <c:pt idx="20">
                  <c:v>7.1789497129556024</c:v>
                </c:pt>
                <c:pt idx="21">
                  <c:v>7.2393034522941484</c:v>
                </c:pt>
                <c:pt idx="22">
                  <c:v>7.2968041639179431</c:v>
                </c:pt>
                <c:pt idx="23">
                  <c:v>7.3516663938714775</c:v>
                </c:pt>
                <c:pt idx="24">
                  <c:v>7.404086558706644</c:v>
                </c:pt>
                <c:pt idx="25">
                  <c:v>7.4542396649673988</c:v>
                </c:pt>
                <c:pt idx="26">
                  <c:v>7.5022826623764969</c:v>
                </c:pt>
                <c:pt idx="27">
                  <c:v>7.5483571184243896</c:v>
                </c:pt>
                <c:pt idx="28">
                  <c:v>7.5925913539157994</c:v>
                </c:pt>
                <c:pt idx="29">
                  <c:v>7.6351021437653728</c:v>
                </c:pt>
                <c:pt idx="30">
                  <c:v>7.6759960616349989</c:v>
                </c:pt>
                <c:pt idx="31">
                  <c:v>7.7153705280463836</c:v>
                </c:pt>
                <c:pt idx="32">
                  <c:v>7.7533146074553114</c:v>
                </c:pt>
                <c:pt idx="33">
                  <c:v>7.7899099741132067</c:v>
                </c:pt>
                <c:pt idx="34">
                  <c:v>7.8252317260121433</c:v>
                </c:pt>
                <c:pt idx="35">
                  <c:v>7.8593490761059641</c:v>
                </c:pt>
                <c:pt idx="36">
                  <c:v>7.8923259447504748</c:v>
                </c:pt>
                <c:pt idx="37">
                  <c:v>7.9242214732924472</c:v>
                </c:pt>
                <c:pt idx="38">
                  <c:v>7.9550904756610104</c:v>
                </c:pt>
                <c:pt idx="39">
                  <c:v>7.9849838424558772</c:v>
                </c:pt>
                <c:pt idx="40">
                  <c:v>8.0139489102211758</c:v>
                </c:pt>
                <c:pt idx="41">
                  <c:v>8.0420297862877437</c:v>
                </c:pt>
                <c:pt idx="42">
                  <c:v>8.0692676362321691</c:v>
                </c:pt>
                <c:pt idx="43">
                  <c:v>8.0957009396967106</c:v>
                </c:pt>
                <c:pt idx="44">
                  <c:v>8.1213657192161275</c:v>
                </c:pt>
                <c:pt idx="45">
                  <c:v>8.1462957457578877</c:v>
                </c:pt>
                <c:pt idx="46">
                  <c:v>8.1705227238644174</c:v>
                </c:pt>
                <c:pt idx="47">
                  <c:v>8.1940764585608896</c:v>
                </c:pt>
                <c:pt idx="48">
                  <c:v>8.2169850055365217</c:v>
                </c:pt>
                <c:pt idx="49">
                  <c:v>8.2392748066730999</c:v>
                </c:pt>
                <c:pt idx="50">
                  <c:v>8.2609708126614851</c:v>
                </c:pt>
                <c:pt idx="51">
                  <c:v>8.2820965941737423</c:v>
                </c:pt>
                <c:pt idx="52">
                  <c:v>8.3026744428369135</c:v>
                </c:pt>
                <c:pt idx="53">
                  <c:v>8.3227254630780152</c:v>
                </c:pt>
                <c:pt idx="54">
                  <c:v>8.3422696557740537</c:v>
                </c:pt>
                <c:pt idx="55">
                  <c:v>8.3613259945418221</c:v>
                </c:pt>
                <c:pt idx="56">
                  <c:v>8.3799124954378552</c:v>
                </c:pt>
                <c:pt idx="57">
                  <c:v>8.3980462807410472</c:v>
                </c:pt>
                <c:pt idx="58">
                  <c:v>8.4157436374084931</c:v>
                </c:pt>
                <c:pt idx="59">
                  <c:v>8.4330200707264193</c:v>
                </c:pt>
                <c:pt idx="60">
                  <c:v>8.4498903536199386</c:v>
                </c:pt>
                <c:pt idx="61">
                  <c:v>8.4663685720358473</c:v>
                </c:pt>
                <c:pt idx="62">
                  <c:v>8.4824681667695021</c:v>
                </c:pt>
                <c:pt idx="63">
                  <c:v>8.4982019720682604</c:v>
                </c:pt>
                <c:pt idx="64">
                  <c:v>8.5135822513080015</c:v>
                </c:pt>
                <c:pt idx="65">
                  <c:v>8.5286207300081127</c:v>
                </c:pt>
                <c:pt idx="66">
                  <c:v>8.5433286264228467</c:v>
                </c:pt>
                <c:pt idx="67">
                  <c:v>8.5577166799229527</c:v>
                </c:pt>
                <c:pt idx="68">
                  <c:v>8.5717951773600554</c:v>
                </c:pt>
                <c:pt idx="69">
                  <c:v>8.5855739775871474</c:v>
                </c:pt>
                <c:pt idx="70">
                  <c:v>8.5990625342916047</c:v>
                </c:pt>
                <c:pt idx="71">
                  <c:v>8.6122699172817399</c:v>
                </c:pt>
                <c:pt idx="72">
                  <c:v>8.6252048323544166</c:v>
                </c:pt>
                <c:pt idx="73">
                  <c:v>8.6378756398590912</c:v>
                </c:pt>
                <c:pt idx="74">
                  <c:v>8.6502903720628375</c:v>
                </c:pt>
                <c:pt idx="75">
                  <c:v>8.6624567494111506</c:v>
                </c:pt>
                <c:pt idx="76">
                  <c:v>8.6743821957706633</c:v>
                </c:pt>
                <c:pt idx="77">
                  <c:v>8.686073852732024</c:v>
                </c:pt>
                <c:pt idx="78">
                  <c:v>8.6975385930442073</c:v>
                </c:pt>
                <c:pt idx="79">
                  <c:v>8.7087830332451261</c:v>
                </c:pt>
                <c:pt idx="80">
                  <c:v>8.7198135455477974</c:v>
                </c:pt>
                <c:pt idx="81">
                  <c:v>8.7306362690360935</c:v>
                </c:pt>
                <c:pt idx="82">
                  <c:v>8.741257120219549</c:v>
                </c:pt>
                <c:pt idx="83">
                  <c:v>8.7516818029924597</c:v>
                </c:pt>
                <c:pt idx="84">
                  <c:v>8.7619158180387142</c:v>
                </c:pt>
                <c:pt idx="85">
                  <c:v>8.7719644717204126</c:v>
                </c:pt>
                <c:pt idx="86">
                  <c:v>8.7818328844851816</c:v>
                </c:pt>
                <c:pt idx="87">
                  <c:v>8.7915259988242784</c:v>
                </c:pt>
                <c:pt idx="88">
                  <c:v>8.8010485868110511</c:v>
                </c:pt>
                <c:pt idx="89">
                  <c:v>8.8055324361200018</c:v>
                </c:pt>
                <c:pt idx="90">
                  <c:v>8.8098640410414948</c:v>
                </c:pt>
                <c:pt idx="91">
                  <c:v>8.8140496123156069</c:v>
                </c:pt>
                <c:pt idx="92">
                  <c:v>8.81809509353217</c:v>
                </c:pt>
                <c:pt idx="93">
                  <c:v>8.8220061754393537</c:v>
                </c:pt>
                <c:pt idx="94">
                  <c:v>8.82578830928869</c:v>
                </c:pt>
                <c:pt idx="95">
                  <c:v>8.829446719293891</c:v>
                </c:pt>
                <c:pt idx="96">
                  <c:v>8.8329864142736287</c:v>
                </c:pt>
                <c:pt idx="97">
                  <c:v>8.8364852240054486</c:v>
                </c:pt>
                <c:pt idx="98">
                  <c:v>8.839946036511483</c:v>
                </c:pt>
                <c:pt idx="99">
                  <c:v>8.8433715714217875</c:v>
                </c:pt>
                <c:pt idx="100">
                  <c:v>8.8467643882663083</c:v>
                </c:pt>
                <c:pt idx="101">
                  <c:v>8.8501268943269338</c:v>
                </c:pt>
                <c:pt idx="102">
                  <c:v>8.8534613520801724</c:v>
                </c:pt>
                <c:pt idx="103">
                  <c:v>8.8567698862582471</c:v>
                </c:pt>
                <c:pt idx="104">
                  <c:v>8.8600544905540861</c:v>
                </c:pt>
                <c:pt idx="105">
                  <c:v>8.8633159474151668</c:v>
                </c:pt>
                <c:pt idx="106">
                  <c:v>8.8665549778703134</c:v>
                </c:pt>
                <c:pt idx="107">
                  <c:v>8.8697722457674111</c:v>
                </c:pt>
                <c:pt idx="108">
                  <c:v>8.87296836176620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E7F-4B01-8328-A90B037BD7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11334639"/>
        <c:axId val="2055384031"/>
      </c:lineChart>
      <c:dateAx>
        <c:axId val="2011334639"/>
        <c:scaling>
          <c:orientation val="minMax"/>
          <c:max val="44084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5384031"/>
        <c:crosses val="autoZero"/>
        <c:auto val="1"/>
        <c:lblOffset val="100"/>
        <c:baseTimeUnit val="days"/>
      </c:dateAx>
      <c:valAx>
        <c:axId val="2055384031"/>
        <c:scaling>
          <c:orientation val="minMax"/>
          <c:max val="8"/>
          <c:min val="4"/>
        </c:scaling>
        <c:delete val="0"/>
        <c:axPos val="l"/>
        <c:numFmt formatCode="#,##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13346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Change in Log Total Cases - 3 day Averag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Daily Change in Log Total Cases - 3 day Averag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'TTU w. Quar - no change'!$C$2:$C$21</c:f>
              <c:numCache>
                <c:formatCode>m/d/yyyy</c:formatCode>
                <c:ptCount val="20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</c:numCache>
            </c:numRef>
          </c:cat>
          <c:val>
            <c:numRef>
              <c:f>'TTU w. Quar - no change'!$AA$4:$AA$20</c:f>
              <c:numCache>
                <c:formatCode>General</c:formatCode>
                <c:ptCount val="17"/>
                <c:pt idx="0">
                  <c:v>4.8249857337088571</c:v>
                </c:pt>
                <c:pt idx="1">
                  <c:v>5.0560347938955061</c:v>
                </c:pt>
                <c:pt idx="2">
                  <c:v>5.2609536427669141</c:v>
                </c:pt>
                <c:pt idx="3">
                  <c:v>5.446532084456936</c:v>
                </c:pt>
                <c:pt idx="4">
                  <c:v>5.5923037291220234</c:v>
                </c:pt>
                <c:pt idx="5">
                  <c:v>5.6970212788617394</c:v>
                </c:pt>
                <c:pt idx="6">
                  <c:v>5.8217588003964265</c:v>
                </c:pt>
                <c:pt idx="7">
                  <c:v>6.0039400358524491</c:v>
                </c:pt>
                <c:pt idx="8">
                  <c:v>6.2275931243806433</c:v>
                </c:pt>
                <c:pt idx="9">
                  <c:v>6.418884771498008</c:v>
                </c:pt>
                <c:pt idx="10">
                  <c:v>6.5066651153135764</c:v>
                </c:pt>
                <c:pt idx="11">
                  <c:v>6.6021582574755842</c:v>
                </c:pt>
                <c:pt idx="12">
                  <c:v>6.6734451434368394</c:v>
                </c:pt>
                <c:pt idx="13">
                  <c:v>6.7654815057348801</c:v>
                </c:pt>
                <c:pt idx="14">
                  <c:v>6.8337908762091688</c:v>
                </c:pt>
                <c:pt idx="15">
                  <c:v>6.9133462932274092</c:v>
                </c:pt>
                <c:pt idx="16">
                  <c:v>6.95288154069669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2F1-4FBF-96C3-BBCA5D8542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11618335"/>
        <c:axId val="439516367"/>
      </c:lineChart>
      <c:dateAx>
        <c:axId val="1811618335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9516367"/>
        <c:crosses val="autoZero"/>
        <c:auto val="1"/>
        <c:lblOffset val="100"/>
        <c:baseTimeUnit val="days"/>
      </c:dateAx>
      <c:valAx>
        <c:axId val="439516367"/>
        <c:scaling>
          <c:orientation val="minMax"/>
        </c:scaling>
        <c:delete val="0"/>
        <c:axPos val="l"/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116183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TU w. Quar - no change'!$AB$1</c:f>
              <c:strCache>
                <c:ptCount val="1"/>
                <c:pt idx="0">
                  <c:v>Change in Log Total Cases 3-day Avg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cat>
            <c:numRef>
              <c:f>'TTU w. Quar - no change'!$C$2:$C$115</c:f>
              <c:numCache>
                <c:formatCode>m/d/yyyy</c:formatCode>
                <c:ptCount val="114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  <c:pt idx="49">
                  <c:v>44115</c:v>
                </c:pt>
                <c:pt idx="50">
                  <c:v>44116</c:v>
                </c:pt>
                <c:pt idx="51">
                  <c:v>44117</c:v>
                </c:pt>
                <c:pt idx="52">
                  <c:v>44118</c:v>
                </c:pt>
                <c:pt idx="53">
                  <c:v>44119</c:v>
                </c:pt>
                <c:pt idx="54">
                  <c:v>44120</c:v>
                </c:pt>
                <c:pt idx="55">
                  <c:v>44121</c:v>
                </c:pt>
                <c:pt idx="56">
                  <c:v>44122</c:v>
                </c:pt>
                <c:pt idx="57">
                  <c:v>44123</c:v>
                </c:pt>
                <c:pt idx="58">
                  <c:v>44124</c:v>
                </c:pt>
                <c:pt idx="59">
                  <c:v>44125</c:v>
                </c:pt>
                <c:pt idx="60">
                  <c:v>44126</c:v>
                </c:pt>
                <c:pt idx="61">
                  <c:v>44127</c:v>
                </c:pt>
                <c:pt idx="62">
                  <c:v>44128</c:v>
                </c:pt>
                <c:pt idx="63">
                  <c:v>44129</c:v>
                </c:pt>
                <c:pt idx="64">
                  <c:v>44130</c:v>
                </c:pt>
                <c:pt idx="65">
                  <c:v>44131</c:v>
                </c:pt>
                <c:pt idx="66">
                  <c:v>44132</c:v>
                </c:pt>
                <c:pt idx="67">
                  <c:v>44133</c:v>
                </c:pt>
                <c:pt idx="68">
                  <c:v>44134</c:v>
                </c:pt>
                <c:pt idx="69">
                  <c:v>44135</c:v>
                </c:pt>
                <c:pt idx="70">
                  <c:v>44136</c:v>
                </c:pt>
                <c:pt idx="71">
                  <c:v>44137</c:v>
                </c:pt>
                <c:pt idx="72">
                  <c:v>44138</c:v>
                </c:pt>
                <c:pt idx="73">
                  <c:v>44139</c:v>
                </c:pt>
                <c:pt idx="74">
                  <c:v>44140</c:v>
                </c:pt>
                <c:pt idx="75">
                  <c:v>44141</c:v>
                </c:pt>
                <c:pt idx="76">
                  <c:v>44142</c:v>
                </c:pt>
                <c:pt idx="77">
                  <c:v>44143</c:v>
                </c:pt>
                <c:pt idx="78">
                  <c:v>44144</c:v>
                </c:pt>
                <c:pt idx="79">
                  <c:v>44145</c:v>
                </c:pt>
                <c:pt idx="80">
                  <c:v>44146</c:v>
                </c:pt>
                <c:pt idx="81">
                  <c:v>44147</c:v>
                </c:pt>
                <c:pt idx="82">
                  <c:v>44148</c:v>
                </c:pt>
                <c:pt idx="83">
                  <c:v>44149</c:v>
                </c:pt>
                <c:pt idx="84">
                  <c:v>44150</c:v>
                </c:pt>
                <c:pt idx="85">
                  <c:v>44151</c:v>
                </c:pt>
                <c:pt idx="86">
                  <c:v>44152</c:v>
                </c:pt>
                <c:pt idx="87">
                  <c:v>44153</c:v>
                </c:pt>
                <c:pt idx="88">
                  <c:v>44154</c:v>
                </c:pt>
                <c:pt idx="89">
                  <c:v>44155</c:v>
                </c:pt>
                <c:pt idx="90">
                  <c:v>44156</c:v>
                </c:pt>
                <c:pt idx="91">
                  <c:v>44157</c:v>
                </c:pt>
                <c:pt idx="92">
                  <c:v>44158</c:v>
                </c:pt>
                <c:pt idx="93">
                  <c:v>44159</c:v>
                </c:pt>
                <c:pt idx="94">
                  <c:v>44160</c:v>
                </c:pt>
                <c:pt idx="95">
                  <c:v>44161</c:v>
                </c:pt>
                <c:pt idx="96">
                  <c:v>44162</c:v>
                </c:pt>
                <c:pt idx="97">
                  <c:v>44163</c:v>
                </c:pt>
                <c:pt idx="98">
                  <c:v>44164</c:v>
                </c:pt>
                <c:pt idx="99">
                  <c:v>44165</c:v>
                </c:pt>
                <c:pt idx="100">
                  <c:v>44166</c:v>
                </c:pt>
                <c:pt idx="101">
                  <c:v>44167</c:v>
                </c:pt>
                <c:pt idx="102">
                  <c:v>44168</c:v>
                </c:pt>
                <c:pt idx="103">
                  <c:v>44169</c:v>
                </c:pt>
                <c:pt idx="104">
                  <c:v>44170</c:v>
                </c:pt>
                <c:pt idx="105">
                  <c:v>44171</c:v>
                </c:pt>
                <c:pt idx="106">
                  <c:v>44172</c:v>
                </c:pt>
                <c:pt idx="107">
                  <c:v>44173</c:v>
                </c:pt>
                <c:pt idx="108">
                  <c:v>44174</c:v>
                </c:pt>
              </c:numCache>
            </c:numRef>
          </c:cat>
          <c:val>
            <c:numRef>
              <c:f>'TTU w. Quar - no change'!$AB$2:$AB$115</c:f>
              <c:numCache>
                <c:formatCode>General</c:formatCode>
                <c:ptCount val="114"/>
                <c:pt idx="3">
                  <c:v>0.23104906018664906</c:v>
                </c:pt>
                <c:pt idx="4">
                  <c:v>0.20491884887140799</c:v>
                </c:pt>
                <c:pt idx="5">
                  <c:v>0.18557844169002191</c:v>
                </c:pt>
                <c:pt idx="6">
                  <c:v>0.14577164466508741</c:v>
                </c:pt>
                <c:pt idx="7">
                  <c:v>0.10471754973971592</c:v>
                </c:pt>
                <c:pt idx="8">
                  <c:v>0.12473752153468709</c:v>
                </c:pt>
                <c:pt idx="9">
                  <c:v>0.18218123545602261</c:v>
                </c:pt>
                <c:pt idx="10">
                  <c:v>0.22365308852819421</c:v>
                </c:pt>
                <c:pt idx="11">
                  <c:v>0.19129164711736468</c:v>
                </c:pt>
                <c:pt idx="12">
                  <c:v>8.7780343815568429E-2</c:v>
                </c:pt>
                <c:pt idx="13">
                  <c:v>9.5493142162007771E-2</c:v>
                </c:pt>
                <c:pt idx="14">
                  <c:v>7.1286885961255209E-2</c:v>
                </c:pt>
                <c:pt idx="15">
                  <c:v>9.2036362298040686E-2</c:v>
                </c:pt>
                <c:pt idx="16">
                  <c:v>6.8309370474288755E-2</c:v>
                </c:pt>
                <c:pt idx="17">
                  <c:v>7.9555417018240426E-2</c:v>
                </c:pt>
                <c:pt idx="18">
                  <c:v>3.953524746928227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328-427C-8E81-830E02609F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38382720"/>
        <c:axId val="392431840"/>
      </c:lineChart>
      <c:dateAx>
        <c:axId val="338382720"/>
        <c:scaling>
          <c:orientation val="minMax"/>
          <c:max val="44084"/>
          <c:min val="44070"/>
        </c:scaling>
        <c:delete val="0"/>
        <c:axPos val="b"/>
        <c:numFmt formatCode="m/d/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2431840"/>
        <c:crosses val="autoZero"/>
        <c:auto val="1"/>
        <c:lblOffset val="100"/>
        <c:baseTimeUnit val="days"/>
      </c:dateAx>
      <c:valAx>
        <c:axId val="392431840"/>
        <c:scaling>
          <c:orientation val="minMax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8382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ull</a:t>
            </a:r>
            <a:r>
              <a:rPr lang="en-US" baseline="0"/>
              <a:t> SIR Model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TU w. Quar - no change'!$AI$1</c:f>
              <c:strCache>
                <c:ptCount val="1"/>
                <c:pt idx="0">
                  <c:v>Susceptibl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TTU w. Quar - no change'!$C$2:$C$110</c:f>
              <c:numCache>
                <c:formatCode>m/d/yyyy</c:formatCode>
                <c:ptCount val="109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  <c:pt idx="49">
                  <c:v>44115</c:v>
                </c:pt>
                <c:pt idx="50">
                  <c:v>44116</c:v>
                </c:pt>
                <c:pt idx="51">
                  <c:v>44117</c:v>
                </c:pt>
                <c:pt idx="52">
                  <c:v>44118</c:v>
                </c:pt>
                <c:pt idx="53">
                  <c:v>44119</c:v>
                </c:pt>
                <c:pt idx="54">
                  <c:v>44120</c:v>
                </c:pt>
                <c:pt idx="55">
                  <c:v>44121</c:v>
                </c:pt>
                <c:pt idx="56">
                  <c:v>44122</c:v>
                </c:pt>
                <c:pt idx="57">
                  <c:v>44123</c:v>
                </c:pt>
                <c:pt idx="58">
                  <c:v>44124</c:v>
                </c:pt>
                <c:pt idx="59">
                  <c:v>44125</c:v>
                </c:pt>
                <c:pt idx="60">
                  <c:v>44126</c:v>
                </c:pt>
                <c:pt idx="61">
                  <c:v>44127</c:v>
                </c:pt>
                <c:pt idx="62">
                  <c:v>44128</c:v>
                </c:pt>
                <c:pt idx="63">
                  <c:v>44129</c:v>
                </c:pt>
                <c:pt idx="64">
                  <c:v>44130</c:v>
                </c:pt>
                <c:pt idx="65">
                  <c:v>44131</c:v>
                </c:pt>
                <c:pt idx="66">
                  <c:v>44132</c:v>
                </c:pt>
                <c:pt idx="67">
                  <c:v>44133</c:v>
                </c:pt>
                <c:pt idx="68">
                  <c:v>44134</c:v>
                </c:pt>
                <c:pt idx="69">
                  <c:v>44135</c:v>
                </c:pt>
                <c:pt idx="70">
                  <c:v>44136</c:v>
                </c:pt>
                <c:pt idx="71">
                  <c:v>44137</c:v>
                </c:pt>
                <c:pt idx="72">
                  <c:v>44138</c:v>
                </c:pt>
                <c:pt idx="73">
                  <c:v>44139</c:v>
                </c:pt>
                <c:pt idx="74">
                  <c:v>44140</c:v>
                </c:pt>
                <c:pt idx="75">
                  <c:v>44141</c:v>
                </c:pt>
                <c:pt idx="76">
                  <c:v>44142</c:v>
                </c:pt>
                <c:pt idx="77">
                  <c:v>44143</c:v>
                </c:pt>
                <c:pt idx="78">
                  <c:v>44144</c:v>
                </c:pt>
                <c:pt idx="79">
                  <c:v>44145</c:v>
                </c:pt>
                <c:pt idx="80">
                  <c:v>44146</c:v>
                </c:pt>
                <c:pt idx="81">
                  <c:v>44147</c:v>
                </c:pt>
                <c:pt idx="82">
                  <c:v>44148</c:v>
                </c:pt>
                <c:pt idx="83">
                  <c:v>44149</c:v>
                </c:pt>
                <c:pt idx="84">
                  <c:v>44150</c:v>
                </c:pt>
                <c:pt idx="85">
                  <c:v>44151</c:v>
                </c:pt>
                <c:pt idx="86">
                  <c:v>44152</c:v>
                </c:pt>
                <c:pt idx="87">
                  <c:v>44153</c:v>
                </c:pt>
                <c:pt idx="88">
                  <c:v>44154</c:v>
                </c:pt>
                <c:pt idx="89">
                  <c:v>44155</c:v>
                </c:pt>
                <c:pt idx="90">
                  <c:v>44156</c:v>
                </c:pt>
                <c:pt idx="91">
                  <c:v>44157</c:v>
                </c:pt>
                <c:pt idx="92">
                  <c:v>44158</c:v>
                </c:pt>
                <c:pt idx="93">
                  <c:v>44159</c:v>
                </c:pt>
                <c:pt idx="94">
                  <c:v>44160</c:v>
                </c:pt>
                <c:pt idx="95">
                  <c:v>44161</c:v>
                </c:pt>
                <c:pt idx="96">
                  <c:v>44162</c:v>
                </c:pt>
                <c:pt idx="97">
                  <c:v>44163</c:v>
                </c:pt>
                <c:pt idx="98">
                  <c:v>44164</c:v>
                </c:pt>
                <c:pt idx="99">
                  <c:v>44165</c:v>
                </c:pt>
                <c:pt idx="100">
                  <c:v>44166</c:v>
                </c:pt>
                <c:pt idx="101">
                  <c:v>44167</c:v>
                </c:pt>
                <c:pt idx="102">
                  <c:v>44168</c:v>
                </c:pt>
                <c:pt idx="103">
                  <c:v>44169</c:v>
                </c:pt>
                <c:pt idx="104">
                  <c:v>44170</c:v>
                </c:pt>
                <c:pt idx="105">
                  <c:v>44171</c:v>
                </c:pt>
                <c:pt idx="106">
                  <c:v>44172</c:v>
                </c:pt>
                <c:pt idx="107">
                  <c:v>44173</c:v>
                </c:pt>
                <c:pt idx="108">
                  <c:v>44174</c:v>
                </c:pt>
              </c:numCache>
            </c:numRef>
          </c:cat>
          <c:val>
            <c:numRef>
              <c:f>'TTU w. Quar - no change'!$AI$2:$AI$115</c:f>
              <c:numCache>
                <c:formatCode>#,##0.00</c:formatCode>
                <c:ptCount val="114"/>
                <c:pt idx="0">
                  <c:v>28310.699999999997</c:v>
                </c:pt>
                <c:pt idx="1">
                  <c:v>28280.549223719048</c:v>
                </c:pt>
                <c:pt idx="2">
                  <c:v>28247.185421803875</c:v>
                </c:pt>
                <c:pt idx="3">
                  <c:v>28210.390451195861</c:v>
                </c:pt>
                <c:pt idx="4">
                  <c:v>28169.93334731134</c:v>
                </c:pt>
                <c:pt idx="5">
                  <c:v>28125.569896059107</c:v>
                </c:pt>
                <c:pt idx="6">
                  <c:v>28077.042247854486</c:v>
                </c:pt>
                <c:pt idx="7">
                  <c:v>28024.078585683259</c:v>
                </c:pt>
                <c:pt idx="8">
                  <c:v>27966.392860927688</c:v>
                </c:pt>
                <c:pt idx="9">
                  <c:v>27906.007771504737</c:v>
                </c:pt>
                <c:pt idx="10">
                  <c:v>27843.003307081068</c:v>
                </c:pt>
                <c:pt idx="11">
                  <c:v>27777.482805508123</c:v>
                </c:pt>
                <c:pt idx="12">
                  <c:v>27709.57523414577</c:v>
                </c:pt>
                <c:pt idx="13">
                  <c:v>27639.437580751157</c:v>
                </c:pt>
                <c:pt idx="14">
                  <c:v>27567.257351383574</c:v>
                </c:pt>
                <c:pt idx="15">
                  <c:v>27493.2551727627</c:v>
                </c:pt>
                <c:pt idx="16">
                  <c:v>27417.687496885839</c:v>
                </c:pt>
                <c:pt idx="17">
                  <c:v>27340.673916008032</c:v>
                </c:pt>
                <c:pt idx="18">
                  <c:v>27262.335833722787</c:v>
                </c:pt>
                <c:pt idx="19">
                  <c:v>27182.794694050583</c:v>
                </c:pt>
                <c:pt idx="20">
                  <c:v>27102.16994840547</c:v>
                </c:pt>
                <c:pt idx="21">
                  <c:v>27020.576743976846</c:v>
                </c:pt>
                <c:pt idx="22">
                  <c:v>26938.123316958608</c:v>
                </c:pt>
                <c:pt idx="23">
                  <c:v>26854.908073928778</c:v>
                </c:pt>
                <c:pt idx="24">
                  <c:v>26771.016344521693</c:v>
                </c:pt>
                <c:pt idx="25">
                  <c:v>26686.529732167674</c:v>
                </c:pt>
                <c:pt idx="26">
                  <c:v>26601.525721117716</c:v>
                </c:pt>
                <c:pt idx="27">
                  <c:v>26516.077400168644</c:v>
                </c:pt>
                <c:pt idx="28">
                  <c:v>26430.253327740644</c:v>
                </c:pt>
                <c:pt idx="29">
                  <c:v>26344.117564840963</c:v>
                </c:pt>
                <c:pt idx="30">
                  <c:v>26257.72990436183</c:v>
                </c:pt>
                <c:pt idx="31">
                  <c:v>26171.146327108323</c:v>
                </c:pt>
                <c:pt idx="32">
                  <c:v>26084.419716933255</c:v>
                </c:pt>
                <c:pt idx="33">
                  <c:v>25997.599939146665</c:v>
                </c:pt>
                <c:pt idx="34">
                  <c:v>25910.733954015035</c:v>
                </c:pt>
                <c:pt idx="35">
                  <c:v>25823.865958224691</c:v>
                </c:pt>
                <c:pt idx="36">
                  <c:v>25737.037545124502</c:v>
                </c:pt>
                <c:pt idx="37">
                  <c:v>25650.287872323046</c:v>
                </c:pt>
                <c:pt idx="38">
                  <c:v>25563.653822790715</c:v>
                </c:pt>
                <c:pt idx="39">
                  <c:v>25477.170143004132</c:v>
                </c:pt>
                <c:pt idx="40">
                  <c:v>25390.86953886539</c:v>
                </c:pt>
                <c:pt idx="41">
                  <c:v>25304.782772202212</c:v>
                </c:pt>
                <c:pt idx="42">
                  <c:v>25218.938755280124</c:v>
                </c:pt>
                <c:pt idx="43">
                  <c:v>25133.36464117228</c:v>
                </c:pt>
                <c:pt idx="44">
                  <c:v>25048.08590840585</c:v>
                </c:pt>
                <c:pt idx="45">
                  <c:v>24963.126439051091</c:v>
                </c:pt>
                <c:pt idx="46">
                  <c:v>24878.508590356265</c:v>
                </c:pt>
                <c:pt idx="47">
                  <c:v>24794.253261174283</c:v>
                </c:pt>
                <c:pt idx="48">
                  <c:v>24710.379955791708</c:v>
                </c:pt>
                <c:pt idx="49">
                  <c:v>24626.906844943944</c:v>
                </c:pt>
                <c:pt idx="50">
                  <c:v>24543.850823973182</c:v>
                </c:pt>
                <c:pt idx="51">
                  <c:v>24461.227568235165</c:v>
                </c:pt>
                <c:pt idx="52">
                  <c:v>24379.051585975438</c:v>
                </c:pt>
                <c:pt idx="53">
                  <c:v>24297.336268962787</c:v>
                </c:pt>
                <c:pt idx="54">
                  <c:v>24216.093941173265</c:v>
                </c:pt>
                <c:pt idx="55">
                  <c:v>24135.335905747175</c:v>
                </c:pt>
                <c:pt idx="56">
                  <c:v>24055.072490277395</c:v>
                </c:pt>
                <c:pt idx="57">
                  <c:v>23975.313090506508</c:v>
                </c:pt>
                <c:pt idx="58">
                  <c:v>23896.066212517966</c:v>
                </c:pt>
                <c:pt idx="59">
                  <c:v>23817.339513504656</c:v>
                </c:pt>
                <c:pt idx="60">
                  <c:v>23739.139841188575</c:v>
                </c:pt>
                <c:pt idx="61">
                  <c:v>23661.473271950854</c:v>
                </c:pt>
                <c:pt idx="62">
                  <c:v>23584.345147716129</c:v>
                </c:pt>
                <c:pt idx="63">
                  <c:v>23507.760111624088</c:v>
                </c:pt>
                <c:pt idx="64">
                  <c:v>23431.722142520157</c:v>
                </c:pt>
                <c:pt idx="65">
                  <c:v>23356.234588295105</c:v>
                </c:pt>
                <c:pt idx="66">
                  <c:v>23281.30019810046</c:v>
                </c:pt>
                <c:pt idx="67">
                  <c:v>23206.921153463809</c:v>
                </c:pt>
                <c:pt idx="68">
                  <c:v>23133.099098325678</c:v>
                </c:pt>
                <c:pt idx="69">
                  <c:v>23059.83516801806</c:v>
                </c:pt>
                <c:pt idx="70">
                  <c:v>22987.130017204097</c:v>
                </c:pt>
                <c:pt idx="71">
                  <c:v>22914.983846798139</c:v>
                </c:pt>
                <c:pt idx="72">
                  <c:v>22843.396429885583</c:v>
                </c:pt>
                <c:pt idx="73">
                  <c:v>22772.367136661684</c:v>
                </c:pt>
                <c:pt idx="74">
                  <c:v>22701.894958408826</c:v>
                </c:pt>
                <c:pt idx="75">
                  <c:v>22631.978530531938</c:v>
                </c:pt>
                <c:pt idx="76">
                  <c:v>22562.616154672072</c:v>
                </c:pt>
                <c:pt idx="77">
                  <c:v>22493.805819918707</c:v>
                </c:pt>
                <c:pt idx="78">
                  <c:v>22425.545223141638</c:v>
                </c:pt>
                <c:pt idx="79">
                  <c:v>22357.831788463798</c:v>
                </c:pt>
                <c:pt idx="80">
                  <c:v>22290.662685896648</c:v>
                </c:pt>
                <c:pt idx="81">
                  <c:v>22224.034849160184</c:v>
                </c:pt>
                <c:pt idx="82">
                  <c:v>22157.944992709785</c:v>
                </c:pt>
                <c:pt idx="83">
                  <c:v>22092.389627992412</c:v>
                </c:pt>
                <c:pt idx="84">
                  <c:v>22027.36507895483</c:v>
                </c:pt>
                <c:pt idx="85">
                  <c:v>21962.86749682658</c:v>
                </c:pt>
                <c:pt idx="86">
                  <c:v>21898.892874200523</c:v>
                </c:pt>
                <c:pt idx="87">
                  <c:v>21835.437058433705</c:v>
                </c:pt>
                <c:pt idx="88">
                  <c:v>21772.495764391238</c:v>
                </c:pt>
                <c:pt idx="89">
                  <c:v>21742.650745086808</c:v>
                </c:pt>
                <c:pt idx="90">
                  <c:v>21713.691721056548</c:v>
                </c:pt>
                <c:pt idx="91">
                  <c:v>21685.589588154551</c:v>
                </c:pt>
                <c:pt idx="92">
                  <c:v>21658.316013690281</c:v>
                </c:pt>
                <c:pt idx="93">
                  <c:v>21631.843419107467</c:v>
                </c:pt>
                <c:pt idx="94">
                  <c:v>21606.144962904687</c:v>
                </c:pt>
                <c:pt idx="95">
                  <c:v>21581.194523805978</c:v>
                </c:pt>
                <c:pt idx="96">
                  <c:v>21556.966684188501</c:v>
                </c:pt>
                <c:pt idx="97">
                  <c:v>21532.934261013012</c:v>
                </c:pt>
                <c:pt idx="98">
                  <c:v>21509.079967082074</c:v>
                </c:pt>
                <c:pt idx="99">
                  <c:v>21485.387393415771</c:v>
                </c:pt>
                <c:pt idx="100">
                  <c:v>21461.840975946445</c:v>
                </c:pt>
                <c:pt idx="101">
                  <c:v>21438.425963346272</c:v>
                </c:pt>
                <c:pt idx="102">
                  <c:v>21415.12838594638</c:v>
                </c:pt>
                <c:pt idx="103">
                  <c:v>21391.93502570803</c:v>
                </c:pt>
                <c:pt idx="104">
                  <c:v>21368.833387208138</c:v>
                </c:pt>
                <c:pt idx="105">
                  <c:v>21345.819349412934</c:v>
                </c:pt>
                <c:pt idx="106">
                  <c:v>21322.889152977372</c:v>
                </c:pt>
                <c:pt idx="107">
                  <c:v>21300.039377660043</c:v>
                </c:pt>
                <c:pt idx="108">
                  <c:v>21277.2669208134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63B-4BC2-B629-16CA1D9C7DF3}"/>
            </c:ext>
          </c:extLst>
        </c:ser>
        <c:ser>
          <c:idx val="1"/>
          <c:order val="1"/>
          <c:tx>
            <c:strRef>
              <c:f>'TTU w. Quar - no change'!$AP$1</c:f>
              <c:strCache>
                <c:ptCount val="1"/>
                <c:pt idx="0">
                  <c:v>Infected Infectiou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TTU w. Quar - no change'!$C$2:$C$110</c:f>
              <c:numCache>
                <c:formatCode>m/d/yyyy</c:formatCode>
                <c:ptCount val="109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  <c:pt idx="49">
                  <c:v>44115</c:v>
                </c:pt>
                <c:pt idx="50">
                  <c:v>44116</c:v>
                </c:pt>
                <c:pt idx="51">
                  <c:v>44117</c:v>
                </c:pt>
                <c:pt idx="52">
                  <c:v>44118</c:v>
                </c:pt>
                <c:pt idx="53">
                  <c:v>44119</c:v>
                </c:pt>
                <c:pt idx="54">
                  <c:v>44120</c:v>
                </c:pt>
                <c:pt idx="55">
                  <c:v>44121</c:v>
                </c:pt>
                <c:pt idx="56">
                  <c:v>44122</c:v>
                </c:pt>
                <c:pt idx="57">
                  <c:v>44123</c:v>
                </c:pt>
                <c:pt idx="58">
                  <c:v>44124</c:v>
                </c:pt>
                <c:pt idx="59">
                  <c:v>44125</c:v>
                </c:pt>
                <c:pt idx="60">
                  <c:v>44126</c:v>
                </c:pt>
                <c:pt idx="61">
                  <c:v>44127</c:v>
                </c:pt>
                <c:pt idx="62">
                  <c:v>44128</c:v>
                </c:pt>
                <c:pt idx="63">
                  <c:v>44129</c:v>
                </c:pt>
                <c:pt idx="64">
                  <c:v>44130</c:v>
                </c:pt>
                <c:pt idx="65">
                  <c:v>44131</c:v>
                </c:pt>
                <c:pt idx="66">
                  <c:v>44132</c:v>
                </c:pt>
                <c:pt idx="67">
                  <c:v>44133</c:v>
                </c:pt>
                <c:pt idx="68">
                  <c:v>44134</c:v>
                </c:pt>
                <c:pt idx="69">
                  <c:v>44135</c:v>
                </c:pt>
                <c:pt idx="70">
                  <c:v>44136</c:v>
                </c:pt>
                <c:pt idx="71">
                  <c:v>44137</c:v>
                </c:pt>
                <c:pt idx="72">
                  <c:v>44138</c:v>
                </c:pt>
                <c:pt idx="73">
                  <c:v>44139</c:v>
                </c:pt>
                <c:pt idx="74">
                  <c:v>44140</c:v>
                </c:pt>
                <c:pt idx="75">
                  <c:v>44141</c:v>
                </c:pt>
                <c:pt idx="76">
                  <c:v>44142</c:v>
                </c:pt>
                <c:pt idx="77">
                  <c:v>44143</c:v>
                </c:pt>
                <c:pt idx="78">
                  <c:v>44144</c:v>
                </c:pt>
                <c:pt idx="79">
                  <c:v>44145</c:v>
                </c:pt>
                <c:pt idx="80">
                  <c:v>44146</c:v>
                </c:pt>
                <c:pt idx="81">
                  <c:v>44147</c:v>
                </c:pt>
                <c:pt idx="82">
                  <c:v>44148</c:v>
                </c:pt>
                <c:pt idx="83">
                  <c:v>44149</c:v>
                </c:pt>
                <c:pt idx="84">
                  <c:v>44150</c:v>
                </c:pt>
                <c:pt idx="85">
                  <c:v>44151</c:v>
                </c:pt>
                <c:pt idx="86">
                  <c:v>44152</c:v>
                </c:pt>
                <c:pt idx="87">
                  <c:v>44153</c:v>
                </c:pt>
                <c:pt idx="88">
                  <c:v>44154</c:v>
                </c:pt>
                <c:pt idx="89">
                  <c:v>44155</c:v>
                </c:pt>
                <c:pt idx="90">
                  <c:v>44156</c:v>
                </c:pt>
                <c:pt idx="91">
                  <c:v>44157</c:v>
                </c:pt>
                <c:pt idx="92">
                  <c:v>44158</c:v>
                </c:pt>
                <c:pt idx="93">
                  <c:v>44159</c:v>
                </c:pt>
                <c:pt idx="94">
                  <c:v>44160</c:v>
                </c:pt>
                <c:pt idx="95">
                  <c:v>44161</c:v>
                </c:pt>
                <c:pt idx="96">
                  <c:v>44162</c:v>
                </c:pt>
                <c:pt idx="97">
                  <c:v>44163</c:v>
                </c:pt>
                <c:pt idx="98">
                  <c:v>44164</c:v>
                </c:pt>
                <c:pt idx="99">
                  <c:v>44165</c:v>
                </c:pt>
                <c:pt idx="100">
                  <c:v>44166</c:v>
                </c:pt>
                <c:pt idx="101">
                  <c:v>44167</c:v>
                </c:pt>
                <c:pt idx="102">
                  <c:v>44168</c:v>
                </c:pt>
                <c:pt idx="103">
                  <c:v>44169</c:v>
                </c:pt>
                <c:pt idx="104">
                  <c:v>44170</c:v>
                </c:pt>
                <c:pt idx="105">
                  <c:v>44171</c:v>
                </c:pt>
                <c:pt idx="106">
                  <c:v>44172</c:v>
                </c:pt>
                <c:pt idx="107">
                  <c:v>44173</c:v>
                </c:pt>
                <c:pt idx="108">
                  <c:v>44174</c:v>
                </c:pt>
              </c:numCache>
            </c:numRef>
          </c:cat>
          <c:val>
            <c:numRef>
              <c:f>'TTU w. Quar - no change'!$AP$2:$AP$115</c:f>
              <c:numCache>
                <c:formatCode>#,##0.00</c:formatCode>
                <c:ptCount val="114"/>
                <c:pt idx="0">
                  <c:v>47.7</c:v>
                </c:pt>
                <c:pt idx="1">
                  <c:v>72.689198652851601</c:v>
                </c:pt>
                <c:pt idx="2">
                  <c:v>99.445606437128234</c:v>
                </c:pt>
                <c:pt idx="3">
                  <c:v>128.08602769467117</c:v>
                </c:pt>
                <c:pt idx="4">
                  <c:v>158.73354994447956</c:v>
                </c:pt>
                <c:pt idx="5">
                  <c:v>191.5176463239888</c:v>
                </c:pt>
                <c:pt idx="6">
                  <c:v>226.57423562356811</c:v>
                </c:pt>
                <c:pt idx="7">
                  <c:v>264.04569097461211</c:v>
                </c:pt>
                <c:pt idx="8">
                  <c:v>285.99032139220355</c:v>
                </c:pt>
                <c:pt idx="9">
                  <c:v>307.44905626110648</c:v>
                </c:pt>
                <c:pt idx="10">
                  <c:v>328.2408843458519</c:v>
                </c:pt>
                <c:pt idx="11">
                  <c:v>348.16423363522546</c:v>
                </c:pt>
                <c:pt idx="12">
                  <c:v>366.99558659641696</c:v>
                </c:pt>
                <c:pt idx="13">
                  <c:v>384.4880843319587</c:v>
                </c:pt>
                <c:pt idx="14">
                  <c:v>400.37012966510838</c:v>
                </c:pt>
                <c:pt idx="15">
                  <c:v>414.34399973561938</c:v>
                </c:pt>
                <c:pt idx="16">
                  <c:v>427.47837438292339</c:v>
                </c:pt>
                <c:pt idx="17">
                  <c:v>439.75139167151497</c:v>
                </c:pt>
                <c:pt idx="18">
                  <c:v>451.15455215925169</c:v>
                </c:pt>
                <c:pt idx="19">
                  <c:v>461.69508019965753</c:v>
                </c:pt>
                <c:pt idx="20">
                  <c:v>471.39848063450495</c:v>
                </c:pt>
                <c:pt idx="21">
                  <c:v>480.31129537116408</c:v>
                </c:pt>
                <c:pt idx="22">
                  <c:v>488.50406422335124</c:v>
                </c:pt>
                <c:pt idx="23">
                  <c:v>496.07449453403012</c:v>
                </c:pt>
                <c:pt idx="24">
                  <c:v>503.04555021969065</c:v>
                </c:pt>
                <c:pt idx="25">
                  <c:v>509.44360220727611</c:v>
                </c:pt>
                <c:pt idx="26">
                  <c:v>515.29756624958554</c:v>
                </c:pt>
                <c:pt idx="27">
                  <c:v>520.63781723545242</c:v>
                </c:pt>
                <c:pt idx="28">
                  <c:v>525.49485798788362</c:v>
                </c:pt>
                <c:pt idx="29">
                  <c:v>529.8977197771984</c:v>
                </c:pt>
                <c:pt idx="30">
                  <c:v>533.87207100054604</c:v>
                </c:pt>
                <c:pt idx="31">
                  <c:v>537.43800968942776</c:v>
                </c:pt>
                <c:pt idx="32">
                  <c:v>540.61528099855207</c:v>
                </c:pt>
                <c:pt idx="33">
                  <c:v>543.42298673157745</c:v>
                </c:pt>
                <c:pt idx="34">
                  <c:v>545.87934637767853</c:v>
                </c:pt>
                <c:pt idx="35">
                  <c:v>548.00152854519081</c:v>
                </c:pt>
                <c:pt idx="36">
                  <c:v>549.80557381102051</c:v>
                </c:pt>
                <c:pt idx="37">
                  <c:v>551.30643222335334</c:v>
                </c:pt>
                <c:pt idx="38">
                  <c:v>552.51814100029742</c:v>
                </c:pt>
                <c:pt idx="39">
                  <c:v>553.45417035816899</c:v>
                </c:pt>
                <c:pt idx="40">
                  <c:v>554.12740974496387</c:v>
                </c:pt>
                <c:pt idx="41">
                  <c:v>554.55017522432297</c:v>
                </c:pt>
                <c:pt idx="42">
                  <c:v>554.73423509490181</c:v>
                </c:pt>
                <c:pt idx="43">
                  <c:v>554.69084935257422</c:v>
                </c:pt>
                <c:pt idx="44">
                  <c:v>554.4308169406205</c:v>
                </c:pt>
                <c:pt idx="45">
                  <c:v>553.96452287817556</c:v>
                </c:pt>
                <c:pt idx="46">
                  <c:v>553.3019753020501</c:v>
                </c:pt>
                <c:pt idx="47">
                  <c:v>552.45282019399644</c:v>
                </c:pt>
                <c:pt idx="48">
                  <c:v>551.42635813167681</c:v>
                </c:pt>
                <c:pt idx="49">
                  <c:v>550.23156162548571</c:v>
                </c:pt>
                <c:pt idx="50">
                  <c:v>548.87709176132034</c:v>
                </c:pt>
                <c:pt idx="51">
                  <c:v>547.37131313641942</c:v>
                </c:pt>
                <c:pt idx="52">
                  <c:v>545.72230646618198</c:v>
                </c:pt>
                <c:pt idx="53">
                  <c:v>543.937878769696</c:v>
                </c:pt>
                <c:pt idx="54">
                  <c:v>542.0255717264381</c:v>
                </c:pt>
                <c:pt idx="55">
                  <c:v>539.99266965268487</c:v>
                </c:pt>
                <c:pt idx="56">
                  <c:v>537.84620693245699</c:v>
                </c:pt>
                <c:pt idx="57">
                  <c:v>535.59297483183616</c:v>
                </c:pt>
                <c:pt idx="58">
                  <c:v>533.23952771128245</c:v>
                </c:pt>
                <c:pt idx="59">
                  <c:v>530.79218872041758</c:v>
                </c:pt>
                <c:pt idx="60">
                  <c:v>528.25705510488183</c:v>
                </c:pt>
                <c:pt idx="61">
                  <c:v>525.64000326539986</c:v>
                </c:pt>
                <c:pt idx="62">
                  <c:v>522.94669367405538</c:v>
                </c:pt>
                <c:pt idx="63">
                  <c:v>520.18257565969384</c:v>
                </c:pt>
                <c:pt idx="64">
                  <c:v>517.35289208601455</c:v>
                </c:pt>
                <c:pt idx="65">
                  <c:v>514.46268395156494</c:v>
                </c:pt>
                <c:pt idx="66">
                  <c:v>511.51679494093793</c:v>
                </c:pt>
                <c:pt idx="67">
                  <c:v>508.51987595192998</c:v>
                </c:pt>
                <c:pt idx="68">
                  <c:v>505.47638961578002</c:v>
                </c:pt>
                <c:pt idx="69">
                  <c:v>502.39061481908874</c:v>
                </c:pt>
                <c:pt idx="70">
                  <c:v>499.26665122957195</c:v>
                </c:pt>
                <c:pt idx="71">
                  <c:v>496.10842382724388</c:v>
                </c:pt>
                <c:pt idx="72">
                  <c:v>492.91968744128843</c:v>
                </c:pt>
                <c:pt idx="73">
                  <c:v>489.70403129115425</c:v>
                </c:pt>
                <c:pt idx="74">
                  <c:v>486.46488352863321</c:v>
                </c:pt>
                <c:pt idx="75">
                  <c:v>483.20551577616482</c:v>
                </c:pt>
                <c:pt idx="76">
                  <c:v>479.929047655548</c:v>
                </c:pt>
                <c:pt idx="77">
                  <c:v>476.63845130069825</c:v>
                </c:pt>
                <c:pt idx="78">
                  <c:v>473.33655584795275</c:v>
                </c:pt>
                <c:pt idx="79">
                  <c:v>470.02605189731736</c:v>
                </c:pt>
                <c:pt idx="80">
                  <c:v>466.7094959380326</c:v>
                </c:pt>
                <c:pt idx="81">
                  <c:v>463.38931473192491</c:v>
                </c:pt>
                <c:pt idx="82">
                  <c:v>460.06780964821485</c:v>
                </c:pt>
                <c:pt idx="83">
                  <c:v>456.74716094376078</c:v>
                </c:pt>
                <c:pt idx="84">
                  <c:v>453.42943198309638</c:v>
                </c:pt>
                <c:pt idx="85">
                  <c:v>450.11657339304088</c:v>
                </c:pt>
                <c:pt idx="86">
                  <c:v>446.8104271470994</c:v>
                </c:pt>
                <c:pt idx="87">
                  <c:v>443.51273057532518</c:v>
                </c:pt>
                <c:pt idx="88">
                  <c:v>440.2251202957778</c:v>
                </c:pt>
                <c:pt idx="89">
                  <c:v>407.6215933862137</c:v>
                </c:pt>
                <c:pt idx="90">
                  <c:v>376.00852448064398</c:v>
                </c:pt>
                <c:pt idx="91">
                  <c:v>345.36533106826357</c:v>
                </c:pt>
                <c:pt idx="92">
                  <c:v>315.67155891108621</c:v>
                </c:pt>
                <c:pt idx="93">
                  <c:v>286.90690030898747</c:v>
                </c:pt>
                <c:pt idx="94">
                  <c:v>259.05121091749328</c:v>
                </c:pt>
                <c:pt idx="95">
                  <c:v>232.08452518956523</c:v>
                </c:pt>
                <c:pt idx="96">
                  <c:v>225.5387656291058</c:v>
                </c:pt>
                <c:pt idx="97">
                  <c:v>219.64328761558278</c:v>
                </c:pt>
                <c:pt idx="98">
                  <c:v>214.36692446952952</c:v>
                </c:pt>
                <c:pt idx="99">
                  <c:v>209.67958448951217</c:v>
                </c:pt>
                <c:pt idx="100">
                  <c:v>205.5522221601895</c:v>
                </c:pt>
                <c:pt idx="101">
                  <c:v>201.95680978147072</c:v>
                </c:pt>
                <c:pt idx="102">
                  <c:v>198.86630954198299</c:v>
                </c:pt>
                <c:pt idx="103">
                  <c:v>196.25464605662424</c:v>
                </c:pt>
                <c:pt idx="104">
                  <c:v>193.7952077286829</c:v>
                </c:pt>
                <c:pt idx="105">
                  <c:v>191.47448103801307</c:v>
                </c:pt>
                <c:pt idx="106">
                  <c:v>189.27976198352377</c:v>
                </c:pt>
                <c:pt idx="107">
                  <c:v>187.19911999826516</c:v>
                </c:pt>
                <c:pt idx="108">
                  <c:v>185.221363200143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63B-4BC2-B629-16CA1D9C7DF3}"/>
            </c:ext>
          </c:extLst>
        </c:ser>
        <c:ser>
          <c:idx val="2"/>
          <c:order val="2"/>
          <c:tx>
            <c:strRef>
              <c:f>'TTU w. Quar - no change'!$AV$1</c:f>
              <c:strCache>
                <c:ptCount val="1"/>
                <c:pt idx="0">
                  <c:v>Removed / Recovered / Asymptomatics (Non-Infectious)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TTU w. Quar - no change'!$C$2:$C$110</c:f>
              <c:numCache>
                <c:formatCode>m/d/yyyy</c:formatCode>
                <c:ptCount val="109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  <c:pt idx="49">
                  <c:v>44115</c:v>
                </c:pt>
                <c:pt idx="50">
                  <c:v>44116</c:v>
                </c:pt>
                <c:pt idx="51">
                  <c:v>44117</c:v>
                </c:pt>
                <c:pt idx="52">
                  <c:v>44118</c:v>
                </c:pt>
                <c:pt idx="53">
                  <c:v>44119</c:v>
                </c:pt>
                <c:pt idx="54">
                  <c:v>44120</c:v>
                </c:pt>
                <c:pt idx="55">
                  <c:v>44121</c:v>
                </c:pt>
                <c:pt idx="56">
                  <c:v>44122</c:v>
                </c:pt>
                <c:pt idx="57">
                  <c:v>44123</c:v>
                </c:pt>
                <c:pt idx="58">
                  <c:v>44124</c:v>
                </c:pt>
                <c:pt idx="59">
                  <c:v>44125</c:v>
                </c:pt>
                <c:pt idx="60">
                  <c:v>44126</c:v>
                </c:pt>
                <c:pt idx="61">
                  <c:v>44127</c:v>
                </c:pt>
                <c:pt idx="62">
                  <c:v>44128</c:v>
                </c:pt>
                <c:pt idx="63">
                  <c:v>44129</c:v>
                </c:pt>
                <c:pt idx="64">
                  <c:v>44130</c:v>
                </c:pt>
                <c:pt idx="65">
                  <c:v>44131</c:v>
                </c:pt>
                <c:pt idx="66">
                  <c:v>44132</c:v>
                </c:pt>
                <c:pt idx="67">
                  <c:v>44133</c:v>
                </c:pt>
                <c:pt idx="68">
                  <c:v>44134</c:v>
                </c:pt>
                <c:pt idx="69">
                  <c:v>44135</c:v>
                </c:pt>
                <c:pt idx="70">
                  <c:v>44136</c:v>
                </c:pt>
                <c:pt idx="71">
                  <c:v>44137</c:v>
                </c:pt>
                <c:pt idx="72">
                  <c:v>44138</c:v>
                </c:pt>
                <c:pt idx="73">
                  <c:v>44139</c:v>
                </c:pt>
                <c:pt idx="74">
                  <c:v>44140</c:v>
                </c:pt>
                <c:pt idx="75">
                  <c:v>44141</c:v>
                </c:pt>
                <c:pt idx="76">
                  <c:v>44142</c:v>
                </c:pt>
                <c:pt idx="77">
                  <c:v>44143</c:v>
                </c:pt>
                <c:pt idx="78">
                  <c:v>44144</c:v>
                </c:pt>
                <c:pt idx="79">
                  <c:v>44145</c:v>
                </c:pt>
                <c:pt idx="80">
                  <c:v>44146</c:v>
                </c:pt>
                <c:pt idx="81">
                  <c:v>44147</c:v>
                </c:pt>
                <c:pt idx="82">
                  <c:v>44148</c:v>
                </c:pt>
                <c:pt idx="83">
                  <c:v>44149</c:v>
                </c:pt>
                <c:pt idx="84">
                  <c:v>44150</c:v>
                </c:pt>
                <c:pt idx="85">
                  <c:v>44151</c:v>
                </c:pt>
                <c:pt idx="86">
                  <c:v>44152</c:v>
                </c:pt>
                <c:pt idx="87">
                  <c:v>44153</c:v>
                </c:pt>
                <c:pt idx="88">
                  <c:v>44154</c:v>
                </c:pt>
                <c:pt idx="89">
                  <c:v>44155</c:v>
                </c:pt>
                <c:pt idx="90">
                  <c:v>44156</c:v>
                </c:pt>
                <c:pt idx="91">
                  <c:v>44157</c:v>
                </c:pt>
                <c:pt idx="92">
                  <c:v>44158</c:v>
                </c:pt>
                <c:pt idx="93">
                  <c:v>44159</c:v>
                </c:pt>
                <c:pt idx="94">
                  <c:v>44160</c:v>
                </c:pt>
                <c:pt idx="95">
                  <c:v>44161</c:v>
                </c:pt>
                <c:pt idx="96">
                  <c:v>44162</c:v>
                </c:pt>
                <c:pt idx="97">
                  <c:v>44163</c:v>
                </c:pt>
                <c:pt idx="98">
                  <c:v>44164</c:v>
                </c:pt>
                <c:pt idx="99">
                  <c:v>44165</c:v>
                </c:pt>
                <c:pt idx="100">
                  <c:v>44166</c:v>
                </c:pt>
                <c:pt idx="101">
                  <c:v>44167</c:v>
                </c:pt>
                <c:pt idx="102">
                  <c:v>44168</c:v>
                </c:pt>
                <c:pt idx="103">
                  <c:v>44169</c:v>
                </c:pt>
                <c:pt idx="104">
                  <c:v>44170</c:v>
                </c:pt>
                <c:pt idx="105">
                  <c:v>44171</c:v>
                </c:pt>
                <c:pt idx="106">
                  <c:v>44172</c:v>
                </c:pt>
                <c:pt idx="107">
                  <c:v>44173</c:v>
                </c:pt>
                <c:pt idx="108">
                  <c:v>44174</c:v>
                </c:pt>
              </c:numCache>
            </c:numRef>
          </c:cat>
          <c:val>
            <c:numRef>
              <c:f>'TTU w. Quar - no change'!$AV$2:$AV$115</c:f>
              <c:numCache>
                <c:formatCode>#,##0.00</c:formatCode>
                <c:ptCount val="114"/>
                <c:pt idx="0">
                  <c:v>55.3</c:v>
                </c:pt>
                <c:pt idx="1">
                  <c:v>60.461577628094624</c:v>
                </c:pt>
                <c:pt idx="2">
                  <c:v>67.068971758990159</c:v>
                </c:pt>
                <c:pt idx="3">
                  <c:v>75.223521109462453</c:v>
                </c:pt>
                <c:pt idx="4">
                  <c:v>85.033102744174727</c:v>
                </c:pt>
                <c:pt idx="5">
                  <c:v>96.612457616899732</c:v>
                </c:pt>
                <c:pt idx="6">
                  <c:v>110.08351652194131</c:v>
                </c:pt>
                <c:pt idx="7">
                  <c:v>125.57572334212459</c:v>
                </c:pt>
                <c:pt idx="8">
                  <c:v>161.31681768010731</c:v>
                </c:pt>
                <c:pt idx="9">
                  <c:v>200.2431722341548</c:v>
                </c:pt>
                <c:pt idx="10">
                  <c:v>242.45580857308087</c:v>
                </c:pt>
                <c:pt idx="11">
                  <c:v>288.052960856651</c:v>
                </c:pt>
                <c:pt idx="12">
                  <c:v>337.12917925781193</c:v>
                </c:pt>
                <c:pt idx="13">
                  <c:v>389.7743349168847</c:v>
                </c:pt>
                <c:pt idx="14">
                  <c:v>446.07251895131748</c:v>
                </c:pt>
                <c:pt idx="15">
                  <c:v>506.10082750167913</c:v>
                </c:pt>
                <c:pt idx="16">
                  <c:v>568.53412873123852</c:v>
                </c:pt>
                <c:pt idx="17">
                  <c:v>633.2746923204536</c:v>
                </c:pt>
                <c:pt idx="18">
                  <c:v>700.20961411796259</c:v>
                </c:pt>
                <c:pt idx="19">
                  <c:v>769.21022574976087</c:v>
                </c:pt>
                <c:pt idx="20">
                  <c:v>840.13157096002533</c:v>
                </c:pt>
                <c:pt idx="21">
                  <c:v>912.81196065198992</c:v>
                </c:pt>
                <c:pt idx="22">
                  <c:v>987.07261881803959</c:v>
                </c:pt>
                <c:pt idx="23">
                  <c:v>1062.7174315371917</c:v>
                </c:pt>
                <c:pt idx="24">
                  <c:v>1139.6381052586155</c:v>
                </c:pt>
                <c:pt idx="25">
                  <c:v>1217.7266656250513</c:v>
                </c:pt>
                <c:pt idx="26">
                  <c:v>1296.8767126326966</c:v>
                </c:pt>
                <c:pt idx="27">
                  <c:v>1376.9847825959023</c:v>
                </c:pt>
                <c:pt idx="28">
                  <c:v>1457.9518142714719</c:v>
                </c:pt>
                <c:pt idx="29">
                  <c:v>1539.6847153818369</c:v>
                </c:pt>
                <c:pt idx="30">
                  <c:v>1622.0980246376228</c:v>
                </c:pt>
                <c:pt idx="31">
                  <c:v>1705.1156632022487</c:v>
                </c:pt>
                <c:pt idx="32">
                  <c:v>1788.6650020681923</c:v>
                </c:pt>
                <c:pt idx="33">
                  <c:v>1872.6770741217595</c:v>
                </c:pt>
                <c:pt idx="34">
                  <c:v>1957.0866996072868</c:v>
                </c:pt>
                <c:pt idx="35">
                  <c:v>2041.8325132301172</c:v>
                </c:pt>
                <c:pt idx="36">
                  <c:v>2126.8568810644774</c:v>
                </c:pt>
                <c:pt idx="37">
                  <c:v>2212.1056954535989</c:v>
                </c:pt>
                <c:pt idx="38">
                  <c:v>2297.5280362089875</c:v>
                </c:pt>
                <c:pt idx="39">
                  <c:v>2383.0756866377001</c:v>
                </c:pt>
                <c:pt idx="40">
                  <c:v>2468.703051389647</c:v>
                </c:pt>
                <c:pt idx="41">
                  <c:v>2554.3670525734656</c:v>
                </c:pt>
                <c:pt idx="42">
                  <c:v>2640.0270096249747</c:v>
                </c:pt>
                <c:pt idx="43">
                  <c:v>2725.644509475143</c:v>
                </c:pt>
                <c:pt idx="44">
                  <c:v>2811.1832746535242</c:v>
                </c:pt>
                <c:pt idx="45">
                  <c:v>2896.6090380707274</c:v>
                </c:pt>
                <c:pt idx="46">
                  <c:v>2981.8894343416778</c:v>
                </c:pt>
                <c:pt idx="47">
                  <c:v>3066.9939186317138</c:v>
                </c:pt>
                <c:pt idx="48">
                  <c:v>3151.8936860766071</c:v>
                </c:pt>
                <c:pt idx="49">
                  <c:v>3236.5615934305615</c:v>
                </c:pt>
                <c:pt idx="50">
                  <c:v>3320.9720842654892</c:v>
                </c:pt>
                <c:pt idx="51">
                  <c:v>3405.1011186284068</c:v>
                </c:pt>
                <c:pt idx="52">
                  <c:v>3488.9261075583736</c:v>
                </c:pt>
                <c:pt idx="53">
                  <c:v>3572.4258522675123</c:v>
                </c:pt>
                <c:pt idx="54">
                  <c:v>3655.5804871002897</c:v>
                </c:pt>
                <c:pt idx="55">
                  <c:v>3738.3714246001327</c:v>
                </c:pt>
                <c:pt idx="56">
                  <c:v>3820.7813027901398</c:v>
                </c:pt>
                <c:pt idx="57">
                  <c:v>3902.7939346616467</c:v>
                </c:pt>
                <c:pt idx="58">
                  <c:v>3984.3942597707437</c:v>
                </c:pt>
                <c:pt idx="59">
                  <c:v>4065.5682977749202</c:v>
                </c:pt>
                <c:pt idx="60">
                  <c:v>4146.3031037065384</c:v>
                </c:pt>
                <c:pt idx="61">
                  <c:v>4226.5867247837423</c:v>
                </c:pt>
                <c:pt idx="62">
                  <c:v>4306.4081586098109</c:v>
                </c:pt>
                <c:pt idx="63">
                  <c:v>4385.7573127162159</c:v>
                </c:pt>
                <c:pt idx="64">
                  <c:v>4464.6249653938276</c:v>
                </c:pt>
                <c:pt idx="65">
                  <c:v>4543.0027277533291</c:v>
                </c:pt>
                <c:pt idx="66">
                  <c:v>4620.883006958602</c:v>
                </c:pt>
                <c:pt idx="67">
                  <c:v>4698.2589705842593</c:v>
                </c:pt>
                <c:pt idx="68">
                  <c:v>4775.1245120585427</c:v>
                </c:pt>
                <c:pt idx="69">
                  <c:v>4851.4742171628486</c:v>
                </c:pt>
                <c:pt idx="70">
                  <c:v>4927.3033315663288</c:v>
                </c:pt>
                <c:pt idx="71">
                  <c:v>5002.6077293746139</c:v>
                </c:pt>
                <c:pt idx="72">
                  <c:v>5077.383882673128</c:v>
                </c:pt>
                <c:pt idx="73">
                  <c:v>5151.6288320471631</c:v>
                </c:pt>
                <c:pt idx="74">
                  <c:v>5225.3401580625396</c:v>
                </c:pt>
                <c:pt idx="75">
                  <c:v>5298.5159536918964</c:v>
                </c:pt>
                <c:pt idx="76">
                  <c:v>5371.1547976723796</c:v>
                </c:pt>
                <c:pt idx="77">
                  <c:v>5443.2557287805939</c:v>
                </c:pt>
                <c:pt idx="78">
                  <c:v>5514.818221010406</c:v>
                </c:pt>
                <c:pt idx="79">
                  <c:v>5585.8421596388825</c:v>
                </c:pt>
                <c:pt idx="80">
                  <c:v>5656.3278181653177</c:v>
                </c:pt>
                <c:pt idx="81">
                  <c:v>5726.2758361078886</c:v>
                </c:pt>
                <c:pt idx="82">
                  <c:v>5795.6871976419989</c:v>
                </c:pt>
                <c:pt idx="83">
                  <c:v>5864.5632110638253</c:v>
                </c:pt>
                <c:pt idx="84">
                  <c:v>5932.905489062071</c:v>
                </c:pt>
                <c:pt idx="85">
                  <c:v>6000.7159297803755</c:v>
                </c:pt>
                <c:pt idx="86">
                  <c:v>6067.9966986523723</c:v>
                </c:pt>
                <c:pt idx="87">
                  <c:v>6134.7502109909638</c:v>
                </c:pt>
                <c:pt idx="88">
                  <c:v>6200.9791153129781</c:v>
                </c:pt>
                <c:pt idx="89">
                  <c:v>6263.427661526971</c:v>
                </c:pt>
                <c:pt idx="90">
                  <c:v>6323.9997544628004</c:v>
                </c:pt>
                <c:pt idx="91">
                  <c:v>6382.7450807771775</c:v>
                </c:pt>
                <c:pt idx="92">
                  <c:v>6439.7124273986256</c:v>
                </c:pt>
                <c:pt idx="93">
                  <c:v>6494.9496805835388</c:v>
                </c:pt>
                <c:pt idx="94">
                  <c:v>6548.5038261778118</c:v>
                </c:pt>
                <c:pt idx="95">
                  <c:v>6600.4209510044511</c:v>
                </c:pt>
                <c:pt idx="96">
                  <c:v>6631.1945501823866</c:v>
                </c:pt>
                <c:pt idx="97">
                  <c:v>6661.1224513714014</c:v>
                </c:pt>
                <c:pt idx="98">
                  <c:v>6690.2531084483962</c:v>
                </c:pt>
                <c:pt idx="99">
                  <c:v>6718.6330220947175</c:v>
                </c:pt>
                <c:pt idx="100">
                  <c:v>6746.3068018933673</c:v>
                </c:pt>
                <c:pt idx="101">
                  <c:v>6773.3172268722601</c:v>
                </c:pt>
                <c:pt idx="102">
                  <c:v>6799.7053045116409</c:v>
                </c:pt>
                <c:pt idx="103">
                  <c:v>6825.5103282353502</c:v>
                </c:pt>
                <c:pt idx="104">
                  <c:v>6851.0714050631823</c:v>
                </c:pt>
                <c:pt idx="105">
                  <c:v>6876.4061695490582</c:v>
                </c:pt>
                <c:pt idx="106">
                  <c:v>6901.5310850391079</c:v>
                </c:pt>
                <c:pt idx="107">
                  <c:v>6926.4615023416955</c:v>
                </c:pt>
                <c:pt idx="108">
                  <c:v>6951.21171598637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63B-4BC2-B629-16CA1D9C7D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47279264"/>
        <c:axId val="553419600"/>
      </c:lineChart>
      <c:dateAx>
        <c:axId val="447279264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3419600"/>
        <c:crosses val="autoZero"/>
        <c:auto val="1"/>
        <c:lblOffset val="100"/>
        <c:baseTimeUnit val="days"/>
      </c:dateAx>
      <c:valAx>
        <c:axId val="553419600"/>
        <c:scaling>
          <c:orientation val="minMax"/>
        </c:scaling>
        <c:delete val="0"/>
        <c:axPos val="l"/>
        <c:numFmt formatCode="#,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7279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TTU Model - Active Infectious Infections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TTU w. Quar - Spike no Mit'!$AP$1</c:f>
              <c:strCache>
                <c:ptCount val="1"/>
                <c:pt idx="0">
                  <c:v>Infected Infectiou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TTU w. Quar - Spike no Mit'!$C$2:$C$111</c:f>
              <c:numCache>
                <c:formatCode>m/d/yyyy</c:formatCode>
                <c:ptCount val="110"/>
                <c:pt idx="0">
                  <c:v>44066</c:v>
                </c:pt>
                <c:pt idx="1">
                  <c:v>44067</c:v>
                </c:pt>
                <c:pt idx="2">
                  <c:v>44068</c:v>
                </c:pt>
                <c:pt idx="3">
                  <c:v>44069</c:v>
                </c:pt>
                <c:pt idx="4">
                  <c:v>44070</c:v>
                </c:pt>
                <c:pt idx="5">
                  <c:v>44071</c:v>
                </c:pt>
                <c:pt idx="6">
                  <c:v>44072</c:v>
                </c:pt>
                <c:pt idx="7">
                  <c:v>44073</c:v>
                </c:pt>
                <c:pt idx="8">
                  <c:v>44074</c:v>
                </c:pt>
                <c:pt idx="9">
                  <c:v>44075</c:v>
                </c:pt>
                <c:pt idx="10">
                  <c:v>44076</c:v>
                </c:pt>
                <c:pt idx="11">
                  <c:v>44077</c:v>
                </c:pt>
                <c:pt idx="12">
                  <c:v>44078</c:v>
                </c:pt>
                <c:pt idx="13">
                  <c:v>44079</c:v>
                </c:pt>
                <c:pt idx="14">
                  <c:v>44080</c:v>
                </c:pt>
                <c:pt idx="15">
                  <c:v>44081</c:v>
                </c:pt>
                <c:pt idx="16">
                  <c:v>44082</c:v>
                </c:pt>
                <c:pt idx="17">
                  <c:v>44083</c:v>
                </c:pt>
                <c:pt idx="18">
                  <c:v>44084</c:v>
                </c:pt>
                <c:pt idx="19">
                  <c:v>44085</c:v>
                </c:pt>
                <c:pt idx="20">
                  <c:v>44086</c:v>
                </c:pt>
                <c:pt idx="21">
                  <c:v>44087</c:v>
                </c:pt>
                <c:pt idx="22">
                  <c:v>44088</c:v>
                </c:pt>
                <c:pt idx="23">
                  <c:v>44089</c:v>
                </c:pt>
                <c:pt idx="24">
                  <c:v>44090</c:v>
                </c:pt>
                <c:pt idx="25">
                  <c:v>44091</c:v>
                </c:pt>
                <c:pt idx="26">
                  <c:v>44092</c:v>
                </c:pt>
                <c:pt idx="27">
                  <c:v>44093</c:v>
                </c:pt>
                <c:pt idx="28">
                  <c:v>44094</c:v>
                </c:pt>
                <c:pt idx="29">
                  <c:v>44095</c:v>
                </c:pt>
                <c:pt idx="30">
                  <c:v>44096</c:v>
                </c:pt>
                <c:pt idx="31">
                  <c:v>44097</c:v>
                </c:pt>
                <c:pt idx="32">
                  <c:v>44098</c:v>
                </c:pt>
                <c:pt idx="33">
                  <c:v>44099</c:v>
                </c:pt>
                <c:pt idx="34">
                  <c:v>44100</c:v>
                </c:pt>
                <c:pt idx="35">
                  <c:v>44101</c:v>
                </c:pt>
                <c:pt idx="36">
                  <c:v>44102</c:v>
                </c:pt>
                <c:pt idx="37">
                  <c:v>44103</c:v>
                </c:pt>
                <c:pt idx="38">
                  <c:v>44104</c:v>
                </c:pt>
                <c:pt idx="39">
                  <c:v>44105</c:v>
                </c:pt>
                <c:pt idx="40">
                  <c:v>44106</c:v>
                </c:pt>
                <c:pt idx="41">
                  <c:v>44107</c:v>
                </c:pt>
                <c:pt idx="42">
                  <c:v>44108</c:v>
                </c:pt>
                <c:pt idx="43">
                  <c:v>44109</c:v>
                </c:pt>
                <c:pt idx="44">
                  <c:v>44110</c:v>
                </c:pt>
                <c:pt idx="45">
                  <c:v>44111</c:v>
                </c:pt>
                <c:pt idx="46">
                  <c:v>44112</c:v>
                </c:pt>
                <c:pt idx="47">
                  <c:v>44113</c:v>
                </c:pt>
                <c:pt idx="48">
                  <c:v>44114</c:v>
                </c:pt>
                <c:pt idx="49">
                  <c:v>44115</c:v>
                </c:pt>
                <c:pt idx="50">
                  <c:v>44116</c:v>
                </c:pt>
                <c:pt idx="51">
                  <c:v>44117</c:v>
                </c:pt>
                <c:pt idx="52">
                  <c:v>44118</c:v>
                </c:pt>
                <c:pt idx="53">
                  <c:v>44119</c:v>
                </c:pt>
                <c:pt idx="54">
                  <c:v>44120</c:v>
                </c:pt>
                <c:pt idx="55">
                  <c:v>44121</c:v>
                </c:pt>
                <c:pt idx="56">
                  <c:v>44122</c:v>
                </c:pt>
                <c:pt idx="57">
                  <c:v>44123</c:v>
                </c:pt>
                <c:pt idx="58">
                  <c:v>44124</c:v>
                </c:pt>
                <c:pt idx="59">
                  <c:v>44125</c:v>
                </c:pt>
                <c:pt idx="60">
                  <c:v>44126</c:v>
                </c:pt>
                <c:pt idx="61">
                  <c:v>44127</c:v>
                </c:pt>
                <c:pt idx="62">
                  <c:v>44128</c:v>
                </c:pt>
                <c:pt idx="63">
                  <c:v>44129</c:v>
                </c:pt>
                <c:pt idx="64">
                  <c:v>44130</c:v>
                </c:pt>
                <c:pt idx="65">
                  <c:v>44131</c:v>
                </c:pt>
                <c:pt idx="66">
                  <c:v>44132</c:v>
                </c:pt>
                <c:pt idx="67">
                  <c:v>44133</c:v>
                </c:pt>
                <c:pt idx="68">
                  <c:v>44134</c:v>
                </c:pt>
                <c:pt idx="69">
                  <c:v>44135</c:v>
                </c:pt>
                <c:pt idx="70">
                  <c:v>44136</c:v>
                </c:pt>
                <c:pt idx="71">
                  <c:v>44137</c:v>
                </c:pt>
                <c:pt idx="72">
                  <c:v>44138</c:v>
                </c:pt>
                <c:pt idx="73">
                  <c:v>44139</c:v>
                </c:pt>
                <c:pt idx="74">
                  <c:v>44140</c:v>
                </c:pt>
                <c:pt idx="75">
                  <c:v>44141</c:v>
                </c:pt>
                <c:pt idx="76">
                  <c:v>44142</c:v>
                </c:pt>
                <c:pt idx="77">
                  <c:v>44143</c:v>
                </c:pt>
                <c:pt idx="78">
                  <c:v>44144</c:v>
                </c:pt>
                <c:pt idx="79">
                  <c:v>44145</c:v>
                </c:pt>
                <c:pt idx="80">
                  <c:v>44146</c:v>
                </c:pt>
                <c:pt idx="81">
                  <c:v>44147</c:v>
                </c:pt>
                <c:pt idx="82">
                  <c:v>44148</c:v>
                </c:pt>
                <c:pt idx="83">
                  <c:v>44149</c:v>
                </c:pt>
                <c:pt idx="84">
                  <c:v>44150</c:v>
                </c:pt>
                <c:pt idx="85">
                  <c:v>44151</c:v>
                </c:pt>
                <c:pt idx="86">
                  <c:v>44152</c:v>
                </c:pt>
                <c:pt idx="87">
                  <c:v>44153</c:v>
                </c:pt>
                <c:pt idx="88">
                  <c:v>44154</c:v>
                </c:pt>
                <c:pt idx="89">
                  <c:v>44155</c:v>
                </c:pt>
                <c:pt idx="90">
                  <c:v>44156</c:v>
                </c:pt>
                <c:pt idx="91">
                  <c:v>44157</c:v>
                </c:pt>
                <c:pt idx="92">
                  <c:v>44158</c:v>
                </c:pt>
                <c:pt idx="93">
                  <c:v>44159</c:v>
                </c:pt>
                <c:pt idx="94">
                  <c:v>44160</c:v>
                </c:pt>
                <c:pt idx="95">
                  <c:v>44161</c:v>
                </c:pt>
                <c:pt idx="96">
                  <c:v>44162</c:v>
                </c:pt>
                <c:pt idx="97">
                  <c:v>44163</c:v>
                </c:pt>
                <c:pt idx="98">
                  <c:v>44164</c:v>
                </c:pt>
                <c:pt idx="99">
                  <c:v>44165</c:v>
                </c:pt>
                <c:pt idx="100">
                  <c:v>44166</c:v>
                </c:pt>
                <c:pt idx="101">
                  <c:v>44167</c:v>
                </c:pt>
                <c:pt idx="102">
                  <c:v>44168</c:v>
                </c:pt>
                <c:pt idx="103">
                  <c:v>44169</c:v>
                </c:pt>
                <c:pt idx="104">
                  <c:v>44170</c:v>
                </c:pt>
                <c:pt idx="105">
                  <c:v>44171</c:v>
                </c:pt>
                <c:pt idx="106">
                  <c:v>44172</c:v>
                </c:pt>
                <c:pt idx="107">
                  <c:v>44173</c:v>
                </c:pt>
                <c:pt idx="108">
                  <c:v>44174</c:v>
                </c:pt>
              </c:numCache>
            </c:numRef>
          </c:cat>
          <c:val>
            <c:numRef>
              <c:f>'TTU w. Quar - Spike no Mit'!$AP$2:$AP$111</c:f>
              <c:numCache>
                <c:formatCode>#,##0.00</c:formatCode>
                <c:ptCount val="110"/>
                <c:pt idx="0">
                  <c:v>47.7</c:v>
                </c:pt>
                <c:pt idx="1">
                  <c:v>72.689198652851601</c:v>
                </c:pt>
                <c:pt idx="2">
                  <c:v>99.445606437128234</c:v>
                </c:pt>
                <c:pt idx="3">
                  <c:v>128.08602769467117</c:v>
                </c:pt>
                <c:pt idx="4">
                  <c:v>158.73354994447956</c:v>
                </c:pt>
                <c:pt idx="5">
                  <c:v>191.5176463239888</c:v>
                </c:pt>
                <c:pt idx="6">
                  <c:v>226.57423562356811</c:v>
                </c:pt>
                <c:pt idx="7">
                  <c:v>264.04569097461211</c:v>
                </c:pt>
                <c:pt idx="8">
                  <c:v>285.99032139220355</c:v>
                </c:pt>
                <c:pt idx="9">
                  <c:v>307.44905626110648</c:v>
                </c:pt>
                <c:pt idx="10">
                  <c:v>328.2408843458519</c:v>
                </c:pt>
                <c:pt idx="11">
                  <c:v>348.16423363522546</c:v>
                </c:pt>
                <c:pt idx="12">
                  <c:v>366.99558659641696</c:v>
                </c:pt>
                <c:pt idx="13">
                  <c:v>384.4880843319587</c:v>
                </c:pt>
                <c:pt idx="14">
                  <c:v>400.37012966510838</c:v>
                </c:pt>
                <c:pt idx="15">
                  <c:v>414.34399973561938</c:v>
                </c:pt>
                <c:pt idx="16">
                  <c:v>427.47837438292339</c:v>
                </c:pt>
                <c:pt idx="17">
                  <c:v>439.75139167151497</c:v>
                </c:pt>
                <c:pt idx="18">
                  <c:v>451.15455215925169</c:v>
                </c:pt>
                <c:pt idx="19">
                  <c:v>474.40268411729085</c:v>
                </c:pt>
                <c:pt idx="20">
                  <c:v>498.23988896541903</c:v>
                </c:pt>
                <c:pt idx="21">
                  <c:v>522.80103846523514</c:v>
                </c:pt>
                <c:pt idx="22">
                  <c:v>548.25130576682761</c:v>
                </c:pt>
                <c:pt idx="23">
                  <c:v>574.79018694164233</c:v>
                </c:pt>
                <c:pt idx="24">
                  <c:v>602.55052583745703</c:v>
                </c:pt>
                <c:pt idx="25">
                  <c:v>631.67482973979259</c:v>
                </c:pt>
                <c:pt idx="26">
                  <c:v>653.84278917601591</c:v>
                </c:pt>
                <c:pt idx="27">
                  <c:v>675.57856203249514</c:v>
                </c:pt>
                <c:pt idx="28">
                  <c:v>696.77108999903851</c:v>
                </c:pt>
                <c:pt idx="29">
                  <c:v>698.44888048250903</c:v>
                </c:pt>
                <c:pt idx="30">
                  <c:v>697.73097830433062</c:v>
                </c:pt>
                <c:pt idx="31">
                  <c:v>694.39415771854499</c:v>
                </c:pt>
                <c:pt idx="32">
                  <c:v>688.19585986545746</c:v>
                </c:pt>
                <c:pt idx="33">
                  <c:v>678.87292755509077</c:v>
                </c:pt>
                <c:pt idx="34">
                  <c:v>666.91110493178257</c:v>
                </c:pt>
                <c:pt idx="35">
                  <c:v>652.22912070664938</c:v>
                </c:pt>
                <c:pt idx="36">
                  <c:v>647.31455719607243</c:v>
                </c:pt>
                <c:pt idx="37">
                  <c:v>641.90499021114738</c:v>
                </c:pt>
                <c:pt idx="38">
                  <c:v>636.15001194588524</c:v>
                </c:pt>
                <c:pt idx="39">
                  <c:v>630.22184863374468</c:v>
                </c:pt>
                <c:pt idx="40">
                  <c:v>624.3174629337642</c:v>
                </c:pt>
                <c:pt idx="41">
                  <c:v>618.66082122212686</c:v>
                </c:pt>
                <c:pt idx="42">
                  <c:v>613.45109203045956</c:v>
                </c:pt>
                <c:pt idx="43">
                  <c:v>608.90135039145525</c:v>
                </c:pt>
                <c:pt idx="44">
                  <c:v>604.36129018809947</c:v>
                </c:pt>
                <c:pt idx="45">
                  <c:v>599.86727037368291</c:v>
                </c:pt>
                <c:pt idx="46">
                  <c:v>595.44677999871146</c:v>
                </c:pt>
                <c:pt idx="47">
                  <c:v>591.11652215172433</c:v>
                </c:pt>
                <c:pt idx="48">
                  <c:v>586.88029675875396</c:v>
                </c:pt>
                <c:pt idx="49">
                  <c:v>582.72666608561462</c:v>
                </c:pt>
                <c:pt idx="50">
                  <c:v>578.63008979112919</c:v>
                </c:pt>
                <c:pt idx="51">
                  <c:v>574.54947517512596</c:v>
                </c:pt>
                <c:pt idx="52">
                  <c:v>570.48615329570953</c:v>
                </c:pt>
                <c:pt idx="53">
                  <c:v>566.43904919480519</c:v>
                </c:pt>
                <c:pt idx="54">
                  <c:v>562.40519231863516</c:v>
                </c:pt>
                <c:pt idx="55">
                  <c:v>558.3803734450745</c:v>
                </c:pt>
                <c:pt idx="56">
                  <c:v>554.35996519541914</c:v>
                </c:pt>
                <c:pt idx="57">
                  <c:v>550.33992455323323</c:v>
                </c:pt>
                <c:pt idx="58">
                  <c:v>546.31775150394969</c:v>
                </c:pt>
                <c:pt idx="59">
                  <c:v>542.29357258587459</c:v>
                </c:pt>
                <c:pt idx="60">
                  <c:v>538.26743709814093</c:v>
                </c:pt>
                <c:pt idx="61">
                  <c:v>534.23947216019383</c:v>
                </c:pt>
                <c:pt idx="62">
                  <c:v>530.21000911581609</c:v>
                </c:pt>
                <c:pt idx="63">
                  <c:v>526.17967083643282</c:v>
                </c:pt>
                <c:pt idx="64">
                  <c:v>522.14940815806813</c:v>
                </c:pt>
                <c:pt idx="65">
                  <c:v>518.12047226358698</c:v>
                </c:pt>
                <c:pt idx="66">
                  <c:v>514.09432414988078</c:v>
                </c:pt>
                <c:pt idx="67">
                  <c:v>510.07247154766196</c:v>
                </c:pt>
                <c:pt idx="68">
                  <c:v>518.04119978909682</c:v>
                </c:pt>
                <c:pt idx="69">
                  <c:v>526.70351842058813</c:v>
                </c:pt>
                <c:pt idx="70">
                  <c:v>536.09657150572639</c:v>
                </c:pt>
                <c:pt idx="71">
                  <c:v>546.25883194553398</c:v>
                </c:pt>
                <c:pt idx="72">
                  <c:v>557.23006355398843</c:v>
                </c:pt>
                <c:pt idx="73">
                  <c:v>556.21013656736181</c:v>
                </c:pt>
                <c:pt idx="74">
                  <c:v>555.30563054223148</c:v>
                </c:pt>
                <c:pt idx="75">
                  <c:v>546.53068092712397</c:v>
                </c:pt>
                <c:pt idx="76">
                  <c:v>536.69260371454277</c:v>
                </c:pt>
                <c:pt idx="77">
                  <c:v>525.70388889416949</c:v>
                </c:pt>
                <c:pt idx="78">
                  <c:v>513.47215056028676</c:v>
                </c:pt>
                <c:pt idx="79">
                  <c:v>499.89995342252439</c:v>
                </c:pt>
                <c:pt idx="80">
                  <c:v>493.44539503459998</c:v>
                </c:pt>
                <c:pt idx="81">
                  <c:v>486.72595647719794</c:v>
                </c:pt>
                <c:pt idx="82">
                  <c:v>479.72767784925577</c:v>
                </c:pt>
                <c:pt idx="83">
                  <c:v>472.92204930943808</c:v>
                </c:pt>
                <c:pt idx="84">
                  <c:v>466.38237131472738</c:v>
                </c:pt>
                <c:pt idx="85">
                  <c:v>460.18938121276824</c:v>
                </c:pt>
                <c:pt idx="86">
                  <c:v>454.43173025110002</c:v>
                </c:pt>
                <c:pt idx="87">
                  <c:v>449.20648555892285</c:v>
                </c:pt>
                <c:pt idx="88">
                  <c:v>444.1073469223943</c:v>
                </c:pt>
                <c:pt idx="89">
                  <c:v>410.34224926267416</c:v>
                </c:pt>
                <c:pt idx="90">
                  <c:v>377.83291634413757</c:v>
                </c:pt>
                <c:pt idx="91">
                  <c:v>346.53886031102439</c:v>
                </c:pt>
                <c:pt idx="92">
                  <c:v>316.41611931099527</c:v>
                </c:pt>
                <c:pt idx="93">
                  <c:v>287.41697397605196</c:v>
                </c:pt>
                <c:pt idx="94">
                  <c:v>259.48964728675173</c:v>
                </c:pt>
                <c:pt idx="95">
                  <c:v>232.57798729736251</c:v>
                </c:pt>
                <c:pt idx="96">
                  <c:v>225.86021015995132</c:v>
                </c:pt>
                <c:pt idx="97">
                  <c:v>219.80502320178599</c:v>
                </c:pt>
                <c:pt idx="98">
                  <c:v>214.37695570338562</c:v>
                </c:pt>
                <c:pt idx="99">
                  <c:v>227.92194732269274</c:v>
                </c:pt>
                <c:pt idx="100">
                  <c:v>242.71335321108327</c:v>
                </c:pt>
                <c:pt idx="101">
                  <c:v>258.80157992581326</c:v>
                </c:pt>
                <c:pt idx="102">
                  <c:v>276.23958390164506</c:v>
                </c:pt>
                <c:pt idx="103">
                  <c:v>295.08291617449106</c:v>
                </c:pt>
                <c:pt idx="104">
                  <c:v>315.10085323823762</c:v>
                </c:pt>
                <c:pt idx="105">
                  <c:v>336.3407323156286</c:v>
                </c:pt>
                <c:pt idx="106">
                  <c:v>346.5981863197851</c:v>
                </c:pt>
                <c:pt idx="107">
                  <c:v>356.4189977563193</c:v>
                </c:pt>
                <c:pt idx="108">
                  <c:v>365.684372812677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5ED-43D2-BB32-A5E654E972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78488336"/>
        <c:axId val="2084357040"/>
      </c:lineChart>
      <c:dateAx>
        <c:axId val="2078488336"/>
        <c:scaling>
          <c:orientation val="minMax"/>
          <c:max val="44174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357040"/>
        <c:crosses val="autoZero"/>
        <c:auto val="1"/>
        <c:lblOffset val="100"/>
        <c:baseTimeUnit val="days"/>
      </c:dateAx>
      <c:valAx>
        <c:axId val="2084357040"/>
        <c:scaling>
          <c:orientation val="minMax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8488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7" Type="http://schemas.openxmlformats.org/officeDocument/2006/relationships/chart" Target="../charts/chart8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4" Type="http://schemas.openxmlformats.org/officeDocument/2006/relationships/chart" Target="../charts/chart1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0.xml"/><Relationship Id="rId2" Type="http://schemas.openxmlformats.org/officeDocument/2006/relationships/chart" Target="../charts/chart19.xml"/><Relationship Id="rId1" Type="http://schemas.openxmlformats.org/officeDocument/2006/relationships/chart" Target="../charts/chart18.xml"/><Relationship Id="rId4" Type="http://schemas.openxmlformats.org/officeDocument/2006/relationships/chart" Target="../charts/chart2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50730</xdr:colOff>
      <xdr:row>2</xdr:row>
      <xdr:rowOff>9127</xdr:rowOff>
    </xdr:from>
    <xdr:to>
      <xdr:col>22</xdr:col>
      <xdr:colOff>351896</xdr:colOff>
      <xdr:row>19</xdr:row>
      <xdr:rowOff>793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2D50E29-BF97-4179-8717-FD0DC151EBA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9</xdr:col>
      <xdr:colOff>895081</xdr:colOff>
      <xdr:row>41</xdr:row>
      <xdr:rowOff>149483</xdr:rowOff>
    </xdr:from>
    <xdr:to>
      <xdr:col>65</xdr:col>
      <xdr:colOff>3819</xdr:colOff>
      <xdr:row>56</xdr:row>
      <xdr:rowOff>14948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585EA72-A9B0-424B-BE52-06FEA61D1B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9</xdr:col>
      <xdr:colOff>773206</xdr:colOff>
      <xdr:row>58</xdr:row>
      <xdr:rowOff>123265</xdr:rowOff>
    </xdr:from>
    <xdr:to>
      <xdr:col>63</xdr:col>
      <xdr:colOff>175372</xdr:colOff>
      <xdr:row>73</xdr:row>
      <xdr:rowOff>896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E52238C-2061-4631-91F8-35B3568C2D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3</xdr:col>
      <xdr:colOff>63313</xdr:colOff>
      <xdr:row>75</xdr:row>
      <xdr:rowOff>134472</xdr:rowOff>
    </xdr:from>
    <xdr:to>
      <xdr:col>70</xdr:col>
      <xdr:colOff>95250</xdr:colOff>
      <xdr:row>99</xdr:row>
      <xdr:rowOff>14707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0A2DEBD-8D56-4AB2-8F8C-716F38D25B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9</xdr:col>
      <xdr:colOff>1302683</xdr:colOff>
      <xdr:row>92</xdr:row>
      <xdr:rowOff>119343</xdr:rowOff>
    </xdr:from>
    <xdr:to>
      <xdr:col>60</xdr:col>
      <xdr:colOff>642937</xdr:colOff>
      <xdr:row>108</xdr:row>
      <xdr:rowOff>6695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D15AC8A5-D09E-4540-A225-48B0CD1241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9</xdr:col>
      <xdr:colOff>1008529</xdr:colOff>
      <xdr:row>75</xdr:row>
      <xdr:rowOff>2522</xdr:rowOff>
    </xdr:from>
    <xdr:to>
      <xdr:col>60</xdr:col>
      <xdr:colOff>347382</xdr:colOff>
      <xdr:row>89</xdr:row>
      <xdr:rowOff>7872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C3BF2EEA-25B1-4975-A045-F527546A4C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3</xdr:col>
      <xdr:colOff>0</xdr:colOff>
      <xdr:row>20</xdr:row>
      <xdr:rowOff>0</xdr:rowOff>
    </xdr:from>
    <xdr:to>
      <xdr:col>69</xdr:col>
      <xdr:colOff>806824</xdr:colOff>
      <xdr:row>34</xdr:row>
      <xdr:rowOff>762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8A1298E6-F9A4-498E-B5BF-CF150004CD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0</xdr:col>
      <xdr:colOff>0</xdr:colOff>
      <xdr:row>17</xdr:row>
      <xdr:rowOff>56029</xdr:rowOff>
    </xdr:from>
    <xdr:to>
      <xdr:col>71</xdr:col>
      <xdr:colOff>0</xdr:colOff>
      <xdr:row>33</xdr:row>
      <xdr:rowOff>762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D310A6FE-FF43-4F93-BB90-D9DF2FEA77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9</xdr:col>
      <xdr:colOff>1629866</xdr:colOff>
      <xdr:row>57</xdr:row>
      <xdr:rowOff>190303</xdr:rowOff>
    </xdr:from>
    <xdr:to>
      <xdr:col>66</xdr:col>
      <xdr:colOff>126283</xdr:colOff>
      <xdr:row>72</xdr:row>
      <xdr:rowOff>19030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DF61100-8F60-4ECD-A207-982CFBEFFD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9</xdr:col>
      <xdr:colOff>1755321</xdr:colOff>
      <xdr:row>41</xdr:row>
      <xdr:rowOff>54429</xdr:rowOff>
    </xdr:from>
    <xdr:to>
      <xdr:col>64</xdr:col>
      <xdr:colOff>537962</xdr:colOff>
      <xdr:row>55</xdr:row>
      <xdr:rowOff>13062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F3B1C33-E8FF-4207-9AC5-A67867C34B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9</xdr:col>
      <xdr:colOff>1660072</xdr:colOff>
      <xdr:row>78</xdr:row>
      <xdr:rowOff>95250</xdr:rowOff>
    </xdr:from>
    <xdr:to>
      <xdr:col>65</xdr:col>
      <xdr:colOff>323169</xdr:colOff>
      <xdr:row>102</xdr:row>
      <xdr:rowOff>10785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8158183-2433-4B44-90A7-A16D1B5EEE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9</xdr:col>
      <xdr:colOff>1496784</xdr:colOff>
      <xdr:row>105</xdr:row>
      <xdr:rowOff>81642</xdr:rowOff>
    </xdr:from>
    <xdr:to>
      <xdr:col>65</xdr:col>
      <xdr:colOff>255132</xdr:colOff>
      <xdr:row>120</xdr:row>
      <xdr:rowOff>10885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1976D4D-CB94-4C1A-99C8-2056262687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8</xdr:col>
      <xdr:colOff>-1</xdr:colOff>
      <xdr:row>19</xdr:row>
      <xdr:rowOff>149679</xdr:rowOff>
    </xdr:from>
    <xdr:to>
      <xdr:col>70</xdr:col>
      <xdr:colOff>3986892</xdr:colOff>
      <xdr:row>40</xdr:row>
      <xdr:rowOff>163286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9B87DA8F-A19E-4254-B63F-7880AEDEFC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9</xdr:col>
      <xdr:colOff>895081</xdr:colOff>
      <xdr:row>41</xdr:row>
      <xdr:rowOff>149483</xdr:rowOff>
    </xdr:from>
    <xdr:to>
      <xdr:col>65</xdr:col>
      <xdr:colOff>3819</xdr:colOff>
      <xdr:row>56</xdr:row>
      <xdr:rowOff>14948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001E9BE-89D4-4A29-A1A7-3DE7CBBF6F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9</xdr:col>
      <xdr:colOff>134472</xdr:colOff>
      <xdr:row>59</xdr:row>
      <xdr:rowOff>0</xdr:rowOff>
    </xdr:from>
    <xdr:to>
      <xdr:col>61</xdr:col>
      <xdr:colOff>336178</xdr:colOff>
      <xdr:row>76</xdr:row>
      <xdr:rowOff>3502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AE9C02E-1B74-4C23-81A4-2D923ACFD8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9</xdr:col>
      <xdr:colOff>0</xdr:colOff>
      <xdr:row>77</xdr:row>
      <xdr:rowOff>179294</xdr:rowOff>
    </xdr:from>
    <xdr:to>
      <xdr:col>61</xdr:col>
      <xdr:colOff>123264</xdr:colOff>
      <xdr:row>92</xdr:row>
      <xdr:rowOff>6499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3BDE7AA-F901-4D4D-876F-0C211DA8CF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4</xdr:col>
      <xdr:colOff>0</xdr:colOff>
      <xdr:row>18</xdr:row>
      <xdr:rowOff>0</xdr:rowOff>
    </xdr:from>
    <xdr:to>
      <xdr:col>69</xdr:col>
      <xdr:colOff>1411941</xdr:colOff>
      <xdr:row>32</xdr:row>
      <xdr:rowOff>762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9BE862F-0B3B-403D-9377-F820B4F373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49035</xdr:colOff>
      <xdr:row>0</xdr:row>
      <xdr:rowOff>70755</xdr:rowOff>
    </xdr:from>
    <xdr:to>
      <xdr:col>26</xdr:col>
      <xdr:colOff>503465</xdr:colOff>
      <xdr:row>27</xdr:row>
      <xdr:rowOff>408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FC075EC-5CB4-478E-B465-4286A8EE47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63325</xdr:colOff>
      <xdr:row>28</xdr:row>
      <xdr:rowOff>108858</xdr:rowOff>
    </xdr:from>
    <xdr:to>
      <xdr:col>27</xdr:col>
      <xdr:colOff>163288</xdr:colOff>
      <xdr:row>52</xdr:row>
      <xdr:rowOff>952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AA4261-00BE-4788-B5DA-FD64D7C5B1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571500</xdr:colOff>
      <xdr:row>57</xdr:row>
      <xdr:rowOff>544286</xdr:rowOff>
    </xdr:from>
    <xdr:to>
      <xdr:col>28</xdr:col>
      <xdr:colOff>108857</xdr:colOff>
      <xdr:row>78</xdr:row>
      <xdr:rowOff>17417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A5E1C20-40A4-4A4D-82C4-7B300B9056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258534</xdr:colOff>
      <xdr:row>119</xdr:row>
      <xdr:rowOff>84363</xdr:rowOff>
    </xdr:from>
    <xdr:to>
      <xdr:col>12</xdr:col>
      <xdr:colOff>258535</xdr:colOff>
      <xdr:row>139</xdr:row>
      <xdr:rowOff>6803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A96F6E1-0F3D-4168-A5B7-E07362CCD6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cdc.gov/coronavirus/2019-ncov/hcp/planning-scenarios.html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3.xml"/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cdc.gov/coronavirus/2019-ncov/hcp/planning-scenarios.html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4.xml"/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www.cdc.gov/coronavirus/2019-ncov/hcp/planning-scenarios.html" TargetMode="Externa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83FE5-20C2-467D-A794-06DB14088A45}">
  <dimension ref="A1:I289"/>
  <sheetViews>
    <sheetView zoomScale="90" zoomScaleNormal="90" workbookViewId="0">
      <selection activeCell="P43" sqref="P43"/>
    </sheetView>
  </sheetViews>
  <sheetFormatPr defaultRowHeight="15" x14ac:dyDescent="0.25"/>
  <cols>
    <col min="1" max="1" width="11.5703125" style="62" bestFit="1" customWidth="1"/>
    <col min="2" max="2" width="11.140625" bestFit="1" customWidth="1"/>
    <col min="3" max="3" width="10.28515625" bestFit="1" customWidth="1"/>
    <col min="4" max="4" width="9.85546875" bestFit="1" customWidth="1"/>
    <col min="5" max="5" width="10.5703125" bestFit="1" customWidth="1"/>
    <col min="6" max="8" width="8.7109375" hidden="1" customWidth="1"/>
    <col min="9" max="9" width="5.5703125" hidden="1" customWidth="1"/>
    <col min="12" max="12" width="10.5703125" bestFit="1" customWidth="1"/>
  </cols>
  <sheetData>
    <row r="1" spans="1:9" x14ac:dyDescent="0.25">
      <c r="A1" s="3" t="s">
        <v>2</v>
      </c>
      <c r="B1" t="s">
        <v>79</v>
      </c>
      <c r="C1" t="s">
        <v>124</v>
      </c>
      <c r="D1" t="s">
        <v>143</v>
      </c>
      <c r="E1" t="s">
        <v>123</v>
      </c>
    </row>
    <row r="2" spans="1:9" x14ac:dyDescent="0.25">
      <c r="A2" s="15">
        <v>44066</v>
      </c>
      <c r="B2">
        <f>'TTU w. Quar - Mit'!J2</f>
        <v>103</v>
      </c>
      <c r="F2" s="81">
        <f>'TTU w. Quar - Mit'!BC2</f>
        <v>103</v>
      </c>
      <c r="G2" s="81">
        <f>'TTU w. Quar - Spike no Mit'!BC2</f>
        <v>103</v>
      </c>
      <c r="H2" s="81">
        <f>'TTU w. Quar - no change'!BC2</f>
        <v>103</v>
      </c>
      <c r="I2">
        <v>103</v>
      </c>
    </row>
    <row r="3" spans="1:9" x14ac:dyDescent="0.25">
      <c r="A3" s="15">
        <f t="shared" ref="A3:A34" si="0">A2+1</f>
        <v>44067</v>
      </c>
      <c r="B3">
        <f>'TTU w. Quar - Mit'!J3</f>
        <v>126</v>
      </c>
      <c r="F3" s="81">
        <f>'TTU w. Quar - Mit'!BC3</f>
        <v>133.15077628094622</v>
      </c>
      <c r="G3" s="81">
        <f>'TTU w. Quar - Spike no Mit'!BC3</f>
        <v>133.15077628094622</v>
      </c>
      <c r="H3" s="81">
        <f>'TTU w. Quar - no change'!BC3</f>
        <v>133.15077628094622</v>
      </c>
      <c r="I3">
        <v>126</v>
      </c>
    </row>
    <row r="4" spans="1:9" x14ac:dyDescent="0.25">
      <c r="A4" s="15">
        <f t="shared" si="0"/>
        <v>44068</v>
      </c>
      <c r="B4">
        <f>'TTU w. Quar - Mit'!J4</f>
        <v>149</v>
      </c>
      <c r="F4" s="81">
        <f>'TTU w. Quar - Mit'!BC4</f>
        <v>166.51457819611841</v>
      </c>
      <c r="G4" s="81">
        <f>'TTU w. Quar - Spike no Mit'!BC4</f>
        <v>166.51457819611841</v>
      </c>
      <c r="H4" s="81">
        <f>'TTU w. Quar - no change'!BC4</f>
        <v>166.51457819611841</v>
      </c>
      <c r="I4">
        <v>149</v>
      </c>
    </row>
    <row r="5" spans="1:9" x14ac:dyDescent="0.25">
      <c r="A5" s="15">
        <f t="shared" si="0"/>
        <v>44069</v>
      </c>
      <c r="B5">
        <f>'TTU w. Quar - Mit'!J5</f>
        <v>206</v>
      </c>
      <c r="F5" s="81">
        <f>'TTU w. Quar - Mit'!BC5</f>
        <v>203.30954880413361</v>
      </c>
      <c r="G5" s="81">
        <f>'TTU w. Quar - Spike no Mit'!BC5</f>
        <v>203.30954880413361</v>
      </c>
      <c r="H5" s="81">
        <f>'TTU w. Quar - no change'!BC5</f>
        <v>203.30954880413361</v>
      </c>
      <c r="I5">
        <v>206</v>
      </c>
    </row>
    <row r="6" spans="1:9" x14ac:dyDescent="0.25">
      <c r="A6" s="15">
        <f t="shared" si="0"/>
        <v>44070</v>
      </c>
      <c r="B6">
        <f>'TTU w. Quar - Mit'!J6</f>
        <v>233</v>
      </c>
      <c r="F6" s="81">
        <f>'TTU w. Quar - Mit'!BC6</f>
        <v>243.76665268865429</v>
      </c>
      <c r="G6" s="81">
        <f>'TTU w. Quar - Spike no Mit'!BC6</f>
        <v>243.76665268865429</v>
      </c>
      <c r="H6" s="81">
        <f>'TTU w. Quar - no change'!BC6</f>
        <v>243.76665268865429</v>
      </c>
      <c r="I6">
        <v>233</v>
      </c>
    </row>
    <row r="7" spans="1:9" x14ac:dyDescent="0.25">
      <c r="A7" s="15">
        <f t="shared" si="0"/>
        <v>44071</v>
      </c>
      <c r="B7">
        <f>'TTU w. Quar - Mit'!J7</f>
        <v>260</v>
      </c>
      <c r="F7" s="81">
        <f>'TTU w. Quar - Mit'!BC7</f>
        <v>288.13010394088855</v>
      </c>
      <c r="G7" s="81">
        <f>'TTU w. Quar - Spike no Mit'!BC7</f>
        <v>288.13010394088855</v>
      </c>
      <c r="H7" s="81">
        <f>'TTU w. Quar - no change'!BC7</f>
        <v>288.13010394088855</v>
      </c>
      <c r="I7">
        <v>260</v>
      </c>
    </row>
    <row r="8" spans="1:9" x14ac:dyDescent="0.25">
      <c r="A8" s="15">
        <f t="shared" si="0"/>
        <v>44072</v>
      </c>
      <c r="B8">
        <f>'TTU w. Quar - Mit'!J8</f>
        <v>319</v>
      </c>
      <c r="F8" s="81">
        <f>'TTU w. Quar - Mit'!BC8</f>
        <v>336.65775214550945</v>
      </c>
      <c r="G8" s="81">
        <f>'TTU w. Quar - Spike no Mit'!BC8</f>
        <v>336.65775214550945</v>
      </c>
      <c r="H8" s="81">
        <f>'TTU w. Quar - no change'!BC8</f>
        <v>336.65775214550945</v>
      </c>
      <c r="I8">
        <v>319</v>
      </c>
    </row>
    <row r="9" spans="1:9" x14ac:dyDescent="0.25">
      <c r="A9" s="70">
        <f t="shared" si="0"/>
        <v>44073</v>
      </c>
      <c r="B9">
        <f>'TTU w. Quar - Mit'!J9</f>
        <v>319</v>
      </c>
      <c r="F9" s="81">
        <f>'TTU w. Quar - Mit'!BC9</f>
        <v>389.62141431673672</v>
      </c>
      <c r="G9" s="81">
        <f>'TTU w. Quar - Spike no Mit'!BC9</f>
        <v>389.62141431673672</v>
      </c>
      <c r="H9" s="81">
        <f>'TTU w. Quar - no change'!BC9</f>
        <v>389.62141431673672</v>
      </c>
      <c r="I9">
        <v>319</v>
      </c>
    </row>
    <row r="10" spans="1:9" x14ac:dyDescent="0.25">
      <c r="A10" s="15">
        <f t="shared" si="0"/>
        <v>44074</v>
      </c>
      <c r="B10">
        <f>'TTU w. Quar - Mit'!J10</f>
        <v>378</v>
      </c>
      <c r="F10" s="81">
        <f>'TTU w. Quar - Mit'!BC10</f>
        <v>447.30713907231086</v>
      </c>
      <c r="G10" s="81">
        <f>'TTU w. Quar - Spike no Mit'!BC10</f>
        <v>447.30713907231086</v>
      </c>
      <c r="H10" s="81">
        <f>'TTU w. Quar - no change'!BC10</f>
        <v>447.30713907231086</v>
      </c>
      <c r="I10">
        <v>378</v>
      </c>
    </row>
    <row r="11" spans="1:9" x14ac:dyDescent="0.25">
      <c r="A11" s="15">
        <f t="shared" si="0"/>
        <v>44075</v>
      </c>
      <c r="B11">
        <f>'TTU w. Quar - Mit'!J11</f>
        <v>551</v>
      </c>
      <c r="F11" s="81">
        <f>'TTU w. Quar - Mit'!BC11</f>
        <v>507.69222849526125</v>
      </c>
      <c r="G11" s="81">
        <f>'TTU w. Quar - Spike no Mit'!BC11</f>
        <v>507.69222849526125</v>
      </c>
      <c r="H11" s="81">
        <f>'TTU w. Quar - no change'!BC11</f>
        <v>507.69222849526125</v>
      </c>
      <c r="I11">
        <v>551</v>
      </c>
    </row>
    <row r="12" spans="1:9" x14ac:dyDescent="0.25">
      <c r="A12" s="15">
        <f t="shared" si="0"/>
        <v>44076</v>
      </c>
      <c r="B12">
        <f>'TTU w. Quar - Mit'!J12</f>
        <v>624</v>
      </c>
      <c r="F12" s="81">
        <f>'TTU w. Quar - Mit'!BC12</f>
        <v>570.69669291893274</v>
      </c>
      <c r="G12" s="81">
        <f>'TTU w. Quar - Spike no Mit'!BC12</f>
        <v>570.69669291893274</v>
      </c>
      <c r="H12" s="81">
        <f>'TTU w. Quar - no change'!BC12</f>
        <v>570.69669291893274</v>
      </c>
      <c r="I12">
        <v>624</v>
      </c>
    </row>
    <row r="13" spans="1:9" x14ac:dyDescent="0.25">
      <c r="A13" s="15">
        <f t="shared" si="0"/>
        <v>44077</v>
      </c>
      <c r="B13">
        <f>'TTU w. Quar - Mit'!J13</f>
        <v>671</v>
      </c>
      <c r="F13" s="81">
        <f>'TTU w. Quar - Mit'!BC13</f>
        <v>636.2171944918764</v>
      </c>
      <c r="G13" s="81">
        <f>'TTU w. Quar - Spike no Mit'!BC13</f>
        <v>636.2171944918764</v>
      </c>
      <c r="H13" s="81">
        <f>'TTU w. Quar - no change'!BC13</f>
        <v>636.2171944918764</v>
      </c>
      <c r="I13">
        <v>671</v>
      </c>
    </row>
    <row r="14" spans="1:9" x14ac:dyDescent="0.25">
      <c r="A14" s="15">
        <f t="shared" si="0"/>
        <v>44078</v>
      </c>
      <c r="B14">
        <f>'TTU w. Quar - Mit'!J14</f>
        <v>717</v>
      </c>
      <c r="F14" s="81">
        <f>'TTU w. Quar - Mit'!BC14</f>
        <v>704.12476585422883</v>
      </c>
      <c r="G14" s="81">
        <f>'TTU w. Quar - Spike no Mit'!BC14</f>
        <v>704.12476585422883</v>
      </c>
      <c r="H14" s="81">
        <f>'TTU w. Quar - no change'!BC14</f>
        <v>704.12476585422883</v>
      </c>
      <c r="I14">
        <v>717</v>
      </c>
    </row>
    <row r="15" spans="1:9" x14ac:dyDescent="0.25">
      <c r="A15" s="15">
        <f t="shared" si="0"/>
        <v>44079</v>
      </c>
      <c r="B15">
        <f>'TTU w. Quar - Mit'!J15</f>
        <v>831</v>
      </c>
      <c r="F15" s="81">
        <f>'TTU w. Quar - Mit'!BC15</f>
        <v>774.26241924884334</v>
      </c>
      <c r="G15" s="81">
        <f>'TTU w. Quar - Spike no Mit'!BC15</f>
        <v>774.26241924884334</v>
      </c>
      <c r="H15" s="81">
        <f>'TTU w. Quar - no change'!BC15</f>
        <v>774.26241924884334</v>
      </c>
      <c r="I15">
        <v>831</v>
      </c>
    </row>
    <row r="16" spans="1:9" x14ac:dyDescent="0.25">
      <c r="A16" s="15">
        <f t="shared" si="0"/>
        <v>44080</v>
      </c>
      <c r="B16">
        <f>'TTU w. Quar - Mit'!J16</f>
        <v>831</v>
      </c>
      <c r="F16" s="81">
        <f>'TTU w. Quar - Mit'!BC16</f>
        <v>846.44264861642591</v>
      </c>
      <c r="G16" s="81">
        <f>'TTU w. Quar - Spike no Mit'!BC16</f>
        <v>846.44264861642591</v>
      </c>
      <c r="H16" s="81">
        <f>'TTU w. Quar - no change'!BC16</f>
        <v>846.44264861642591</v>
      </c>
      <c r="I16">
        <v>831</v>
      </c>
    </row>
    <row r="17" spans="1:9" x14ac:dyDescent="0.25">
      <c r="A17" s="15">
        <f t="shared" si="0"/>
        <v>44081</v>
      </c>
      <c r="B17">
        <f>'TTU w. Quar - Mit'!J17</f>
        <v>945</v>
      </c>
      <c r="F17" s="81">
        <f>'TTU w. Quar - Mit'!BC17</f>
        <v>920.44482723729857</v>
      </c>
      <c r="G17" s="81">
        <f>'TTU w. Quar - Spike no Mit'!BC17</f>
        <v>920.44482723729857</v>
      </c>
      <c r="H17" s="81">
        <f>'TTU w. Quar - no change'!BC17</f>
        <v>920.44482723729857</v>
      </c>
      <c r="I17">
        <v>945</v>
      </c>
    </row>
    <row r="18" spans="1:9" x14ac:dyDescent="0.25">
      <c r="A18" s="15">
        <f t="shared" si="0"/>
        <v>44082</v>
      </c>
      <c r="B18">
        <f>'TTU w. Quar - Mit'!J18</f>
        <v>1020</v>
      </c>
      <c r="F18" s="81">
        <f>'TTU w. Quar - Mit'!BC18</f>
        <v>996.01250311416197</v>
      </c>
      <c r="G18" s="81">
        <f>'TTU w. Quar - Spike no Mit'!BC18</f>
        <v>996.01250311416197</v>
      </c>
      <c r="H18" s="81">
        <f>'TTU w. Quar - no change'!BC18</f>
        <v>996.01250311416197</v>
      </c>
      <c r="I18">
        <v>1020</v>
      </c>
    </row>
    <row r="19" spans="1:9" x14ac:dyDescent="0.25">
      <c r="A19" s="15">
        <f t="shared" si="0"/>
        <v>44083</v>
      </c>
      <c r="B19">
        <f>'TTU w. Quar - Mit'!J19</f>
        <v>1055</v>
      </c>
      <c r="F19" s="81">
        <f>'TTU w. Quar - Mit'!BC19</f>
        <v>1073.0260839919686</v>
      </c>
      <c r="G19" s="81">
        <f>'TTU w. Quar - Spike no Mit'!BC19</f>
        <v>1073.0260839919686</v>
      </c>
      <c r="H19" s="81">
        <f>'TTU w. Quar - no change'!BC19</f>
        <v>1073.0260839919686</v>
      </c>
      <c r="I19">
        <v>1055</v>
      </c>
    </row>
    <row r="20" spans="1:9" x14ac:dyDescent="0.25">
      <c r="A20" s="15">
        <f t="shared" si="0"/>
        <v>44084</v>
      </c>
      <c r="B20">
        <v>1064</v>
      </c>
      <c r="C20" s="81"/>
      <c r="D20" s="81"/>
      <c r="E20" s="81"/>
      <c r="F20" s="81">
        <f>'TTU w. Quar - Mit'!BC20</f>
        <v>1151.3641662772143</v>
      </c>
      <c r="G20" s="81">
        <f>'TTU w. Quar - Spike no Mit'!BC20</f>
        <v>1151.3641662772143</v>
      </c>
      <c r="H20" s="81">
        <f>'TTU w. Quar - no change'!BC20</f>
        <v>1151.3641662772143</v>
      </c>
      <c r="I20" s="61">
        <v>1064</v>
      </c>
    </row>
    <row r="21" spans="1:9" x14ac:dyDescent="0.25">
      <c r="A21" s="15">
        <f t="shared" si="0"/>
        <v>44085</v>
      </c>
      <c r="C21" s="81">
        <f>'TTU w. Quar - Mit'!BC21</f>
        <v>1189.089686220454</v>
      </c>
      <c r="D21" s="81">
        <f>'TTU w. Quar - Spike no Mit'!BC21</f>
        <v>1245.0248658578998</v>
      </c>
      <c r="E21" s="81">
        <f>'TTU w. Quar - no change'!BC21</f>
        <v>1230.9053059494183</v>
      </c>
      <c r="H21" s="61"/>
      <c r="I21" s="61"/>
    </row>
    <row r="22" spans="1:9" x14ac:dyDescent="0.25">
      <c r="A22" s="15">
        <f t="shared" si="0"/>
        <v>44086</v>
      </c>
      <c r="C22" s="81">
        <f>'TTU w. Quar - Mit'!BC22</f>
        <v>1225.8836746852212</v>
      </c>
      <c r="D22" s="81">
        <f>'TTU w. Quar - Spike no Mit'!BC22</f>
        <v>1341.9892188247609</v>
      </c>
      <c r="E22" s="81">
        <f>'TTU w. Quar - no change'!BC22</f>
        <v>1311.5300515945303</v>
      </c>
      <c r="H22" s="61"/>
      <c r="I22" s="61"/>
    </row>
    <row r="23" spans="1:9" x14ac:dyDescent="0.25">
      <c r="A23" s="15">
        <f t="shared" si="0"/>
        <v>44087</v>
      </c>
      <c r="C23" s="81">
        <f>'TTU w. Quar - Mit'!BC23</f>
        <v>1261.7187727600772</v>
      </c>
      <c r="D23" s="81">
        <f>'TTU w. Quar - Spike no Mit'!BC23</f>
        <v>1442.3115322956603</v>
      </c>
      <c r="E23" s="81">
        <f>'TTU w. Quar - no change'!BC23</f>
        <v>1393.123256023154</v>
      </c>
      <c r="H23" s="61"/>
      <c r="I23" s="61"/>
    </row>
    <row r="24" spans="1:9" x14ac:dyDescent="0.25">
      <c r="A24" s="15">
        <f t="shared" si="0"/>
        <v>44088</v>
      </c>
      <c r="C24" s="81">
        <f>'TTU w. Quar - Mit'!BC24</f>
        <v>1296.5719280089218</v>
      </c>
      <c r="D24" s="81">
        <f>'TTU w. Quar - Spike no Mit'!BC24</f>
        <v>1546.0644447457178</v>
      </c>
      <c r="E24" s="81">
        <f>'TTU w. Quar - no change'!BC24</f>
        <v>1475.5766830413909</v>
      </c>
      <c r="H24" s="61"/>
      <c r="I24" s="61"/>
    </row>
    <row r="25" spans="1:9" x14ac:dyDescent="0.25">
      <c r="A25" s="15">
        <f t="shared" si="0"/>
        <v>44089</v>
      </c>
      <c r="C25" s="81">
        <f>'TTU w. Quar - Mit'!BC25</f>
        <v>1330.4249342536946</v>
      </c>
      <c r="D25" s="81">
        <f>'TTU w. Quar - Spike no Mit'!BC25</f>
        <v>1653.3431063684288</v>
      </c>
      <c r="E25" s="81">
        <f>'TTU w. Quar - no change'!BC25</f>
        <v>1558.791926071222</v>
      </c>
      <c r="H25" s="61"/>
      <c r="I25" s="61"/>
    </row>
    <row r="26" spans="1:9" x14ac:dyDescent="0.25">
      <c r="A26" s="15">
        <f t="shared" si="0"/>
        <v>44090</v>
      </c>
      <c r="C26" s="81">
        <f>'TTU w. Quar - Mit'!BC26</f>
        <v>1363.2650112805775</v>
      </c>
      <c r="D26" s="81">
        <f>'TTU w. Quar - Spike no Mit'!BC26</f>
        <v>1764.2698239627316</v>
      </c>
      <c r="E26" s="81">
        <f>'TTU w. Quar - no change'!BC26</f>
        <v>1642.6836554783063</v>
      </c>
      <c r="H26" s="61"/>
      <c r="I26" s="61"/>
    </row>
    <row r="27" spans="1:9" x14ac:dyDescent="0.25">
      <c r="A27" s="15">
        <f t="shared" si="0"/>
        <v>44091</v>
      </c>
      <c r="C27" s="81">
        <f>'TTU w. Quar - Mit'!BC27</f>
        <v>1395.0820304041392</v>
      </c>
      <c r="D27" s="81">
        <f>'TTU w. Quar - Spike no Mit'!BC27</f>
        <v>1878.9830761140302</v>
      </c>
      <c r="E27" s="81">
        <f>'TTU w. Quar - no change'!BC27</f>
        <v>1727.1702678323275</v>
      </c>
      <c r="H27" s="61"/>
      <c r="I27" s="61"/>
    </row>
    <row r="28" spans="1:9" x14ac:dyDescent="0.25">
      <c r="A28" s="15">
        <f t="shared" si="0"/>
        <v>44092</v>
      </c>
      <c r="C28" s="81">
        <f>'TTU w. Quar - Mit'!BC28</f>
        <v>1425.868484594198</v>
      </c>
      <c r="D28" s="81">
        <f>'TTU w. Quar - Spike no Mit'!BC28</f>
        <v>1997.6383500283916</v>
      </c>
      <c r="E28" s="81">
        <f>'TTU w. Quar - no change'!BC28</f>
        <v>1812.1742788822821</v>
      </c>
      <c r="H28" s="61"/>
      <c r="I28" s="61"/>
    </row>
    <row r="29" spans="1:9" x14ac:dyDescent="0.25">
      <c r="A29" s="15">
        <f t="shared" si="0"/>
        <v>44093</v>
      </c>
      <c r="C29" s="81">
        <f>'TTU w. Quar - Mit'!BC29</f>
        <v>1456.4266250871744</v>
      </c>
      <c r="D29" s="81">
        <f>'TTU w. Quar - Spike no Mit'!BC29</f>
        <v>2119.1242501945212</v>
      </c>
      <c r="E29" s="81">
        <f>'TTU w. Quar - no change'!BC29</f>
        <v>1897.6225998313548</v>
      </c>
      <c r="H29" s="61"/>
      <c r="I29" s="61"/>
    </row>
    <row r="30" spans="1:9" x14ac:dyDescent="0.25">
      <c r="A30" s="15">
        <f t="shared" si="0"/>
        <v>44094</v>
      </c>
      <c r="C30" s="81">
        <f>'TTU w. Quar - Mit'!BC30</f>
        <v>1486.7771935422124</v>
      </c>
      <c r="D30" s="81">
        <f>'TTU w. Quar - Spike no Mit'!BC30</f>
        <v>2243.3319739062381</v>
      </c>
      <c r="E30" s="81">
        <f>'TTU w. Quar - no change'!BC30</f>
        <v>1983.4466722593556</v>
      </c>
      <c r="H30" s="61"/>
      <c r="I30" s="61"/>
    </row>
    <row r="31" spans="1:9" x14ac:dyDescent="0.25">
      <c r="A31" s="15">
        <f t="shared" si="0"/>
        <v>44095</v>
      </c>
      <c r="C31" s="81">
        <f>'TTU w. Quar - Mit'!BC31</f>
        <v>1516.9410610359889</v>
      </c>
      <c r="D31" s="81">
        <f>'TTU w. Quar - Spike no Mit'!BC31</f>
        <v>2349.2033483545288</v>
      </c>
      <c r="E31" s="81">
        <f>'TTU w. Quar - no change'!BC31</f>
        <v>2069.5824351590354</v>
      </c>
    </row>
    <row r="32" spans="1:9" x14ac:dyDescent="0.25">
      <c r="A32" s="15">
        <f t="shared" si="0"/>
        <v>44096</v>
      </c>
      <c r="C32" s="81">
        <f>'TTU w. Quar - Mit'!BC32</f>
        <v>1546.939139097625</v>
      </c>
      <c r="D32" s="81">
        <f>'TTU w. Quar - Spike no Mit'!BC32</f>
        <v>2454.847231040264</v>
      </c>
      <c r="E32" s="81">
        <f>'TTU w. Quar - no change'!BC32</f>
        <v>2155.9700956381689</v>
      </c>
    </row>
    <row r="33" spans="1:5" x14ac:dyDescent="0.25">
      <c r="A33" s="15">
        <f t="shared" si="0"/>
        <v>44097</v>
      </c>
      <c r="C33" s="81">
        <f>'TTU w. Quar - Mit'!BC33</f>
        <v>1576.7922822761354</v>
      </c>
      <c r="D33" s="81">
        <f>'TTU w. Quar - Spike no Mit'!BC33</f>
        <v>2559.9773465896983</v>
      </c>
      <c r="E33" s="81">
        <f>'TTU w. Quar - no change'!BC33</f>
        <v>2242.5536728916763</v>
      </c>
    </row>
    <row r="34" spans="1:5" x14ac:dyDescent="0.25">
      <c r="A34" s="15">
        <f t="shared" si="0"/>
        <v>44098</v>
      </c>
      <c r="C34" s="81">
        <f>'TTU w. Quar - Mit'!BC34</f>
        <v>1606.5211816863839</v>
      </c>
      <c r="D34" s="81">
        <f>'TTU w. Quar - Spike no Mit'!BC34</f>
        <v>2664.2855582952825</v>
      </c>
      <c r="E34" s="81">
        <f>'TTU w. Quar - no change'!BC34</f>
        <v>2329.2802830667442</v>
      </c>
    </row>
    <row r="35" spans="1:5" x14ac:dyDescent="0.25">
      <c r="A35" s="15">
        <f t="shared" ref="A35:A66" si="1">A34+1</f>
        <v>44099</v>
      </c>
      <c r="C35" s="81">
        <f>'TTU w. Quar - Mit'!BC35</f>
        <v>1636.1463140788314</v>
      </c>
      <c r="D35" s="81">
        <f>'TTU w. Quar - Spike no Mit'!BC35</f>
        <v>2767.4400535532782</v>
      </c>
      <c r="E35" s="81">
        <f>'TTU w. Quar - no change'!BC35</f>
        <v>2416.1000608533368</v>
      </c>
    </row>
    <row r="36" spans="1:5" x14ac:dyDescent="0.25">
      <c r="A36" s="15">
        <f t="shared" si="1"/>
        <v>44100</v>
      </c>
      <c r="C36" s="81">
        <f>'TTU w. Quar - Mit'!BC36</f>
        <v>1665.6878925567166</v>
      </c>
      <c r="D36" s="81">
        <f>'TTU w. Quar - Spike no Mit'!BC36</f>
        <v>2869.0833860158878</v>
      </c>
      <c r="E36" s="81">
        <f>'TTU w. Quar - no change'!BC36</f>
        <v>2502.9660459849656</v>
      </c>
    </row>
    <row r="37" spans="1:5" x14ac:dyDescent="0.25">
      <c r="A37" s="15">
        <f t="shared" si="1"/>
        <v>44101</v>
      </c>
      <c r="C37" s="81">
        <f>'TTU w. Quar - Mit'!BC37</f>
        <v>1695.1503760039041</v>
      </c>
      <c r="D37" s="81">
        <f>'TTU w. Quar - Spike no Mit'!BC37</f>
        <v>2968.9207745979184</v>
      </c>
      <c r="E37" s="81">
        <f>'TTU w. Quar - no change'!BC37</f>
        <v>2589.8340417753079</v>
      </c>
    </row>
    <row r="38" spans="1:5" x14ac:dyDescent="0.25">
      <c r="A38" s="15">
        <f t="shared" si="1"/>
        <v>44102</v>
      </c>
      <c r="C38" s="81">
        <f>'TTU w. Quar - Mit'!BC38</f>
        <v>1724.5377440538296</v>
      </c>
      <c r="D38" s="81">
        <f>'TTU w. Quar - Spike no Mit'!BC38</f>
        <v>3066.652520809248</v>
      </c>
      <c r="E38" s="81">
        <f>'TTU w. Quar - no change'!BC38</f>
        <v>2676.662454875498</v>
      </c>
    </row>
    <row r="39" spans="1:5" x14ac:dyDescent="0.25">
      <c r="A39" s="15">
        <f t="shared" si="1"/>
        <v>44103</v>
      </c>
      <c r="C39" s="81">
        <f>'TTU w. Quar - Mit'!BC39</f>
        <v>1753.8535042188207</v>
      </c>
      <c r="D39" s="81">
        <f>'TTU w. Quar - Spike no Mit'!BC39</f>
        <v>3163.4368738096246</v>
      </c>
      <c r="E39" s="81">
        <f>'TTU w. Quar - no change'!BC39</f>
        <v>2763.412127676952</v>
      </c>
    </row>
    <row r="40" spans="1:5" x14ac:dyDescent="0.25">
      <c r="A40" s="15">
        <f t="shared" si="1"/>
        <v>44104</v>
      </c>
      <c r="C40" s="81">
        <f>'TTU w. Quar - Mit'!BC40</f>
        <v>1783.1007006638529</v>
      </c>
      <c r="D40" s="81">
        <f>'TTU w. Quar - Spike no Mit'!BC40</f>
        <v>3259.2244467250694</v>
      </c>
      <c r="E40" s="81">
        <f>'TTU w. Quar - no change'!BC40</f>
        <v>2850.0461772092849</v>
      </c>
    </row>
    <row r="41" spans="1:5" x14ac:dyDescent="0.25">
      <c r="A41" s="15">
        <f t="shared" si="1"/>
        <v>44105</v>
      </c>
      <c r="C41" s="81">
        <f>'TTU w. Quar - Mit'!BC41</f>
        <v>1812.2819247460543</v>
      </c>
      <c r="D41" s="81">
        <f>'TTU w. Quar - Spike no Mit'!BC41</f>
        <v>3353.9839070014864</v>
      </c>
      <c r="E41" s="81">
        <f>'TTU w. Quar - no change'!BC41</f>
        <v>2936.5298569958691</v>
      </c>
    </row>
    <row r="42" spans="1:5" x14ac:dyDescent="0.25">
      <c r="A42" s="15">
        <f t="shared" si="1"/>
        <v>44106</v>
      </c>
      <c r="C42" s="81">
        <f>'TTU w. Quar - Mit'!BC42</f>
        <v>1841.399327447999</v>
      </c>
      <c r="D42" s="81">
        <f>'TTU w. Quar - Spike no Mit'!BC42</f>
        <v>3447.7042343829698</v>
      </c>
      <c r="E42" s="81">
        <f>'TTU w. Quar - no change'!BC42</f>
        <v>3022.8304611346111</v>
      </c>
    </row>
    <row r="43" spans="1:5" x14ac:dyDescent="0.25">
      <c r="A43" s="15">
        <f t="shared" si="1"/>
        <v>44107</v>
      </c>
      <c r="C43" s="81">
        <f>'TTU w. Quar - Mit'!BC43</f>
        <v>1870.4546326019779</v>
      </c>
      <c r="D43" s="81">
        <f>'TTU w. Quar - Spike no Mit'!BC43</f>
        <v>3540.397171714023</v>
      </c>
      <c r="E43" s="81">
        <f>'TTU w. Quar - no change'!BC43</f>
        <v>3108.9172277977887</v>
      </c>
    </row>
    <row r="44" spans="1:5" x14ac:dyDescent="0.25">
      <c r="A44" s="15">
        <f t="shared" si="1"/>
        <v>44108</v>
      </c>
      <c r="C44" s="81">
        <f>'TTU w. Quar - Mit'!BC44</f>
        <v>1899.4491508522813</v>
      </c>
      <c r="D44" s="81">
        <f>'TTU w. Quar - Spike no Mit'!BC44</f>
        <v>3632.0998838390751</v>
      </c>
      <c r="E44" s="81">
        <f>'TTU w. Quar - no change'!BC44</f>
        <v>3194.7612447198762</v>
      </c>
    </row>
    <row r="45" spans="1:5" x14ac:dyDescent="0.25">
      <c r="A45" s="15">
        <f t="shared" si="1"/>
        <v>44109</v>
      </c>
      <c r="C45" s="81">
        <f>'TTU w. Quar - Mit'!BC45</f>
        <v>1928.3840871792743</v>
      </c>
      <c r="D45" s="81">
        <f>'TTU w. Quar - Spike no Mit'!BC45</f>
        <v>3722.8716674270354</v>
      </c>
      <c r="E45" s="81">
        <f>'TTU w. Quar - no change'!BC45</f>
        <v>3280.3353588277173</v>
      </c>
    </row>
    <row r="46" spans="1:5" x14ac:dyDescent="0.25">
      <c r="A46" s="15">
        <f t="shared" si="1"/>
        <v>44110</v>
      </c>
      <c r="C46" s="81">
        <f>'TTU w. Quar - Mit'!BC46</f>
        <v>1957.2605520526713</v>
      </c>
      <c r="D46" s="81">
        <f>'TTU w. Quar - Spike no Mit'!BC46</f>
        <v>3812.7951256097967</v>
      </c>
      <c r="E46" s="81">
        <f>'TTU w. Quar - no change'!BC46</f>
        <v>3365.6140915941446</v>
      </c>
    </row>
    <row r="47" spans="1:5" x14ac:dyDescent="0.25">
      <c r="A47" s="15">
        <f t="shared" si="1"/>
        <v>44111</v>
      </c>
      <c r="C47" s="81">
        <f>'TTU w. Quar - Mit'!BC47</f>
        <v>1986.0795722178364</v>
      </c>
      <c r="D47" s="81">
        <f>'TTU w. Quar - Spike no Mit'!BC47</f>
        <v>3901.8782167134805</v>
      </c>
      <c r="E47" s="81">
        <f>'TTU w. Quar - no change'!BC47</f>
        <v>3450.5735609489029</v>
      </c>
    </row>
    <row r="48" spans="1:5" x14ac:dyDescent="0.25">
      <c r="A48" s="15">
        <f t="shared" si="1"/>
        <v>44112</v>
      </c>
      <c r="C48" s="81">
        <f>'TTU w. Quar - Mit'!BC48</f>
        <v>2014.8421010896961</v>
      </c>
      <c r="D48" s="81">
        <f>'TTU w. Quar - Spike no Mit'!BC48</f>
        <v>3990.1328977775852</v>
      </c>
      <c r="E48" s="81">
        <f>'TTU w. Quar - no change'!BC48</f>
        <v>3535.1914096437276</v>
      </c>
    </row>
    <row r="49" spans="1:5" x14ac:dyDescent="0.25">
      <c r="A49" s="15">
        <f t="shared" si="1"/>
        <v>44113</v>
      </c>
      <c r="C49" s="81">
        <f>'TTU w. Quar - Mit'!BC49</f>
        <v>2043.5490287273155</v>
      </c>
      <c r="D49" s="81">
        <f>'TTU w. Quar - Spike no Mit'!BC49</f>
        <v>4077.5740574240795</v>
      </c>
      <c r="E49" s="81">
        <f>'TTU w. Quar - no change'!BC49</f>
        <v>3619.4467388257103</v>
      </c>
    </row>
    <row r="50" spans="1:5" x14ac:dyDescent="0.25">
      <c r="A50" s="15">
        <f t="shared" si="1"/>
        <v>44114</v>
      </c>
      <c r="C50" s="81">
        <f>'TTU w. Quar - Mit'!BC50</f>
        <v>2072.2011913605693</v>
      </c>
      <c r="D50" s="81">
        <f>'TTU w. Quar - Spike no Mit'!BC50</f>
        <v>4164.2182579824002</v>
      </c>
      <c r="E50" s="81">
        <f>'TTU w. Quar - no change'!BC50</f>
        <v>3703.3200442082839</v>
      </c>
    </row>
    <row r="51" spans="1:5" x14ac:dyDescent="0.25">
      <c r="A51" s="15">
        <f t="shared" si="1"/>
        <v>44115</v>
      </c>
      <c r="C51" s="81">
        <f>'TTU w. Quar - Mit'!BC51</f>
        <v>2100.7993804619632</v>
      </c>
      <c r="D51" s="81">
        <f>'TTU w. Quar - Spike no Mit'!BC51</f>
        <v>4250.082269044663</v>
      </c>
      <c r="E51" s="81">
        <f>'TTU w. Quar - no change'!BC51</f>
        <v>3786.793155056047</v>
      </c>
    </row>
    <row r="52" spans="1:5" x14ac:dyDescent="0.25">
      <c r="A52" s="15">
        <f t="shared" si="1"/>
        <v>44116</v>
      </c>
      <c r="C52" s="81">
        <f>'TTU w. Quar - Mit'!BC52</f>
        <v>2129.3443513579819</v>
      </c>
      <c r="D52" s="81">
        <f>'TTU w. Quar - Spike no Mit'!BC52</f>
        <v>4335.1813733026002</v>
      </c>
      <c r="E52" s="81">
        <f>'TTU w. Quar - no change'!BC52</f>
        <v>3869.8491760268098</v>
      </c>
    </row>
    <row r="53" spans="1:5" x14ac:dyDescent="0.25">
      <c r="A53" s="15">
        <f t="shared" si="1"/>
        <v>44117</v>
      </c>
      <c r="C53" s="81">
        <f>'TTU w. Quar - Mit'!BC53</f>
        <v>2157.8368258693604</v>
      </c>
      <c r="D53" s="81">
        <f>'TTU w. Quar - Spike no Mit'!BC53</f>
        <v>4419.5278336739948</v>
      </c>
      <c r="E53" s="81">
        <f>'TTU w. Quar - no change'!BC53</f>
        <v>3952.4724317648261</v>
      </c>
    </row>
    <row r="54" spans="1:5" x14ac:dyDescent="0.25">
      <c r="A54" s="15">
        <f t="shared" si="1"/>
        <v>44118</v>
      </c>
      <c r="C54" s="81">
        <f>'TTU w. Quar - Mit'!BC54</f>
        <v>2186.2774946891368</v>
      </c>
      <c r="D54" s="81">
        <f>'TTU w. Quar - Spike no Mit'!BC54</f>
        <v>4503.1292327469655</v>
      </c>
      <c r="E54" s="81">
        <f>'TTU w. Quar - no change'!BC54</f>
        <v>4034.6484140245557</v>
      </c>
    </row>
    <row r="55" spans="1:5" x14ac:dyDescent="0.25">
      <c r="A55" s="15">
        <f t="shared" si="1"/>
        <v>44119</v>
      </c>
      <c r="C55" s="81">
        <f>'TTU w. Quar - Mit'!BC55</f>
        <v>2214.6670195110119</v>
      </c>
      <c r="D55" s="81">
        <f>'TTU w. Quar - Spike no Mit'!BC55</f>
        <v>4585.9932121201491</v>
      </c>
      <c r="E55" s="81">
        <f>'TTU w. Quar - no change'!BC55</f>
        <v>4116.3637310372087</v>
      </c>
    </row>
    <row r="56" spans="1:5" x14ac:dyDescent="0.25">
      <c r="A56" s="15">
        <f t="shared" si="1"/>
        <v>44120</v>
      </c>
      <c r="C56" s="81">
        <f>'TTU w. Quar - Mit'!BC56</f>
        <v>2243.0060349207674</v>
      </c>
      <c r="D56" s="81">
        <f>'TTU w. Quar - Spike no Mit'!BC56</f>
        <v>4668.1272078151414</v>
      </c>
      <c r="E56" s="81">
        <f>'TTU w. Quar - no change'!BC56</f>
        <v>4197.6060588267283</v>
      </c>
    </row>
    <row r="57" spans="1:5" x14ac:dyDescent="0.25">
      <c r="A57" s="15">
        <f t="shared" si="1"/>
        <v>44121</v>
      </c>
      <c r="C57" s="81">
        <f>'TTU w. Quar - Mit'!BC57</f>
        <v>2271.2951500637723</v>
      </c>
      <c r="D57" s="81">
        <f>'TTU w. Quar - Spike no Mit'!BC57</f>
        <v>4749.5382468326643</v>
      </c>
      <c r="E57" s="81">
        <f>'TTU w. Quar - no change'!BC57</f>
        <v>4278.3640942528173</v>
      </c>
    </row>
    <row r="58" spans="1:5" x14ac:dyDescent="0.25">
      <c r="A58" s="15">
        <f t="shared" si="1"/>
        <v>44122</v>
      </c>
      <c r="C58" s="81">
        <f>'TTU w. Quar - Mit'!BC58</f>
        <v>2299.5349501018768</v>
      </c>
      <c r="D58" s="81">
        <f>'TTU w. Quar - Spike no Mit'!BC58</f>
        <v>4830.2328192690302</v>
      </c>
      <c r="E58" s="81">
        <f>'TTU w. Quar - no change'!BC58</f>
        <v>4358.6275097225971</v>
      </c>
    </row>
    <row r="59" spans="1:5" x14ac:dyDescent="0.25">
      <c r="A59" s="15">
        <f t="shared" si="1"/>
        <v>44123</v>
      </c>
      <c r="C59" s="81">
        <f>'TTU w. Quar - Mit'!BC59</f>
        <v>2327.7259974728777</v>
      </c>
      <c r="D59" s="81">
        <f>'TTU w. Quar - Spike no Mit'!BC59</f>
        <v>4910.2168418761084</v>
      </c>
      <c r="E59" s="81">
        <f>'TTU w. Quar - no change'!BC59</f>
        <v>4438.3869094934826</v>
      </c>
    </row>
    <row r="60" spans="1:5" x14ac:dyDescent="0.25">
      <c r="A60" s="15">
        <f t="shared" si="1"/>
        <v>44124</v>
      </c>
      <c r="C60" s="81">
        <f>'TTU w. Quar - Mit'!BC60</f>
        <v>2355.8688329655533</v>
      </c>
      <c r="D60" s="81">
        <f>'TTU w. Quar - Spike no Mit'!BC60</f>
        <v>4989.4957305188282</v>
      </c>
      <c r="E60" s="81">
        <f>'TTU w. Quar - no change'!BC60</f>
        <v>4517.6337874820265</v>
      </c>
    </row>
    <row r="61" spans="1:5" x14ac:dyDescent="0.25">
      <c r="A61" s="15">
        <f t="shared" si="1"/>
        <v>44125</v>
      </c>
      <c r="C61" s="81">
        <f>'TTU w. Quar - Mit'!BC61</f>
        <v>2383.9639767257299</v>
      </c>
      <c r="D61" s="81">
        <f>'TTU w. Quar - Spike no Mit'!BC61</f>
        <v>5068.0745742337003</v>
      </c>
      <c r="E61" s="81">
        <f>'TTU w. Quar - no change'!BC61</f>
        <v>4596.3604864953377</v>
      </c>
    </row>
    <row r="62" spans="1:5" x14ac:dyDescent="0.25">
      <c r="A62" s="15">
        <f t="shared" si="1"/>
        <v>44126</v>
      </c>
      <c r="C62" s="81">
        <f>'TTU w. Quar - Mit'!BC62</f>
        <v>2412.0119291996534</v>
      </c>
      <c r="D62" s="81">
        <f>'TTU w. Quar - Spike no Mit'!BC62</f>
        <v>5145.9584219031913</v>
      </c>
      <c r="E62" s="81">
        <f>'TTU w. Quar - no change'!BC62</f>
        <v>4674.5601588114205</v>
      </c>
    </row>
    <row r="63" spans="1:5" x14ac:dyDescent="0.25">
      <c r="A63" s="15">
        <f t="shared" si="1"/>
        <v>44127</v>
      </c>
      <c r="C63" s="81">
        <f>'TTU w. Quar - Mit'!BC63</f>
        <v>2440.0131720205527</v>
      </c>
      <c r="D63" s="81">
        <f>'TTU w. Quar - Spike no Mit'!BC63</f>
        <v>5223.1522742903744</v>
      </c>
      <c r="E63" s="81">
        <f>'TTU w. Quar - no change'!BC63</f>
        <v>4752.2267280491424</v>
      </c>
    </row>
    <row r="64" spans="1:5" x14ac:dyDescent="0.25">
      <c r="A64" s="15">
        <f t="shared" si="1"/>
        <v>44128</v>
      </c>
      <c r="C64" s="81">
        <f>'TTU w. Quar - Mit'!BC64</f>
        <v>2467.9681688439323</v>
      </c>
      <c r="D64" s="81">
        <f>'TTU w. Quar - Spike no Mit'!BC64</f>
        <v>5299.6610927496458</v>
      </c>
      <c r="E64" s="81">
        <f>'TTU w. Quar - no change'!BC64</f>
        <v>4829.3548522838664</v>
      </c>
    </row>
    <row r="65" spans="1:5" x14ac:dyDescent="0.25">
      <c r="A65" s="15">
        <f t="shared" si="1"/>
        <v>44129</v>
      </c>
      <c r="C65" s="81">
        <f>'TTU w. Quar - Mit'!BC65</f>
        <v>2495.8773661367563</v>
      </c>
      <c r="D65" s="81">
        <f>'TTU w. Quar - Spike no Mit'!BC65</f>
        <v>5375.4898211859218</v>
      </c>
      <c r="E65" s="81">
        <f>'TTU w. Quar - no change'!BC65</f>
        <v>4905.9398883759095</v>
      </c>
    </row>
    <row r="66" spans="1:5" x14ac:dyDescent="0.25">
      <c r="A66" s="15">
        <f t="shared" si="1"/>
        <v>44130</v>
      </c>
      <c r="C66" s="81">
        <f>'TTU w. Quar - Mit'!BC66</f>
        <v>2523.7411939253298</v>
      </c>
      <c r="D66" s="81">
        <f>'TTU w. Quar - Spike no Mit'!BC66</f>
        <v>5450.6434168231681</v>
      </c>
      <c r="E66" s="81">
        <f>'TTU w. Quar - no change'!BC66</f>
        <v>4981.977857479842</v>
      </c>
    </row>
    <row r="67" spans="1:5" x14ac:dyDescent="0.25">
      <c r="A67" s="15">
        <f t="shared" ref="A67:A98" si="2">A66+1</f>
        <v>44131</v>
      </c>
      <c r="C67" s="81">
        <f>'TTU w. Quar - Mit'!BC67</f>
        <v>2551.560066506313</v>
      </c>
      <c r="D67" s="81">
        <f>'TTU w. Quar - Spike no Mit'!BC67</f>
        <v>5525.1268842212385</v>
      </c>
      <c r="E67" s="81">
        <f>'TTU w. Quar - no change'!BC67</f>
        <v>5057.465411704894</v>
      </c>
    </row>
    <row r="68" spans="1:5" x14ac:dyDescent="0.25">
      <c r="A68" s="15">
        <f t="shared" si="2"/>
        <v>44132</v>
      </c>
      <c r="C68" s="81">
        <f>'TTU w. Quar - Mit'!BC68</f>
        <v>2579.3343831250045</v>
      </c>
      <c r="D68" s="81">
        <f>'TTU w. Quar - Spike no Mit'!BC68</f>
        <v>5598.9453057402143</v>
      </c>
      <c r="E68" s="81">
        <f>'TTU w. Quar - no change'!BC68</f>
        <v>5132.3998018995399</v>
      </c>
    </row>
    <row r="69" spans="1:5" x14ac:dyDescent="0.25">
      <c r="A69" s="15">
        <f t="shared" si="2"/>
        <v>44133</v>
      </c>
      <c r="C69" s="81">
        <f>'TTU w. Quar - Mit'!BC69</f>
        <v>2607.0645286227427</v>
      </c>
      <c r="D69" s="81">
        <f>'TTU w. Quar - Spike no Mit'!BC69</f>
        <v>5672.1038619471246</v>
      </c>
      <c r="E69" s="81">
        <f>'TTU w. Quar - no change'!BC69</f>
        <v>5206.7788465361891</v>
      </c>
    </row>
    <row r="70" spans="1:5" x14ac:dyDescent="0.25">
      <c r="A70" s="15">
        <f t="shared" si="2"/>
        <v>44134</v>
      </c>
      <c r="C70" s="81">
        <f>'TTU w. Quar - Mit'!BC70</f>
        <v>2634.7508740551757</v>
      </c>
      <c r="D70" s="81">
        <f>'TTU w. Quar - Spike no Mit'!BC70</f>
        <v>5757.924196273113</v>
      </c>
      <c r="E70" s="81">
        <f>'TTU w. Quar - no change'!BC70</f>
        <v>5280.6009016743228</v>
      </c>
    </row>
    <row r="71" spans="1:5" x14ac:dyDescent="0.25">
      <c r="A71" s="15">
        <f t="shared" si="2"/>
        <v>44135</v>
      </c>
      <c r="C71" s="81">
        <f>'TTU w. Quar - Mit'!BC71</f>
        <v>2662.3937772829731</v>
      </c>
      <c r="D71" s="81">
        <f>'TTU w. Quar - Spike no Mit'!BC71</f>
        <v>5844.4569337148505</v>
      </c>
      <c r="E71" s="81">
        <f>'TTU w. Quar - no change'!BC71</f>
        <v>5353.8648319819376</v>
      </c>
    </row>
    <row r="72" spans="1:5" x14ac:dyDescent="0.25">
      <c r="A72" s="15">
        <f t="shared" si="2"/>
        <v>44136</v>
      </c>
      <c r="C72" s="81">
        <f>'TTU w. Quar - Mit'!BC72</f>
        <v>2689.9935835364349</v>
      </c>
      <c r="D72" s="81">
        <f>'TTU w. Quar - Spike no Mit'!BC72</f>
        <v>5931.7813209102187</v>
      </c>
      <c r="E72" s="81">
        <f>'TTU w. Quar - no change'!BC72</f>
        <v>5426.5699827959006</v>
      </c>
    </row>
    <row r="73" spans="1:5" x14ac:dyDescent="0.25">
      <c r="A73" s="15">
        <f t="shared" si="2"/>
        <v>44137</v>
      </c>
      <c r="C73" s="81">
        <f>'TTU w. Quar - Mit'!BC73</f>
        <v>2717.5506259553204</v>
      </c>
      <c r="D73" s="81">
        <f>'TTU w. Quar - Spike no Mit'!BC73</f>
        <v>6019.9799470656781</v>
      </c>
      <c r="E73" s="81">
        <f>'TTU w. Quar - no change'!BC73</f>
        <v>5498.7161532018581</v>
      </c>
    </row>
    <row r="74" spans="1:5" x14ac:dyDescent="0.25">
      <c r="A74" s="15">
        <f t="shared" si="2"/>
        <v>44138</v>
      </c>
      <c r="C74" s="81">
        <f>'TTU w. Quar - Mit'!BC74</f>
        <v>2745.0652261051146</v>
      </c>
      <c r="D74" s="81">
        <f>'TTU w. Quar - Spike no Mit'!BC74</f>
        <v>6109.1387909377299</v>
      </c>
      <c r="E74" s="81">
        <f>'TTU w. Quar - no change'!BC74</f>
        <v>5570.3035701144163</v>
      </c>
    </row>
    <row r="75" spans="1:5" x14ac:dyDescent="0.25">
      <c r="A75" s="15">
        <f t="shared" si="2"/>
        <v>44139</v>
      </c>
      <c r="C75" s="81">
        <f>'TTU w. Quar - Mit'!BC75</f>
        <v>2772.537694470841</v>
      </c>
      <c r="D75" s="81">
        <f>'TTU w. Quar - Spike no Mit'!BC75</f>
        <v>6185.0793229207175</v>
      </c>
      <c r="E75" s="81">
        <f>'TTU w. Quar - no change'!BC75</f>
        <v>5641.3328633383171</v>
      </c>
    </row>
    <row r="76" spans="1:5" x14ac:dyDescent="0.25">
      <c r="A76" s="15">
        <f t="shared" si="2"/>
        <v>44140</v>
      </c>
      <c r="C76" s="81">
        <f>'TTU w. Quar - Mit'!BC76</f>
        <v>2799.9683309294269</v>
      </c>
      <c r="D76" s="81">
        <f>'TTU w. Quar - Spike no Mit'!BC76</f>
        <v>6260.6571938591042</v>
      </c>
      <c r="E76" s="81">
        <f>'TTU w. Quar - no change'!BC76</f>
        <v>5711.805041591173</v>
      </c>
    </row>
    <row r="77" spans="1:5" x14ac:dyDescent="0.25">
      <c r="A77" s="15">
        <f t="shared" si="2"/>
        <v>44141</v>
      </c>
      <c r="C77" s="81">
        <f>'TTU w. Quar - Mit'!BC77</f>
        <v>2827.3574252015883</v>
      </c>
      <c r="D77" s="81">
        <f>'TTU w. Quar - Spike no Mit'!BC77</f>
        <v>6335.8860875867558</v>
      </c>
      <c r="E77" s="81">
        <f>'TTU w. Quar - no change'!BC77</f>
        <v>5781.7214694680615</v>
      </c>
    </row>
    <row r="78" spans="1:5" x14ac:dyDescent="0.25">
      <c r="A78" s="15">
        <f t="shared" si="2"/>
        <v>44142</v>
      </c>
      <c r="C78" s="81">
        <f>'TTU w. Quar - Mit'!BC78</f>
        <v>2854.7052572841335</v>
      </c>
      <c r="D78" s="81">
        <f>'TTU w. Quar - Spike no Mit'!BC78</f>
        <v>6409.9699163580699</v>
      </c>
      <c r="E78" s="81">
        <f>'TTU w. Quar - no change'!BC78</f>
        <v>5851.0838453279275</v>
      </c>
    </row>
    <row r="79" spans="1:5" x14ac:dyDescent="0.25">
      <c r="A79" s="15">
        <f t="shared" si="2"/>
        <v>44143</v>
      </c>
      <c r="C79" s="81">
        <f>'TTU w. Quar - Mit'!BC79</f>
        <v>2882.0120978635591</v>
      </c>
      <c r="D79" s="81">
        <f>'TTU w. Quar - Spike no Mit'!BC79</f>
        <v>6482.8111215402932</v>
      </c>
      <c r="E79" s="81">
        <f>'TTU w. Quar - no change'!BC79</f>
        <v>5919.8941800812918</v>
      </c>
    </row>
    <row r="80" spans="1:5" x14ac:dyDescent="0.25">
      <c r="A80" s="15">
        <f t="shared" si="2"/>
        <v>44144</v>
      </c>
      <c r="C80" s="81">
        <f>'TTU w. Quar - Mit'!BC80</f>
        <v>2909.2782087117498</v>
      </c>
      <c r="D80" s="81">
        <f>'TTU w. Quar - Spike no Mit'!BC80</f>
        <v>6554.3045797176592</v>
      </c>
      <c r="E80" s="81">
        <f>'TTU w. Quar - no change'!BC80</f>
        <v>5988.1547768583587</v>
      </c>
    </row>
    <row r="81" spans="1:5" x14ac:dyDescent="0.25">
      <c r="A81" s="15">
        <f t="shared" si="2"/>
        <v>44145</v>
      </c>
      <c r="C81" s="81">
        <f>'TTU w. Quar - Mit'!BC81</f>
        <v>2936.5038430645718</v>
      </c>
      <c r="D81" s="81">
        <f>'TTU w. Quar - Spike no Mit'!BC81</f>
        <v>6624.3371974517486</v>
      </c>
      <c r="E81" s="81">
        <f>'TTU w. Quar - no change'!BC81</f>
        <v>6055.8682115361999</v>
      </c>
    </row>
    <row r="82" spans="1:5" x14ac:dyDescent="0.25">
      <c r="A82" s="15">
        <f t="shared" si="2"/>
        <v>44146</v>
      </c>
      <c r="C82" s="81">
        <f>'TTU w. Quar - Mit'!BC82</f>
        <v>2963.6892459840951</v>
      </c>
      <c r="D82" s="81">
        <f>'TTU w. Quar - Spike no Mit'!BC82</f>
        <v>6692.7874849027285</v>
      </c>
      <c r="E82" s="81">
        <f>'TTU w. Quar - no change'!BC82</f>
        <v>6123.0373141033506</v>
      </c>
    </row>
    <row r="83" spans="1:5" x14ac:dyDescent="0.25">
      <c r="A83" s="15">
        <f t="shared" si="2"/>
        <v>44147</v>
      </c>
      <c r="C83" s="81">
        <f>'TTU w. Quar - Mit'!BC83</f>
        <v>2990.8346547051669</v>
      </c>
      <c r="D83" s="81">
        <f>'TTU w. Quar - Spike no Mit'!BC83</f>
        <v>6760.3789591051582</v>
      </c>
      <c r="E83" s="81">
        <f>'TTU w. Quar - no change'!BC83</f>
        <v>6189.6651508398136</v>
      </c>
    </row>
    <row r="84" spans="1:5" x14ac:dyDescent="0.25">
      <c r="A84" s="15">
        <f t="shared" si="2"/>
        <v>44148</v>
      </c>
      <c r="C84" s="81">
        <f>'TTU w. Quar - Mit'!BC84</f>
        <v>3017.9402989670029</v>
      </c>
      <c r="D84" s="81">
        <f>'TTU w. Quar - Spike no Mit'!BC84</f>
        <v>6827.091987605294</v>
      </c>
      <c r="E84" s="81">
        <f>'TTU w. Quar - no change'!BC84</f>
        <v>6255.7550072902141</v>
      </c>
    </row>
    <row r="85" spans="1:5" x14ac:dyDescent="0.25">
      <c r="A85" s="15">
        <f t="shared" si="2"/>
        <v>44149</v>
      </c>
      <c r="C85" s="81">
        <f>'TTU w. Quar - Mit'!BC85</f>
        <v>3045.0064013304536</v>
      </c>
      <c r="D85" s="81">
        <f>'TTU w. Quar - Spike no Mit'!BC85</f>
        <v>6892.9057811899456</v>
      </c>
      <c r="E85" s="81">
        <f>'TTU w. Quar - no change'!BC85</f>
        <v>6321.310372007586</v>
      </c>
    </row>
    <row r="86" spans="1:5" x14ac:dyDescent="0.25">
      <c r="A86" s="15">
        <f t="shared" si="2"/>
        <v>44150</v>
      </c>
      <c r="C86" s="81">
        <f>'TTU w. Quar - Mit'!BC86</f>
        <v>3072.0331774815659</v>
      </c>
      <c r="D86" s="81">
        <f>'TTU w. Quar - Spike no Mit'!BC86</f>
        <v>6957.846378227222</v>
      </c>
      <c r="E86" s="81">
        <f>'TTU w. Quar - no change'!BC86</f>
        <v>6386.334921045167</v>
      </c>
    </row>
    <row r="87" spans="1:5" x14ac:dyDescent="0.25">
      <c r="A87" s="15">
        <f t="shared" si="2"/>
        <v>44151</v>
      </c>
      <c r="C87" s="81">
        <f>'TTU w. Quar - Mit'!BC87</f>
        <v>3099.0208365220328</v>
      </c>
      <c r="D87" s="81">
        <f>'TTU w. Quar - Spike no Mit'!BC87</f>
        <v>7021.9467021312475</v>
      </c>
      <c r="E87" s="81">
        <f>'TTU w. Quar - no change'!BC87</f>
        <v>6450.8325031734166</v>
      </c>
    </row>
    <row r="88" spans="1:5" x14ac:dyDescent="0.25">
      <c r="A88" s="15">
        <f t="shared" si="2"/>
        <v>44152</v>
      </c>
      <c r="C88" s="81">
        <f>'TTU w. Quar - Mit'!BC88</f>
        <v>3125.9695812470914</v>
      </c>
      <c r="D88" s="81">
        <f>'TTU w. Quar - Spike no Mit'!BC88</f>
        <v>7085.2471930572037</v>
      </c>
      <c r="E88" s="81">
        <f>'TTU w. Quar - no change'!BC88</f>
        <v>6514.8071257994716</v>
      </c>
    </row>
    <row r="89" spans="1:5" x14ac:dyDescent="0.25">
      <c r="A89" s="15">
        <f t="shared" si="2"/>
        <v>44153</v>
      </c>
      <c r="C89" s="81">
        <f>'TTU w. Quar - Mit'!BC89</f>
        <v>3152.8796084114247</v>
      </c>
      <c r="D89" s="81">
        <f>'TTU w. Quar - Spike no Mit'!BC89</f>
        <v>7147.7964771013267</v>
      </c>
      <c r="E89" s="81">
        <f>'TTU w. Quar - no change'!BC89</f>
        <v>6578.2629415662886</v>
      </c>
    </row>
    <row r="90" spans="1:5" x14ac:dyDescent="0.25">
      <c r="A90" s="15">
        <f t="shared" si="2"/>
        <v>44154</v>
      </c>
      <c r="C90" s="81">
        <f>'TTU w. Quar - Mit'!BC90</f>
        <v>3179.7511089835775</v>
      </c>
      <c r="D90" s="81">
        <f>'TTU w. Quar - Spike no Mit'!BC90</f>
        <v>7209.6520745847502</v>
      </c>
      <c r="E90" s="81">
        <f>'TTU w. Quar - no change'!BC90</f>
        <v>6641.2042356087559</v>
      </c>
    </row>
    <row r="91" spans="1:5" x14ac:dyDescent="0.25">
      <c r="A91" s="15">
        <f t="shared" si="2"/>
        <v>44155</v>
      </c>
      <c r="C91" s="81">
        <f>'TTU w. Quar - Mit'!BC91</f>
        <v>3206.5842683893848</v>
      </c>
      <c r="D91" s="81">
        <f>'TTU w. Quar - Spike no Mit'!BC91</f>
        <v>7238.8160190868275</v>
      </c>
      <c r="E91" s="81">
        <f>'TTU w. Quar - no change'!BC91</f>
        <v>6671.049254913185</v>
      </c>
    </row>
    <row r="92" spans="1:5" x14ac:dyDescent="0.25">
      <c r="A92" s="15">
        <f t="shared" si="2"/>
        <v>44156</v>
      </c>
      <c r="C92" s="81">
        <f>'TTU w. Quar - Mit'!BC92</f>
        <v>3233.3792667448906</v>
      </c>
      <c r="D92" s="81">
        <f>'TTU w. Quar - Spike no Mit'!BC92</f>
        <v>7267.0875129191336</v>
      </c>
      <c r="E92" s="81">
        <f>'TTU w. Quar - no change'!BC92</f>
        <v>6700.0082789434446</v>
      </c>
    </row>
    <row r="93" spans="1:5" x14ac:dyDescent="0.25">
      <c r="A93" s="15">
        <f t="shared" si="2"/>
        <v>44157</v>
      </c>
      <c r="C93" s="81">
        <f>'TTU w. Quar - Mit'!BC93</f>
        <v>3260.1362790792082</v>
      </c>
      <c r="D93" s="81">
        <f>'TTU w. Quar - Spike no Mit'!BC93</f>
        <v>7294.5017167243977</v>
      </c>
      <c r="E93" s="81">
        <f>'TTU w. Quar - no change'!BC93</f>
        <v>6728.1104118454414</v>
      </c>
    </row>
    <row r="94" spans="1:5" x14ac:dyDescent="0.25">
      <c r="A94" s="15">
        <f t="shared" si="2"/>
        <v>44158</v>
      </c>
      <c r="C94" s="81">
        <f>'TTU w. Quar - Mit'!BC94</f>
        <v>3286.8554755477594</v>
      </c>
      <c r="D94" s="81">
        <f>'TTU w. Quar - Spike no Mit'!BC94</f>
        <v>7321.092496787046</v>
      </c>
      <c r="E94" s="81">
        <f>'TTU w. Quar - no change'!BC94</f>
        <v>6755.3839863097119</v>
      </c>
    </row>
    <row r="95" spans="1:5" x14ac:dyDescent="0.25">
      <c r="A95" s="15">
        <f t="shared" si="2"/>
        <v>44159</v>
      </c>
      <c r="C95" s="81">
        <f>'TTU w. Quar - Mit'!BC95</f>
        <v>3313.5370216363071</v>
      </c>
      <c r="D95" s="81">
        <f>'TTU w. Quar - Spike no Mit'!BC95</f>
        <v>7346.892357442186</v>
      </c>
      <c r="E95" s="81">
        <f>'TTU w. Quar - no change'!BC95</f>
        <v>6781.8565808925259</v>
      </c>
    </row>
    <row r="96" spans="1:5" x14ac:dyDescent="0.25">
      <c r="A96" s="15">
        <f t="shared" si="2"/>
        <v>44160</v>
      </c>
      <c r="C96" s="81">
        <f>'TTU w. Quar - Mit'!BC96</f>
        <v>3340.1810783561809</v>
      </c>
      <c r="D96" s="81">
        <f>'TTU w. Quar - Spike no Mit'!BC96</f>
        <v>7371.9323658489593</v>
      </c>
      <c r="E96" s="81">
        <f>'TTU w. Quar - no change'!BC96</f>
        <v>6807.5550370953051</v>
      </c>
    </row>
    <row r="97" spans="1:5" x14ac:dyDescent="0.25">
      <c r="A97" s="15">
        <f t="shared" si="2"/>
        <v>44161</v>
      </c>
      <c r="C97" s="81">
        <f>'TTU w. Quar - Mit'!BC97</f>
        <v>3366.7878024310776</v>
      </c>
      <c r="D97" s="81">
        <f>'TTU w. Quar - Spike no Mit'!BC97</f>
        <v>7396.2420687695903</v>
      </c>
      <c r="E97" s="81">
        <f>'TTU w. Quar - no change'!BC97</f>
        <v>6832.5054761940164</v>
      </c>
    </row>
    <row r="98" spans="1:5" x14ac:dyDescent="0.25">
      <c r="A98" s="15">
        <f t="shared" si="2"/>
        <v>44162</v>
      </c>
      <c r="C98" s="81">
        <f>'TTU w. Quar - Mit'!BC98</f>
        <v>3393.3573464757919</v>
      </c>
      <c r="D98" s="81">
        <f>'TTU w. Quar - Spike no Mit'!BC98</f>
        <v>7419.8494009831647</v>
      </c>
      <c r="E98" s="81">
        <f>'TTU w. Quar - no change'!BC98</f>
        <v>6856.7333158114925</v>
      </c>
    </row>
    <row r="99" spans="1:5" x14ac:dyDescent="0.25">
      <c r="A99" s="15">
        <f t="shared" ref="A99:A110" si="3">A98+1</f>
        <v>44163</v>
      </c>
      <c r="C99" s="81">
        <f>'TTU w. Quar - Mit'!BC99</f>
        <v>3419.8898591672437</v>
      </c>
      <c r="D99" s="81">
        <f>'TTU w. Quar - Spike no Mit'!BC99</f>
        <v>7443.2620885369588</v>
      </c>
      <c r="E99" s="81">
        <f>'TTU w. Quar - no change'!BC99</f>
        <v>6880.7657389869846</v>
      </c>
    </row>
    <row r="100" spans="1:5" x14ac:dyDescent="0.25">
      <c r="A100" s="15">
        <f t="shared" si="3"/>
        <v>44164</v>
      </c>
      <c r="C100" s="81">
        <f>'TTU w. Quar - Mit'!BC100</f>
        <v>3446.3854854081178</v>
      </c>
      <c r="D100" s="81">
        <f>'TTU w. Quar - Spike no Mit'!BC100</f>
        <v>7466.4972894578914</v>
      </c>
      <c r="E100" s="81">
        <f>'TTU w. Quar - no change'!BC100</f>
        <v>6904.6200329179255</v>
      </c>
    </row>
    <row r="101" spans="1:5" x14ac:dyDescent="0.25">
      <c r="A101" s="15">
        <f t="shared" si="3"/>
        <v>44165</v>
      </c>
      <c r="C101" s="81">
        <f>'TTU w. Quar - Mit'!BC101</f>
        <v>3472.8443664834449</v>
      </c>
      <c r="D101" s="81">
        <f>'TTU w. Quar - Spike no Mit'!BC101</f>
        <v>7509.9933146396115</v>
      </c>
      <c r="E101" s="81">
        <f>'TTU w. Quar - no change'!BC101</f>
        <v>6928.3126065842298</v>
      </c>
    </row>
    <row r="102" spans="1:5" x14ac:dyDescent="0.25">
      <c r="A102" s="15">
        <f t="shared" si="3"/>
        <v>44166</v>
      </c>
      <c r="C102" s="81">
        <f>'TTU w. Quar - Mit'!BC102</f>
        <v>3499.2666402104251</v>
      </c>
      <c r="D102" s="81">
        <f>'TTU w. Quar - Spike no Mit'!BC102</f>
        <v>7555.0242145407165</v>
      </c>
      <c r="E102" s="81">
        <f>'TTU w. Quar - no change'!BC102</f>
        <v>6951.8590240535568</v>
      </c>
    </row>
    <row r="103" spans="1:5" x14ac:dyDescent="0.25">
      <c r="A103" s="15">
        <f t="shared" si="3"/>
        <v>44167</v>
      </c>
      <c r="C103" s="81">
        <f>'TTU w. Quar - Mit'!BC103</f>
        <v>3525.6524410817924</v>
      </c>
      <c r="D103" s="81">
        <f>'TTU w. Quar - Spike no Mit'!BC103</f>
        <v>7601.7290285999297</v>
      </c>
      <c r="E103" s="81">
        <f>'TTU w. Quar - no change'!BC103</f>
        <v>6975.2740366537309</v>
      </c>
    </row>
    <row r="104" spans="1:5" x14ac:dyDescent="0.25">
      <c r="A104" s="15">
        <f t="shared" si="3"/>
        <v>44168</v>
      </c>
      <c r="C104" s="81">
        <f>'TTU w. Quar - Mit'!BC104</f>
        <v>3552.0019004029905</v>
      </c>
      <c r="D104" s="81">
        <f>'TTU w. Quar - Spike no Mit'!BC104</f>
        <v>7650.2511361831221</v>
      </c>
      <c r="E104" s="81">
        <f>'TTU w. Quar - no change'!BC104</f>
        <v>6998.5716140536242</v>
      </c>
    </row>
    <row r="105" spans="1:5" x14ac:dyDescent="0.25">
      <c r="A105" s="15">
        <f t="shared" si="3"/>
        <v>44169</v>
      </c>
      <c r="C105" s="81">
        <f>'TTU w. Quar - Mit'!BC105</f>
        <v>3578.3151464234311</v>
      </c>
      <c r="D105" s="81">
        <f>'TTU w. Quar - Spike no Mit'!BC105</f>
        <v>7700.738372712638</v>
      </c>
      <c r="E105" s="81">
        <f>'TTU w. Quar - no change'!BC105</f>
        <v>7021.7649742919748</v>
      </c>
    </row>
    <row r="106" spans="1:5" x14ac:dyDescent="0.25">
      <c r="A106" s="15">
        <f t="shared" si="3"/>
        <v>44170</v>
      </c>
      <c r="C106" s="81">
        <f>'TTU w. Quar - Mit'!BC106</f>
        <v>3604.5923044620977</v>
      </c>
      <c r="D106" s="81">
        <f>'TTU w. Quar - Spike no Mit'!BC106</f>
        <v>7753.3431291836114</v>
      </c>
      <c r="E106" s="81">
        <f>'TTU w. Quar - no change'!BC106</f>
        <v>7044.866612791865</v>
      </c>
    </row>
    <row r="107" spans="1:5" x14ac:dyDescent="0.25">
      <c r="A107" s="15">
        <f t="shared" si="3"/>
        <v>44171</v>
      </c>
      <c r="C107" s="81">
        <f>'TTU w. Quar - Mit'!BC107</f>
        <v>3630.8334970277251</v>
      </c>
      <c r="D107" s="81">
        <f>'TTU w. Quar - Spike no Mit'!BC107</f>
        <v>7808.1881714343572</v>
      </c>
      <c r="E107" s="81">
        <f>'TTU w. Quar - no change'!BC107</f>
        <v>7067.8806505870716</v>
      </c>
    </row>
    <row r="108" spans="1:5" x14ac:dyDescent="0.25">
      <c r="A108" s="15">
        <f t="shared" si="3"/>
        <v>44172</v>
      </c>
      <c r="C108" s="81">
        <f>'TTU w. Quar - Mit'!BC108</f>
        <v>3657.0388439338076</v>
      </c>
      <c r="D108" s="81">
        <f>'TTU w. Quar - Spike no Mit'!BC108</f>
        <v>7865.3997292870145</v>
      </c>
      <c r="E108" s="81">
        <f>'TTU w. Quar - no change'!BC108</f>
        <v>7090.8108470226316</v>
      </c>
    </row>
    <row r="109" spans="1:5" x14ac:dyDescent="0.25">
      <c r="A109" s="15">
        <f t="shared" si="3"/>
        <v>44173</v>
      </c>
      <c r="C109" s="81">
        <f>'TTU w. Quar - Mit'!BC109</f>
        <v>3683.2084624086365</v>
      </c>
      <c r="D109" s="81">
        <f>'TTU w. Quar - Spike no Mit'!BC109</f>
        <v>7923.6622512443346</v>
      </c>
      <c r="E109" s="81">
        <f>'TTU w. Quar - no change'!BC109</f>
        <v>7113.6606223399604</v>
      </c>
    </row>
    <row r="110" spans="1:5" x14ac:dyDescent="0.25">
      <c r="A110" s="83">
        <f t="shared" si="3"/>
        <v>44174</v>
      </c>
      <c r="C110" s="81">
        <f>'TTU w. Quar - Mit'!BC110</f>
        <v>3709.3424672006054</v>
      </c>
      <c r="D110" s="81">
        <f>'TTU w. Quar - Spike no Mit'!BC110</f>
        <v>7982.9146050120244</v>
      </c>
      <c r="E110" s="81">
        <f>'TTU w. Quar - no change'!BC110</f>
        <v>7136.4330791865223</v>
      </c>
    </row>
    <row r="111" spans="1:5" x14ac:dyDescent="0.25">
      <c r="A111" s="15"/>
      <c r="C111" s="81"/>
      <c r="D111" s="81"/>
      <c r="E111" s="81"/>
    </row>
    <row r="112" spans="1:5" x14ac:dyDescent="0.25">
      <c r="A112" s="15"/>
      <c r="C112" s="81"/>
      <c r="D112" s="81"/>
      <c r="E112" s="81"/>
    </row>
    <row r="113" spans="1:5" x14ac:dyDescent="0.25">
      <c r="A113" s="15"/>
      <c r="C113" s="81"/>
      <c r="D113" s="81"/>
      <c r="E113" s="81"/>
    </row>
    <row r="114" spans="1:5" x14ac:dyDescent="0.25">
      <c r="A114" s="15"/>
      <c r="C114" s="81"/>
      <c r="D114" s="81"/>
      <c r="E114" s="81"/>
    </row>
    <row r="115" spans="1:5" x14ac:dyDescent="0.25">
      <c r="A115" s="15"/>
      <c r="C115" s="81"/>
      <c r="D115" s="81"/>
      <c r="E115" s="81"/>
    </row>
    <row r="116" spans="1:5" x14ac:dyDescent="0.25">
      <c r="A116" s="15"/>
      <c r="C116" s="81"/>
      <c r="D116" s="81"/>
      <c r="E116" s="81"/>
    </row>
    <row r="117" spans="1:5" x14ac:dyDescent="0.25">
      <c r="A117" s="15"/>
      <c r="C117" s="81"/>
      <c r="D117" s="81"/>
      <c r="E117" s="81"/>
    </row>
    <row r="118" spans="1:5" x14ac:dyDescent="0.25">
      <c r="A118" s="15"/>
      <c r="C118" s="81"/>
      <c r="D118" s="81"/>
      <c r="E118" s="81"/>
    </row>
    <row r="119" spans="1:5" x14ac:dyDescent="0.25">
      <c r="A119" s="15"/>
      <c r="C119" s="81"/>
      <c r="D119" s="81"/>
      <c r="E119" s="81"/>
    </row>
    <row r="120" spans="1:5" x14ac:dyDescent="0.25">
      <c r="A120" s="15"/>
      <c r="C120" s="81"/>
      <c r="D120" s="81"/>
      <c r="E120" s="81"/>
    </row>
    <row r="121" spans="1:5" x14ac:dyDescent="0.25">
      <c r="A121" s="15"/>
      <c r="C121" s="81"/>
      <c r="D121" s="81"/>
      <c r="E121" s="81"/>
    </row>
    <row r="122" spans="1:5" x14ac:dyDescent="0.25">
      <c r="A122" s="15"/>
      <c r="C122" s="81"/>
      <c r="D122" s="81"/>
      <c r="E122" s="81"/>
    </row>
    <row r="123" spans="1:5" x14ac:dyDescent="0.25">
      <c r="A123" s="15"/>
      <c r="C123" s="81"/>
      <c r="D123" s="81"/>
      <c r="E123" s="81"/>
    </row>
    <row r="124" spans="1:5" x14ac:dyDescent="0.25">
      <c r="A124" s="15"/>
      <c r="C124" s="81"/>
      <c r="D124" s="81"/>
      <c r="E124" s="81"/>
    </row>
    <row r="125" spans="1:5" x14ac:dyDescent="0.25">
      <c r="A125" s="15"/>
      <c r="C125" s="81"/>
      <c r="D125" s="81"/>
      <c r="E125" s="81"/>
    </row>
    <row r="126" spans="1:5" x14ac:dyDescent="0.25">
      <c r="A126" s="15"/>
      <c r="C126" s="81"/>
      <c r="D126" s="81"/>
      <c r="E126" s="81"/>
    </row>
    <row r="127" spans="1:5" x14ac:dyDescent="0.25">
      <c r="A127" s="15"/>
      <c r="C127" s="81"/>
      <c r="D127" s="81"/>
      <c r="E127" s="81"/>
    </row>
    <row r="128" spans="1:5" x14ac:dyDescent="0.25">
      <c r="A128" s="15"/>
      <c r="C128" s="81"/>
      <c r="D128" s="81"/>
      <c r="E128" s="81"/>
    </row>
    <row r="129" spans="1:5" x14ac:dyDescent="0.25">
      <c r="A129" s="15"/>
      <c r="C129" s="81"/>
      <c r="D129" s="81"/>
      <c r="E129" s="81"/>
    </row>
    <row r="130" spans="1:5" x14ac:dyDescent="0.25">
      <c r="A130" s="15"/>
      <c r="C130" s="81"/>
      <c r="D130" s="81"/>
      <c r="E130" s="81"/>
    </row>
    <row r="131" spans="1:5" x14ac:dyDescent="0.25">
      <c r="A131" s="15"/>
      <c r="C131" s="81"/>
      <c r="D131" s="81"/>
      <c r="E131" s="81"/>
    </row>
    <row r="132" spans="1:5" x14ac:dyDescent="0.25">
      <c r="A132" s="15"/>
      <c r="C132" s="81"/>
      <c r="D132" s="81"/>
      <c r="E132" s="81"/>
    </row>
    <row r="133" spans="1:5" x14ac:dyDescent="0.25">
      <c r="A133" s="15"/>
      <c r="C133" s="81"/>
      <c r="D133" s="81"/>
      <c r="E133" s="81"/>
    </row>
    <row r="134" spans="1:5" x14ac:dyDescent="0.25">
      <c r="A134" s="15"/>
      <c r="C134" s="81"/>
      <c r="D134" s="81"/>
      <c r="E134" s="81"/>
    </row>
    <row r="135" spans="1:5" x14ac:dyDescent="0.25">
      <c r="A135" s="15"/>
      <c r="C135" s="81"/>
      <c r="D135" s="81"/>
      <c r="E135" s="81"/>
    </row>
    <row r="136" spans="1:5" x14ac:dyDescent="0.25">
      <c r="A136" s="15"/>
      <c r="C136" s="81"/>
      <c r="D136" s="81"/>
      <c r="E136" s="81"/>
    </row>
    <row r="137" spans="1:5" x14ac:dyDescent="0.25">
      <c r="A137" s="15"/>
      <c r="C137" s="81"/>
      <c r="D137" s="81"/>
      <c r="E137" s="81"/>
    </row>
    <row r="138" spans="1:5" x14ac:dyDescent="0.25">
      <c r="A138" s="15"/>
      <c r="C138" s="81"/>
      <c r="D138" s="81"/>
      <c r="E138" s="81"/>
    </row>
    <row r="139" spans="1:5" x14ac:dyDescent="0.25">
      <c r="A139" s="15"/>
      <c r="C139" s="81"/>
      <c r="D139" s="81"/>
      <c r="E139" s="81"/>
    </row>
    <row r="140" spans="1:5" x14ac:dyDescent="0.25">
      <c r="A140" s="15"/>
      <c r="C140" s="81"/>
      <c r="D140" s="81"/>
      <c r="E140" s="81"/>
    </row>
    <row r="141" spans="1:5" x14ac:dyDescent="0.25">
      <c r="A141" s="15"/>
      <c r="C141" s="81"/>
      <c r="D141" s="81"/>
      <c r="E141" s="81"/>
    </row>
    <row r="142" spans="1:5" x14ac:dyDescent="0.25">
      <c r="A142" s="15"/>
      <c r="C142" s="81"/>
      <c r="D142" s="81"/>
      <c r="E142" s="81"/>
    </row>
    <row r="143" spans="1:5" x14ac:dyDescent="0.25">
      <c r="A143" s="15"/>
      <c r="C143" s="81"/>
      <c r="D143" s="81"/>
      <c r="E143" s="81"/>
    </row>
    <row r="144" spans="1:5" x14ac:dyDescent="0.25">
      <c r="A144" s="15"/>
      <c r="C144" s="81"/>
      <c r="D144" s="81"/>
      <c r="E144" s="81"/>
    </row>
    <row r="145" spans="1:5" x14ac:dyDescent="0.25">
      <c r="A145" s="15"/>
      <c r="C145" s="81"/>
      <c r="D145" s="81"/>
      <c r="E145" s="81"/>
    </row>
    <row r="146" spans="1:5" x14ac:dyDescent="0.25">
      <c r="A146" s="15"/>
      <c r="C146" s="81"/>
      <c r="D146" s="81"/>
      <c r="E146" s="81"/>
    </row>
    <row r="147" spans="1:5" x14ac:dyDescent="0.25">
      <c r="A147" s="15"/>
      <c r="C147" s="81"/>
      <c r="D147" s="81"/>
      <c r="E147" s="81"/>
    </row>
    <row r="148" spans="1:5" x14ac:dyDescent="0.25">
      <c r="A148" s="15"/>
      <c r="C148" s="81"/>
      <c r="D148" s="81"/>
      <c r="E148" s="81"/>
    </row>
    <row r="149" spans="1:5" x14ac:dyDescent="0.25">
      <c r="A149" s="15"/>
      <c r="C149" s="81"/>
      <c r="D149" s="81"/>
      <c r="E149" s="81"/>
    </row>
    <row r="150" spans="1:5" x14ac:dyDescent="0.25">
      <c r="A150" s="15"/>
      <c r="C150" s="81"/>
      <c r="D150" s="81"/>
      <c r="E150" s="81"/>
    </row>
    <row r="151" spans="1:5" x14ac:dyDescent="0.25">
      <c r="A151" s="15"/>
      <c r="C151" s="81"/>
      <c r="D151" s="81"/>
      <c r="E151" s="81"/>
    </row>
    <row r="152" spans="1:5" x14ac:dyDescent="0.25">
      <c r="A152" s="15"/>
      <c r="C152" s="81"/>
      <c r="D152" s="81"/>
      <c r="E152" s="81"/>
    </row>
    <row r="153" spans="1:5" x14ac:dyDescent="0.25">
      <c r="A153" s="15"/>
      <c r="C153" s="81"/>
      <c r="D153" s="81"/>
      <c r="E153" s="81"/>
    </row>
    <row r="154" spans="1:5" x14ac:dyDescent="0.25">
      <c r="A154" s="15"/>
      <c r="C154" s="81"/>
      <c r="D154" s="81"/>
      <c r="E154" s="81"/>
    </row>
    <row r="155" spans="1:5" x14ac:dyDescent="0.25">
      <c r="A155" s="15"/>
      <c r="C155" s="81"/>
      <c r="D155" s="81"/>
      <c r="E155" s="81"/>
    </row>
    <row r="156" spans="1:5" x14ac:dyDescent="0.25">
      <c r="A156" s="15"/>
      <c r="C156" s="81"/>
      <c r="D156" s="81"/>
      <c r="E156" s="81"/>
    </row>
    <row r="157" spans="1:5" x14ac:dyDescent="0.25">
      <c r="A157" s="15"/>
      <c r="C157" s="81"/>
      <c r="D157" s="81"/>
      <c r="E157" s="81"/>
    </row>
    <row r="158" spans="1:5" x14ac:dyDescent="0.25">
      <c r="A158" s="15"/>
      <c r="C158" s="81"/>
      <c r="D158" s="81"/>
      <c r="E158" s="81"/>
    </row>
    <row r="159" spans="1:5" x14ac:dyDescent="0.25">
      <c r="A159" s="15"/>
      <c r="C159" s="81"/>
      <c r="D159" s="81"/>
      <c r="E159" s="81"/>
    </row>
    <row r="160" spans="1:5" x14ac:dyDescent="0.25">
      <c r="A160" s="15"/>
      <c r="C160" s="81"/>
      <c r="D160" s="81"/>
      <c r="E160" s="81"/>
    </row>
    <row r="161" spans="1:5" x14ac:dyDescent="0.25">
      <c r="A161" s="15"/>
      <c r="C161" s="81"/>
      <c r="D161" s="81"/>
      <c r="E161" s="81"/>
    </row>
    <row r="162" spans="1:5" x14ac:dyDescent="0.25">
      <c r="A162" s="15"/>
      <c r="C162" s="81"/>
      <c r="D162" s="81"/>
      <c r="E162" s="81"/>
    </row>
    <row r="163" spans="1:5" x14ac:dyDescent="0.25">
      <c r="A163" s="15"/>
      <c r="C163" s="81"/>
      <c r="D163" s="81"/>
      <c r="E163" s="81"/>
    </row>
    <row r="164" spans="1:5" x14ac:dyDescent="0.25">
      <c r="A164" s="15"/>
      <c r="C164" s="81"/>
      <c r="D164" s="81"/>
      <c r="E164" s="81"/>
    </row>
    <row r="165" spans="1:5" x14ac:dyDescent="0.25">
      <c r="A165" s="15"/>
      <c r="C165" s="81"/>
      <c r="D165" s="81"/>
      <c r="E165" s="81"/>
    </row>
    <row r="166" spans="1:5" x14ac:dyDescent="0.25">
      <c r="A166" s="15"/>
      <c r="C166" s="81"/>
      <c r="D166" s="81"/>
      <c r="E166" s="81"/>
    </row>
    <row r="167" spans="1:5" x14ac:dyDescent="0.25">
      <c r="A167" s="15"/>
      <c r="C167" s="81"/>
      <c r="D167" s="81"/>
      <c r="E167" s="81"/>
    </row>
    <row r="168" spans="1:5" x14ac:dyDescent="0.25">
      <c r="A168" s="15"/>
      <c r="C168" s="81"/>
      <c r="D168" s="81"/>
      <c r="E168" s="81"/>
    </row>
    <row r="169" spans="1:5" x14ac:dyDescent="0.25">
      <c r="A169" s="15"/>
      <c r="C169" s="81"/>
      <c r="D169" s="81"/>
      <c r="E169" s="81"/>
    </row>
    <row r="170" spans="1:5" x14ac:dyDescent="0.25">
      <c r="A170" s="15"/>
      <c r="C170" s="81"/>
      <c r="D170" s="81"/>
      <c r="E170" s="81"/>
    </row>
    <row r="171" spans="1:5" x14ac:dyDescent="0.25">
      <c r="A171" s="15"/>
      <c r="C171" s="81"/>
      <c r="D171" s="81"/>
      <c r="E171" s="81"/>
    </row>
    <row r="172" spans="1:5" x14ac:dyDescent="0.25">
      <c r="A172" s="15"/>
      <c r="C172" s="81"/>
      <c r="D172" s="81"/>
      <c r="E172" s="81"/>
    </row>
    <row r="173" spans="1:5" x14ac:dyDescent="0.25">
      <c r="A173" s="15"/>
      <c r="C173" s="81"/>
      <c r="D173" s="81"/>
      <c r="E173" s="81"/>
    </row>
    <row r="174" spans="1:5" x14ac:dyDescent="0.25">
      <c r="A174" s="15"/>
      <c r="C174" s="81"/>
      <c r="D174" s="81"/>
      <c r="E174" s="81"/>
    </row>
    <row r="175" spans="1:5" x14ac:dyDescent="0.25">
      <c r="A175" s="15"/>
      <c r="C175" s="81"/>
      <c r="D175" s="81"/>
      <c r="E175" s="81"/>
    </row>
    <row r="176" spans="1:5" x14ac:dyDescent="0.25">
      <c r="A176" s="15"/>
      <c r="C176" s="81"/>
      <c r="D176" s="81"/>
      <c r="E176" s="81"/>
    </row>
    <row r="177" spans="1:5" x14ac:dyDescent="0.25">
      <c r="A177" s="15"/>
      <c r="C177" s="81"/>
      <c r="D177" s="81"/>
      <c r="E177" s="81"/>
    </row>
    <row r="178" spans="1:5" x14ac:dyDescent="0.25">
      <c r="A178" s="15"/>
      <c r="C178" s="81"/>
      <c r="D178" s="81"/>
      <c r="E178" s="81"/>
    </row>
    <row r="179" spans="1:5" x14ac:dyDescent="0.25">
      <c r="A179" s="15"/>
      <c r="C179" s="81"/>
      <c r="D179" s="81"/>
      <c r="E179" s="81"/>
    </row>
    <row r="180" spans="1:5" x14ac:dyDescent="0.25">
      <c r="A180" s="15"/>
      <c r="C180" s="81"/>
      <c r="D180" s="81"/>
      <c r="E180" s="81"/>
    </row>
    <row r="181" spans="1:5" x14ac:dyDescent="0.25">
      <c r="A181" s="15"/>
      <c r="C181" s="81"/>
      <c r="D181" s="81"/>
      <c r="E181" s="81"/>
    </row>
    <row r="182" spans="1:5" x14ac:dyDescent="0.25">
      <c r="A182" s="15"/>
      <c r="C182" s="81"/>
      <c r="D182" s="81"/>
      <c r="E182" s="81"/>
    </row>
    <row r="183" spans="1:5" x14ac:dyDescent="0.25">
      <c r="A183" s="15"/>
      <c r="C183" s="81"/>
      <c r="D183" s="81"/>
      <c r="E183" s="81"/>
    </row>
    <row r="184" spans="1:5" x14ac:dyDescent="0.25">
      <c r="A184" s="15"/>
      <c r="C184" s="81"/>
      <c r="D184" s="81"/>
      <c r="E184" s="81"/>
    </row>
    <row r="185" spans="1:5" x14ac:dyDescent="0.25">
      <c r="A185" s="15"/>
      <c r="C185" s="81"/>
      <c r="D185" s="81"/>
      <c r="E185" s="81"/>
    </row>
    <row r="186" spans="1:5" x14ac:dyDescent="0.25">
      <c r="A186" s="15"/>
      <c r="C186" s="81"/>
      <c r="D186" s="81"/>
      <c r="E186" s="81"/>
    </row>
    <row r="187" spans="1:5" x14ac:dyDescent="0.25">
      <c r="A187" s="15"/>
      <c r="C187" s="81"/>
      <c r="D187" s="81"/>
      <c r="E187" s="81"/>
    </row>
    <row r="188" spans="1:5" x14ac:dyDescent="0.25">
      <c r="A188" s="15"/>
      <c r="C188" s="81"/>
      <c r="D188" s="81"/>
      <c r="E188" s="81"/>
    </row>
    <row r="189" spans="1:5" x14ac:dyDescent="0.25">
      <c r="A189" s="15"/>
      <c r="C189" s="81"/>
      <c r="D189" s="81"/>
      <c r="E189" s="81"/>
    </row>
    <row r="190" spans="1:5" x14ac:dyDescent="0.25">
      <c r="A190" s="15"/>
      <c r="C190" s="81"/>
      <c r="D190" s="81"/>
      <c r="E190" s="81"/>
    </row>
    <row r="191" spans="1:5" x14ac:dyDescent="0.25">
      <c r="A191" s="15"/>
      <c r="C191" s="81"/>
      <c r="D191" s="81"/>
      <c r="E191" s="81"/>
    </row>
    <row r="192" spans="1:5" x14ac:dyDescent="0.25">
      <c r="A192" s="15"/>
      <c r="C192" s="81"/>
      <c r="D192" s="81"/>
      <c r="E192" s="81"/>
    </row>
    <row r="193" spans="1:5" x14ac:dyDescent="0.25">
      <c r="A193" s="15"/>
      <c r="C193" s="81"/>
      <c r="D193" s="81"/>
      <c r="E193" s="81"/>
    </row>
    <row r="194" spans="1:5" x14ac:dyDescent="0.25">
      <c r="A194" s="15"/>
      <c r="C194" s="81"/>
      <c r="D194" s="81"/>
      <c r="E194" s="81"/>
    </row>
    <row r="195" spans="1:5" x14ac:dyDescent="0.25">
      <c r="A195" s="15"/>
      <c r="C195" s="81"/>
      <c r="D195" s="81"/>
      <c r="E195" s="81"/>
    </row>
    <row r="196" spans="1:5" x14ac:dyDescent="0.25">
      <c r="A196" s="15"/>
      <c r="C196" s="81"/>
      <c r="D196" s="81"/>
      <c r="E196" s="81"/>
    </row>
    <row r="197" spans="1:5" x14ac:dyDescent="0.25">
      <c r="A197" s="15"/>
      <c r="C197" s="81"/>
      <c r="D197" s="81"/>
      <c r="E197" s="81"/>
    </row>
    <row r="198" spans="1:5" x14ac:dyDescent="0.25">
      <c r="A198" s="15"/>
      <c r="C198" s="81"/>
      <c r="D198" s="81"/>
      <c r="E198" s="81"/>
    </row>
    <row r="199" spans="1:5" x14ac:dyDescent="0.25">
      <c r="A199" s="15"/>
      <c r="C199" s="81"/>
      <c r="D199" s="81"/>
      <c r="E199" s="81"/>
    </row>
    <row r="200" spans="1:5" x14ac:dyDescent="0.25">
      <c r="A200" s="15"/>
      <c r="C200" s="81"/>
      <c r="D200" s="81"/>
      <c r="E200" s="81"/>
    </row>
    <row r="201" spans="1:5" x14ac:dyDescent="0.25">
      <c r="A201" s="15"/>
      <c r="C201" s="81"/>
      <c r="D201" s="81"/>
      <c r="E201" s="81"/>
    </row>
    <row r="202" spans="1:5" x14ac:dyDescent="0.25">
      <c r="A202" s="15"/>
      <c r="C202" s="81"/>
      <c r="D202" s="81"/>
      <c r="E202" s="81"/>
    </row>
    <row r="203" spans="1:5" x14ac:dyDescent="0.25">
      <c r="A203" s="15"/>
      <c r="C203" s="81"/>
      <c r="D203" s="81"/>
      <c r="E203" s="81"/>
    </row>
    <row r="204" spans="1:5" x14ac:dyDescent="0.25">
      <c r="A204" s="15"/>
      <c r="C204" s="81"/>
      <c r="D204" s="81"/>
      <c r="E204" s="81"/>
    </row>
    <row r="205" spans="1:5" x14ac:dyDescent="0.25">
      <c r="A205" s="15"/>
      <c r="C205" s="81"/>
      <c r="D205" s="81"/>
      <c r="E205" s="81"/>
    </row>
    <row r="206" spans="1:5" x14ac:dyDescent="0.25">
      <c r="A206" s="15"/>
      <c r="C206" s="81"/>
      <c r="D206" s="81"/>
      <c r="E206" s="81"/>
    </row>
    <row r="207" spans="1:5" x14ac:dyDescent="0.25">
      <c r="A207" s="15"/>
      <c r="C207" s="81"/>
      <c r="D207" s="81"/>
      <c r="E207" s="81"/>
    </row>
    <row r="208" spans="1:5" x14ac:dyDescent="0.25">
      <c r="A208" s="15"/>
      <c r="C208" s="81"/>
      <c r="D208" s="81"/>
      <c r="E208" s="81"/>
    </row>
    <row r="209" spans="1:5" x14ac:dyDescent="0.25">
      <c r="A209" s="15"/>
      <c r="C209" s="81"/>
      <c r="D209" s="81"/>
      <c r="E209" s="81"/>
    </row>
    <row r="210" spans="1:5" x14ac:dyDescent="0.25">
      <c r="A210" s="15"/>
      <c r="C210" s="81"/>
      <c r="D210" s="81"/>
      <c r="E210" s="81"/>
    </row>
    <row r="211" spans="1:5" x14ac:dyDescent="0.25">
      <c r="A211" s="15"/>
      <c r="C211" s="81"/>
      <c r="D211" s="81"/>
      <c r="E211" s="81"/>
    </row>
    <row r="212" spans="1:5" x14ac:dyDescent="0.25">
      <c r="A212" s="15"/>
      <c r="C212" s="81"/>
      <c r="D212" s="81"/>
      <c r="E212" s="81"/>
    </row>
    <row r="213" spans="1:5" x14ac:dyDescent="0.25">
      <c r="A213" s="15"/>
      <c r="C213" s="81"/>
      <c r="D213" s="81"/>
      <c r="E213" s="81"/>
    </row>
    <row r="214" spans="1:5" x14ac:dyDescent="0.25">
      <c r="A214" s="15"/>
      <c r="C214" s="81"/>
      <c r="D214" s="81"/>
      <c r="E214" s="81"/>
    </row>
    <row r="215" spans="1:5" x14ac:dyDescent="0.25">
      <c r="A215" s="15"/>
      <c r="C215" s="81"/>
      <c r="D215" s="81"/>
      <c r="E215" s="81"/>
    </row>
    <row r="216" spans="1:5" x14ac:dyDescent="0.25">
      <c r="A216" s="15"/>
      <c r="C216" s="81"/>
      <c r="D216" s="81"/>
      <c r="E216" s="81"/>
    </row>
    <row r="217" spans="1:5" x14ac:dyDescent="0.25">
      <c r="A217" s="15"/>
      <c r="C217" s="81"/>
      <c r="D217" s="81"/>
      <c r="E217" s="81"/>
    </row>
    <row r="218" spans="1:5" x14ac:dyDescent="0.25">
      <c r="A218" s="15"/>
      <c r="C218" s="81"/>
      <c r="D218" s="81"/>
      <c r="E218" s="81"/>
    </row>
    <row r="219" spans="1:5" x14ac:dyDescent="0.25">
      <c r="A219" s="15"/>
      <c r="C219" s="81"/>
      <c r="D219" s="81"/>
      <c r="E219" s="81"/>
    </row>
    <row r="220" spans="1:5" x14ac:dyDescent="0.25">
      <c r="A220" s="15"/>
      <c r="C220" s="81"/>
      <c r="D220" s="81"/>
      <c r="E220" s="81"/>
    </row>
    <row r="221" spans="1:5" x14ac:dyDescent="0.25">
      <c r="A221" s="15"/>
      <c r="C221" s="81"/>
      <c r="D221" s="81"/>
      <c r="E221" s="81"/>
    </row>
    <row r="222" spans="1:5" x14ac:dyDescent="0.25">
      <c r="A222" s="15"/>
      <c r="C222" s="81"/>
      <c r="D222" s="81"/>
      <c r="E222" s="81"/>
    </row>
    <row r="223" spans="1:5" x14ac:dyDescent="0.25">
      <c r="A223" s="15"/>
      <c r="C223" s="81"/>
      <c r="D223" s="81"/>
      <c r="E223" s="81"/>
    </row>
    <row r="224" spans="1:5" x14ac:dyDescent="0.25">
      <c r="A224" s="15"/>
      <c r="C224" s="81"/>
      <c r="D224" s="81"/>
      <c r="E224" s="81"/>
    </row>
    <row r="225" spans="1:5" x14ac:dyDescent="0.25">
      <c r="A225" s="15"/>
      <c r="C225" s="81"/>
      <c r="D225" s="81"/>
      <c r="E225" s="81"/>
    </row>
    <row r="226" spans="1:5" x14ac:dyDescent="0.25">
      <c r="A226" s="15"/>
      <c r="C226" s="81"/>
      <c r="D226" s="81"/>
      <c r="E226" s="81"/>
    </row>
    <row r="227" spans="1:5" x14ac:dyDescent="0.25">
      <c r="A227" s="15"/>
      <c r="C227" s="81"/>
      <c r="D227" s="81"/>
      <c r="E227" s="81"/>
    </row>
    <row r="228" spans="1:5" x14ac:dyDescent="0.25">
      <c r="A228" s="15"/>
      <c r="C228" s="81"/>
      <c r="D228" s="81"/>
      <c r="E228" s="81"/>
    </row>
    <row r="229" spans="1:5" x14ac:dyDescent="0.25">
      <c r="A229" s="15"/>
      <c r="C229" s="81"/>
      <c r="D229" s="81"/>
      <c r="E229" s="81"/>
    </row>
    <row r="230" spans="1:5" x14ac:dyDescent="0.25">
      <c r="A230" s="15"/>
      <c r="C230" s="81"/>
      <c r="D230" s="81"/>
      <c r="E230" s="81"/>
    </row>
    <row r="231" spans="1:5" x14ac:dyDescent="0.25">
      <c r="A231" s="15"/>
      <c r="C231" s="81"/>
      <c r="D231" s="81"/>
      <c r="E231" s="81"/>
    </row>
    <row r="232" spans="1:5" x14ac:dyDescent="0.25">
      <c r="A232" s="15"/>
      <c r="C232" s="81"/>
      <c r="D232" s="81"/>
      <c r="E232" s="81"/>
    </row>
    <row r="233" spans="1:5" x14ac:dyDescent="0.25">
      <c r="A233" s="15"/>
      <c r="C233" s="81"/>
      <c r="D233" s="81"/>
      <c r="E233" s="81"/>
    </row>
    <row r="234" spans="1:5" x14ac:dyDescent="0.25">
      <c r="A234" s="15"/>
      <c r="C234" s="81"/>
      <c r="D234" s="81"/>
      <c r="E234" s="81"/>
    </row>
    <row r="235" spans="1:5" x14ac:dyDescent="0.25">
      <c r="A235" s="15"/>
      <c r="C235" s="81"/>
      <c r="D235" s="81"/>
      <c r="E235" s="81"/>
    </row>
    <row r="236" spans="1:5" x14ac:dyDescent="0.25">
      <c r="A236" s="15"/>
      <c r="C236" s="81"/>
      <c r="D236" s="81"/>
      <c r="E236" s="81"/>
    </row>
    <row r="237" spans="1:5" x14ac:dyDescent="0.25">
      <c r="A237" s="15"/>
      <c r="C237" s="81"/>
      <c r="D237" s="81"/>
      <c r="E237" s="81"/>
    </row>
    <row r="238" spans="1:5" x14ac:dyDescent="0.25">
      <c r="A238" s="15"/>
      <c r="C238" s="81"/>
      <c r="D238" s="81"/>
      <c r="E238" s="81"/>
    </row>
    <row r="239" spans="1:5" x14ac:dyDescent="0.25">
      <c r="A239" s="15"/>
      <c r="C239" s="81"/>
      <c r="D239" s="81"/>
      <c r="E239" s="81"/>
    </row>
    <row r="240" spans="1:5" x14ac:dyDescent="0.25">
      <c r="A240" s="15"/>
      <c r="C240" s="81"/>
      <c r="D240" s="81"/>
      <c r="E240" s="81"/>
    </row>
    <row r="241" spans="1:5" x14ac:dyDescent="0.25">
      <c r="A241" s="15"/>
      <c r="C241" s="81"/>
      <c r="D241" s="81"/>
      <c r="E241" s="81"/>
    </row>
    <row r="242" spans="1:5" x14ac:dyDescent="0.25">
      <c r="A242" s="15"/>
      <c r="C242" s="81"/>
      <c r="D242" s="81"/>
      <c r="E242" s="81"/>
    </row>
    <row r="243" spans="1:5" x14ac:dyDescent="0.25">
      <c r="A243" s="15"/>
      <c r="C243" s="81"/>
      <c r="D243" s="81"/>
      <c r="E243" s="81"/>
    </row>
    <row r="244" spans="1:5" x14ac:dyDescent="0.25">
      <c r="A244" s="15"/>
      <c r="C244" s="81"/>
      <c r="D244" s="81"/>
      <c r="E244" s="81"/>
    </row>
    <row r="245" spans="1:5" x14ac:dyDescent="0.25">
      <c r="A245" s="15"/>
      <c r="C245" s="81"/>
      <c r="D245" s="81"/>
      <c r="E245" s="81"/>
    </row>
    <row r="246" spans="1:5" x14ac:dyDescent="0.25">
      <c r="A246" s="15"/>
      <c r="C246" s="81"/>
      <c r="D246" s="81"/>
      <c r="E246" s="81"/>
    </row>
    <row r="247" spans="1:5" x14ac:dyDescent="0.25">
      <c r="A247" s="15"/>
      <c r="C247" s="81"/>
      <c r="D247" s="81"/>
      <c r="E247" s="81"/>
    </row>
    <row r="248" spans="1:5" x14ac:dyDescent="0.25">
      <c r="A248" s="15"/>
      <c r="C248" s="81"/>
      <c r="D248" s="81"/>
      <c r="E248" s="81"/>
    </row>
    <row r="249" spans="1:5" x14ac:dyDescent="0.25">
      <c r="A249" s="15"/>
      <c r="C249" s="81"/>
      <c r="D249" s="81"/>
      <c r="E249" s="81"/>
    </row>
    <row r="250" spans="1:5" x14ac:dyDescent="0.25">
      <c r="A250" s="15"/>
      <c r="C250" s="81"/>
      <c r="D250" s="81"/>
      <c r="E250" s="81"/>
    </row>
    <row r="251" spans="1:5" x14ac:dyDescent="0.25">
      <c r="A251" s="15"/>
      <c r="C251" s="81"/>
      <c r="D251" s="81"/>
      <c r="E251" s="81"/>
    </row>
    <row r="252" spans="1:5" x14ac:dyDescent="0.25">
      <c r="A252" s="15"/>
      <c r="C252" s="81"/>
      <c r="D252" s="81"/>
      <c r="E252" s="81"/>
    </row>
    <row r="253" spans="1:5" x14ac:dyDescent="0.25">
      <c r="A253" s="15"/>
      <c r="C253" s="81"/>
      <c r="D253" s="81"/>
      <c r="E253" s="81"/>
    </row>
    <row r="254" spans="1:5" x14ac:dyDescent="0.25">
      <c r="A254" s="15"/>
      <c r="C254" s="81"/>
      <c r="D254" s="81"/>
      <c r="E254" s="81"/>
    </row>
    <row r="255" spans="1:5" x14ac:dyDescent="0.25">
      <c r="A255" s="15"/>
      <c r="C255" s="81"/>
      <c r="D255" s="81"/>
      <c r="E255" s="81"/>
    </row>
    <row r="256" spans="1:5" x14ac:dyDescent="0.25">
      <c r="A256" s="15"/>
      <c r="C256" s="81"/>
      <c r="D256" s="81"/>
      <c r="E256" s="81"/>
    </row>
    <row r="257" spans="1:5" x14ac:dyDescent="0.25">
      <c r="A257" s="15"/>
      <c r="C257" s="81"/>
      <c r="D257" s="81"/>
      <c r="E257" s="81"/>
    </row>
    <row r="258" spans="1:5" x14ac:dyDescent="0.25">
      <c r="A258" s="15"/>
      <c r="C258" s="81"/>
      <c r="D258" s="81"/>
      <c r="E258" s="81"/>
    </row>
    <row r="259" spans="1:5" x14ac:dyDescent="0.25">
      <c r="A259" s="15"/>
      <c r="C259" s="81"/>
      <c r="D259" s="81"/>
      <c r="E259" s="81"/>
    </row>
    <row r="260" spans="1:5" x14ac:dyDescent="0.25">
      <c r="A260" s="15"/>
      <c r="C260" s="81"/>
      <c r="D260" s="81"/>
      <c r="E260" s="81"/>
    </row>
    <row r="261" spans="1:5" x14ac:dyDescent="0.25">
      <c r="A261" s="15"/>
      <c r="C261" s="81"/>
      <c r="D261" s="81"/>
      <c r="E261" s="81"/>
    </row>
    <row r="262" spans="1:5" x14ac:dyDescent="0.25">
      <c r="A262" s="15"/>
      <c r="C262" s="81"/>
      <c r="D262" s="81"/>
      <c r="E262" s="81"/>
    </row>
    <row r="263" spans="1:5" x14ac:dyDescent="0.25">
      <c r="A263" s="15"/>
      <c r="C263" s="81"/>
      <c r="D263" s="81"/>
      <c r="E263" s="81"/>
    </row>
    <row r="264" spans="1:5" x14ac:dyDescent="0.25">
      <c r="A264" s="15"/>
      <c r="C264" s="81"/>
      <c r="D264" s="81"/>
      <c r="E264" s="81"/>
    </row>
    <row r="265" spans="1:5" x14ac:dyDescent="0.25">
      <c r="A265" s="15"/>
      <c r="C265" s="81"/>
      <c r="D265" s="81"/>
      <c r="E265" s="81"/>
    </row>
    <row r="266" spans="1:5" x14ac:dyDescent="0.25">
      <c r="A266" s="15"/>
      <c r="C266" s="81"/>
      <c r="D266" s="81"/>
      <c r="E266" s="81"/>
    </row>
    <row r="267" spans="1:5" x14ac:dyDescent="0.25">
      <c r="A267" s="15"/>
      <c r="C267" s="81"/>
      <c r="D267" s="81"/>
      <c r="E267" s="81"/>
    </row>
    <row r="268" spans="1:5" x14ac:dyDescent="0.25">
      <c r="A268" s="15"/>
      <c r="C268" s="81"/>
      <c r="D268" s="81"/>
      <c r="E268" s="81"/>
    </row>
    <row r="269" spans="1:5" x14ac:dyDescent="0.25">
      <c r="A269" s="15"/>
      <c r="C269" s="81"/>
      <c r="D269" s="81"/>
      <c r="E269" s="81"/>
    </row>
    <row r="270" spans="1:5" x14ac:dyDescent="0.25">
      <c r="A270" s="15"/>
      <c r="C270" s="81"/>
      <c r="D270" s="81"/>
      <c r="E270" s="81"/>
    </row>
    <row r="271" spans="1:5" x14ac:dyDescent="0.25">
      <c r="A271" s="15"/>
      <c r="C271" s="81"/>
      <c r="D271" s="81"/>
      <c r="E271" s="81"/>
    </row>
    <row r="272" spans="1:5" x14ac:dyDescent="0.25">
      <c r="A272" s="15"/>
      <c r="C272" s="81"/>
      <c r="D272" s="81"/>
      <c r="E272" s="81"/>
    </row>
    <row r="273" spans="1:5" x14ac:dyDescent="0.25">
      <c r="A273" s="15"/>
      <c r="C273" s="81"/>
      <c r="D273" s="81"/>
      <c r="E273" s="81"/>
    </row>
    <row r="274" spans="1:5" x14ac:dyDescent="0.25">
      <c r="A274" s="15"/>
      <c r="C274" s="81"/>
      <c r="D274" s="81"/>
      <c r="E274" s="81"/>
    </row>
    <row r="275" spans="1:5" x14ac:dyDescent="0.25">
      <c r="A275" s="15"/>
      <c r="C275" s="81"/>
      <c r="D275" s="81"/>
      <c r="E275" s="81"/>
    </row>
    <row r="276" spans="1:5" x14ac:dyDescent="0.25">
      <c r="A276" s="15"/>
      <c r="C276" s="81"/>
      <c r="D276" s="81"/>
      <c r="E276" s="81"/>
    </row>
    <row r="277" spans="1:5" x14ac:dyDescent="0.25">
      <c r="A277" s="15"/>
      <c r="C277" s="81"/>
      <c r="D277" s="81"/>
      <c r="E277" s="81"/>
    </row>
    <row r="278" spans="1:5" x14ac:dyDescent="0.25">
      <c r="A278" s="15"/>
      <c r="C278" s="81"/>
      <c r="D278" s="81"/>
      <c r="E278" s="81"/>
    </row>
    <row r="279" spans="1:5" x14ac:dyDescent="0.25">
      <c r="A279" s="15"/>
      <c r="C279" s="81"/>
      <c r="D279" s="81"/>
      <c r="E279" s="81"/>
    </row>
    <row r="280" spans="1:5" x14ac:dyDescent="0.25">
      <c r="A280" s="15"/>
      <c r="C280" s="81"/>
      <c r="D280" s="81"/>
      <c r="E280" s="81"/>
    </row>
    <row r="281" spans="1:5" x14ac:dyDescent="0.25">
      <c r="A281" s="15"/>
      <c r="C281" s="81"/>
      <c r="D281" s="81"/>
      <c r="E281" s="81"/>
    </row>
    <row r="282" spans="1:5" x14ac:dyDescent="0.25">
      <c r="A282" s="15"/>
      <c r="C282" s="81"/>
      <c r="D282" s="81"/>
      <c r="E282" s="81"/>
    </row>
    <row r="283" spans="1:5" x14ac:dyDescent="0.25">
      <c r="A283" s="15"/>
      <c r="C283" s="81"/>
      <c r="D283" s="81"/>
      <c r="E283" s="81"/>
    </row>
    <row r="284" spans="1:5" x14ac:dyDescent="0.25">
      <c r="A284" s="15"/>
      <c r="C284" s="81"/>
      <c r="D284" s="81"/>
      <c r="E284" s="81"/>
    </row>
    <row r="285" spans="1:5" x14ac:dyDescent="0.25">
      <c r="A285" s="15"/>
      <c r="C285" s="81"/>
      <c r="D285" s="81"/>
      <c r="E285" s="81"/>
    </row>
    <row r="286" spans="1:5" x14ac:dyDescent="0.25">
      <c r="A286" s="15"/>
      <c r="C286" s="81"/>
      <c r="D286" s="81"/>
      <c r="E286" s="81"/>
    </row>
    <row r="287" spans="1:5" x14ac:dyDescent="0.25">
      <c r="A287" s="15"/>
      <c r="C287" s="81"/>
      <c r="D287" s="81"/>
      <c r="E287" s="81"/>
    </row>
    <row r="288" spans="1:5" x14ac:dyDescent="0.25">
      <c r="A288" s="15"/>
      <c r="C288" s="81"/>
      <c r="D288" s="81"/>
      <c r="E288" s="81"/>
    </row>
    <row r="289" spans="1:5" x14ac:dyDescent="0.25">
      <c r="A289" s="15"/>
      <c r="C289" s="81"/>
      <c r="D289" s="81"/>
      <c r="E289" s="81"/>
    </row>
  </sheetData>
  <conditionalFormatting sqref="A1:A1048576">
    <cfRule type="timePeriod" dxfId="17" priority="1" timePeriod="today">
      <formula>FLOOR(A1,1)=TODAY()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A30E8-7C3F-452A-8149-3D734B55F062}">
  <sheetPr>
    <tabColor rgb="FFFFFF00"/>
  </sheetPr>
  <dimension ref="A1:BS115"/>
  <sheetViews>
    <sheetView zoomScale="85" zoomScaleNormal="85" workbookViewId="0">
      <pane xSplit="3" ySplit="1" topLeftCell="BI2" activePane="bottomRight" state="frozen"/>
      <selection pane="topRight" activeCell="D1" sqref="D1"/>
      <selection pane="bottomLeft" activeCell="A2" sqref="A2"/>
      <selection pane="bottomRight" activeCell="N31" sqref="N31"/>
    </sheetView>
  </sheetViews>
  <sheetFormatPr defaultRowHeight="15" x14ac:dyDescent="0.25"/>
  <cols>
    <col min="1" max="1" width="10" customWidth="1"/>
    <col min="2" max="2" width="27.28515625" customWidth="1"/>
    <col min="3" max="3" width="10.85546875" style="62" bestFit="1" customWidth="1"/>
    <col min="4" max="9" width="10.42578125" style="85" customWidth="1"/>
    <col min="10" max="29" width="10.42578125" style="71" customWidth="1"/>
    <col min="30" max="30" width="8.7109375" style="16" customWidth="1"/>
    <col min="31" max="31" width="9.140625" customWidth="1"/>
    <col min="32" max="32" width="8.7109375" customWidth="1"/>
    <col min="33" max="33" width="9.140625" customWidth="1"/>
    <col min="34" max="34" width="8.7109375" customWidth="1"/>
    <col min="35" max="35" width="16.28515625" style="17" customWidth="1"/>
    <col min="36" max="41" width="16.28515625" style="18" customWidth="1"/>
    <col min="42" max="47" width="21.5703125" style="63" customWidth="1"/>
    <col min="48" max="51" width="11.140625" style="63" customWidth="1"/>
    <col min="52" max="56" width="11.140625" style="20" customWidth="1"/>
    <col min="57" max="58" width="11" style="106" customWidth="1"/>
    <col min="59" max="59" width="17.85546875" bestFit="1" customWidth="1"/>
    <col min="60" max="60" width="78.42578125" bestFit="1" customWidth="1"/>
    <col min="61" max="61" width="12.140625" bestFit="1" customWidth="1"/>
    <col min="69" max="69" width="11.140625" bestFit="1" customWidth="1"/>
    <col min="70" max="70" width="30.5703125" bestFit="1" customWidth="1"/>
    <col min="71" max="71" width="96.28515625" customWidth="1"/>
  </cols>
  <sheetData>
    <row r="1" spans="1:71" ht="90" x14ac:dyDescent="0.25">
      <c r="A1" s="1" t="s">
        <v>0</v>
      </c>
      <c r="B1" s="2" t="s">
        <v>1</v>
      </c>
      <c r="C1" s="3" t="s">
        <v>2</v>
      </c>
      <c r="D1" s="84" t="s">
        <v>88</v>
      </c>
      <c r="E1" s="84" t="s">
        <v>89</v>
      </c>
      <c r="F1" s="84" t="s">
        <v>90</v>
      </c>
      <c r="G1" s="84" t="s">
        <v>148</v>
      </c>
      <c r="H1" s="84" t="s">
        <v>149</v>
      </c>
      <c r="I1" s="84" t="s">
        <v>150</v>
      </c>
      <c r="J1" s="73" t="s">
        <v>79</v>
      </c>
      <c r="K1" s="73" t="s">
        <v>64</v>
      </c>
      <c r="L1" s="73" t="s">
        <v>65</v>
      </c>
      <c r="M1" s="73" t="s">
        <v>77</v>
      </c>
      <c r="N1" s="73" t="s">
        <v>66</v>
      </c>
      <c r="O1" s="76" t="s">
        <v>67</v>
      </c>
      <c r="P1" s="76" t="s">
        <v>68</v>
      </c>
      <c r="Q1" s="76" t="s">
        <v>69</v>
      </c>
      <c r="R1" s="76" t="s">
        <v>70</v>
      </c>
      <c r="S1" s="76" t="s">
        <v>71</v>
      </c>
      <c r="T1" s="76" t="s">
        <v>72</v>
      </c>
      <c r="U1" s="76" t="s">
        <v>73</v>
      </c>
      <c r="V1" s="76" t="s">
        <v>74</v>
      </c>
      <c r="W1" s="76" t="s">
        <v>75</v>
      </c>
      <c r="X1" s="76" t="s">
        <v>76</v>
      </c>
      <c r="Y1" s="73" t="s">
        <v>56</v>
      </c>
      <c r="Z1" s="73" t="s">
        <v>81</v>
      </c>
      <c r="AA1" s="73" t="s">
        <v>152</v>
      </c>
      <c r="AB1" s="73" t="s">
        <v>153</v>
      </c>
      <c r="AC1" s="73" t="s">
        <v>82</v>
      </c>
      <c r="AD1" s="4" t="s">
        <v>3</v>
      </c>
      <c r="AE1" s="5" t="s">
        <v>4</v>
      </c>
      <c r="AF1" s="5" t="s">
        <v>5</v>
      </c>
      <c r="AG1" s="5" t="s">
        <v>6</v>
      </c>
      <c r="AH1" s="5" t="s">
        <v>7</v>
      </c>
      <c r="AI1" s="6" t="s">
        <v>8</v>
      </c>
      <c r="AJ1" s="67" t="s">
        <v>9</v>
      </c>
      <c r="AK1" s="68" t="s">
        <v>10</v>
      </c>
      <c r="AL1" s="64" t="s">
        <v>11</v>
      </c>
      <c r="AM1" s="65" t="s">
        <v>12</v>
      </c>
      <c r="AN1" s="65" t="s">
        <v>44</v>
      </c>
      <c r="AO1" s="66" t="s">
        <v>45</v>
      </c>
      <c r="AP1" s="8" t="s">
        <v>13</v>
      </c>
      <c r="AQ1" s="8" t="s">
        <v>118</v>
      </c>
      <c r="AR1" s="7" t="s">
        <v>14</v>
      </c>
      <c r="AS1" s="7" t="s">
        <v>15</v>
      </c>
      <c r="AT1" s="7" t="s">
        <v>16</v>
      </c>
      <c r="AU1" s="7" t="s">
        <v>17</v>
      </c>
      <c r="AV1" s="8" t="s">
        <v>46</v>
      </c>
      <c r="AW1" s="82" t="s">
        <v>84</v>
      </c>
      <c r="AX1" s="82" t="s">
        <v>85</v>
      </c>
      <c r="AY1" s="82" t="s">
        <v>83</v>
      </c>
      <c r="AZ1" s="9" t="s">
        <v>18</v>
      </c>
      <c r="BA1" s="9" t="s">
        <v>50</v>
      </c>
      <c r="BB1" s="9" t="s">
        <v>52</v>
      </c>
      <c r="BC1" s="9" t="s">
        <v>80</v>
      </c>
      <c r="BD1" s="78" t="s">
        <v>78</v>
      </c>
      <c r="BE1" s="105" t="s">
        <v>146</v>
      </c>
      <c r="BF1" s="105" t="s">
        <v>147</v>
      </c>
      <c r="BG1" s="10"/>
      <c r="BH1" s="11" t="s">
        <v>19</v>
      </c>
      <c r="BI1" s="11" t="s">
        <v>20</v>
      </c>
      <c r="BL1" s="12" t="s">
        <v>21</v>
      </c>
      <c r="BM1" s="12" t="s">
        <v>4</v>
      </c>
      <c r="BN1" s="13" t="s">
        <v>22</v>
      </c>
      <c r="BO1" s="14" t="s">
        <v>3</v>
      </c>
      <c r="BP1" s="14" t="s">
        <v>23</v>
      </c>
    </row>
    <row r="2" spans="1:71" x14ac:dyDescent="0.25">
      <c r="A2">
        <v>0</v>
      </c>
      <c r="B2" t="s">
        <v>24</v>
      </c>
      <c r="C2" s="15">
        <v>44066</v>
      </c>
      <c r="D2" s="85">
        <v>1</v>
      </c>
      <c r="E2" s="85">
        <f>IFERROR(LN(J2),"")</f>
        <v>4.6347289882296359</v>
      </c>
      <c r="J2" s="72">
        <v>103</v>
      </c>
      <c r="K2" s="72"/>
      <c r="L2" s="72">
        <v>50</v>
      </c>
      <c r="M2" s="72">
        <v>53</v>
      </c>
      <c r="N2" s="72">
        <v>53</v>
      </c>
      <c r="O2" s="72"/>
      <c r="P2" s="72"/>
      <c r="Y2" s="71">
        <v>265</v>
      </c>
      <c r="Z2" s="71">
        <f>LN(J2)</f>
        <v>4.6347289882296359</v>
      </c>
      <c r="AC2" s="71">
        <f>LN(BC2)</f>
        <v>4.6347289882296359</v>
      </c>
      <c r="AD2" s="16">
        <f>AE2/AG2</f>
        <v>2.8888888888888893</v>
      </c>
      <c r="AE2">
        <f t="shared" ref="AE2:AE65" si="0">IF(A2=0,$BM$2,IF(A2=1,$BM$3,IF(A2=2,$BM$4,IF(A2=3,$BM$5,IF(A2=4,$BM$6,IF(A2=5,$BM$7,IF(A2=6,$BM$8,IF(A2=7,$BM$9,IF(A2=8,$BM$10,"")))))))))</f>
        <v>0.13</v>
      </c>
      <c r="AF2">
        <v>22.22</v>
      </c>
      <c r="AG2">
        <f t="shared" ref="AG2:AG65" si="1">$BI$7</f>
        <v>4.4999999999999998E-2</v>
      </c>
      <c r="AH2">
        <f>AE2-AG2</f>
        <v>8.5000000000000006E-2</v>
      </c>
      <c r="AI2" s="17">
        <f>BI2</f>
        <v>28310.699999999997</v>
      </c>
      <c r="AP2" s="19">
        <f>BI3*0.9</f>
        <v>47.7</v>
      </c>
      <c r="AQ2" s="19"/>
      <c r="AR2" s="19"/>
      <c r="AS2" s="19"/>
      <c r="AT2" s="19"/>
      <c r="AU2" s="19"/>
      <c r="AV2" s="19">
        <f>BI4+BI3*0.1</f>
        <v>55.3</v>
      </c>
      <c r="AW2" s="19"/>
      <c r="AX2" s="19"/>
      <c r="AY2" s="19"/>
      <c r="AZ2" s="19">
        <f t="shared" ref="AZ2:AZ65" si="2">AI2+AP2+AV2</f>
        <v>28413.699999999997</v>
      </c>
      <c r="BC2" s="19">
        <f>AP2+AV2</f>
        <v>103</v>
      </c>
      <c r="BD2" s="19">
        <f t="shared" ref="BD2:BD20" si="3">BC2-J2</f>
        <v>0</v>
      </c>
      <c r="BH2" s="21" t="s">
        <v>25</v>
      </c>
      <c r="BI2" s="22">
        <f>BI5-BI4-BI3</f>
        <v>28310.699999999997</v>
      </c>
      <c r="BL2" s="23">
        <v>0</v>
      </c>
      <c r="BM2" s="24">
        <f>'Model Fit'!B28</f>
        <v>0.13</v>
      </c>
      <c r="BN2" s="25">
        <f t="shared" ref="BN2:BN10" si="4">BM2-$BI$7</f>
        <v>8.5000000000000006E-2</v>
      </c>
      <c r="BO2" s="26">
        <f t="shared" ref="BO2:BO10" si="5">BM2/$BI$7</f>
        <v>2.8888888888888893</v>
      </c>
      <c r="BP2" s="25">
        <v>0</v>
      </c>
    </row>
    <row r="3" spans="1:71" x14ac:dyDescent="0.25">
      <c r="A3">
        <v>0</v>
      </c>
      <c r="C3" s="15">
        <f>C2+1</f>
        <v>44067</v>
      </c>
      <c r="D3" s="85">
        <v>2</v>
      </c>
      <c r="E3" s="85">
        <f t="shared" ref="E3:E66" si="6">IFERROR(LN(J3),"")</f>
        <v>4.836281906951478</v>
      </c>
      <c r="G3" s="108">
        <f>(J3-J2)/J2</f>
        <v>0.22330097087378642</v>
      </c>
      <c r="J3" s="109">
        <f>AVERAGE(J2,J4)</f>
        <v>126</v>
      </c>
      <c r="K3" s="109"/>
      <c r="L3" s="109">
        <f t="shared" ref="L3:N3" si="7">AVERAGE(L2,L4)</f>
        <v>56</v>
      </c>
      <c r="M3" s="109">
        <f t="shared" si="7"/>
        <v>38</v>
      </c>
      <c r="N3" s="109">
        <f t="shared" si="7"/>
        <v>70</v>
      </c>
      <c r="O3" s="109"/>
      <c r="P3" s="109"/>
      <c r="Q3" s="74"/>
      <c r="R3" s="74"/>
      <c r="S3" s="74"/>
      <c r="T3" s="74"/>
      <c r="U3" s="74"/>
      <c r="V3" s="74"/>
      <c r="W3" s="74"/>
      <c r="X3" s="74"/>
      <c r="Y3" s="80">
        <f>N3*5</f>
        <v>350</v>
      </c>
      <c r="Z3" s="71">
        <f t="shared" ref="Z3:Z20" si="8">LN(J3)</f>
        <v>4.836281906951478</v>
      </c>
      <c r="AC3" s="71">
        <f t="shared" ref="AC3:AC66" si="9">LN(BC3)</f>
        <v>4.8914821423664625</v>
      </c>
      <c r="AD3" s="16">
        <f t="shared" ref="AD3:AD66" si="10">AE3/AG3</f>
        <v>2.8888888888888893</v>
      </c>
      <c r="AE3">
        <f t="shared" si="0"/>
        <v>0.13</v>
      </c>
      <c r="AF3">
        <v>22.22</v>
      </c>
      <c r="AG3">
        <f t="shared" si="1"/>
        <v>4.4999999999999998E-2</v>
      </c>
      <c r="AH3">
        <f t="shared" ref="AH3:AH66" si="11">AE3-AG3</f>
        <v>8.5000000000000006E-2</v>
      </c>
      <c r="AI3" s="27">
        <f>AI2+AJ3+AK3</f>
        <v>28280.549223719048</v>
      </c>
      <c r="AJ3" s="28">
        <f t="shared" ref="AJ3:AJ66" si="12">-((AI2/$BI$2)*(AE3*AP2))</f>
        <v>-6.2010000000000005</v>
      </c>
      <c r="AK3" s="28">
        <f t="shared" ref="AK3:AK66" si="13">-(AI2/$BI$2)*($BI$26*$BI$25)</f>
        <v>-23.949776280946228</v>
      </c>
      <c r="AL3" s="28">
        <f>(AK3+AJ3)*0.9</f>
        <v>-27.135698652851605</v>
      </c>
      <c r="AM3" s="28">
        <f>(AK3+AJ3)*0.1</f>
        <v>-3.0150776280946232</v>
      </c>
      <c r="AN3" s="28">
        <f>SUM(AL3:AM3)*0.3</f>
        <v>-9.0452328842838678</v>
      </c>
      <c r="AO3" s="28">
        <f>AL3-AN3</f>
        <v>-18.090465768567739</v>
      </c>
      <c r="AP3" s="19">
        <f>AP2-AL3-(AP2*AG3)</f>
        <v>72.689198652851601</v>
      </c>
      <c r="AQ3" s="19"/>
      <c r="AR3" s="19">
        <f t="shared" ref="AR3:AR66" si="14">0.9*((AI2/$BI$2)*(AE3*AP2))</f>
        <v>5.5809000000000006</v>
      </c>
      <c r="AS3" s="19">
        <f t="shared" ref="AS3:AS66" si="15">0.9*(-AK3)</f>
        <v>21.554798652851606</v>
      </c>
      <c r="AT3" s="19">
        <f t="shared" ref="AT3:AT66" si="16">-(AP2*AG3)</f>
        <v>-2.1465000000000001</v>
      </c>
      <c r="AU3" s="19">
        <f t="shared" ref="AU3:AU66" si="17">-(AP2*AG3)+AM3</f>
        <v>-5.1615776280946228</v>
      </c>
      <c r="AV3" s="19">
        <f>AV2+(AP2*AG3)-AM3</f>
        <v>60.461577628094624</v>
      </c>
      <c r="AW3" s="19">
        <f>(AP3-AP2)</f>
        <v>24.989198652851599</v>
      </c>
      <c r="AX3" s="19">
        <f>(AV3-AV2)</f>
        <v>5.1615776280946264</v>
      </c>
      <c r="AY3" s="19">
        <f t="shared" ref="AY3:AY66" si="18">(AP3-AP2)/(AV3-AV2)</f>
        <v>4.8413877409950432</v>
      </c>
      <c r="AZ3" s="20">
        <f t="shared" si="2"/>
        <v>28413.699999999993</v>
      </c>
      <c r="BA3" s="19">
        <f t="shared" ref="BA3:BA66" si="19">-SUM(AM3:AO3)</f>
        <v>30.150776280946232</v>
      </c>
      <c r="BB3" s="19"/>
      <c r="BC3" s="19">
        <f t="shared" ref="BC3:BC66" si="20">AP3+AV3</f>
        <v>133.15077628094622</v>
      </c>
      <c r="BD3" s="19">
        <f t="shared" si="3"/>
        <v>7.1507762809462179</v>
      </c>
      <c r="BE3" s="106">
        <f>(BC3-BC2)/BC2</f>
        <v>0.29272598331015748</v>
      </c>
      <c r="BG3" s="81"/>
      <c r="BH3" s="29" t="s">
        <v>26</v>
      </c>
      <c r="BI3" s="30">
        <v>53</v>
      </c>
      <c r="BL3" s="23">
        <v>1</v>
      </c>
      <c r="BM3" s="31">
        <f>BM2</f>
        <v>0.13</v>
      </c>
      <c r="BN3" s="25">
        <f t="shared" si="4"/>
        <v>8.5000000000000006E-2</v>
      </c>
      <c r="BO3" s="26">
        <f t="shared" si="5"/>
        <v>2.8888888888888893</v>
      </c>
      <c r="BP3" s="25">
        <f>(BM3-BM2)/BM2</f>
        <v>0</v>
      </c>
    </row>
    <row r="4" spans="1:71" x14ac:dyDescent="0.25">
      <c r="A4">
        <v>0</v>
      </c>
      <c r="C4" s="15">
        <f t="shared" ref="C4:C67" si="21">C3+1</f>
        <v>44068</v>
      </c>
      <c r="D4" s="85">
        <v>3</v>
      </c>
      <c r="E4" s="85">
        <f t="shared" si="6"/>
        <v>5.0039463059454592</v>
      </c>
      <c r="G4" s="108">
        <f t="shared" ref="G4:G20" si="22">(J4-J3)/J3</f>
        <v>0.18253968253968253</v>
      </c>
      <c r="J4" s="72">
        <v>149</v>
      </c>
      <c r="K4" s="72"/>
      <c r="L4" s="72">
        <f>J4-N4</f>
        <v>62</v>
      </c>
      <c r="M4" s="109">
        <f>J4-J3</f>
        <v>23</v>
      </c>
      <c r="N4" s="72">
        <v>87</v>
      </c>
      <c r="O4" s="110">
        <v>101</v>
      </c>
      <c r="P4" s="110">
        <v>7</v>
      </c>
      <c r="Q4" s="77">
        <v>33</v>
      </c>
      <c r="R4" s="77">
        <v>9</v>
      </c>
      <c r="S4" s="77">
        <v>68</v>
      </c>
      <c r="T4" s="77">
        <v>48</v>
      </c>
      <c r="U4" s="77">
        <v>2</v>
      </c>
      <c r="V4" s="77">
        <v>29</v>
      </c>
      <c r="W4" s="77">
        <v>5</v>
      </c>
      <c r="X4" s="77">
        <v>19</v>
      </c>
      <c r="Y4" s="71">
        <f>N4*5</f>
        <v>435</v>
      </c>
      <c r="Z4" s="71">
        <f t="shared" si="8"/>
        <v>5.0039463059454592</v>
      </c>
      <c r="AA4" s="71">
        <f>AVERAGE(Z2:Z4)</f>
        <v>4.8249857337088571</v>
      </c>
      <c r="AC4" s="71">
        <f t="shared" si="9"/>
        <v>5.1150828623210751</v>
      </c>
      <c r="AD4" s="16">
        <f t="shared" si="10"/>
        <v>2.8888888888888893</v>
      </c>
      <c r="AE4">
        <f t="shared" si="0"/>
        <v>0.13</v>
      </c>
      <c r="AF4">
        <v>22.22</v>
      </c>
      <c r="AG4">
        <f t="shared" si="1"/>
        <v>4.4999999999999998E-2</v>
      </c>
      <c r="AH4">
        <f t="shared" si="11"/>
        <v>8.5000000000000006E-2</v>
      </c>
      <c r="AI4" s="27">
        <f>AI3+AJ4+AK4</f>
        <v>28247.185421803875</v>
      </c>
      <c r="AJ4" s="28">
        <f t="shared" si="12"/>
        <v>-9.4395320451103686</v>
      </c>
      <c r="AK4" s="28">
        <f t="shared" si="13"/>
        <v>-23.924269870061806</v>
      </c>
      <c r="AL4" s="28">
        <f t="shared" ref="AL4:AL67" si="23">(AK4+AJ4)*0.9</f>
        <v>-30.027421723654957</v>
      </c>
      <c r="AM4" s="28">
        <f t="shared" ref="AM4:AM67" si="24">(AK4+AJ4)*0.1</f>
        <v>-3.3363801915172178</v>
      </c>
      <c r="AN4" s="28">
        <f t="shared" ref="AN4:AN67" si="25">SUM(AL4:AM4)*0.3</f>
        <v>-10.009140574551653</v>
      </c>
      <c r="AO4" s="28">
        <f t="shared" ref="AO4:AO67" si="26">AL4-AN4</f>
        <v>-20.018281149103302</v>
      </c>
      <c r="AP4" s="19">
        <f>AP3-AL4-(AP3*AG4)</f>
        <v>99.445606437128234</v>
      </c>
      <c r="AQ4" s="19"/>
      <c r="AR4" s="19">
        <f t="shared" si="14"/>
        <v>8.4955788405993324</v>
      </c>
      <c r="AS4" s="19">
        <f t="shared" si="15"/>
        <v>21.531842883055628</v>
      </c>
      <c r="AT4" s="19">
        <f t="shared" si="16"/>
        <v>-3.2710139393783217</v>
      </c>
      <c r="AU4" s="19">
        <f t="shared" si="17"/>
        <v>-6.6073941308955391</v>
      </c>
      <c r="AV4" s="19">
        <f>AV3+(AP3*AG4)-AM4</f>
        <v>67.068971758990159</v>
      </c>
      <c r="AW4" s="19">
        <f t="shared" ref="AW4:AW67" si="27">(AP4-AP3)</f>
        <v>26.756407784276632</v>
      </c>
      <c r="AX4" s="19">
        <f t="shared" ref="AX4:AX67" si="28">(AV4-AV3)</f>
        <v>6.6073941308955355</v>
      </c>
      <c r="AY4" s="19">
        <f t="shared" si="18"/>
        <v>4.0494644718053463</v>
      </c>
      <c r="AZ4" s="20">
        <f t="shared" si="2"/>
        <v>28413.699999999993</v>
      </c>
      <c r="BA4" s="19">
        <f t="shared" si="19"/>
        <v>33.363801915172175</v>
      </c>
      <c r="BB4" s="19">
        <f>BA4+BA3</f>
        <v>63.514578196118407</v>
      </c>
      <c r="BC4" s="19">
        <f t="shared" si="20"/>
        <v>166.51457819611841</v>
      </c>
      <c r="BD4" s="19">
        <f t="shared" si="3"/>
        <v>17.514578196118407</v>
      </c>
      <c r="BE4" s="106">
        <f t="shared" ref="BE4:BE67" si="29">(BC4-BC3)/BC3</f>
        <v>0.25057159144739077</v>
      </c>
      <c r="BG4" s="81"/>
      <c r="BH4" s="32" t="s">
        <v>27</v>
      </c>
      <c r="BI4" s="33">
        <v>50</v>
      </c>
      <c r="BL4" s="23">
        <v>2</v>
      </c>
      <c r="BM4" s="31">
        <f>0.045*0.75</f>
        <v>3.3750000000000002E-2</v>
      </c>
      <c r="BN4" s="25">
        <f t="shared" si="4"/>
        <v>-1.1249999999999996E-2</v>
      </c>
      <c r="BO4" s="26">
        <f t="shared" si="5"/>
        <v>0.75000000000000011</v>
      </c>
      <c r="BP4" s="25">
        <f t="shared" ref="BP4:BP7" si="30">(BM4-BM3)/BM3</f>
        <v>-0.74038461538461542</v>
      </c>
    </row>
    <row r="5" spans="1:71" x14ac:dyDescent="0.25">
      <c r="A5">
        <v>0</v>
      </c>
      <c r="C5" s="15">
        <f t="shared" si="21"/>
        <v>44069</v>
      </c>
      <c r="D5" s="85">
        <v>4</v>
      </c>
      <c r="E5" s="85">
        <f t="shared" si="6"/>
        <v>5.3278761687895813</v>
      </c>
      <c r="G5" s="108">
        <f t="shared" si="22"/>
        <v>0.3825503355704698</v>
      </c>
      <c r="J5" s="72">
        <v>206</v>
      </c>
      <c r="K5" s="72"/>
      <c r="L5" s="72">
        <v>70</v>
      </c>
      <c r="M5" s="109">
        <f t="shared" ref="M5" si="31">J5-J4</f>
        <v>57</v>
      </c>
      <c r="N5" s="72">
        <v>136</v>
      </c>
      <c r="O5" s="109"/>
      <c r="P5" s="109"/>
      <c r="Q5" s="74"/>
      <c r="R5" s="74"/>
      <c r="S5" s="74"/>
      <c r="T5" s="74"/>
      <c r="U5" s="74"/>
      <c r="V5" s="74"/>
      <c r="W5" s="74"/>
      <c r="X5" s="74"/>
      <c r="Y5" s="71">
        <f>N5*5</f>
        <v>680</v>
      </c>
      <c r="Z5" s="71">
        <f t="shared" si="8"/>
        <v>5.3278761687895813</v>
      </c>
      <c r="AA5" s="71">
        <f t="shared" ref="AA5:AA20" si="32">AVERAGE(Z3:Z5)</f>
        <v>5.0560347938955061</v>
      </c>
      <c r="AB5" s="71">
        <f>AA5-AA4</f>
        <v>0.23104906018664906</v>
      </c>
      <c r="AC5" s="71">
        <f t="shared" si="9"/>
        <v>5.3147296885629363</v>
      </c>
      <c r="AD5" s="16">
        <f t="shared" si="10"/>
        <v>2.8888888888888893</v>
      </c>
      <c r="AE5">
        <f t="shared" si="0"/>
        <v>0.13</v>
      </c>
      <c r="AF5">
        <v>22.22</v>
      </c>
      <c r="AG5">
        <f t="shared" si="1"/>
        <v>4.4999999999999998E-2</v>
      </c>
      <c r="AH5">
        <f t="shared" si="11"/>
        <v>8.5000000000000006E-2</v>
      </c>
      <c r="AI5" s="27">
        <f t="shared" ref="AI5:AI68" si="33">AI4+AJ5+AK5</f>
        <v>28210.390451195861</v>
      </c>
      <c r="AJ5" s="28">
        <f t="shared" si="12"/>
        <v>-12.898925246416667</v>
      </c>
      <c r="AK5" s="28">
        <f t="shared" si="13"/>
        <v>-23.896045361598567</v>
      </c>
      <c r="AL5" s="28">
        <f t="shared" si="23"/>
        <v>-33.115473547213711</v>
      </c>
      <c r="AM5" s="28">
        <f t="shared" si="24"/>
        <v>-3.6794970608015234</v>
      </c>
      <c r="AN5" s="28">
        <f t="shared" si="25"/>
        <v>-11.03849118240457</v>
      </c>
      <c r="AO5" s="28">
        <f t="shared" si="26"/>
        <v>-22.07698236480914</v>
      </c>
      <c r="AP5" s="19">
        <f>AP4-AL5-(AP4*AG5)</f>
        <v>128.08602769467117</v>
      </c>
      <c r="AQ5" s="19"/>
      <c r="AR5" s="19">
        <f t="shared" si="14"/>
        <v>11.609032721775</v>
      </c>
      <c r="AS5" s="19">
        <f t="shared" si="15"/>
        <v>21.506440825438712</v>
      </c>
      <c r="AT5" s="19">
        <f t="shared" si="16"/>
        <v>-4.4750522896707707</v>
      </c>
      <c r="AU5" s="19">
        <f t="shared" si="17"/>
        <v>-8.1545493504722941</v>
      </c>
      <c r="AV5" s="19">
        <f>AV4+(AP4*AG5)-AM5</f>
        <v>75.223521109462453</v>
      </c>
      <c r="AW5" s="19">
        <f t="shared" si="27"/>
        <v>28.64042125754294</v>
      </c>
      <c r="AX5" s="19">
        <f t="shared" si="28"/>
        <v>8.1545493504722941</v>
      </c>
      <c r="AY5" s="19">
        <f t="shared" si="18"/>
        <v>3.5122015977356429</v>
      </c>
      <c r="AZ5" s="20">
        <f t="shared" si="2"/>
        <v>28413.699999999993</v>
      </c>
      <c r="BA5" s="19">
        <f t="shared" si="19"/>
        <v>36.794970608015234</v>
      </c>
      <c r="BB5" s="19">
        <f>BA5+BB4</f>
        <v>100.30954880413364</v>
      </c>
      <c r="BC5" s="19">
        <f t="shared" si="20"/>
        <v>203.30954880413361</v>
      </c>
      <c r="BD5" s="19">
        <f t="shared" si="3"/>
        <v>-2.6904511958663875</v>
      </c>
      <c r="BE5" s="106">
        <f t="shared" si="29"/>
        <v>0.22097146692272573</v>
      </c>
      <c r="BG5" s="81"/>
      <c r="BH5" s="34" t="s">
        <v>18</v>
      </c>
      <c r="BI5">
        <f>0.7*BI27</f>
        <v>28413.699999999997</v>
      </c>
      <c r="BL5" s="23"/>
      <c r="BM5" s="31">
        <f>BM2*1.25</f>
        <v>0.16250000000000001</v>
      </c>
      <c r="BN5" s="25">
        <f t="shared" si="4"/>
        <v>0.11750000000000001</v>
      </c>
      <c r="BO5" s="26">
        <f t="shared" si="5"/>
        <v>3.6111111111111112</v>
      </c>
      <c r="BP5" s="25">
        <f t="shared" si="30"/>
        <v>3.8148148148148149</v>
      </c>
    </row>
    <row r="6" spans="1:71" x14ac:dyDescent="0.25">
      <c r="A6">
        <v>0</v>
      </c>
      <c r="B6" t="s">
        <v>63</v>
      </c>
      <c r="C6" s="15">
        <f t="shared" si="21"/>
        <v>44070</v>
      </c>
      <c r="D6" s="85">
        <v>5</v>
      </c>
      <c r="E6" s="85">
        <f t="shared" si="6"/>
        <v>5.4510384535657002</v>
      </c>
      <c r="G6" s="108">
        <f t="shared" si="22"/>
        <v>0.13106796116504854</v>
      </c>
      <c r="J6" s="109">
        <f>AVERAGE(J5,J7)</f>
        <v>233</v>
      </c>
      <c r="K6" s="109"/>
      <c r="L6" s="109">
        <f t="shared" ref="L6:N6" si="34">AVERAGE(L5,L7)</f>
        <v>77</v>
      </c>
      <c r="M6" s="109">
        <f t="shared" si="34"/>
        <v>56.5</v>
      </c>
      <c r="N6" s="109">
        <f t="shared" si="34"/>
        <v>156</v>
      </c>
      <c r="O6" s="109"/>
      <c r="P6" s="109"/>
      <c r="Q6" s="74"/>
      <c r="R6" s="74"/>
      <c r="S6" s="74"/>
      <c r="T6" s="74"/>
      <c r="U6" s="74"/>
      <c r="V6" s="74"/>
      <c r="W6" s="74"/>
      <c r="X6" s="74"/>
      <c r="Y6" s="74">
        <f>N6*5</f>
        <v>780</v>
      </c>
      <c r="Z6" s="71">
        <f t="shared" si="8"/>
        <v>5.4510384535657002</v>
      </c>
      <c r="AA6" s="71">
        <f t="shared" si="32"/>
        <v>5.2609536427669141</v>
      </c>
      <c r="AB6" s="71">
        <f t="shared" ref="AB6:AB20" si="35">AA6-AA5</f>
        <v>0.20491884887140799</v>
      </c>
      <c r="AC6" s="71">
        <f t="shared" si="9"/>
        <v>5.4962114262670232</v>
      </c>
      <c r="AD6" s="16">
        <f t="shared" si="10"/>
        <v>2.8888888888888893</v>
      </c>
      <c r="AE6">
        <f t="shared" si="0"/>
        <v>0.13</v>
      </c>
      <c r="AF6">
        <v>22.22</v>
      </c>
      <c r="AG6">
        <f t="shared" si="1"/>
        <v>4.4999999999999998E-2</v>
      </c>
      <c r="AH6">
        <f t="shared" si="11"/>
        <v>8.5000000000000006E-2</v>
      </c>
      <c r="AI6" s="27">
        <f t="shared" si="33"/>
        <v>28169.93334731134</v>
      </c>
      <c r="AJ6" s="28">
        <f t="shared" si="12"/>
        <v>-16.59218566970145</v>
      </c>
      <c r="AK6" s="28">
        <f t="shared" si="13"/>
        <v>-23.864918214819227</v>
      </c>
      <c r="AL6" s="28">
        <f t="shared" si="23"/>
        <v>-36.411393496068612</v>
      </c>
      <c r="AM6" s="28">
        <f t="shared" si="24"/>
        <v>-4.0457103884520675</v>
      </c>
      <c r="AN6" s="28">
        <f t="shared" si="25"/>
        <v>-12.137131165356204</v>
      </c>
      <c r="AO6" s="28">
        <f t="shared" si="26"/>
        <v>-24.274262330712411</v>
      </c>
      <c r="AP6" s="19">
        <f>AP5-AL6-(AP5*AG6)</f>
        <v>158.73354994447956</v>
      </c>
      <c r="AQ6" s="19"/>
      <c r="AR6" s="19">
        <f t="shared" si="14"/>
        <v>14.932967102731306</v>
      </c>
      <c r="AS6" s="19">
        <f t="shared" si="15"/>
        <v>21.478426393337305</v>
      </c>
      <c r="AT6" s="19">
        <f t="shared" si="16"/>
        <v>-5.7638712462602024</v>
      </c>
      <c r="AU6" s="19">
        <f t="shared" si="17"/>
        <v>-9.80958163471227</v>
      </c>
      <c r="AV6" s="19">
        <f>AV5+(AP5*AG6)-AM6</f>
        <v>85.033102744174727</v>
      </c>
      <c r="AW6" s="19">
        <f t="shared" si="27"/>
        <v>30.647522249808389</v>
      </c>
      <c r="AX6" s="19">
        <f t="shared" si="28"/>
        <v>9.8095816347122735</v>
      </c>
      <c r="AY6" s="19">
        <f t="shared" si="18"/>
        <v>3.124243560128884</v>
      </c>
      <c r="AZ6" s="20">
        <f t="shared" si="2"/>
        <v>28413.699999999993</v>
      </c>
      <c r="BA6" s="19">
        <f t="shared" si="19"/>
        <v>40.457103884520677</v>
      </c>
      <c r="BB6" s="19">
        <f t="shared" ref="BB6:BB69" si="36">BA6+BB5</f>
        <v>140.76665268865432</v>
      </c>
      <c r="BC6" s="19">
        <f t="shared" si="20"/>
        <v>243.76665268865429</v>
      </c>
      <c r="BD6" s="19">
        <f t="shared" si="3"/>
        <v>10.76665268865429</v>
      </c>
      <c r="BE6" s="106">
        <f t="shared" si="29"/>
        <v>0.19899264015138141</v>
      </c>
      <c r="BG6" s="81"/>
      <c r="BH6" s="21" t="s">
        <v>28</v>
      </c>
      <c r="BI6" s="35">
        <v>0.13</v>
      </c>
      <c r="BL6" s="23"/>
      <c r="BM6" s="31">
        <v>0.06</v>
      </c>
      <c r="BN6" s="25">
        <f t="shared" si="4"/>
        <v>1.4999999999999999E-2</v>
      </c>
      <c r="BO6" s="26">
        <f t="shared" si="5"/>
        <v>1.3333333333333333</v>
      </c>
      <c r="BP6" s="25">
        <f t="shared" si="30"/>
        <v>-0.63076923076923075</v>
      </c>
    </row>
    <row r="7" spans="1:71" x14ac:dyDescent="0.25">
      <c r="A7">
        <v>0</v>
      </c>
      <c r="C7" s="15">
        <f t="shared" si="21"/>
        <v>44071</v>
      </c>
      <c r="D7" s="85">
        <v>6</v>
      </c>
      <c r="E7" s="85">
        <f t="shared" si="6"/>
        <v>5.5606816310155276</v>
      </c>
      <c r="G7" s="108">
        <f t="shared" si="22"/>
        <v>0.11587982832618025</v>
      </c>
      <c r="J7" s="72">
        <v>260</v>
      </c>
      <c r="K7" s="72"/>
      <c r="L7" s="72">
        <v>84</v>
      </c>
      <c r="M7" s="72">
        <v>56</v>
      </c>
      <c r="N7" s="72">
        <v>176</v>
      </c>
      <c r="O7" s="72"/>
      <c r="P7" s="72"/>
      <c r="Y7" s="71">
        <f>N7*5</f>
        <v>880</v>
      </c>
      <c r="Z7" s="71">
        <f t="shared" si="8"/>
        <v>5.5606816310155276</v>
      </c>
      <c r="AA7" s="71">
        <f t="shared" si="32"/>
        <v>5.446532084456936</v>
      </c>
      <c r="AB7" s="71">
        <f t="shared" si="35"/>
        <v>0.18557844169002191</v>
      </c>
      <c r="AC7" s="71">
        <f t="shared" si="9"/>
        <v>5.6634121279224798</v>
      </c>
      <c r="AD7" s="16">
        <f t="shared" si="10"/>
        <v>2.8888888888888893</v>
      </c>
      <c r="AE7">
        <f t="shared" si="0"/>
        <v>0.13</v>
      </c>
      <c r="AF7">
        <v>22.22</v>
      </c>
      <c r="AG7">
        <f t="shared" si="1"/>
        <v>4.4999999999999998E-2</v>
      </c>
      <c r="AH7">
        <f t="shared" si="11"/>
        <v>8.5000000000000006E-2</v>
      </c>
      <c r="AI7" s="27">
        <f t="shared" si="33"/>
        <v>28125.569896059107</v>
      </c>
      <c r="AJ7" s="28">
        <f t="shared" si="12"/>
        <v>-20.532758209770645</v>
      </c>
      <c r="AK7" s="28">
        <f t="shared" si="13"/>
        <v>-23.830693042463569</v>
      </c>
      <c r="AL7" s="28">
        <f t="shared" si="23"/>
        <v>-39.927106127010795</v>
      </c>
      <c r="AM7" s="28">
        <f t="shared" si="24"/>
        <v>-4.4363451252234212</v>
      </c>
      <c r="AN7" s="28">
        <f t="shared" si="25"/>
        <v>-13.309035375670264</v>
      </c>
      <c r="AO7" s="28">
        <f t="shared" si="26"/>
        <v>-26.618070751340532</v>
      </c>
      <c r="AP7" s="19">
        <f t="shared" ref="AP7:AP70" si="37">AP6-AL7-(AP6*AG7)+AQ7</f>
        <v>191.5176463239888</v>
      </c>
      <c r="AQ7" s="19"/>
      <c r="AR7" s="19">
        <f t="shared" si="14"/>
        <v>18.479482388793581</v>
      </c>
      <c r="AS7" s="19">
        <f t="shared" si="15"/>
        <v>21.447623738217214</v>
      </c>
      <c r="AT7" s="19">
        <f t="shared" si="16"/>
        <v>-7.1430097475015799</v>
      </c>
      <c r="AU7" s="19">
        <f t="shared" si="17"/>
        <v>-11.579354872725002</v>
      </c>
      <c r="AV7" s="19">
        <f t="shared" ref="AV7:AV70" si="38">AV6+(AP6*AG7)-AM7-AQ7</f>
        <v>96.612457616899732</v>
      </c>
      <c r="AW7" s="19">
        <f t="shared" si="27"/>
        <v>32.784096379509236</v>
      </c>
      <c r="AX7" s="19">
        <f t="shared" si="28"/>
        <v>11.579354872725006</v>
      </c>
      <c r="AY7" s="19">
        <f t="shared" si="18"/>
        <v>2.8312541363363581</v>
      </c>
      <c r="AZ7" s="20">
        <f t="shared" si="2"/>
        <v>28413.699999999993</v>
      </c>
      <c r="BA7" s="19">
        <f t="shared" si="19"/>
        <v>44.363451252234213</v>
      </c>
      <c r="BB7" s="19">
        <f t="shared" si="36"/>
        <v>185.13010394088855</v>
      </c>
      <c r="BC7" s="19">
        <f t="shared" si="20"/>
        <v>288.13010394088855</v>
      </c>
      <c r="BD7" s="19">
        <f t="shared" si="3"/>
        <v>28.130103940888546</v>
      </c>
      <c r="BE7" s="106">
        <f t="shared" si="29"/>
        <v>0.18199146914855707</v>
      </c>
      <c r="BG7" s="81"/>
      <c r="BH7" s="29" t="s">
        <v>29</v>
      </c>
      <c r="BI7" s="36">
        <v>4.4999999999999998E-2</v>
      </c>
      <c r="BL7" s="23"/>
      <c r="BM7" s="31">
        <v>0.03</v>
      </c>
      <c r="BN7" s="25">
        <f t="shared" si="4"/>
        <v>-1.4999999999999999E-2</v>
      </c>
      <c r="BO7" s="26">
        <f t="shared" si="5"/>
        <v>0.66666666666666663</v>
      </c>
      <c r="BP7" s="25">
        <f t="shared" si="30"/>
        <v>-0.5</v>
      </c>
    </row>
    <row r="8" spans="1:71" x14ac:dyDescent="0.25">
      <c r="A8">
        <v>0</v>
      </c>
      <c r="C8" s="15">
        <f t="shared" si="21"/>
        <v>44072</v>
      </c>
      <c r="D8" s="85">
        <v>7</v>
      </c>
      <c r="E8" s="85">
        <f t="shared" si="6"/>
        <v>5.7651911027848444</v>
      </c>
      <c r="F8" s="85">
        <f>LN(2)/SLOPE(E2:E8,D2:D8)</f>
        <v>3.6707207901821852</v>
      </c>
      <c r="G8" s="108">
        <f t="shared" si="22"/>
        <v>0.22692307692307692</v>
      </c>
      <c r="J8" s="109">
        <f>AVERAGE(J7,J10)</f>
        <v>319</v>
      </c>
      <c r="K8" s="109"/>
      <c r="L8" s="109">
        <f t="shared" ref="L8:M8" si="39">AVERAGE(L7,L10)</f>
        <v>97</v>
      </c>
      <c r="M8" s="109">
        <f t="shared" si="39"/>
        <v>86</v>
      </c>
      <c r="N8" s="109">
        <f>AVERAGE(N7,N10)</f>
        <v>222</v>
      </c>
      <c r="O8" s="72"/>
      <c r="P8" s="72"/>
      <c r="Y8" s="80">
        <f t="shared" ref="Y8:Y12" si="40">N8*5</f>
        <v>1110</v>
      </c>
      <c r="Z8" s="71">
        <f t="shared" si="8"/>
        <v>5.7651911027848444</v>
      </c>
      <c r="AA8" s="71">
        <f t="shared" si="32"/>
        <v>5.5923037291220234</v>
      </c>
      <c r="AB8" s="71">
        <f t="shared" si="35"/>
        <v>0.14577164466508741</v>
      </c>
      <c r="AC8" s="71">
        <f t="shared" si="9"/>
        <v>5.819066842040912</v>
      </c>
      <c r="AD8" s="16">
        <f t="shared" si="10"/>
        <v>2.8888888888888893</v>
      </c>
      <c r="AE8">
        <f t="shared" si="0"/>
        <v>0.13</v>
      </c>
      <c r="AF8">
        <v>22.22</v>
      </c>
      <c r="AG8">
        <f t="shared" si="1"/>
        <v>4.4999999999999998E-2</v>
      </c>
      <c r="AH8">
        <f t="shared" si="11"/>
        <v>8.5000000000000006E-2</v>
      </c>
      <c r="AI8" s="27">
        <f t="shared" si="33"/>
        <v>28077.042247854486</v>
      </c>
      <c r="AJ8" s="28">
        <f t="shared" si="12"/>
        <v>-24.734484955929375</v>
      </c>
      <c r="AK8" s="28">
        <f t="shared" si="13"/>
        <v>-23.793163248691545</v>
      </c>
      <c r="AL8" s="28">
        <f t="shared" si="23"/>
        <v>-43.674883384158825</v>
      </c>
      <c r="AM8" s="28">
        <f t="shared" si="24"/>
        <v>-4.8527648204620917</v>
      </c>
      <c r="AN8" s="28">
        <f t="shared" si="25"/>
        <v>-14.558294461386275</v>
      </c>
      <c r="AO8" s="28">
        <f t="shared" si="26"/>
        <v>-29.11658892277255</v>
      </c>
      <c r="AP8" s="19">
        <f t="shared" si="37"/>
        <v>226.57423562356811</v>
      </c>
      <c r="AQ8" s="19"/>
      <c r="AR8" s="19">
        <f t="shared" si="14"/>
        <v>22.261036460336438</v>
      </c>
      <c r="AS8" s="19">
        <f t="shared" si="15"/>
        <v>21.413846923822391</v>
      </c>
      <c r="AT8" s="19">
        <f t="shared" si="16"/>
        <v>-8.618294084579496</v>
      </c>
      <c r="AU8" s="19">
        <f t="shared" si="17"/>
        <v>-13.471058905041588</v>
      </c>
      <c r="AV8" s="19">
        <f>AV7+(AP7*AG8)-AM8-AQ8</f>
        <v>110.08351652194131</v>
      </c>
      <c r="AW8" s="19">
        <f t="shared" si="27"/>
        <v>35.056589299579315</v>
      </c>
      <c r="AX8" s="19">
        <f t="shared" si="28"/>
        <v>13.471058905041573</v>
      </c>
      <c r="AY8" s="19">
        <f t="shared" si="18"/>
        <v>2.6023632994774677</v>
      </c>
      <c r="AZ8" s="20">
        <f t="shared" si="2"/>
        <v>28413.699999999993</v>
      </c>
      <c r="BA8" s="19">
        <f t="shared" si="19"/>
        <v>48.527648204620917</v>
      </c>
      <c r="BB8" s="19">
        <f t="shared" si="36"/>
        <v>233.65775214550945</v>
      </c>
      <c r="BC8" s="19">
        <f t="shared" si="20"/>
        <v>336.65775214550945</v>
      </c>
      <c r="BD8" s="19">
        <f t="shared" si="3"/>
        <v>17.657752145509448</v>
      </c>
      <c r="BE8" s="106">
        <f t="shared" si="29"/>
        <v>0.16842269357101475</v>
      </c>
      <c r="BG8" s="81"/>
      <c r="BH8" s="32" t="s">
        <v>3</v>
      </c>
      <c r="BI8" s="37">
        <f>BO2</f>
        <v>2.8888888888888893</v>
      </c>
      <c r="BL8" s="23"/>
      <c r="BM8" s="31">
        <v>0.02</v>
      </c>
      <c r="BN8" s="25">
        <f t="shared" si="4"/>
        <v>-2.4999999999999998E-2</v>
      </c>
      <c r="BO8" s="26">
        <f t="shared" si="5"/>
        <v>0.44444444444444448</v>
      </c>
      <c r="BP8" s="25">
        <f>(BM8-BM7)/BM7</f>
        <v>-0.33333333333333331</v>
      </c>
      <c r="BR8" s="38"/>
      <c r="BS8" s="39" t="s">
        <v>30</v>
      </c>
    </row>
    <row r="9" spans="1:71" x14ac:dyDescent="0.25">
      <c r="A9">
        <v>0</v>
      </c>
      <c r="C9" s="70">
        <f t="shared" si="21"/>
        <v>44073</v>
      </c>
      <c r="D9" s="85">
        <v>8</v>
      </c>
      <c r="E9" s="85">
        <f t="shared" si="6"/>
        <v>5.7651911027848444</v>
      </c>
      <c r="F9" s="85">
        <f t="shared" ref="F9:F20" si="41">LN(2)/SLOPE(E3:E9,D3:D9)</f>
        <v>4.2730128357813832</v>
      </c>
      <c r="G9" s="108">
        <f>(J9-J8)/J8</f>
        <v>0</v>
      </c>
      <c r="H9" s="108">
        <f>AVERAGE(G3:G9)</f>
        <v>0.18032312219974922</v>
      </c>
      <c r="I9" s="108"/>
      <c r="J9" s="109">
        <v>319</v>
      </c>
      <c r="K9" s="109"/>
      <c r="L9" s="109">
        <v>97</v>
      </c>
      <c r="M9" s="109">
        <v>86</v>
      </c>
      <c r="N9" s="109">
        <v>222</v>
      </c>
      <c r="O9" s="72"/>
      <c r="P9" s="72"/>
      <c r="Q9" s="72"/>
      <c r="R9" s="72"/>
      <c r="S9" s="72"/>
      <c r="T9" s="72"/>
      <c r="U9" s="72"/>
      <c r="V9" s="72"/>
      <c r="W9" s="72"/>
      <c r="X9" s="72"/>
      <c r="Y9" s="80">
        <f t="shared" si="40"/>
        <v>1110</v>
      </c>
      <c r="Z9" s="71">
        <f t="shared" si="8"/>
        <v>5.7651911027848444</v>
      </c>
      <c r="AA9" s="71">
        <f t="shared" si="32"/>
        <v>5.6970212788617394</v>
      </c>
      <c r="AB9" s="71">
        <f t="shared" si="35"/>
        <v>0.10471754973971592</v>
      </c>
      <c r="AC9" s="71">
        <f t="shared" si="9"/>
        <v>5.9651755351365541</v>
      </c>
      <c r="AD9" s="16">
        <f t="shared" si="10"/>
        <v>2.8888888888888893</v>
      </c>
      <c r="AE9">
        <f t="shared" si="0"/>
        <v>0.13</v>
      </c>
      <c r="AF9">
        <v>22.22</v>
      </c>
      <c r="AG9">
        <f t="shared" si="1"/>
        <v>4.4999999999999998E-2</v>
      </c>
      <c r="AH9">
        <f t="shared" si="11"/>
        <v>8.5000000000000006E-2</v>
      </c>
      <c r="AI9" s="27">
        <f t="shared" si="33"/>
        <v>28024.078585683259</v>
      </c>
      <c r="AJ9" s="28">
        <f t="shared" si="12"/>
        <v>-29.211551468673459</v>
      </c>
      <c r="AK9" s="28">
        <f t="shared" si="13"/>
        <v>-23.752110702553825</v>
      </c>
      <c r="AL9" s="28">
        <f t="shared" si="23"/>
        <v>-47.66729595410456</v>
      </c>
      <c r="AM9" s="28">
        <f t="shared" si="24"/>
        <v>-5.2963662171227286</v>
      </c>
      <c r="AN9" s="28">
        <f t="shared" si="25"/>
        <v>-15.889098651368187</v>
      </c>
      <c r="AO9" s="28">
        <f t="shared" si="26"/>
        <v>-31.778197302736373</v>
      </c>
      <c r="AP9" s="19">
        <f t="shared" si="37"/>
        <v>264.04569097461211</v>
      </c>
      <c r="AQ9" s="19"/>
      <c r="AR9" s="19">
        <f t="shared" si="14"/>
        <v>26.290396321806114</v>
      </c>
      <c r="AS9" s="19">
        <f t="shared" si="15"/>
        <v>21.376899632298443</v>
      </c>
      <c r="AT9" s="19">
        <f t="shared" si="16"/>
        <v>-10.195840603060565</v>
      </c>
      <c r="AU9" s="19">
        <f t="shared" si="17"/>
        <v>-15.492206820183295</v>
      </c>
      <c r="AV9" s="19">
        <f t="shared" si="38"/>
        <v>125.57572334212459</v>
      </c>
      <c r="AW9" s="19">
        <f t="shared" si="27"/>
        <v>37.471455351044</v>
      </c>
      <c r="AX9" s="19">
        <f t="shared" si="28"/>
        <v>15.492206820183284</v>
      </c>
      <c r="AY9" s="19">
        <f t="shared" si="18"/>
        <v>2.4187293512132886</v>
      </c>
      <c r="AZ9" s="20">
        <f t="shared" si="2"/>
        <v>28413.699999999997</v>
      </c>
      <c r="BA9" s="19">
        <f t="shared" si="19"/>
        <v>52.963662171227284</v>
      </c>
      <c r="BB9" s="19">
        <f t="shared" si="36"/>
        <v>286.62141431673672</v>
      </c>
      <c r="BC9" s="19">
        <f t="shared" si="20"/>
        <v>389.62141431673672</v>
      </c>
      <c r="BD9" s="19">
        <f t="shared" si="3"/>
        <v>70.621414316736718</v>
      </c>
      <c r="BE9" s="106">
        <f t="shared" si="29"/>
        <v>0.15732197412265569</v>
      </c>
      <c r="BG9" s="81"/>
      <c r="BH9" s="21" t="s">
        <v>141</v>
      </c>
      <c r="BI9" s="40">
        <v>0.125</v>
      </c>
      <c r="BL9" s="41"/>
      <c r="BM9" s="31">
        <v>1.4999999999999999E-2</v>
      </c>
      <c r="BN9" s="42">
        <f t="shared" si="4"/>
        <v>-0.03</v>
      </c>
      <c r="BO9" s="43">
        <f t="shared" si="5"/>
        <v>0.33333333333333331</v>
      </c>
      <c r="BP9" s="25">
        <f>(BM9-BM8)/BM8</f>
        <v>-0.25000000000000006</v>
      </c>
    </row>
    <row r="10" spans="1:71" x14ac:dyDescent="0.25">
      <c r="A10">
        <v>0</v>
      </c>
      <c r="C10" s="15">
        <f t="shared" si="21"/>
        <v>44074</v>
      </c>
      <c r="D10" s="85">
        <v>9</v>
      </c>
      <c r="E10" s="85">
        <f t="shared" si="6"/>
        <v>5.934894195619588</v>
      </c>
      <c r="F10" s="85">
        <f t="shared" si="41"/>
        <v>4.874420688408474</v>
      </c>
      <c r="G10" s="108">
        <f t="shared" si="22"/>
        <v>0.18495297805642633</v>
      </c>
      <c r="H10" s="108">
        <f t="shared" ref="H10:H20" si="42">AVERAGE(G4:G10)</f>
        <v>0.17484483751155491</v>
      </c>
      <c r="I10" s="108"/>
      <c r="J10" s="72">
        <v>378</v>
      </c>
      <c r="K10" s="72">
        <v>24</v>
      </c>
      <c r="L10" s="72">
        <v>110</v>
      </c>
      <c r="M10" s="72">
        <v>116</v>
      </c>
      <c r="N10" s="72">
        <v>268</v>
      </c>
      <c r="O10" s="72">
        <v>312</v>
      </c>
      <c r="P10" s="72">
        <v>20</v>
      </c>
      <c r="Q10" s="71">
        <v>73</v>
      </c>
      <c r="R10" s="71">
        <v>110</v>
      </c>
      <c r="S10" s="71">
        <v>239</v>
      </c>
      <c r="T10" s="71">
        <v>66</v>
      </c>
      <c r="U10" s="71">
        <v>4</v>
      </c>
      <c r="V10" s="71">
        <v>37</v>
      </c>
      <c r="W10" s="71">
        <v>6</v>
      </c>
      <c r="X10" s="71">
        <v>29</v>
      </c>
      <c r="Y10" s="71">
        <f t="shared" si="40"/>
        <v>1340</v>
      </c>
      <c r="Z10" s="71">
        <f t="shared" si="8"/>
        <v>5.934894195619588</v>
      </c>
      <c r="AA10" s="71">
        <f t="shared" si="32"/>
        <v>5.8217588003964265</v>
      </c>
      <c r="AB10" s="71">
        <f t="shared" si="35"/>
        <v>0.12473752153468709</v>
      </c>
      <c r="AC10" s="71">
        <f t="shared" si="9"/>
        <v>6.1032454706787762</v>
      </c>
      <c r="AD10" s="16">
        <f t="shared" si="10"/>
        <v>2.8888888888888893</v>
      </c>
      <c r="AE10">
        <f t="shared" si="0"/>
        <v>0.13</v>
      </c>
      <c r="AF10">
        <v>22.22</v>
      </c>
      <c r="AG10">
        <f t="shared" si="1"/>
        <v>4.4999999999999998E-2</v>
      </c>
      <c r="AH10">
        <f t="shared" si="11"/>
        <v>8.5000000000000006E-2</v>
      </c>
      <c r="AI10" s="27">
        <f t="shared" si="33"/>
        <v>27966.392860927688</v>
      </c>
      <c r="AJ10" s="28">
        <f t="shared" si="12"/>
        <v>-33.978419298387671</v>
      </c>
      <c r="AK10" s="28">
        <f t="shared" si="13"/>
        <v>-23.707305457186511</v>
      </c>
      <c r="AL10" s="28">
        <f t="shared" si="23"/>
        <v>-51.917152280016765</v>
      </c>
      <c r="AM10" s="28">
        <f t="shared" si="24"/>
        <v>-5.768572475557419</v>
      </c>
      <c r="AN10" s="28">
        <f t="shared" si="25"/>
        <v>-17.305717426672256</v>
      </c>
      <c r="AO10" s="28">
        <f t="shared" si="26"/>
        <v>-34.611434853344505</v>
      </c>
      <c r="AP10" s="19">
        <f t="shared" si="37"/>
        <v>285.99032139220355</v>
      </c>
      <c r="AQ10" s="19">
        <f>AO3</f>
        <v>-18.090465768567739</v>
      </c>
      <c r="AR10" s="19">
        <f t="shared" si="14"/>
        <v>30.580577368548905</v>
      </c>
      <c r="AS10" s="19">
        <f t="shared" si="15"/>
        <v>21.33657491146786</v>
      </c>
      <c r="AT10" s="19">
        <f t="shared" si="16"/>
        <v>-11.882056093857544</v>
      </c>
      <c r="AU10" s="19">
        <f t="shared" si="17"/>
        <v>-17.650628569414962</v>
      </c>
      <c r="AV10" s="19">
        <f>AV9+(AP9*AG10)-AM10-AQ10</f>
        <v>161.31681768010731</v>
      </c>
      <c r="AW10" s="19">
        <f t="shared" si="27"/>
        <v>21.944630417591441</v>
      </c>
      <c r="AX10" s="19">
        <f t="shared" si="28"/>
        <v>35.741094337982716</v>
      </c>
      <c r="AY10" s="19">
        <f t="shared" si="18"/>
        <v>0.6139887662664677</v>
      </c>
      <c r="AZ10" s="20">
        <f t="shared" si="2"/>
        <v>28413.7</v>
      </c>
      <c r="BA10" s="19">
        <f t="shared" si="19"/>
        <v>57.685724755574185</v>
      </c>
      <c r="BB10" s="19">
        <f>BA10+BB9</f>
        <v>344.30713907231092</v>
      </c>
      <c r="BC10" s="19">
        <f t="shared" si="20"/>
        <v>447.30713907231086</v>
      </c>
      <c r="BD10" s="19">
        <f t="shared" si="3"/>
        <v>69.307139072310861</v>
      </c>
      <c r="BE10" s="106">
        <f t="shared" si="29"/>
        <v>0.14805583737417324</v>
      </c>
      <c r="BF10" s="106">
        <f>AVERAGE(BE3:BE10)</f>
        <v>0.20238170700600699</v>
      </c>
      <c r="BG10" s="81"/>
      <c r="BH10" s="32" t="s">
        <v>49</v>
      </c>
      <c r="BI10" s="33">
        <v>0.125</v>
      </c>
      <c r="BL10" s="44"/>
      <c r="BM10" s="45">
        <v>0.115</v>
      </c>
      <c r="BN10" s="46">
        <f t="shared" si="4"/>
        <v>7.0000000000000007E-2</v>
      </c>
      <c r="BO10" s="47">
        <f t="shared" si="5"/>
        <v>2.5555555555555558</v>
      </c>
      <c r="BP10" s="46">
        <f>(BM10-BM9)/BM9</f>
        <v>6.666666666666667</v>
      </c>
      <c r="BS10" s="48" t="s">
        <v>31</v>
      </c>
    </row>
    <row r="11" spans="1:71" x14ac:dyDescent="0.25">
      <c r="A11">
        <v>0</v>
      </c>
      <c r="C11" s="15">
        <f t="shared" si="21"/>
        <v>44075</v>
      </c>
      <c r="D11" s="85">
        <v>10</v>
      </c>
      <c r="E11" s="85">
        <f t="shared" si="6"/>
        <v>6.3117348091529148</v>
      </c>
      <c r="F11" s="85">
        <f t="shared" si="41"/>
        <v>4.706371733312058</v>
      </c>
      <c r="G11" s="108">
        <f t="shared" si="22"/>
        <v>0.45767195767195767</v>
      </c>
      <c r="H11" s="108">
        <f t="shared" si="42"/>
        <v>0.21414944824473706</v>
      </c>
      <c r="I11" s="108"/>
      <c r="J11" s="110">
        <v>551</v>
      </c>
      <c r="K11" s="110"/>
      <c r="L11" s="110">
        <f>J11-N11</f>
        <v>133</v>
      </c>
      <c r="M11" s="110"/>
      <c r="N11" s="110">
        <v>418</v>
      </c>
      <c r="O11" s="110"/>
      <c r="P11" s="110"/>
      <c r="Q11" s="77"/>
      <c r="R11" s="77"/>
      <c r="S11" s="77"/>
      <c r="T11" s="77"/>
      <c r="U11" s="77"/>
      <c r="V11" s="77"/>
      <c r="W11" s="77"/>
      <c r="X11" s="77"/>
      <c r="Y11" s="77">
        <f t="shared" si="40"/>
        <v>2090</v>
      </c>
      <c r="Z11" s="71">
        <f t="shared" si="8"/>
        <v>6.3117348091529148</v>
      </c>
      <c r="AA11" s="71">
        <f t="shared" si="32"/>
        <v>6.0039400358524491</v>
      </c>
      <c r="AB11" s="71">
        <f t="shared" si="35"/>
        <v>0.18218123545602261</v>
      </c>
      <c r="AC11" s="71">
        <f t="shared" si="9"/>
        <v>6.2298754145587854</v>
      </c>
      <c r="AD11" s="16">
        <f t="shared" si="10"/>
        <v>2.8888888888888893</v>
      </c>
      <c r="AE11">
        <f t="shared" si="0"/>
        <v>0.13</v>
      </c>
      <c r="AF11">
        <v>22.22</v>
      </c>
      <c r="AG11">
        <f t="shared" si="1"/>
        <v>4.4999999999999998E-2</v>
      </c>
      <c r="AH11">
        <f t="shared" si="11"/>
        <v>8.5000000000000006E-2</v>
      </c>
      <c r="AI11" s="27">
        <f t="shared" si="33"/>
        <v>27906.007771504737</v>
      </c>
      <c r="AJ11" s="28">
        <f t="shared" si="12"/>
        <v>-36.726583896620497</v>
      </c>
      <c r="AK11" s="28">
        <f t="shared" si="13"/>
        <v>-23.658505526329972</v>
      </c>
      <c r="AL11" s="28">
        <f t="shared" si="23"/>
        <v>-54.346580480655426</v>
      </c>
      <c r="AM11" s="28">
        <f t="shared" si="24"/>
        <v>-6.0385089422950475</v>
      </c>
      <c r="AN11" s="28">
        <f t="shared" si="25"/>
        <v>-18.115526826885141</v>
      </c>
      <c r="AO11" s="28">
        <f t="shared" si="26"/>
        <v>-36.231053653770289</v>
      </c>
      <c r="AP11" s="19">
        <f t="shared" si="37"/>
        <v>307.44905626110648</v>
      </c>
      <c r="AQ11" s="19">
        <f t="shared" ref="AQ11:AQ74" si="43">AO4</f>
        <v>-20.018281149103302</v>
      </c>
      <c r="AR11" s="19">
        <f t="shared" si="14"/>
        <v>33.05392550695845</v>
      </c>
      <c r="AS11" s="19">
        <f t="shared" si="15"/>
        <v>21.292654973696976</v>
      </c>
      <c r="AT11" s="19">
        <f t="shared" si="16"/>
        <v>-12.86956446264916</v>
      </c>
      <c r="AU11" s="19">
        <f t="shared" si="17"/>
        <v>-18.908073404944208</v>
      </c>
      <c r="AV11" s="19">
        <f>AV10+(AP10*AG11)-AM11-AQ11</f>
        <v>200.2431722341548</v>
      </c>
      <c r="AW11" s="19">
        <f t="shared" si="27"/>
        <v>21.458734868902923</v>
      </c>
      <c r="AX11" s="19">
        <f t="shared" si="28"/>
        <v>38.926354554047492</v>
      </c>
      <c r="AY11" s="19">
        <f t="shared" si="18"/>
        <v>0.55126494928027325</v>
      </c>
      <c r="AZ11" s="20">
        <f t="shared" si="2"/>
        <v>28413.699999999997</v>
      </c>
      <c r="BA11" s="19">
        <f t="shared" si="19"/>
        <v>60.385089422950479</v>
      </c>
      <c r="BB11" s="19">
        <f t="shared" si="36"/>
        <v>404.69222849526142</v>
      </c>
      <c r="BC11" s="19">
        <f t="shared" si="20"/>
        <v>507.69222849526125</v>
      </c>
      <c r="BD11" s="19">
        <f t="shared" si="3"/>
        <v>-43.307771504738753</v>
      </c>
      <c r="BE11" s="106">
        <f t="shared" si="29"/>
        <v>0.13499692749859876</v>
      </c>
      <c r="BF11" s="106">
        <f t="shared" ref="BF11:BF74" si="44">AVERAGE(BE4:BE11)</f>
        <v>0.18266557502956215</v>
      </c>
      <c r="BG11" s="81"/>
      <c r="BH11" t="s">
        <v>54</v>
      </c>
      <c r="BI11" s="49">
        <f>BI10+BI9</f>
        <v>0.25</v>
      </c>
      <c r="BR11" t="s">
        <v>32</v>
      </c>
      <c r="BS11" s="50">
        <v>0.4</v>
      </c>
    </row>
    <row r="12" spans="1:71" x14ac:dyDescent="0.25">
      <c r="A12">
        <v>0</v>
      </c>
      <c r="C12" s="15">
        <f t="shared" si="21"/>
        <v>44076</v>
      </c>
      <c r="D12" s="85">
        <v>11</v>
      </c>
      <c r="E12" s="85">
        <f t="shared" si="6"/>
        <v>6.4361503683694279</v>
      </c>
      <c r="F12" s="85">
        <f t="shared" si="41"/>
        <v>4.1944050259877885</v>
      </c>
      <c r="G12" s="108">
        <f t="shared" si="22"/>
        <v>0.13248638838475499</v>
      </c>
      <c r="H12" s="108">
        <f t="shared" si="42"/>
        <v>0.17842602721820636</v>
      </c>
      <c r="I12" s="108"/>
      <c r="J12" s="110">
        <v>624</v>
      </c>
      <c r="K12" s="110"/>
      <c r="L12" s="110">
        <f>J12-N12</f>
        <v>171</v>
      </c>
      <c r="M12" s="110"/>
      <c r="N12" s="110">
        <v>453</v>
      </c>
      <c r="O12" s="110">
        <v>547</v>
      </c>
      <c r="P12" s="110">
        <v>36</v>
      </c>
      <c r="Q12" s="77">
        <v>124</v>
      </c>
      <c r="R12" s="77">
        <v>52</v>
      </c>
      <c r="S12" s="77">
        <v>423</v>
      </c>
      <c r="T12" s="77">
        <v>77</v>
      </c>
      <c r="U12" s="77">
        <v>3</v>
      </c>
      <c r="V12" s="77">
        <v>47</v>
      </c>
      <c r="W12" s="77">
        <v>2</v>
      </c>
      <c r="X12" s="77">
        <v>30</v>
      </c>
      <c r="Y12" s="77">
        <f t="shared" si="40"/>
        <v>2265</v>
      </c>
      <c r="Z12" s="71">
        <f t="shared" si="8"/>
        <v>6.4361503683694279</v>
      </c>
      <c r="AA12" s="71">
        <f t="shared" si="32"/>
        <v>6.2275931243806433</v>
      </c>
      <c r="AB12" s="71">
        <f t="shared" si="35"/>
        <v>0.22365308852819421</v>
      </c>
      <c r="AC12" s="71">
        <f t="shared" si="9"/>
        <v>6.3468578827456605</v>
      </c>
      <c r="AD12" s="16">
        <f t="shared" si="10"/>
        <v>2.8888888888888893</v>
      </c>
      <c r="AE12">
        <f t="shared" si="0"/>
        <v>0.13</v>
      </c>
      <c r="AF12">
        <v>22.22</v>
      </c>
      <c r="AG12">
        <f t="shared" si="1"/>
        <v>4.4999999999999998E-2</v>
      </c>
      <c r="AH12">
        <f t="shared" si="11"/>
        <v>8.5000000000000006E-2</v>
      </c>
      <c r="AI12" s="27">
        <f t="shared" si="33"/>
        <v>27843.003307081068</v>
      </c>
      <c r="AJ12" s="28">
        <f t="shared" si="12"/>
        <v>-39.397042388120056</v>
      </c>
      <c r="AK12" s="28">
        <f t="shared" si="13"/>
        <v>-23.607422035551412</v>
      </c>
      <c r="AL12" s="28">
        <f t="shared" si="23"/>
        <v>-56.704017981304318</v>
      </c>
      <c r="AM12" s="28">
        <f t="shared" si="24"/>
        <v>-6.3004464423671465</v>
      </c>
      <c r="AN12" s="28">
        <f t="shared" si="25"/>
        <v>-18.901339327101439</v>
      </c>
      <c r="AO12" s="28">
        <f t="shared" si="26"/>
        <v>-37.802678654202879</v>
      </c>
      <c r="AP12" s="19">
        <f t="shared" si="37"/>
        <v>328.2408843458519</v>
      </c>
      <c r="AQ12" s="19">
        <f t="shared" si="43"/>
        <v>-22.07698236480914</v>
      </c>
      <c r="AR12" s="19">
        <f t="shared" si="14"/>
        <v>35.45733814930805</v>
      </c>
      <c r="AS12" s="19">
        <f t="shared" si="15"/>
        <v>21.246679831996271</v>
      </c>
      <c r="AT12" s="19">
        <f t="shared" si="16"/>
        <v>-13.835207531749791</v>
      </c>
      <c r="AU12" s="19">
        <f t="shared" si="17"/>
        <v>-20.135653974116938</v>
      </c>
      <c r="AV12" s="19">
        <f t="shared" si="38"/>
        <v>242.45580857308087</v>
      </c>
      <c r="AW12" s="19">
        <f t="shared" si="27"/>
        <v>20.791828084745418</v>
      </c>
      <c r="AX12" s="19">
        <f t="shared" si="28"/>
        <v>42.212636338926075</v>
      </c>
      <c r="AY12" s="19">
        <f t="shared" si="18"/>
        <v>0.49254985918925859</v>
      </c>
      <c r="AZ12" s="20">
        <f t="shared" si="2"/>
        <v>28413.7</v>
      </c>
      <c r="BA12" s="19">
        <f t="shared" si="19"/>
        <v>63.004464423671465</v>
      </c>
      <c r="BB12" s="19">
        <f t="shared" si="36"/>
        <v>467.69669291893285</v>
      </c>
      <c r="BC12" s="19">
        <f t="shared" si="20"/>
        <v>570.69669291893274</v>
      </c>
      <c r="BD12" s="19">
        <f t="shared" si="3"/>
        <v>-53.30330708106726</v>
      </c>
      <c r="BE12" s="106">
        <f t="shared" si="29"/>
        <v>0.12409972201152095</v>
      </c>
      <c r="BF12" s="106">
        <f t="shared" si="44"/>
        <v>0.16685659135007844</v>
      </c>
      <c r="BG12" s="81"/>
      <c r="BH12" t="s">
        <v>53</v>
      </c>
      <c r="BI12" s="51">
        <f>BI11*BI2</f>
        <v>7077.6749999999993</v>
      </c>
      <c r="BR12" t="s">
        <v>33</v>
      </c>
      <c r="BS12" s="50">
        <v>0.6</v>
      </c>
    </row>
    <row r="13" spans="1:71" x14ac:dyDescent="0.25">
      <c r="A13">
        <v>0</v>
      </c>
      <c r="C13" s="15">
        <f t="shared" si="21"/>
        <v>44077</v>
      </c>
      <c r="D13" s="85">
        <v>12</v>
      </c>
      <c r="E13" s="85">
        <f t="shared" si="6"/>
        <v>6.508769136971682</v>
      </c>
      <c r="F13" s="85">
        <f t="shared" si="41"/>
        <v>4.1008345210675063</v>
      </c>
      <c r="G13" s="108">
        <f t="shared" si="22"/>
        <v>7.5320512820512817E-2</v>
      </c>
      <c r="H13" s="108">
        <f t="shared" si="42"/>
        <v>0.17046210602612982</v>
      </c>
      <c r="I13" s="108"/>
      <c r="J13" s="72">
        <v>671</v>
      </c>
      <c r="K13" s="72">
        <v>23</v>
      </c>
      <c r="L13" s="72">
        <v>194</v>
      </c>
      <c r="M13" s="72">
        <v>47</v>
      </c>
      <c r="N13" s="72">
        <v>477</v>
      </c>
      <c r="O13" s="72">
        <v>591</v>
      </c>
      <c r="P13" s="72">
        <v>22</v>
      </c>
      <c r="Q13" s="71">
        <v>146</v>
      </c>
      <c r="R13" s="71">
        <v>44</v>
      </c>
      <c r="S13" s="71">
        <v>445</v>
      </c>
      <c r="T13" s="71">
        <v>80</v>
      </c>
      <c r="U13" s="71">
        <v>1</v>
      </c>
      <c r="V13" s="71">
        <v>48</v>
      </c>
      <c r="W13" s="71">
        <v>3</v>
      </c>
      <c r="X13" s="71">
        <v>32</v>
      </c>
      <c r="Y13" s="71">
        <f>N13*5</f>
        <v>2385</v>
      </c>
      <c r="Z13" s="71">
        <f t="shared" si="8"/>
        <v>6.508769136971682</v>
      </c>
      <c r="AA13" s="71">
        <f t="shared" si="32"/>
        <v>6.418884771498008</v>
      </c>
      <c r="AB13" s="71">
        <f t="shared" si="35"/>
        <v>0.19129164711736468</v>
      </c>
      <c r="AC13" s="71">
        <f t="shared" si="9"/>
        <v>6.4555400058153962</v>
      </c>
      <c r="AD13" s="16">
        <f t="shared" si="10"/>
        <v>2.8888888888888893</v>
      </c>
      <c r="AE13">
        <f t="shared" si="0"/>
        <v>0.13</v>
      </c>
      <c r="AF13">
        <v>22.22</v>
      </c>
      <c r="AG13">
        <f t="shared" si="1"/>
        <v>4.4999999999999998E-2</v>
      </c>
      <c r="AH13">
        <f t="shared" si="11"/>
        <v>8.5000000000000006E-2</v>
      </c>
      <c r="AI13" s="27">
        <f t="shared" si="33"/>
        <v>27777.482805508123</v>
      </c>
      <c r="AJ13" s="28">
        <f t="shared" si="12"/>
        <v>-41.96637891987482</v>
      </c>
      <c r="AK13" s="28">
        <f t="shared" si="13"/>
        <v>-23.554122653068898</v>
      </c>
      <c r="AL13" s="28">
        <f t="shared" si="23"/>
        <v>-58.968451415649348</v>
      </c>
      <c r="AM13" s="28">
        <f t="shared" si="24"/>
        <v>-6.5520501572943717</v>
      </c>
      <c r="AN13" s="28">
        <f t="shared" si="25"/>
        <v>-19.656150471883112</v>
      </c>
      <c r="AO13" s="28">
        <f t="shared" si="26"/>
        <v>-39.312300943766232</v>
      </c>
      <c r="AP13" s="19">
        <f t="shared" si="37"/>
        <v>348.16423363522546</v>
      </c>
      <c r="AQ13" s="19">
        <f t="shared" si="43"/>
        <v>-24.274262330712411</v>
      </c>
      <c r="AR13" s="19">
        <f t="shared" si="14"/>
        <v>37.769741027887342</v>
      </c>
      <c r="AS13" s="19">
        <f t="shared" si="15"/>
        <v>21.198710387762009</v>
      </c>
      <c r="AT13" s="19">
        <f t="shared" si="16"/>
        <v>-14.770839795563335</v>
      </c>
      <c r="AU13" s="19">
        <f t="shared" si="17"/>
        <v>-21.322889952857707</v>
      </c>
      <c r="AV13" s="19">
        <f t="shared" si="38"/>
        <v>288.052960856651</v>
      </c>
      <c r="AW13" s="19">
        <f t="shared" si="27"/>
        <v>19.923349289373562</v>
      </c>
      <c r="AX13" s="19">
        <f t="shared" si="28"/>
        <v>45.597152283570125</v>
      </c>
      <c r="AY13" s="19">
        <f t="shared" si="18"/>
        <v>0.43694284163777652</v>
      </c>
      <c r="AZ13" s="20">
        <f t="shared" si="2"/>
        <v>28413.7</v>
      </c>
      <c r="BA13" s="19">
        <f t="shared" si="19"/>
        <v>65.520501572943715</v>
      </c>
      <c r="BB13" s="19">
        <f t="shared" si="36"/>
        <v>533.21719449187663</v>
      </c>
      <c r="BC13" s="19">
        <f t="shared" si="20"/>
        <v>636.2171944918764</v>
      </c>
      <c r="BD13" s="19">
        <f t="shared" si="3"/>
        <v>-34.782805508123602</v>
      </c>
      <c r="BE13" s="106">
        <f t="shared" si="29"/>
        <v>0.11480792229200953</v>
      </c>
      <c r="BF13" s="106">
        <f t="shared" si="44"/>
        <v>0.15358614827123893</v>
      </c>
      <c r="BG13" s="81"/>
      <c r="BI13" s="52"/>
      <c r="BK13" s="53"/>
      <c r="BR13" t="s">
        <v>47</v>
      </c>
      <c r="BS13" s="50">
        <v>0.75</v>
      </c>
    </row>
    <row r="14" spans="1:71" x14ac:dyDescent="0.25">
      <c r="A14">
        <v>0</v>
      </c>
      <c r="C14" s="15">
        <f t="shared" si="21"/>
        <v>44078</v>
      </c>
      <c r="D14" s="85">
        <v>13</v>
      </c>
      <c r="E14" s="85">
        <f t="shared" si="6"/>
        <v>6.5750758405996201</v>
      </c>
      <c r="F14" s="85">
        <f t="shared" si="41"/>
        <v>4.3928993045390694</v>
      </c>
      <c r="G14" s="108">
        <f t="shared" si="22"/>
        <v>6.8554396423248884E-2</v>
      </c>
      <c r="H14" s="108">
        <f t="shared" si="42"/>
        <v>0.16370133003999679</v>
      </c>
      <c r="I14" s="108"/>
      <c r="J14" s="72">
        <v>717</v>
      </c>
      <c r="K14" s="72"/>
      <c r="L14" s="72">
        <f>J14-N14</f>
        <v>227</v>
      </c>
      <c r="M14" s="72"/>
      <c r="N14" s="72">
        <v>490</v>
      </c>
      <c r="O14" s="72"/>
      <c r="P14" s="72"/>
      <c r="Y14" s="71">
        <f>N14*5</f>
        <v>2450</v>
      </c>
      <c r="Z14" s="71">
        <f t="shared" si="8"/>
        <v>6.5750758405996201</v>
      </c>
      <c r="AA14" s="71">
        <f t="shared" si="32"/>
        <v>6.5066651153135764</v>
      </c>
      <c r="AB14" s="71">
        <f t="shared" si="35"/>
        <v>8.7780343815568429E-2</v>
      </c>
      <c r="AC14" s="71">
        <f t="shared" si="9"/>
        <v>6.5569555646804414</v>
      </c>
      <c r="AD14" s="16">
        <f t="shared" si="10"/>
        <v>2.8888888888888893</v>
      </c>
      <c r="AE14">
        <f t="shared" si="0"/>
        <v>0.13</v>
      </c>
      <c r="AF14">
        <v>22.22</v>
      </c>
      <c r="AG14">
        <f t="shared" si="1"/>
        <v>4.4999999999999998E-2</v>
      </c>
      <c r="AH14">
        <f t="shared" si="11"/>
        <v>8.5000000000000006E-2</v>
      </c>
      <c r="AI14" s="27">
        <f t="shared" si="33"/>
        <v>27709.57523414577</v>
      </c>
      <c r="AJ14" s="28">
        <f t="shared" si="12"/>
        <v>-44.408876563574921</v>
      </c>
      <c r="AK14" s="28">
        <f t="shared" si="13"/>
        <v>-23.4986947987775</v>
      </c>
      <c r="AL14" s="28">
        <f t="shared" si="23"/>
        <v>-61.116814226117185</v>
      </c>
      <c r="AM14" s="28">
        <f t="shared" si="24"/>
        <v>-6.7907571362352428</v>
      </c>
      <c r="AN14" s="28">
        <f t="shared" si="25"/>
        <v>-20.372271408705728</v>
      </c>
      <c r="AO14" s="28">
        <f t="shared" si="26"/>
        <v>-40.744542817411457</v>
      </c>
      <c r="AP14" s="19">
        <f t="shared" si="37"/>
        <v>366.99558659641696</v>
      </c>
      <c r="AQ14" s="19">
        <f t="shared" si="43"/>
        <v>-26.618070751340532</v>
      </c>
      <c r="AR14" s="19">
        <f t="shared" si="14"/>
        <v>39.967988907217432</v>
      </c>
      <c r="AS14" s="19">
        <f t="shared" si="15"/>
        <v>21.14882531889975</v>
      </c>
      <c r="AT14" s="19">
        <f t="shared" si="16"/>
        <v>-15.667390513585145</v>
      </c>
      <c r="AU14" s="19">
        <f t="shared" si="17"/>
        <v>-22.45814764982039</v>
      </c>
      <c r="AV14" s="19">
        <f t="shared" si="38"/>
        <v>337.12917925781193</v>
      </c>
      <c r="AW14" s="19">
        <f t="shared" si="27"/>
        <v>18.831352961191499</v>
      </c>
      <c r="AX14" s="19">
        <f t="shared" si="28"/>
        <v>49.076218401160929</v>
      </c>
      <c r="AY14" s="19">
        <f t="shared" si="18"/>
        <v>0.3837164633847589</v>
      </c>
      <c r="AZ14" s="20">
        <f t="shared" si="2"/>
        <v>28413.7</v>
      </c>
      <c r="BA14" s="19">
        <f t="shared" si="19"/>
        <v>67.907571362352428</v>
      </c>
      <c r="BB14" s="19">
        <f t="shared" si="36"/>
        <v>601.12476585422905</v>
      </c>
      <c r="BC14" s="19">
        <f t="shared" si="20"/>
        <v>704.12476585422883</v>
      </c>
      <c r="BD14" s="19">
        <f t="shared" si="3"/>
        <v>-12.875234145771174</v>
      </c>
      <c r="BE14" s="106">
        <f t="shared" si="29"/>
        <v>0.10673646036333197</v>
      </c>
      <c r="BF14" s="106">
        <f t="shared" si="44"/>
        <v>0.14205412579773277</v>
      </c>
      <c r="BG14" s="81"/>
      <c r="BH14" t="s">
        <v>58</v>
      </c>
      <c r="BI14" s="54">
        <v>1475</v>
      </c>
      <c r="BJ14" s="53"/>
      <c r="BR14" t="s">
        <v>34</v>
      </c>
      <c r="BS14" s="50">
        <v>0.5</v>
      </c>
    </row>
    <row r="15" spans="1:71" x14ac:dyDescent="0.25">
      <c r="A15">
        <v>0</v>
      </c>
      <c r="B15" t="s">
        <v>87</v>
      </c>
      <c r="C15" s="15">
        <f t="shared" si="21"/>
        <v>44079</v>
      </c>
      <c r="D15" s="85">
        <v>14</v>
      </c>
      <c r="E15" s="85">
        <f t="shared" si="6"/>
        <v>6.7226297948554485</v>
      </c>
      <c r="F15" s="85">
        <f t="shared" si="41"/>
        <v>4.4619306972989499</v>
      </c>
      <c r="G15" s="108">
        <f t="shared" si="22"/>
        <v>0.15899581589958159</v>
      </c>
      <c r="H15" s="108">
        <f t="shared" si="42"/>
        <v>0.15399743560806889</v>
      </c>
      <c r="I15" s="108">
        <f>H15-H9</f>
        <v>-2.6325686591680331E-2</v>
      </c>
      <c r="J15" s="109">
        <f>AVERAGE(J14,J17)</f>
        <v>831</v>
      </c>
      <c r="K15" s="72"/>
      <c r="L15" s="72">
        <f>J15-N15</f>
        <v>273</v>
      </c>
      <c r="M15" s="72"/>
      <c r="N15" s="109">
        <v>558</v>
      </c>
      <c r="O15" s="72"/>
      <c r="P15" s="72"/>
      <c r="Y15" s="80">
        <f t="shared" ref="Y15:Y20" si="45">N15*5</f>
        <v>2790</v>
      </c>
      <c r="Z15" s="71">
        <f t="shared" si="8"/>
        <v>6.7226297948554485</v>
      </c>
      <c r="AA15" s="71">
        <f t="shared" si="32"/>
        <v>6.6021582574755842</v>
      </c>
      <c r="AB15" s="71">
        <f t="shared" si="35"/>
        <v>9.5493142162007771E-2</v>
      </c>
      <c r="AC15" s="71">
        <f t="shared" si="9"/>
        <v>6.6519108590848131</v>
      </c>
      <c r="AD15" s="16">
        <f t="shared" si="10"/>
        <v>2.8888888888888893</v>
      </c>
      <c r="AE15">
        <f t="shared" si="0"/>
        <v>0.13</v>
      </c>
      <c r="AF15">
        <v>22.22</v>
      </c>
      <c r="AG15">
        <f t="shared" si="1"/>
        <v>4.4999999999999998E-2</v>
      </c>
      <c r="AH15">
        <f t="shared" si="11"/>
        <v>8.5000000000000006E-2</v>
      </c>
      <c r="AI15" s="27">
        <f t="shared" si="33"/>
        <v>27639.437580751157</v>
      </c>
      <c r="AJ15" s="28">
        <f t="shared" si="12"/>
        <v>-46.696405820452121</v>
      </c>
      <c r="AK15" s="28">
        <f t="shared" si="13"/>
        <v>-23.4412475741624</v>
      </c>
      <c r="AL15" s="28">
        <f t="shared" si="23"/>
        <v>-63.123888055153067</v>
      </c>
      <c r="AM15" s="28">
        <f t="shared" si="24"/>
        <v>-7.0137653394614521</v>
      </c>
      <c r="AN15" s="28">
        <f t="shared" si="25"/>
        <v>-21.041296018384354</v>
      </c>
      <c r="AO15" s="28">
        <f t="shared" si="26"/>
        <v>-42.082592036768716</v>
      </c>
      <c r="AP15" s="19">
        <f t="shared" si="37"/>
        <v>384.4880843319587</v>
      </c>
      <c r="AQ15" s="19">
        <f t="shared" si="43"/>
        <v>-29.11658892277255</v>
      </c>
      <c r="AR15" s="19">
        <f t="shared" si="14"/>
        <v>42.026765238406909</v>
      </c>
      <c r="AS15" s="19">
        <f t="shared" si="15"/>
        <v>21.097122816746161</v>
      </c>
      <c r="AT15" s="19">
        <f t="shared" si="16"/>
        <v>-16.514801396838763</v>
      </c>
      <c r="AU15" s="19">
        <f t="shared" si="17"/>
        <v>-23.528566736300213</v>
      </c>
      <c r="AV15" s="19">
        <f t="shared" si="38"/>
        <v>389.7743349168847</v>
      </c>
      <c r="AW15" s="19">
        <f t="shared" si="27"/>
        <v>17.492497735541747</v>
      </c>
      <c r="AX15" s="19">
        <f t="shared" si="28"/>
        <v>52.645155659072771</v>
      </c>
      <c r="AY15" s="19">
        <f t="shared" si="18"/>
        <v>0.33227174497920059</v>
      </c>
      <c r="AZ15" s="20">
        <f t="shared" si="2"/>
        <v>28413.7</v>
      </c>
      <c r="BA15" s="19">
        <f t="shared" si="19"/>
        <v>70.137653394614517</v>
      </c>
      <c r="BB15" s="19">
        <f t="shared" si="36"/>
        <v>671.26241924884357</v>
      </c>
      <c r="BC15" s="19">
        <f t="shared" si="20"/>
        <v>774.26241924884334</v>
      </c>
      <c r="BD15" s="79">
        <f t="shared" si="3"/>
        <v>-56.737580751156656</v>
      </c>
      <c r="BE15" s="106">
        <f t="shared" si="29"/>
        <v>9.9609695320864111E-2</v>
      </c>
      <c r="BF15" s="106">
        <f t="shared" si="44"/>
        <v>0.13175640406927114</v>
      </c>
      <c r="BH15" t="s">
        <v>142</v>
      </c>
      <c r="BI15" s="69">
        <v>1475</v>
      </c>
      <c r="BK15" s="53"/>
      <c r="BR15" t="s">
        <v>35</v>
      </c>
      <c r="BS15" s="55">
        <v>2.5</v>
      </c>
    </row>
    <row r="16" spans="1:71" x14ac:dyDescent="0.25">
      <c r="A16">
        <v>0</v>
      </c>
      <c r="B16" t="s">
        <v>87</v>
      </c>
      <c r="C16" s="15">
        <f t="shared" si="21"/>
        <v>44080</v>
      </c>
      <c r="D16" s="85">
        <v>15</v>
      </c>
      <c r="E16" s="85">
        <f t="shared" si="6"/>
        <v>6.7226297948554485</v>
      </c>
      <c r="F16" s="85">
        <f t="shared" si="41"/>
        <v>5.8389215049259766</v>
      </c>
      <c r="G16" s="108">
        <f t="shared" si="22"/>
        <v>0</v>
      </c>
      <c r="H16" s="108">
        <f t="shared" si="42"/>
        <v>0.15399743560806889</v>
      </c>
      <c r="I16" s="108"/>
      <c r="J16" s="109">
        <v>831</v>
      </c>
      <c r="K16" s="72"/>
      <c r="L16" s="72">
        <f>J16-N16</f>
        <v>273</v>
      </c>
      <c r="M16" s="72"/>
      <c r="N16" s="109">
        <f>AVERAGE(N14,N17)</f>
        <v>558</v>
      </c>
      <c r="O16" s="72"/>
      <c r="P16" s="72"/>
      <c r="Y16" s="80">
        <f t="shared" si="45"/>
        <v>2790</v>
      </c>
      <c r="Z16" s="71">
        <f t="shared" si="8"/>
        <v>6.7226297948554485</v>
      </c>
      <c r="AA16" s="71">
        <f t="shared" si="32"/>
        <v>6.6734451434368394</v>
      </c>
      <c r="AB16" s="71">
        <f t="shared" si="35"/>
        <v>7.1286885961255209E-2</v>
      </c>
      <c r="AC16" s="71">
        <f t="shared" si="9"/>
        <v>6.7410424480865103</v>
      </c>
      <c r="AD16" s="16">
        <f t="shared" si="10"/>
        <v>2.8888888888888893</v>
      </c>
      <c r="AE16">
        <f t="shared" si="0"/>
        <v>0.13</v>
      </c>
      <c r="AF16">
        <v>22.22</v>
      </c>
      <c r="AG16">
        <f t="shared" si="1"/>
        <v>4.4999999999999998E-2</v>
      </c>
      <c r="AH16">
        <f t="shared" si="11"/>
        <v>8.5000000000000006E-2</v>
      </c>
      <c r="AI16" s="27">
        <f t="shared" si="33"/>
        <v>27567.257351383574</v>
      </c>
      <c r="AJ16" s="28">
        <f t="shared" si="12"/>
        <v>-48.798315582682477</v>
      </c>
      <c r="AK16" s="28">
        <f t="shared" si="13"/>
        <v>-23.381913784899982</v>
      </c>
      <c r="AL16" s="28">
        <f t="shared" si="23"/>
        <v>-64.96220643082421</v>
      </c>
      <c r="AM16" s="28">
        <f t="shared" si="24"/>
        <v>-7.2180229367582456</v>
      </c>
      <c r="AN16" s="28">
        <f t="shared" si="25"/>
        <v>-21.654068810274737</v>
      </c>
      <c r="AO16" s="28">
        <f t="shared" si="26"/>
        <v>-43.308137620549473</v>
      </c>
      <c r="AP16" s="19">
        <f t="shared" si="37"/>
        <v>400.37012966510838</v>
      </c>
      <c r="AQ16" s="19">
        <f t="shared" si="43"/>
        <v>-31.778197302736373</v>
      </c>
      <c r="AR16" s="19">
        <f t="shared" si="14"/>
        <v>43.918484024414234</v>
      </c>
      <c r="AS16" s="19">
        <f t="shared" si="15"/>
        <v>21.043722406409984</v>
      </c>
      <c r="AT16" s="19">
        <f t="shared" si="16"/>
        <v>-17.301963794938143</v>
      </c>
      <c r="AU16" s="19">
        <f t="shared" si="17"/>
        <v>-24.519986731696388</v>
      </c>
      <c r="AV16" s="19">
        <f t="shared" si="38"/>
        <v>446.07251895131748</v>
      </c>
      <c r="AW16" s="19">
        <f t="shared" si="27"/>
        <v>15.882045333149676</v>
      </c>
      <c r="AX16" s="19">
        <f t="shared" si="28"/>
        <v>56.298184034432779</v>
      </c>
      <c r="AY16" s="19">
        <f t="shared" si="18"/>
        <v>0.28210581931800838</v>
      </c>
      <c r="AZ16" s="20">
        <f t="shared" si="2"/>
        <v>28413.7</v>
      </c>
      <c r="BA16" s="19">
        <f t="shared" si="19"/>
        <v>72.180229367582456</v>
      </c>
      <c r="BB16" s="19">
        <f t="shared" si="36"/>
        <v>743.44264861642603</v>
      </c>
      <c r="BC16" s="19">
        <f t="shared" si="20"/>
        <v>846.44264861642591</v>
      </c>
      <c r="BD16" s="79">
        <f t="shared" si="3"/>
        <v>15.442648616425913</v>
      </c>
      <c r="BE16" s="106">
        <f t="shared" si="29"/>
        <v>9.3224503182795279E-2</v>
      </c>
      <c r="BF16" s="106">
        <f t="shared" si="44"/>
        <v>0.12235663027074369</v>
      </c>
      <c r="BH16" t="s">
        <v>59</v>
      </c>
      <c r="BI16">
        <f>BI14*5</f>
        <v>7375</v>
      </c>
      <c r="BJ16" s="53"/>
      <c r="BK16" s="53"/>
      <c r="BS16" s="55"/>
    </row>
    <row r="17" spans="1:65" x14ac:dyDescent="0.25">
      <c r="A17">
        <v>0</v>
      </c>
      <c r="B17" t="s">
        <v>87</v>
      </c>
      <c r="C17" s="15">
        <f t="shared" si="21"/>
        <v>44081</v>
      </c>
      <c r="D17" s="85">
        <v>16</v>
      </c>
      <c r="E17" s="85">
        <f t="shared" si="6"/>
        <v>6.8511849274937431</v>
      </c>
      <c r="F17" s="85">
        <f t="shared" si="41"/>
        <v>8.0693348652907861</v>
      </c>
      <c r="G17" s="108">
        <f t="shared" si="22"/>
        <v>0.13718411552346571</v>
      </c>
      <c r="H17" s="108">
        <f t="shared" si="42"/>
        <v>0.14717331238907452</v>
      </c>
      <c r="I17" s="108"/>
      <c r="J17" s="72">
        <v>945</v>
      </c>
      <c r="K17" s="72">
        <v>92</v>
      </c>
      <c r="L17" s="72">
        <v>319</v>
      </c>
      <c r="M17" s="72">
        <v>228</v>
      </c>
      <c r="N17" s="72">
        <v>626</v>
      </c>
      <c r="O17" s="72">
        <v>851</v>
      </c>
      <c r="P17" s="72">
        <v>89</v>
      </c>
      <c r="Q17" s="71">
        <v>262</v>
      </c>
      <c r="R17" s="71">
        <v>215</v>
      </c>
      <c r="S17" s="71">
        <v>589</v>
      </c>
      <c r="T17" s="71">
        <v>94</v>
      </c>
      <c r="U17" s="71">
        <v>3</v>
      </c>
      <c r="V17" s="71">
        <v>57</v>
      </c>
      <c r="W17" s="71">
        <v>13</v>
      </c>
      <c r="X17" s="71">
        <v>37</v>
      </c>
      <c r="Y17" s="71">
        <f t="shared" si="45"/>
        <v>3130</v>
      </c>
      <c r="Z17" s="71">
        <f t="shared" si="8"/>
        <v>6.8511849274937431</v>
      </c>
      <c r="AA17" s="71">
        <f t="shared" si="32"/>
        <v>6.7654815057348801</v>
      </c>
      <c r="AB17" s="71">
        <f t="shared" si="35"/>
        <v>9.2036362298040686E-2</v>
      </c>
      <c r="AC17" s="71">
        <f t="shared" si="9"/>
        <v>6.8248570610574504</v>
      </c>
      <c r="AD17" s="16">
        <f t="shared" si="10"/>
        <v>2.8888888888888893</v>
      </c>
      <c r="AE17">
        <f t="shared" si="0"/>
        <v>0.13</v>
      </c>
      <c r="AF17">
        <v>22.22</v>
      </c>
      <c r="AG17">
        <f t="shared" si="1"/>
        <v>4.4999999999999998E-2</v>
      </c>
      <c r="AH17">
        <f t="shared" si="11"/>
        <v>8.5000000000000006E-2</v>
      </c>
      <c r="AI17" s="27">
        <f t="shared" si="33"/>
        <v>27493.2551727627</v>
      </c>
      <c r="AJ17" s="28">
        <f t="shared" si="12"/>
        <v>-50.681326566882177</v>
      </c>
      <c r="AK17" s="28">
        <f t="shared" si="13"/>
        <v>-23.320852053990432</v>
      </c>
      <c r="AL17" s="28">
        <f t="shared" si="23"/>
        <v>-66.601960758785353</v>
      </c>
      <c r="AM17" s="28">
        <f t="shared" si="24"/>
        <v>-7.4002178620872616</v>
      </c>
      <c r="AN17" s="28">
        <f t="shared" si="25"/>
        <v>-22.200653586261783</v>
      </c>
      <c r="AO17" s="28">
        <f t="shared" si="26"/>
        <v>-44.401307172523573</v>
      </c>
      <c r="AP17" s="19">
        <f t="shared" si="37"/>
        <v>414.34399973561938</v>
      </c>
      <c r="AQ17" s="19">
        <f t="shared" si="43"/>
        <v>-34.611434853344505</v>
      </c>
      <c r="AR17" s="19">
        <f t="shared" si="14"/>
        <v>45.613193910193964</v>
      </c>
      <c r="AS17" s="19">
        <f t="shared" si="15"/>
        <v>20.988766848591389</v>
      </c>
      <c r="AT17" s="19">
        <f t="shared" si="16"/>
        <v>-18.016655834929875</v>
      </c>
      <c r="AU17" s="19">
        <f t="shared" si="17"/>
        <v>-25.416873697017138</v>
      </c>
      <c r="AV17" s="19">
        <f t="shared" si="38"/>
        <v>506.10082750167913</v>
      </c>
      <c r="AW17" s="19">
        <f t="shared" si="27"/>
        <v>13.973870070510998</v>
      </c>
      <c r="AX17" s="19">
        <f t="shared" si="28"/>
        <v>60.028308550361658</v>
      </c>
      <c r="AY17" s="19">
        <f t="shared" si="18"/>
        <v>0.23278800299341115</v>
      </c>
      <c r="AZ17" s="20">
        <f t="shared" si="2"/>
        <v>28413.699999999997</v>
      </c>
      <c r="BA17" s="19">
        <f t="shared" si="19"/>
        <v>74.002178620872627</v>
      </c>
      <c r="BB17" s="19">
        <f t="shared" si="36"/>
        <v>817.44482723729868</v>
      </c>
      <c r="BC17" s="19">
        <f t="shared" si="20"/>
        <v>920.44482723729857</v>
      </c>
      <c r="BD17" s="19">
        <f t="shared" si="3"/>
        <v>-24.555172762701432</v>
      </c>
      <c r="BE17" s="106">
        <f t="shared" si="29"/>
        <v>8.7427280208333985E-2</v>
      </c>
      <c r="BF17" s="106">
        <f t="shared" si="44"/>
        <v>0.11361979353145348</v>
      </c>
      <c r="BH17" t="s">
        <v>60</v>
      </c>
      <c r="BI17">
        <f>BI14*10</f>
        <v>14750</v>
      </c>
      <c r="BJ17" s="53"/>
    </row>
    <row r="18" spans="1:65" x14ac:dyDescent="0.25">
      <c r="A18">
        <v>0</v>
      </c>
      <c r="C18" s="15">
        <f t="shared" si="21"/>
        <v>44082</v>
      </c>
      <c r="D18" s="85">
        <v>17</v>
      </c>
      <c r="E18" s="85">
        <f t="shared" si="6"/>
        <v>6.9275579062783166</v>
      </c>
      <c r="F18" s="85">
        <f t="shared" si="41"/>
        <v>8.4141387707611504</v>
      </c>
      <c r="G18" s="108">
        <f t="shared" si="22"/>
        <v>7.9365079365079361E-2</v>
      </c>
      <c r="H18" s="108">
        <f t="shared" si="42"/>
        <v>9.3129472630949034E-2</v>
      </c>
      <c r="I18" s="108"/>
      <c r="J18" s="72">
        <v>1020</v>
      </c>
      <c r="K18" s="72">
        <v>51</v>
      </c>
      <c r="L18" s="72">
        <v>370</v>
      </c>
      <c r="M18" s="72">
        <v>75</v>
      </c>
      <c r="N18" s="72">
        <v>650</v>
      </c>
      <c r="O18" s="72">
        <v>918</v>
      </c>
      <c r="P18" s="72">
        <v>49</v>
      </c>
      <c r="Q18" s="71">
        <v>311</v>
      </c>
      <c r="R18" s="71">
        <v>67</v>
      </c>
      <c r="S18" s="71">
        <v>607</v>
      </c>
      <c r="T18" s="71">
        <v>102</v>
      </c>
      <c r="U18" s="71">
        <v>2</v>
      </c>
      <c r="V18" s="71">
        <v>59</v>
      </c>
      <c r="W18" s="71">
        <v>8</v>
      </c>
      <c r="X18" s="71">
        <v>43</v>
      </c>
      <c r="Y18" s="71">
        <f t="shared" si="45"/>
        <v>3250</v>
      </c>
      <c r="Z18" s="71">
        <f t="shared" si="8"/>
        <v>6.9275579062783166</v>
      </c>
      <c r="AA18" s="71">
        <f t="shared" si="32"/>
        <v>6.8337908762091688</v>
      </c>
      <c r="AB18" s="71">
        <f t="shared" si="35"/>
        <v>6.8309370474288755E-2</v>
      </c>
      <c r="AC18" s="71">
        <f t="shared" si="9"/>
        <v>6.9037598108332778</v>
      </c>
      <c r="AD18" s="16">
        <f t="shared" si="10"/>
        <v>2.8888888888888893</v>
      </c>
      <c r="AE18">
        <f t="shared" si="0"/>
        <v>0.13</v>
      </c>
      <c r="AF18">
        <v>22.22</v>
      </c>
      <c r="AG18">
        <f t="shared" si="1"/>
        <v>4.4999999999999998E-2</v>
      </c>
      <c r="AH18">
        <f t="shared" si="11"/>
        <v>8.5000000000000006E-2</v>
      </c>
      <c r="AI18" s="27">
        <f t="shared" si="33"/>
        <v>27417.687496885839</v>
      </c>
      <c r="AJ18" s="28">
        <f t="shared" si="12"/>
        <v>-52.309426853609615</v>
      </c>
      <c r="AK18" s="28">
        <f t="shared" si="13"/>
        <v>-23.258249023253907</v>
      </c>
      <c r="AL18" s="28">
        <f t="shared" si="23"/>
        <v>-68.010908289177166</v>
      </c>
      <c r="AM18" s="28">
        <f t="shared" si="24"/>
        <v>-7.5567675876863518</v>
      </c>
      <c r="AN18" s="28">
        <f t="shared" si="25"/>
        <v>-22.670302763059055</v>
      </c>
      <c r="AO18" s="28">
        <f t="shared" si="26"/>
        <v>-45.340605526118111</v>
      </c>
      <c r="AP18" s="19">
        <f t="shared" si="37"/>
        <v>427.47837438292339</v>
      </c>
      <c r="AQ18" s="19">
        <f t="shared" si="43"/>
        <v>-36.231053653770289</v>
      </c>
      <c r="AR18" s="19">
        <f t="shared" si="14"/>
        <v>47.078484168248657</v>
      </c>
      <c r="AS18" s="19">
        <f t="shared" si="15"/>
        <v>20.932424120928516</v>
      </c>
      <c r="AT18" s="19">
        <f t="shared" si="16"/>
        <v>-18.645479988102871</v>
      </c>
      <c r="AU18" s="19">
        <f t="shared" si="17"/>
        <v>-26.202247575789222</v>
      </c>
      <c r="AV18" s="19">
        <f t="shared" si="38"/>
        <v>568.53412873123852</v>
      </c>
      <c r="AW18" s="19">
        <f t="shared" si="27"/>
        <v>13.134374647304014</v>
      </c>
      <c r="AX18" s="19">
        <f t="shared" si="28"/>
        <v>62.43330122955939</v>
      </c>
      <c r="AY18" s="19">
        <f t="shared" si="18"/>
        <v>0.21037450188659049</v>
      </c>
      <c r="AZ18" s="20">
        <f t="shared" si="2"/>
        <v>28413.700000000004</v>
      </c>
      <c r="BA18" s="19">
        <f t="shared" si="19"/>
        <v>75.567675876863518</v>
      </c>
      <c r="BB18" s="19">
        <f t="shared" si="36"/>
        <v>893.0125031141622</v>
      </c>
      <c r="BC18" s="19">
        <f t="shared" si="20"/>
        <v>996.01250311416197</v>
      </c>
      <c r="BD18" s="19">
        <f t="shared" si="3"/>
        <v>-23.987496885838027</v>
      </c>
      <c r="BE18" s="106">
        <f t="shared" si="29"/>
        <v>8.2099082574757537E-2</v>
      </c>
      <c r="BF18" s="106">
        <f t="shared" si="44"/>
        <v>0.10537519918152652</v>
      </c>
      <c r="BH18" t="s">
        <v>61</v>
      </c>
      <c r="BI18">
        <v>6918</v>
      </c>
    </row>
    <row r="19" spans="1:65" x14ac:dyDescent="0.25">
      <c r="A19">
        <v>0</v>
      </c>
      <c r="C19" s="15">
        <f t="shared" si="21"/>
        <v>44083</v>
      </c>
      <c r="D19" s="85">
        <v>18</v>
      </c>
      <c r="E19" s="85">
        <f t="shared" si="6"/>
        <v>6.9612960459101672</v>
      </c>
      <c r="F19" s="85">
        <f t="shared" si="41"/>
        <v>8.8577066939302949</v>
      </c>
      <c r="G19" s="108">
        <f t="shared" si="22"/>
        <v>3.4313725490196081E-2</v>
      </c>
      <c r="H19" s="108">
        <f t="shared" si="42"/>
        <v>7.9104806503154906E-2</v>
      </c>
      <c r="I19" s="108"/>
      <c r="J19" s="72">
        <v>1055</v>
      </c>
      <c r="K19" s="72">
        <v>73</v>
      </c>
      <c r="L19" s="72">
        <v>443</v>
      </c>
      <c r="M19" s="72">
        <v>35</v>
      </c>
      <c r="N19" s="72">
        <v>612</v>
      </c>
      <c r="O19" s="72">
        <v>951</v>
      </c>
      <c r="P19" s="72">
        <v>69</v>
      </c>
      <c r="Q19" s="71">
        <v>380</v>
      </c>
      <c r="R19" s="71">
        <v>33</v>
      </c>
      <c r="S19" s="71">
        <v>571</v>
      </c>
      <c r="T19" s="71">
        <v>104</v>
      </c>
      <c r="U19" s="71">
        <v>4</v>
      </c>
      <c r="V19" s="71">
        <v>63</v>
      </c>
      <c r="W19" s="71">
        <v>2</v>
      </c>
      <c r="X19" s="71">
        <v>41</v>
      </c>
      <c r="Y19" s="71">
        <f t="shared" si="45"/>
        <v>3060</v>
      </c>
      <c r="Z19" s="71">
        <f t="shared" si="8"/>
        <v>6.9612960459101672</v>
      </c>
      <c r="AA19" s="71">
        <f t="shared" si="32"/>
        <v>6.9133462932274092</v>
      </c>
      <c r="AB19" s="71">
        <f t="shared" si="35"/>
        <v>7.9555417018240426E-2</v>
      </c>
      <c r="AC19" s="71">
        <f t="shared" si="9"/>
        <v>6.9782380517406057</v>
      </c>
      <c r="AD19" s="16">
        <f t="shared" si="10"/>
        <v>2.8888888888888893</v>
      </c>
      <c r="AE19">
        <f t="shared" si="0"/>
        <v>0.13</v>
      </c>
      <c r="AF19">
        <v>22.22</v>
      </c>
      <c r="AG19">
        <f t="shared" si="1"/>
        <v>4.4999999999999998E-2</v>
      </c>
      <c r="AH19">
        <f t="shared" si="11"/>
        <v>8.5000000000000006E-2</v>
      </c>
      <c r="AI19" s="27">
        <f t="shared" si="33"/>
        <v>27340.673916008032</v>
      </c>
      <c r="AJ19" s="28">
        <f t="shared" si="12"/>
        <v>-53.81925923647276</v>
      </c>
      <c r="AK19" s="28">
        <f t="shared" si="13"/>
        <v>-23.194321641333932</v>
      </c>
      <c r="AL19" s="28">
        <f t="shared" si="23"/>
        <v>-69.312222790026027</v>
      </c>
      <c r="AM19" s="28">
        <f t="shared" si="24"/>
        <v>-7.7013580877806689</v>
      </c>
      <c r="AN19" s="28">
        <f t="shared" si="25"/>
        <v>-23.10407426334201</v>
      </c>
      <c r="AO19" s="28">
        <f t="shared" si="26"/>
        <v>-46.208148526684013</v>
      </c>
      <c r="AP19" s="19">
        <f t="shared" si="37"/>
        <v>439.75139167151497</v>
      </c>
      <c r="AQ19" s="19">
        <f t="shared" si="43"/>
        <v>-37.802678654202879</v>
      </c>
      <c r="AR19" s="19">
        <f t="shared" si="14"/>
        <v>48.437333312825487</v>
      </c>
      <c r="AS19" s="19">
        <f t="shared" si="15"/>
        <v>20.87488947720054</v>
      </c>
      <c r="AT19" s="19">
        <f t="shared" si="16"/>
        <v>-19.236526847231552</v>
      </c>
      <c r="AU19" s="19">
        <f t="shared" si="17"/>
        <v>-26.937884935012221</v>
      </c>
      <c r="AV19" s="19">
        <f t="shared" si="38"/>
        <v>633.2746923204536</v>
      </c>
      <c r="AW19" s="19">
        <f t="shared" si="27"/>
        <v>12.273017288591575</v>
      </c>
      <c r="AX19" s="19">
        <f t="shared" si="28"/>
        <v>64.740563589215071</v>
      </c>
      <c r="AY19" s="19">
        <f t="shared" si="18"/>
        <v>0.18957229607182627</v>
      </c>
      <c r="AZ19" s="20">
        <f t="shared" si="2"/>
        <v>28413.7</v>
      </c>
      <c r="BA19" s="19">
        <f t="shared" si="19"/>
        <v>77.013580877806689</v>
      </c>
      <c r="BB19" s="19">
        <f t="shared" si="36"/>
        <v>970.0260839919689</v>
      </c>
      <c r="BC19" s="19">
        <f t="shared" si="20"/>
        <v>1073.0260839919686</v>
      </c>
      <c r="BD19" s="19">
        <f t="shared" si="3"/>
        <v>18.026083991968562</v>
      </c>
      <c r="BE19" s="106">
        <f t="shared" si="29"/>
        <v>7.7321901720122654E-2</v>
      </c>
      <c r="BF19" s="106">
        <f t="shared" si="44"/>
        <v>9.8165820959216998E-2</v>
      </c>
      <c r="BH19" t="s">
        <v>36</v>
      </c>
      <c r="BI19" s="54">
        <f>BI18-BI14-BI20</f>
        <v>5349</v>
      </c>
    </row>
    <row r="20" spans="1:65" x14ac:dyDescent="0.25">
      <c r="A20">
        <v>0</v>
      </c>
      <c r="C20" s="15">
        <f t="shared" si="21"/>
        <v>44084</v>
      </c>
      <c r="D20" s="85">
        <v>19</v>
      </c>
      <c r="E20" s="85">
        <f t="shared" si="6"/>
        <v>6.9697906699015899</v>
      </c>
      <c r="F20" s="85">
        <f t="shared" si="41"/>
        <v>10.398664813294261</v>
      </c>
      <c r="G20" s="108">
        <f t="shared" si="22"/>
        <v>8.5308056872037911E-3</v>
      </c>
      <c r="H20" s="108">
        <f t="shared" si="42"/>
        <v>6.9563419769825052E-2</v>
      </c>
      <c r="I20" s="108"/>
      <c r="J20" s="72">
        <v>1064</v>
      </c>
      <c r="K20" s="72">
        <v>78</v>
      </c>
      <c r="L20" s="72">
        <v>521</v>
      </c>
      <c r="M20" s="72">
        <v>9</v>
      </c>
      <c r="N20" s="72">
        <v>543</v>
      </c>
      <c r="O20" s="72">
        <v>959</v>
      </c>
      <c r="P20" s="72">
        <v>78</v>
      </c>
      <c r="Q20" s="71">
        <v>458</v>
      </c>
      <c r="R20" s="71">
        <v>8</v>
      </c>
      <c r="S20" s="71">
        <v>501</v>
      </c>
      <c r="T20" s="71">
        <v>105</v>
      </c>
      <c r="U20" s="71">
        <v>0</v>
      </c>
      <c r="V20" s="71">
        <v>63</v>
      </c>
      <c r="W20" s="71">
        <v>1</v>
      </c>
      <c r="X20" s="71">
        <v>42</v>
      </c>
      <c r="Y20" s="71">
        <f t="shared" si="45"/>
        <v>2715</v>
      </c>
      <c r="Z20" s="71">
        <f t="shared" si="8"/>
        <v>6.9697906699015899</v>
      </c>
      <c r="AA20" s="71">
        <f t="shared" si="32"/>
        <v>6.9528815406966915</v>
      </c>
      <c r="AB20" s="71">
        <f t="shared" si="35"/>
        <v>3.9535247469282275E-2</v>
      </c>
      <c r="AC20" s="71">
        <f t="shared" si="9"/>
        <v>7.0487027498859653</v>
      </c>
      <c r="AD20" s="16">
        <f t="shared" si="10"/>
        <v>2.8888888888888893</v>
      </c>
      <c r="AE20">
        <f t="shared" si="0"/>
        <v>0.13</v>
      </c>
      <c r="AF20">
        <v>22.22</v>
      </c>
      <c r="AG20">
        <f t="shared" si="1"/>
        <v>4.4999999999999998E-2</v>
      </c>
      <c r="AH20">
        <f t="shared" si="11"/>
        <v>8.5000000000000006E-2</v>
      </c>
      <c r="AI20" s="27">
        <f t="shared" si="33"/>
        <v>27262.335833722787</v>
      </c>
      <c r="AJ20" s="28">
        <f t="shared" si="12"/>
        <v>-55.208911206512418</v>
      </c>
      <c r="AK20" s="28">
        <f t="shared" si="13"/>
        <v>-23.12917107873329</v>
      </c>
      <c r="AL20" s="28">
        <f t="shared" si="23"/>
        <v>-70.50427405672113</v>
      </c>
      <c r="AM20" s="28">
        <f t="shared" si="24"/>
        <v>-7.8338082285245711</v>
      </c>
      <c r="AN20" s="28">
        <f t="shared" si="25"/>
        <v>-23.50142468557371</v>
      </c>
      <c r="AO20" s="28">
        <f t="shared" si="26"/>
        <v>-47.00284937114742</v>
      </c>
      <c r="AP20" s="19">
        <f t="shared" si="37"/>
        <v>451.15455215925169</v>
      </c>
      <c r="AQ20" s="19">
        <f t="shared" si="43"/>
        <v>-39.312300943766232</v>
      </c>
      <c r="AR20" s="19">
        <f t="shared" si="14"/>
        <v>49.688020085861176</v>
      </c>
      <c r="AS20" s="19">
        <f t="shared" si="15"/>
        <v>20.816253970859961</v>
      </c>
      <c r="AT20" s="19">
        <f t="shared" si="16"/>
        <v>-19.788812625218174</v>
      </c>
      <c r="AU20" s="19">
        <f t="shared" si="17"/>
        <v>-27.622620853742745</v>
      </c>
      <c r="AV20" s="19">
        <f t="shared" si="38"/>
        <v>700.20961411796259</v>
      </c>
      <c r="AW20" s="19">
        <f t="shared" si="27"/>
        <v>11.403160487736727</v>
      </c>
      <c r="AX20" s="19">
        <f t="shared" si="28"/>
        <v>66.934921797508991</v>
      </c>
      <c r="AY20" s="19">
        <f t="shared" si="18"/>
        <v>0.17036190050738359</v>
      </c>
      <c r="AZ20" s="20">
        <f t="shared" si="2"/>
        <v>28413.7</v>
      </c>
      <c r="BA20" s="19">
        <f t="shared" si="19"/>
        <v>78.338082285245704</v>
      </c>
      <c r="BB20" s="19">
        <f t="shared" si="36"/>
        <v>1048.3641662772145</v>
      </c>
      <c r="BC20" s="19">
        <f t="shared" si="20"/>
        <v>1151.3641662772143</v>
      </c>
      <c r="BD20" s="19">
        <f t="shared" si="3"/>
        <v>87.364166277214281</v>
      </c>
      <c r="BE20" s="106">
        <f t="shared" si="29"/>
        <v>7.3006689635917624E-2</v>
      </c>
      <c r="BF20" s="106">
        <f t="shared" si="44"/>
        <v>9.1779191912266578E-2</v>
      </c>
      <c r="BH20" t="s">
        <v>62</v>
      </c>
      <c r="BI20">
        <v>94</v>
      </c>
    </row>
    <row r="21" spans="1:65" x14ac:dyDescent="0.25">
      <c r="A21">
        <v>1</v>
      </c>
      <c r="C21" s="15">
        <f t="shared" si="21"/>
        <v>44085</v>
      </c>
      <c r="D21" s="85">
        <v>20</v>
      </c>
      <c r="J21" s="72"/>
      <c r="K21" s="72"/>
      <c r="L21" s="72"/>
      <c r="M21" s="72"/>
      <c r="N21" s="72"/>
      <c r="O21" s="72"/>
      <c r="P21" s="72"/>
      <c r="AC21" s="71">
        <f t="shared" si="9"/>
        <v>7.1155051987328575</v>
      </c>
      <c r="AD21" s="16">
        <f t="shared" si="10"/>
        <v>2.8888888888888893</v>
      </c>
      <c r="AE21">
        <f t="shared" si="0"/>
        <v>0.13</v>
      </c>
      <c r="AF21">
        <v>22.22</v>
      </c>
      <c r="AG21">
        <f t="shared" si="1"/>
        <v>4.4999999999999998E-2</v>
      </c>
      <c r="AH21">
        <f t="shared" si="11"/>
        <v>8.5000000000000006E-2</v>
      </c>
      <c r="AI21" s="27">
        <f t="shared" si="33"/>
        <v>27182.794694050583</v>
      </c>
      <c r="AJ21" s="28">
        <f t="shared" si="12"/>
        <v>-56.478239633925774</v>
      </c>
      <c r="AK21" s="28">
        <f t="shared" si="13"/>
        <v>-23.062900038278265</v>
      </c>
      <c r="AL21" s="28">
        <f t="shared" si="23"/>
        <v>-71.587025704983631</v>
      </c>
      <c r="AM21" s="28">
        <f t="shared" si="24"/>
        <v>-7.9541139672204046</v>
      </c>
      <c r="AN21" s="28">
        <f t="shared" si="25"/>
        <v>-23.86234190166121</v>
      </c>
      <c r="AO21" s="28">
        <f t="shared" si="26"/>
        <v>-47.724683803322421</v>
      </c>
      <c r="AP21" s="19">
        <f t="shared" si="37"/>
        <v>461.69508019965753</v>
      </c>
      <c r="AQ21" s="19">
        <f t="shared" si="43"/>
        <v>-40.744542817411457</v>
      </c>
      <c r="AR21" s="19">
        <f t="shared" si="14"/>
        <v>50.830415670533199</v>
      </c>
      <c r="AS21" s="19">
        <f t="shared" si="15"/>
        <v>20.756610034450439</v>
      </c>
      <c r="AT21" s="19">
        <f t="shared" si="16"/>
        <v>-20.301954847166325</v>
      </c>
      <c r="AU21" s="19">
        <f t="shared" si="17"/>
        <v>-28.25606881438673</v>
      </c>
      <c r="AV21" s="19">
        <f t="shared" si="38"/>
        <v>769.21022574976087</v>
      </c>
      <c r="AW21" s="19">
        <f t="shared" si="27"/>
        <v>10.540528040405832</v>
      </c>
      <c r="AX21" s="19">
        <f t="shared" si="28"/>
        <v>69.000611631798279</v>
      </c>
      <c r="AY21" s="19">
        <f t="shared" si="18"/>
        <v>0.15275992184898735</v>
      </c>
      <c r="AZ21" s="20">
        <f t="shared" si="2"/>
        <v>28413.7</v>
      </c>
      <c r="BA21" s="19">
        <f t="shared" si="19"/>
        <v>79.541139672204039</v>
      </c>
      <c r="BB21" s="19">
        <f t="shared" si="36"/>
        <v>1127.9053059494186</v>
      </c>
      <c r="BC21" s="19">
        <f t="shared" si="20"/>
        <v>1230.9053059494183</v>
      </c>
      <c r="BD21" s="19">
        <f>BC21-J21</f>
        <v>1230.9053059494183</v>
      </c>
      <c r="BE21" s="106">
        <f t="shared" si="29"/>
        <v>6.9084258483907784E-2</v>
      </c>
      <c r="BF21" s="106">
        <f t="shared" si="44"/>
        <v>8.6063733936253856E-2</v>
      </c>
      <c r="BH21" t="s">
        <v>37</v>
      </c>
      <c r="BI21" s="54">
        <f>BI33-BI18</f>
        <v>303651</v>
      </c>
    </row>
    <row r="22" spans="1:65" x14ac:dyDescent="0.25">
      <c r="A22">
        <v>1</v>
      </c>
      <c r="B22" t="s">
        <v>86</v>
      </c>
      <c r="C22" s="15">
        <f t="shared" si="21"/>
        <v>44086</v>
      </c>
      <c r="D22" s="85">
        <v>21</v>
      </c>
      <c r="J22" s="72"/>
      <c r="K22" s="72"/>
      <c r="L22" s="72"/>
      <c r="M22" s="72"/>
      <c r="N22" s="72"/>
      <c r="O22" s="72"/>
      <c r="P22" s="72"/>
      <c r="AC22" s="71">
        <f t="shared" si="9"/>
        <v>7.1789497129556024</v>
      </c>
      <c r="AD22" s="16">
        <f t="shared" si="10"/>
        <v>2.8888888888888893</v>
      </c>
      <c r="AE22">
        <f t="shared" si="0"/>
        <v>0.13</v>
      </c>
      <c r="AF22">
        <v>22.22</v>
      </c>
      <c r="AG22">
        <f t="shared" si="1"/>
        <v>4.4999999999999998E-2</v>
      </c>
      <c r="AH22">
        <f t="shared" si="11"/>
        <v>8.5000000000000006E-2</v>
      </c>
      <c r="AI22" s="27">
        <f t="shared" si="33"/>
        <v>27102.16994840547</v>
      </c>
      <c r="AJ22" s="28">
        <f t="shared" si="12"/>
        <v>-57.629134388117087</v>
      </c>
      <c r="AK22" s="28">
        <f t="shared" si="13"/>
        <v>-22.995611256994835</v>
      </c>
      <c r="AL22" s="28">
        <f t="shared" si="23"/>
        <v>-72.562271080600723</v>
      </c>
      <c r="AM22" s="28">
        <f t="shared" si="24"/>
        <v>-8.0624745645111915</v>
      </c>
      <c r="AN22" s="28">
        <f t="shared" si="25"/>
        <v>-24.187423693533574</v>
      </c>
      <c r="AO22" s="28">
        <f t="shared" si="26"/>
        <v>-48.374847387067149</v>
      </c>
      <c r="AP22" s="19">
        <f t="shared" si="37"/>
        <v>471.39848063450495</v>
      </c>
      <c r="AQ22" s="19">
        <f t="shared" si="43"/>
        <v>-42.082592036768716</v>
      </c>
      <c r="AR22" s="19">
        <f t="shared" si="14"/>
        <v>51.866220949305379</v>
      </c>
      <c r="AS22" s="19">
        <f t="shared" si="15"/>
        <v>20.696050131295351</v>
      </c>
      <c r="AT22" s="19">
        <f t="shared" si="16"/>
        <v>-20.776278608984587</v>
      </c>
      <c r="AU22" s="19">
        <f t="shared" si="17"/>
        <v>-28.838753173495778</v>
      </c>
      <c r="AV22" s="19">
        <f t="shared" si="38"/>
        <v>840.13157096002533</v>
      </c>
      <c r="AW22" s="19">
        <f t="shared" si="27"/>
        <v>9.7034004348474241</v>
      </c>
      <c r="AX22" s="19">
        <f t="shared" si="28"/>
        <v>70.921345210264462</v>
      </c>
      <c r="AY22" s="19">
        <f t="shared" si="18"/>
        <v>0.13681918195543546</v>
      </c>
      <c r="AZ22" s="20">
        <f t="shared" si="2"/>
        <v>28413.699999999997</v>
      </c>
      <c r="BA22" s="19">
        <f t="shared" si="19"/>
        <v>80.624745645111915</v>
      </c>
      <c r="BB22" s="19">
        <f t="shared" si="36"/>
        <v>1208.5300515945305</v>
      </c>
      <c r="BC22" s="19">
        <f t="shared" si="20"/>
        <v>1311.5300515945303</v>
      </c>
      <c r="BD22" s="19"/>
      <c r="BE22" s="106">
        <f t="shared" si="29"/>
        <v>6.5500364045408599E-2</v>
      </c>
      <c r="BF22" s="106">
        <f t="shared" si="44"/>
        <v>8.0909221896513436E-2</v>
      </c>
      <c r="BH22" t="s">
        <v>38</v>
      </c>
      <c r="BI22" s="53">
        <f>BI15/(BI21+BI15)</f>
        <v>4.834068548730688E-3</v>
      </c>
      <c r="BM22" s="53"/>
    </row>
    <row r="23" spans="1:65" x14ac:dyDescent="0.25">
      <c r="A23">
        <v>1</v>
      </c>
      <c r="C23" s="15">
        <f t="shared" si="21"/>
        <v>44087</v>
      </c>
      <c r="D23" s="85">
        <v>22</v>
      </c>
      <c r="J23" s="72"/>
      <c r="K23" s="72"/>
      <c r="L23" s="72"/>
      <c r="M23" s="72"/>
      <c r="N23" s="72"/>
      <c r="O23" s="72"/>
      <c r="P23" s="72"/>
      <c r="AC23" s="71">
        <f t="shared" si="9"/>
        <v>7.2393034522941484</v>
      </c>
      <c r="AD23" s="16">
        <f t="shared" si="10"/>
        <v>2.8888888888888893</v>
      </c>
      <c r="AE23">
        <f t="shared" si="0"/>
        <v>0.13</v>
      </c>
      <c r="AF23">
        <v>22.22</v>
      </c>
      <c r="AG23">
        <f t="shared" si="1"/>
        <v>4.4999999999999998E-2</v>
      </c>
      <c r="AH23">
        <f t="shared" si="11"/>
        <v>8.5000000000000006E-2</v>
      </c>
      <c r="AI23" s="27">
        <f t="shared" si="33"/>
        <v>27020.576743976846</v>
      </c>
      <c r="AJ23" s="28">
        <f t="shared" si="12"/>
        <v>-58.665798642384054</v>
      </c>
      <c r="AK23" s="28">
        <f t="shared" si="13"/>
        <v>-22.927405786239657</v>
      </c>
      <c r="AL23" s="28">
        <f t="shared" si="23"/>
        <v>-73.433883985761341</v>
      </c>
      <c r="AM23" s="28">
        <f t="shared" si="24"/>
        <v>-8.1593204428623718</v>
      </c>
      <c r="AN23" s="28">
        <f t="shared" si="25"/>
        <v>-24.47796132858711</v>
      </c>
      <c r="AO23" s="28">
        <f t="shared" si="26"/>
        <v>-48.955922657174227</v>
      </c>
      <c r="AP23" s="19">
        <f t="shared" si="37"/>
        <v>480.31129537116408</v>
      </c>
      <c r="AQ23" s="19">
        <f t="shared" si="43"/>
        <v>-43.308137620549473</v>
      </c>
      <c r="AR23" s="19">
        <f t="shared" si="14"/>
        <v>52.799218778145651</v>
      </c>
      <c r="AS23" s="19">
        <f t="shared" si="15"/>
        <v>20.63466520761569</v>
      </c>
      <c r="AT23" s="19">
        <f t="shared" si="16"/>
        <v>-21.21293162855272</v>
      </c>
      <c r="AU23" s="19">
        <f t="shared" si="17"/>
        <v>-29.37225207141509</v>
      </c>
      <c r="AV23" s="19">
        <f t="shared" si="38"/>
        <v>912.81196065198992</v>
      </c>
      <c r="AW23" s="19">
        <f t="shared" si="27"/>
        <v>8.9128147366591293</v>
      </c>
      <c r="AX23" s="19">
        <f t="shared" si="28"/>
        <v>72.680389691964592</v>
      </c>
      <c r="AY23" s="19">
        <f t="shared" si="18"/>
        <v>0.12263025520960455</v>
      </c>
      <c r="AZ23" s="20">
        <f t="shared" si="2"/>
        <v>28413.7</v>
      </c>
      <c r="BA23" s="19">
        <f t="shared" si="19"/>
        <v>81.593204428623707</v>
      </c>
      <c r="BB23" s="19">
        <f t="shared" si="36"/>
        <v>1290.1232560231542</v>
      </c>
      <c r="BC23" s="19">
        <f t="shared" si="20"/>
        <v>1393.123256023154</v>
      </c>
      <c r="BD23" s="19"/>
      <c r="BE23" s="106">
        <f t="shared" si="29"/>
        <v>6.221222634542338E-2</v>
      </c>
      <c r="BF23" s="106">
        <f t="shared" si="44"/>
        <v>7.6234538274583347E-2</v>
      </c>
    </row>
    <row r="24" spans="1:65" x14ac:dyDescent="0.25">
      <c r="A24">
        <v>1</v>
      </c>
      <c r="C24" s="15">
        <f t="shared" si="21"/>
        <v>44088</v>
      </c>
      <c r="D24" s="85">
        <v>23</v>
      </c>
      <c r="AC24" s="71">
        <f t="shared" si="9"/>
        <v>7.2968041639179431</v>
      </c>
      <c r="AD24" s="16">
        <f t="shared" si="10"/>
        <v>2.8888888888888893</v>
      </c>
      <c r="AE24">
        <f t="shared" si="0"/>
        <v>0.13</v>
      </c>
      <c r="AF24">
        <v>22.22</v>
      </c>
      <c r="AG24">
        <f t="shared" si="1"/>
        <v>4.4999999999999998E-2</v>
      </c>
      <c r="AH24">
        <f t="shared" si="11"/>
        <v>8.5000000000000006E-2</v>
      </c>
      <c r="AI24" s="27">
        <f t="shared" si="33"/>
        <v>26938.123316958608</v>
      </c>
      <c r="AJ24" s="28">
        <f t="shared" si="12"/>
        <v>-59.595045982077849</v>
      </c>
      <c r="AK24" s="28">
        <f t="shared" si="13"/>
        <v>-22.85838103615891</v>
      </c>
      <c r="AL24" s="28">
        <f t="shared" si="23"/>
        <v>-74.208084316413093</v>
      </c>
      <c r="AM24" s="28">
        <f t="shared" si="24"/>
        <v>-8.2453427018236773</v>
      </c>
      <c r="AN24" s="28">
        <f t="shared" si="25"/>
        <v>-24.736028105471028</v>
      </c>
      <c r="AO24" s="28">
        <f t="shared" si="26"/>
        <v>-49.472056210942064</v>
      </c>
      <c r="AP24" s="19">
        <f t="shared" si="37"/>
        <v>488.50406422335124</v>
      </c>
      <c r="AQ24" s="19">
        <f t="shared" si="43"/>
        <v>-44.401307172523573</v>
      </c>
      <c r="AR24" s="19">
        <f t="shared" si="14"/>
        <v>53.635541383870063</v>
      </c>
      <c r="AS24" s="19">
        <f t="shared" si="15"/>
        <v>20.572542932543019</v>
      </c>
      <c r="AT24" s="19">
        <f t="shared" si="16"/>
        <v>-21.614008291702383</v>
      </c>
      <c r="AU24" s="19">
        <f t="shared" si="17"/>
        <v>-29.859350993526061</v>
      </c>
      <c r="AV24" s="19">
        <f t="shared" si="38"/>
        <v>987.07261881803959</v>
      </c>
      <c r="AW24" s="19">
        <f t="shared" si="27"/>
        <v>8.1927688521871573</v>
      </c>
      <c r="AX24" s="19">
        <f t="shared" si="28"/>
        <v>74.260658166049666</v>
      </c>
      <c r="AY24" s="19">
        <f t="shared" si="18"/>
        <v>0.11032448478799924</v>
      </c>
      <c r="AZ24" s="20">
        <f t="shared" si="2"/>
        <v>28413.699999999997</v>
      </c>
      <c r="BA24" s="19">
        <f t="shared" si="19"/>
        <v>82.453427018236766</v>
      </c>
      <c r="BB24" s="19">
        <f t="shared" si="36"/>
        <v>1372.5766830413909</v>
      </c>
      <c r="BC24" s="19">
        <f t="shared" si="20"/>
        <v>1475.5766830413909</v>
      </c>
      <c r="BD24" s="19"/>
      <c r="BE24" s="106">
        <f t="shared" si="29"/>
        <v>5.9186024396441834E-2</v>
      </c>
      <c r="BF24" s="106">
        <f t="shared" si="44"/>
        <v>7.1979728426289163E-2</v>
      </c>
      <c r="BH24" t="s">
        <v>48</v>
      </c>
      <c r="BI24" s="51">
        <f>BI21-BI2</f>
        <v>275340.3</v>
      </c>
    </row>
    <row r="25" spans="1:65" x14ac:dyDescent="0.25">
      <c r="A25">
        <v>1</v>
      </c>
      <c r="C25" s="15">
        <f t="shared" si="21"/>
        <v>44089</v>
      </c>
      <c r="D25" s="85">
        <v>24</v>
      </c>
      <c r="AC25" s="71">
        <f t="shared" si="9"/>
        <v>7.3516663938714775</v>
      </c>
      <c r="AD25" s="16">
        <f t="shared" si="10"/>
        <v>2.8888888888888893</v>
      </c>
      <c r="AE25">
        <f t="shared" si="0"/>
        <v>0.13</v>
      </c>
      <c r="AF25">
        <v>22.22</v>
      </c>
      <c r="AG25">
        <f t="shared" si="1"/>
        <v>4.4999999999999998E-2</v>
      </c>
      <c r="AH25">
        <f t="shared" si="11"/>
        <v>8.5000000000000006E-2</v>
      </c>
      <c r="AI25" s="27">
        <f t="shared" si="33"/>
        <v>26854.908073928778</v>
      </c>
      <c r="AJ25" s="28">
        <f t="shared" si="12"/>
        <v>-60.426614459371677</v>
      </c>
      <c r="AK25" s="28">
        <f t="shared" si="13"/>
        <v>-22.788628570459224</v>
      </c>
      <c r="AL25" s="28">
        <f t="shared" si="23"/>
        <v>-74.893718726847808</v>
      </c>
      <c r="AM25" s="28">
        <f t="shared" si="24"/>
        <v>-8.3215243029830912</v>
      </c>
      <c r="AN25" s="28">
        <f t="shared" si="25"/>
        <v>-24.964572908949268</v>
      </c>
      <c r="AO25" s="28">
        <f t="shared" si="26"/>
        <v>-49.929145817898544</v>
      </c>
      <c r="AP25" s="19">
        <f t="shared" si="37"/>
        <v>496.07449453403012</v>
      </c>
      <c r="AQ25" s="19">
        <f t="shared" si="43"/>
        <v>-45.340605526118111</v>
      </c>
      <c r="AR25" s="19">
        <f t="shared" si="14"/>
        <v>54.383953013434514</v>
      </c>
      <c r="AS25" s="19">
        <f t="shared" si="15"/>
        <v>20.509765713413302</v>
      </c>
      <c r="AT25" s="19">
        <f t="shared" si="16"/>
        <v>-21.982682890050803</v>
      </c>
      <c r="AU25" s="19">
        <f t="shared" si="17"/>
        <v>-30.304207193033896</v>
      </c>
      <c r="AV25" s="19">
        <f t="shared" si="38"/>
        <v>1062.7174315371917</v>
      </c>
      <c r="AW25" s="19">
        <f t="shared" si="27"/>
        <v>7.5704303106788871</v>
      </c>
      <c r="AX25" s="19">
        <f t="shared" si="28"/>
        <v>75.644812719152128</v>
      </c>
      <c r="AY25" s="19">
        <f t="shared" si="18"/>
        <v>0.10007864437163407</v>
      </c>
      <c r="AZ25" s="20">
        <f t="shared" si="2"/>
        <v>28413.7</v>
      </c>
      <c r="BA25" s="19">
        <f t="shared" si="19"/>
        <v>83.215243029830901</v>
      </c>
      <c r="BB25" s="19">
        <f t="shared" si="36"/>
        <v>1455.7919260712217</v>
      </c>
      <c r="BC25" s="19">
        <f t="shared" si="20"/>
        <v>1558.791926071222</v>
      </c>
      <c r="BD25" s="19"/>
      <c r="BE25" s="106">
        <f t="shared" si="29"/>
        <v>5.6395065052337122E-2</v>
      </c>
      <c r="BF25" s="106">
        <f t="shared" si="44"/>
        <v>6.810070153178957E-2</v>
      </c>
      <c r="BH25" t="s">
        <v>39</v>
      </c>
      <c r="BI25" s="56">
        <f>BI22*BI12</f>
        <v>34.213966115637469</v>
      </c>
    </row>
    <row r="26" spans="1:65" x14ac:dyDescent="0.25">
      <c r="A26">
        <v>1</v>
      </c>
      <c r="C26" s="15">
        <f t="shared" si="21"/>
        <v>44090</v>
      </c>
      <c r="D26" s="85">
        <v>25</v>
      </c>
      <c r="AC26" s="71">
        <f t="shared" si="9"/>
        <v>7.404086558706644</v>
      </c>
      <c r="AD26" s="16">
        <f t="shared" si="10"/>
        <v>2.8888888888888893</v>
      </c>
      <c r="AE26">
        <f t="shared" si="0"/>
        <v>0.13</v>
      </c>
      <c r="AF26">
        <v>22.22</v>
      </c>
      <c r="AG26">
        <f t="shared" si="1"/>
        <v>4.4999999999999998E-2</v>
      </c>
      <c r="AH26">
        <f t="shared" si="11"/>
        <v>8.5000000000000006E-2</v>
      </c>
      <c r="AI26" s="27">
        <f t="shared" si="33"/>
        <v>26771.016344521693</v>
      </c>
      <c r="AJ26" s="28">
        <f t="shared" si="12"/>
        <v>-61.173497769718466</v>
      </c>
      <c r="AK26" s="28">
        <f t="shared" si="13"/>
        <v>-22.718231637365761</v>
      </c>
      <c r="AL26" s="28">
        <f t="shared" si="23"/>
        <v>-75.502556466375808</v>
      </c>
      <c r="AM26" s="28">
        <f t="shared" si="24"/>
        <v>-8.3891729407084235</v>
      </c>
      <c r="AN26" s="28">
        <f t="shared" si="25"/>
        <v>-25.167518822125267</v>
      </c>
      <c r="AO26" s="28">
        <f t="shared" si="26"/>
        <v>-50.335037644250541</v>
      </c>
      <c r="AP26" s="19">
        <f t="shared" si="37"/>
        <v>503.04555021969065</v>
      </c>
      <c r="AQ26" s="19">
        <f t="shared" si="43"/>
        <v>-46.208148526684013</v>
      </c>
      <c r="AR26" s="19">
        <f t="shared" si="14"/>
        <v>55.056147992746624</v>
      </c>
      <c r="AS26" s="19">
        <f t="shared" si="15"/>
        <v>20.446408473629187</v>
      </c>
      <c r="AT26" s="19">
        <f t="shared" si="16"/>
        <v>-22.323352254031356</v>
      </c>
      <c r="AU26" s="19">
        <f t="shared" si="17"/>
        <v>-30.712525194739779</v>
      </c>
      <c r="AV26" s="19">
        <f t="shared" si="38"/>
        <v>1139.6381052586155</v>
      </c>
      <c r="AW26" s="19">
        <f t="shared" si="27"/>
        <v>6.9710556856605308</v>
      </c>
      <c r="AX26" s="19">
        <f t="shared" si="28"/>
        <v>76.920673721423782</v>
      </c>
      <c r="AY26" s="19">
        <f t="shared" si="18"/>
        <v>9.0626555234122538E-2</v>
      </c>
      <c r="AZ26" s="20">
        <f t="shared" si="2"/>
        <v>28413.699999999997</v>
      </c>
      <c r="BA26" s="19">
        <f t="shared" si="19"/>
        <v>83.891729407084227</v>
      </c>
      <c r="BB26" s="19">
        <f t="shared" si="36"/>
        <v>1539.683655478306</v>
      </c>
      <c r="BC26" s="19">
        <f t="shared" si="20"/>
        <v>1642.6836554783063</v>
      </c>
      <c r="BD26" s="19"/>
      <c r="BE26" s="106">
        <f t="shared" si="29"/>
        <v>5.3818426952290527E-2</v>
      </c>
      <c r="BF26" s="106">
        <f t="shared" si="44"/>
        <v>6.4565619578981187E-2</v>
      </c>
      <c r="BH26" t="s">
        <v>51</v>
      </c>
      <c r="BI26">
        <f>'Model Fit'!B29</f>
        <v>0.7</v>
      </c>
    </row>
    <row r="27" spans="1:65" x14ac:dyDescent="0.25">
      <c r="A27">
        <v>1</v>
      </c>
      <c r="C27" s="15">
        <f t="shared" si="21"/>
        <v>44091</v>
      </c>
      <c r="D27" s="85">
        <v>26</v>
      </c>
      <c r="AC27" s="71">
        <f t="shared" si="9"/>
        <v>7.4542396649673988</v>
      </c>
      <c r="AD27" s="16">
        <f t="shared" si="10"/>
        <v>2.8888888888888893</v>
      </c>
      <c r="AE27">
        <f t="shared" si="0"/>
        <v>0.13</v>
      </c>
      <c r="AF27">
        <v>22.22</v>
      </c>
      <c r="AG27">
        <f t="shared" si="1"/>
        <v>4.4999999999999998E-2</v>
      </c>
      <c r="AH27">
        <f t="shared" si="11"/>
        <v>8.5000000000000006E-2</v>
      </c>
      <c r="AI27" s="27">
        <f t="shared" si="33"/>
        <v>26686.529732167674</v>
      </c>
      <c r="AJ27" s="28">
        <f t="shared" si="12"/>
        <v>-61.839349931514661</v>
      </c>
      <c r="AK27" s="28">
        <f t="shared" si="13"/>
        <v>-22.647262422506312</v>
      </c>
      <c r="AL27" s="28">
        <f t="shared" si="23"/>
        <v>-76.037951118618878</v>
      </c>
      <c r="AM27" s="28">
        <f t="shared" si="24"/>
        <v>-8.4486612354020973</v>
      </c>
      <c r="AN27" s="28">
        <f t="shared" si="25"/>
        <v>-25.345983706206294</v>
      </c>
      <c r="AO27" s="28">
        <f t="shared" si="26"/>
        <v>-50.691967412412581</v>
      </c>
      <c r="AP27" s="19">
        <f t="shared" si="37"/>
        <v>509.44360220727611</v>
      </c>
      <c r="AQ27" s="19">
        <f t="shared" si="43"/>
        <v>-47.00284937114742</v>
      </c>
      <c r="AR27" s="19">
        <f t="shared" si="14"/>
        <v>55.655414938363194</v>
      </c>
      <c r="AS27" s="19">
        <f t="shared" si="15"/>
        <v>20.382536180255681</v>
      </c>
      <c r="AT27" s="19">
        <f t="shared" si="16"/>
        <v>-22.637049759886079</v>
      </c>
      <c r="AU27" s="19">
        <f t="shared" si="17"/>
        <v>-31.085710995288174</v>
      </c>
      <c r="AV27" s="19">
        <f t="shared" si="38"/>
        <v>1217.7266656250513</v>
      </c>
      <c r="AW27" s="19">
        <f t="shared" si="27"/>
        <v>6.3980519875854611</v>
      </c>
      <c r="AX27" s="19">
        <f t="shared" si="28"/>
        <v>78.088560366435786</v>
      </c>
      <c r="AY27" s="19">
        <f t="shared" si="18"/>
        <v>8.1933281361087656E-2</v>
      </c>
      <c r="AZ27" s="20">
        <f t="shared" si="2"/>
        <v>28413.7</v>
      </c>
      <c r="BA27" s="19">
        <f t="shared" si="19"/>
        <v>84.486612354020963</v>
      </c>
      <c r="BB27" s="19">
        <f t="shared" si="36"/>
        <v>1624.170267832327</v>
      </c>
      <c r="BC27" s="19">
        <f t="shared" si="20"/>
        <v>1727.1702678323275</v>
      </c>
      <c r="BD27" s="19"/>
      <c r="BE27" s="106">
        <f t="shared" si="29"/>
        <v>5.1432064884958578E-2</v>
      </c>
      <c r="BF27" s="106">
        <f t="shared" si="44"/>
        <v>6.1329389974585674E-2</v>
      </c>
      <c r="BH27" t="s">
        <v>57</v>
      </c>
      <c r="BI27">
        <f>38803+1788</f>
        <v>40591</v>
      </c>
      <c r="BL27" s="53"/>
    </row>
    <row r="28" spans="1:65" x14ac:dyDescent="0.25">
      <c r="A28">
        <v>1</v>
      </c>
      <c r="C28" s="15">
        <f t="shared" si="21"/>
        <v>44092</v>
      </c>
      <c r="D28" s="85">
        <v>27</v>
      </c>
      <c r="AC28" s="71">
        <f t="shared" si="9"/>
        <v>7.5022826623764969</v>
      </c>
      <c r="AD28" s="16">
        <f t="shared" si="10"/>
        <v>2.8888888888888893</v>
      </c>
      <c r="AE28">
        <f t="shared" si="0"/>
        <v>0.13</v>
      </c>
      <c r="AF28">
        <v>22.22</v>
      </c>
      <c r="AG28">
        <f t="shared" si="1"/>
        <v>4.4999999999999998E-2</v>
      </c>
      <c r="AH28">
        <f t="shared" si="11"/>
        <v>8.5000000000000006E-2</v>
      </c>
      <c r="AI28" s="27">
        <f t="shared" si="33"/>
        <v>26601.525721117716</v>
      </c>
      <c r="AJ28" s="28">
        <f t="shared" si="12"/>
        <v>-62.428221090673141</v>
      </c>
      <c r="AK28" s="28">
        <f t="shared" si="13"/>
        <v>-22.575789959281675</v>
      </c>
      <c r="AL28" s="28">
        <f t="shared" si="23"/>
        <v>-76.503609944959337</v>
      </c>
      <c r="AM28" s="28">
        <f t="shared" si="24"/>
        <v>-8.5004011049954808</v>
      </c>
      <c r="AN28" s="28">
        <f t="shared" si="25"/>
        <v>-25.501203314986444</v>
      </c>
      <c r="AO28" s="28">
        <f t="shared" si="26"/>
        <v>-51.002406629972896</v>
      </c>
      <c r="AP28" s="19">
        <f t="shared" si="37"/>
        <v>515.29756624958554</v>
      </c>
      <c r="AQ28" s="19">
        <f t="shared" si="43"/>
        <v>-47.724683803322421</v>
      </c>
      <c r="AR28" s="19">
        <f t="shared" si="14"/>
        <v>56.185398981605829</v>
      </c>
      <c r="AS28" s="19">
        <f t="shared" si="15"/>
        <v>20.318210963353508</v>
      </c>
      <c r="AT28" s="19">
        <f t="shared" si="16"/>
        <v>-22.924962099327423</v>
      </c>
      <c r="AU28" s="19">
        <f t="shared" si="17"/>
        <v>-31.425363204322906</v>
      </c>
      <c r="AV28" s="19">
        <f t="shared" si="38"/>
        <v>1296.8767126326966</v>
      </c>
      <c r="AW28" s="19">
        <f t="shared" si="27"/>
        <v>5.8539640423094284</v>
      </c>
      <c r="AX28" s="19">
        <f t="shared" si="28"/>
        <v>79.150047007645298</v>
      </c>
      <c r="AY28" s="19">
        <f t="shared" si="18"/>
        <v>7.3960335636237579E-2</v>
      </c>
      <c r="AZ28" s="20">
        <f t="shared" si="2"/>
        <v>28413.699999999997</v>
      </c>
      <c r="BA28" s="19">
        <f t="shared" si="19"/>
        <v>85.004011049954812</v>
      </c>
      <c r="BB28" s="19">
        <f t="shared" si="36"/>
        <v>1709.1742788822819</v>
      </c>
      <c r="BC28" s="19">
        <f t="shared" si="20"/>
        <v>1812.1742788822821</v>
      </c>
      <c r="BD28" s="19"/>
      <c r="BE28" s="106">
        <f t="shared" si="29"/>
        <v>4.9215767914207058E-2</v>
      </c>
      <c r="BF28" s="106">
        <f t="shared" si="44"/>
        <v>5.8355524759371856E-2</v>
      </c>
      <c r="BH28" t="s">
        <v>40</v>
      </c>
      <c r="BI28" s="57">
        <f>BI2/BI27</f>
        <v>0.69746249168534891</v>
      </c>
    </row>
    <row r="29" spans="1:65" x14ac:dyDescent="0.25">
      <c r="A29">
        <v>1</v>
      </c>
      <c r="C29" s="15">
        <f t="shared" si="21"/>
        <v>44093</v>
      </c>
      <c r="D29" s="85">
        <v>28</v>
      </c>
      <c r="AC29" s="71">
        <f t="shared" si="9"/>
        <v>7.5483571184243896</v>
      </c>
      <c r="AD29" s="16">
        <f t="shared" si="10"/>
        <v>2.8888888888888893</v>
      </c>
      <c r="AE29">
        <f t="shared" si="0"/>
        <v>0.13</v>
      </c>
      <c r="AF29">
        <v>22.22</v>
      </c>
      <c r="AG29">
        <f t="shared" si="1"/>
        <v>4.4999999999999998E-2</v>
      </c>
      <c r="AH29">
        <f t="shared" si="11"/>
        <v>8.5000000000000006E-2</v>
      </c>
      <c r="AI29" s="27">
        <f t="shared" si="33"/>
        <v>26516.077400168644</v>
      </c>
      <c r="AJ29" s="28">
        <f t="shared" si="12"/>
        <v>-62.944441152649091</v>
      </c>
      <c r="AK29" s="28">
        <f t="shared" si="13"/>
        <v>-22.503879796423476</v>
      </c>
      <c r="AL29" s="28">
        <f t="shared" si="23"/>
        <v>-76.903488854165317</v>
      </c>
      <c r="AM29" s="28">
        <f t="shared" si="24"/>
        <v>-8.5448320949072567</v>
      </c>
      <c r="AN29" s="28">
        <f t="shared" si="25"/>
        <v>-25.634496284721774</v>
      </c>
      <c r="AO29" s="28">
        <f t="shared" si="26"/>
        <v>-51.26899256944354</v>
      </c>
      <c r="AP29" s="19">
        <f t="shared" si="37"/>
        <v>520.63781723545242</v>
      </c>
      <c r="AQ29" s="19">
        <f t="shared" si="43"/>
        <v>-48.374847387067149</v>
      </c>
      <c r="AR29" s="19">
        <f t="shared" si="14"/>
        <v>56.649997037384182</v>
      </c>
      <c r="AS29" s="19">
        <f t="shared" si="15"/>
        <v>20.253491816781128</v>
      </c>
      <c r="AT29" s="19">
        <f t="shared" si="16"/>
        <v>-23.188390481231348</v>
      </c>
      <c r="AU29" s="19">
        <f t="shared" si="17"/>
        <v>-31.733222576138605</v>
      </c>
      <c r="AV29" s="19">
        <f t="shared" si="38"/>
        <v>1376.9847825959023</v>
      </c>
      <c r="AW29" s="19">
        <f t="shared" si="27"/>
        <v>5.3402509858668736</v>
      </c>
      <c r="AX29" s="19">
        <f t="shared" si="28"/>
        <v>80.108069963205708</v>
      </c>
      <c r="AY29" s="19">
        <f t="shared" si="18"/>
        <v>6.6663083860586017E-2</v>
      </c>
      <c r="AZ29" s="20">
        <f t="shared" si="2"/>
        <v>28413.699999999997</v>
      </c>
      <c r="BA29" s="19">
        <f t="shared" si="19"/>
        <v>85.448320949072567</v>
      </c>
      <c r="BB29" s="19">
        <f t="shared" si="36"/>
        <v>1794.6225998313544</v>
      </c>
      <c r="BC29" s="19">
        <f t="shared" si="20"/>
        <v>1897.6225998313548</v>
      </c>
      <c r="BD29" s="19"/>
      <c r="BE29" s="106">
        <f t="shared" si="29"/>
        <v>4.7152374881832972E-2</v>
      </c>
      <c r="BF29" s="106">
        <f t="shared" si="44"/>
        <v>5.561403930911251E-2</v>
      </c>
      <c r="BH29" s="58" t="s">
        <v>41</v>
      </c>
      <c r="BI29" s="59">
        <f>MAX(AP1:AP110)</f>
        <v>554.73423509490181</v>
      </c>
    </row>
    <row r="30" spans="1:65" x14ac:dyDescent="0.25">
      <c r="A30">
        <v>1</v>
      </c>
      <c r="C30" s="15">
        <f t="shared" si="21"/>
        <v>44094</v>
      </c>
      <c r="D30" s="85">
        <v>29</v>
      </c>
      <c r="AC30" s="71">
        <f t="shared" si="9"/>
        <v>7.5925913539157994</v>
      </c>
      <c r="AD30" s="16">
        <f t="shared" si="10"/>
        <v>2.8888888888888893</v>
      </c>
      <c r="AE30">
        <f t="shared" si="0"/>
        <v>0.13</v>
      </c>
      <c r="AF30">
        <v>22.22</v>
      </c>
      <c r="AG30">
        <f t="shared" si="1"/>
        <v>4.4999999999999998E-2</v>
      </c>
      <c r="AH30">
        <f t="shared" si="11"/>
        <v>8.5000000000000006E-2</v>
      </c>
      <c r="AI30" s="27">
        <f t="shared" si="33"/>
        <v>26430.253327740644</v>
      </c>
      <c r="AJ30" s="28">
        <f t="shared" si="12"/>
        <v>-63.392478663724852</v>
      </c>
      <c r="AK30" s="28">
        <f t="shared" si="13"/>
        <v>-22.431593764276172</v>
      </c>
      <c r="AL30" s="28">
        <f t="shared" si="23"/>
        <v>-77.241665185200915</v>
      </c>
      <c r="AM30" s="28">
        <f t="shared" si="24"/>
        <v>-8.5824072428001017</v>
      </c>
      <c r="AN30" s="28">
        <f t="shared" si="25"/>
        <v>-25.747221728400305</v>
      </c>
      <c r="AO30" s="28">
        <f t="shared" si="26"/>
        <v>-51.49444345680061</v>
      </c>
      <c r="AP30" s="19">
        <f t="shared" si="37"/>
        <v>525.49485798788362</v>
      </c>
      <c r="AQ30" s="19">
        <f t="shared" si="43"/>
        <v>-48.955922657174227</v>
      </c>
      <c r="AR30" s="19">
        <f t="shared" si="14"/>
        <v>57.05323079735237</v>
      </c>
      <c r="AS30" s="19">
        <f t="shared" si="15"/>
        <v>20.188434387848556</v>
      </c>
      <c r="AT30" s="19">
        <f t="shared" si="16"/>
        <v>-23.428701775595357</v>
      </c>
      <c r="AU30" s="19">
        <f t="shared" si="17"/>
        <v>-32.011109018395459</v>
      </c>
      <c r="AV30" s="19">
        <f t="shared" si="38"/>
        <v>1457.9518142714719</v>
      </c>
      <c r="AW30" s="19">
        <f t="shared" si="27"/>
        <v>4.8570407524312031</v>
      </c>
      <c r="AX30" s="19">
        <f t="shared" si="28"/>
        <v>80.967031675569615</v>
      </c>
      <c r="AY30" s="19">
        <f t="shared" si="18"/>
        <v>5.9987882128285187E-2</v>
      </c>
      <c r="AZ30" s="20">
        <f t="shared" si="2"/>
        <v>28413.7</v>
      </c>
      <c r="BA30" s="19">
        <f t="shared" si="19"/>
        <v>85.824072428001017</v>
      </c>
      <c r="BB30" s="19">
        <f t="shared" si="36"/>
        <v>1880.4466722593554</v>
      </c>
      <c r="BC30" s="19">
        <f t="shared" si="20"/>
        <v>1983.4466722593556</v>
      </c>
      <c r="BD30" s="19"/>
      <c r="BE30" s="106">
        <f t="shared" si="29"/>
        <v>4.5227155513234384E-2</v>
      </c>
      <c r="BF30" s="106">
        <f t="shared" si="44"/>
        <v>5.3079888242590731E-2</v>
      </c>
      <c r="BH30" s="58" t="s">
        <v>42</v>
      </c>
      <c r="BI30" s="60">
        <f>INDEX(C:C,MATCH(BI29,AP:AP,0))</f>
        <v>44108</v>
      </c>
    </row>
    <row r="31" spans="1:65" x14ac:dyDescent="0.25">
      <c r="A31">
        <v>1</v>
      </c>
      <c r="C31" s="15">
        <f t="shared" si="21"/>
        <v>44095</v>
      </c>
      <c r="D31" s="85">
        <v>30</v>
      </c>
      <c r="E31" s="85" t="str">
        <f t="shared" si="6"/>
        <v/>
      </c>
      <c r="AC31" s="71">
        <f t="shared" si="9"/>
        <v>7.6351021437653728</v>
      </c>
      <c r="AD31" s="16">
        <f t="shared" si="10"/>
        <v>2.8888888888888893</v>
      </c>
      <c r="AE31">
        <f t="shared" si="0"/>
        <v>0.13</v>
      </c>
      <c r="AF31">
        <v>22.22</v>
      </c>
      <c r="AG31">
        <f t="shared" si="1"/>
        <v>4.4999999999999998E-2</v>
      </c>
      <c r="AH31">
        <f t="shared" si="11"/>
        <v>8.5000000000000006E-2</v>
      </c>
      <c r="AI31" s="27">
        <f t="shared" si="33"/>
        <v>26344.117564840963</v>
      </c>
      <c r="AJ31" s="28">
        <f t="shared" si="12"/>
        <v>-63.776773039021698</v>
      </c>
      <c r="AK31" s="28">
        <f t="shared" si="13"/>
        <v>-22.35898986065774</v>
      </c>
      <c r="AL31" s="28">
        <f t="shared" si="23"/>
        <v>-77.522186609711497</v>
      </c>
      <c r="AM31" s="28">
        <f t="shared" si="24"/>
        <v>-8.6135762899679431</v>
      </c>
      <c r="AN31" s="28">
        <f t="shared" si="25"/>
        <v>-25.840728869903831</v>
      </c>
      <c r="AO31" s="28">
        <f t="shared" si="26"/>
        <v>-51.681457739807669</v>
      </c>
      <c r="AP31" s="19">
        <f t="shared" si="37"/>
        <v>529.8977197771984</v>
      </c>
      <c r="AQ31" s="19">
        <f t="shared" si="43"/>
        <v>-49.472056210942064</v>
      </c>
      <c r="AR31" s="19">
        <f t="shared" si="14"/>
        <v>57.399095735119531</v>
      </c>
      <c r="AS31" s="19">
        <f t="shared" si="15"/>
        <v>20.123090874591966</v>
      </c>
      <c r="AT31" s="19">
        <f t="shared" si="16"/>
        <v>-23.647268609454763</v>
      </c>
      <c r="AU31" s="19">
        <f t="shared" si="17"/>
        <v>-32.260844899422707</v>
      </c>
      <c r="AV31" s="19">
        <f t="shared" si="38"/>
        <v>1539.6847153818369</v>
      </c>
      <c r="AW31" s="19">
        <f t="shared" si="27"/>
        <v>4.4028617893147839</v>
      </c>
      <c r="AX31" s="19">
        <f t="shared" si="28"/>
        <v>81.732901110364992</v>
      </c>
      <c r="AY31" s="19">
        <f t="shared" si="18"/>
        <v>5.3868903825762197E-2</v>
      </c>
      <c r="AZ31" s="20">
        <f t="shared" si="2"/>
        <v>28413.7</v>
      </c>
      <c r="BA31" s="19">
        <f t="shared" si="19"/>
        <v>86.135762899679435</v>
      </c>
      <c r="BB31" s="19">
        <f t="shared" si="36"/>
        <v>1966.582435159035</v>
      </c>
      <c r="BC31" s="19">
        <f t="shared" si="20"/>
        <v>2069.5824351590354</v>
      </c>
      <c r="BD31" s="19"/>
      <c r="BE31" s="106">
        <f t="shared" si="29"/>
        <v>4.3427314736706295E-2</v>
      </c>
      <c r="BF31" s="106">
        <f t="shared" si="44"/>
        <v>5.0731774291501094E-2</v>
      </c>
      <c r="BH31" t="s">
        <v>117</v>
      </c>
      <c r="BI31" s="81">
        <f>BC110</f>
        <v>7136.4330791865223</v>
      </c>
    </row>
    <row r="32" spans="1:65" x14ac:dyDescent="0.25">
      <c r="A32">
        <v>1</v>
      </c>
      <c r="C32" s="15">
        <f t="shared" si="21"/>
        <v>44096</v>
      </c>
      <c r="D32" s="85">
        <v>31</v>
      </c>
      <c r="E32" s="85" t="str">
        <f t="shared" si="6"/>
        <v/>
      </c>
      <c r="AC32" s="71">
        <f t="shared" si="9"/>
        <v>7.6759960616349989</v>
      </c>
      <c r="AD32" s="16">
        <f t="shared" si="10"/>
        <v>2.8888888888888893</v>
      </c>
      <c r="AE32">
        <f t="shared" si="0"/>
        <v>0.13</v>
      </c>
      <c r="AF32">
        <v>22.22</v>
      </c>
      <c r="AG32">
        <f t="shared" si="1"/>
        <v>4.4999999999999998E-2</v>
      </c>
      <c r="AH32">
        <f t="shared" si="11"/>
        <v>8.5000000000000006E-2</v>
      </c>
      <c r="AI32" s="27">
        <f t="shared" si="33"/>
        <v>26257.72990436183</v>
      </c>
      <c r="AJ32" s="28">
        <f t="shared" si="12"/>
        <v>-64.101538200387736</v>
      </c>
      <c r="AK32" s="28">
        <f t="shared" si="13"/>
        <v>-22.28612227874574</v>
      </c>
      <c r="AL32" s="28">
        <f t="shared" si="23"/>
        <v>-77.748894431220123</v>
      </c>
      <c r="AM32" s="28">
        <f t="shared" si="24"/>
        <v>-8.6387660479133483</v>
      </c>
      <c r="AN32" s="28">
        <f t="shared" si="25"/>
        <v>-25.91629814374004</v>
      </c>
      <c r="AO32" s="28">
        <f t="shared" si="26"/>
        <v>-51.832596287480087</v>
      </c>
      <c r="AP32" s="19">
        <f t="shared" si="37"/>
        <v>533.87207100054604</v>
      </c>
      <c r="AQ32" s="19">
        <f t="shared" si="43"/>
        <v>-49.929145817898544</v>
      </c>
      <c r="AR32" s="19">
        <f t="shared" si="14"/>
        <v>57.691384380348964</v>
      </c>
      <c r="AS32" s="19">
        <f t="shared" si="15"/>
        <v>20.057510050871166</v>
      </c>
      <c r="AT32" s="19">
        <f t="shared" si="16"/>
        <v>-23.845397389973929</v>
      </c>
      <c r="AU32" s="19">
        <f t="shared" si="17"/>
        <v>-32.484163437887275</v>
      </c>
      <c r="AV32" s="19">
        <f t="shared" si="38"/>
        <v>1622.0980246376228</v>
      </c>
      <c r="AW32" s="19">
        <f t="shared" si="27"/>
        <v>3.9743512233476395</v>
      </c>
      <c r="AX32" s="19">
        <f t="shared" si="28"/>
        <v>82.413309255785862</v>
      </c>
      <c r="AY32" s="19">
        <f t="shared" si="18"/>
        <v>4.8224628512519276E-2</v>
      </c>
      <c r="AZ32" s="20">
        <f t="shared" si="2"/>
        <v>28413.7</v>
      </c>
      <c r="BA32" s="19">
        <f t="shared" si="19"/>
        <v>86.387660479133473</v>
      </c>
      <c r="BB32" s="19">
        <f t="shared" si="36"/>
        <v>2052.9700956381685</v>
      </c>
      <c r="BC32" s="19">
        <f t="shared" si="20"/>
        <v>2155.9700956381689</v>
      </c>
      <c r="BD32" s="19"/>
      <c r="BE32" s="106">
        <f t="shared" si="29"/>
        <v>4.1741589516580482E-2</v>
      </c>
      <c r="BF32" s="106">
        <f t="shared" si="44"/>
        <v>4.8551219931518425E-2</v>
      </c>
    </row>
    <row r="33" spans="1:61" x14ac:dyDescent="0.25">
      <c r="A33">
        <v>1</v>
      </c>
      <c r="C33" s="15">
        <f t="shared" si="21"/>
        <v>44097</v>
      </c>
      <c r="D33" s="85">
        <v>32</v>
      </c>
      <c r="E33" s="85" t="str">
        <f t="shared" si="6"/>
        <v/>
      </c>
      <c r="AC33" s="71">
        <f t="shared" si="9"/>
        <v>7.7153705280463836</v>
      </c>
      <c r="AD33" s="16">
        <f t="shared" si="10"/>
        <v>2.8888888888888893</v>
      </c>
      <c r="AE33">
        <f t="shared" si="0"/>
        <v>0.13</v>
      </c>
      <c r="AF33">
        <v>22.22</v>
      </c>
      <c r="AG33">
        <f t="shared" si="1"/>
        <v>4.4999999999999998E-2</v>
      </c>
      <c r="AH33">
        <f t="shared" si="11"/>
        <v>8.5000000000000006E-2</v>
      </c>
      <c r="AI33" s="27">
        <f t="shared" si="33"/>
        <v>26171.146327108323</v>
      </c>
      <c r="AJ33" s="28">
        <f t="shared" si="12"/>
        <v>-64.370535652453</v>
      </c>
      <c r="AK33" s="28">
        <f t="shared" si="13"/>
        <v>-22.213041601054638</v>
      </c>
      <c r="AL33" s="28">
        <f t="shared" si="23"/>
        <v>-77.925219528156873</v>
      </c>
      <c r="AM33" s="28">
        <f t="shared" si="24"/>
        <v>-8.6583577253507649</v>
      </c>
      <c r="AN33" s="28">
        <f t="shared" si="25"/>
        <v>-25.975073176052291</v>
      </c>
      <c r="AO33" s="28">
        <f t="shared" si="26"/>
        <v>-51.950146352104582</v>
      </c>
      <c r="AP33" s="19">
        <f t="shared" si="37"/>
        <v>537.43800968942776</v>
      </c>
      <c r="AQ33" s="19">
        <f t="shared" si="43"/>
        <v>-50.335037644250541</v>
      </c>
      <c r="AR33" s="19">
        <f t="shared" si="14"/>
        <v>57.9334820872077</v>
      </c>
      <c r="AS33" s="19">
        <f t="shared" si="15"/>
        <v>19.991737440949173</v>
      </c>
      <c r="AT33" s="19">
        <f t="shared" si="16"/>
        <v>-24.024243195024571</v>
      </c>
      <c r="AU33" s="19">
        <f t="shared" si="17"/>
        <v>-32.682600920375336</v>
      </c>
      <c r="AV33" s="19">
        <f t="shared" si="38"/>
        <v>1705.1156632022487</v>
      </c>
      <c r="AW33" s="19">
        <f t="shared" si="27"/>
        <v>3.5659386888817153</v>
      </c>
      <c r="AX33" s="19">
        <f t="shared" si="28"/>
        <v>83.01763856462594</v>
      </c>
      <c r="AY33" s="19">
        <f t="shared" si="18"/>
        <v>4.2953988460003874E-2</v>
      </c>
      <c r="AZ33" s="20">
        <f t="shared" si="2"/>
        <v>28413.7</v>
      </c>
      <c r="BA33" s="19">
        <f t="shared" si="19"/>
        <v>86.583577253507642</v>
      </c>
      <c r="BB33" s="19">
        <f t="shared" si="36"/>
        <v>2139.5536728916759</v>
      </c>
      <c r="BC33" s="19">
        <f t="shared" si="20"/>
        <v>2242.5536728916763</v>
      </c>
      <c r="BD33" s="19"/>
      <c r="BE33" s="106">
        <f t="shared" si="29"/>
        <v>4.0159915681891041E-2</v>
      </c>
      <c r="BF33" s="106">
        <f t="shared" si="44"/>
        <v>4.6521826260212666E-2</v>
      </c>
      <c r="BH33" t="s">
        <v>43</v>
      </c>
      <c r="BI33" s="49">
        <v>310569</v>
      </c>
    </row>
    <row r="34" spans="1:61" x14ac:dyDescent="0.25">
      <c r="A34">
        <v>1</v>
      </c>
      <c r="C34" s="15">
        <f t="shared" si="21"/>
        <v>44098</v>
      </c>
      <c r="D34" s="85">
        <v>33</v>
      </c>
      <c r="E34" s="85" t="str">
        <f t="shared" si="6"/>
        <v/>
      </c>
      <c r="AC34" s="71">
        <f t="shared" si="9"/>
        <v>7.7533146074553114</v>
      </c>
      <c r="AD34" s="16">
        <f t="shared" si="10"/>
        <v>2.8888888888888893</v>
      </c>
      <c r="AE34">
        <f t="shared" si="0"/>
        <v>0.13</v>
      </c>
      <c r="AF34">
        <v>22.22</v>
      </c>
      <c r="AG34">
        <f t="shared" si="1"/>
        <v>4.4999999999999998E-2</v>
      </c>
      <c r="AH34">
        <f t="shared" si="11"/>
        <v>8.5000000000000006E-2</v>
      </c>
      <c r="AI34" s="27">
        <f t="shared" si="33"/>
        <v>26084.419716933255</v>
      </c>
      <c r="AJ34" s="28">
        <f t="shared" si="12"/>
        <v>-64.586814989849913</v>
      </c>
      <c r="AK34" s="28">
        <f t="shared" si="13"/>
        <v>-22.139795185218027</v>
      </c>
      <c r="AL34" s="28">
        <f t="shared" si="23"/>
        <v>-78.053949157561149</v>
      </c>
      <c r="AM34" s="28">
        <f t="shared" si="24"/>
        <v>-8.6726610175067957</v>
      </c>
      <c r="AN34" s="28">
        <f t="shared" si="25"/>
        <v>-26.017983052520382</v>
      </c>
      <c r="AO34" s="28">
        <f t="shared" si="26"/>
        <v>-52.035966105040771</v>
      </c>
      <c r="AP34" s="19">
        <f t="shared" si="37"/>
        <v>540.61528099855207</v>
      </c>
      <c r="AQ34" s="19">
        <f t="shared" si="43"/>
        <v>-50.691967412412581</v>
      </c>
      <c r="AR34" s="19">
        <f t="shared" si="14"/>
        <v>58.128133490864926</v>
      </c>
      <c r="AS34" s="19">
        <f t="shared" si="15"/>
        <v>19.925815666696224</v>
      </c>
      <c r="AT34" s="19">
        <f t="shared" si="16"/>
        <v>-24.184710436024247</v>
      </c>
      <c r="AU34" s="19">
        <f t="shared" si="17"/>
        <v>-32.857371453531044</v>
      </c>
      <c r="AV34" s="19">
        <f t="shared" si="38"/>
        <v>1788.6650020681923</v>
      </c>
      <c r="AW34" s="19">
        <f t="shared" si="27"/>
        <v>3.1772713091243077</v>
      </c>
      <c r="AX34" s="19">
        <f t="shared" si="28"/>
        <v>83.549338865943582</v>
      </c>
      <c r="AY34" s="19">
        <f t="shared" si="18"/>
        <v>3.8028682838798962E-2</v>
      </c>
      <c r="AZ34" s="20">
        <f t="shared" si="2"/>
        <v>28413.699999999997</v>
      </c>
      <c r="BA34" s="19">
        <f t="shared" si="19"/>
        <v>86.726610175067947</v>
      </c>
      <c r="BB34" s="19">
        <f t="shared" si="36"/>
        <v>2226.2802830667438</v>
      </c>
      <c r="BC34" s="19">
        <f t="shared" si="20"/>
        <v>2329.2802830667442</v>
      </c>
      <c r="BD34" s="19"/>
      <c r="BE34" s="106">
        <f t="shared" si="29"/>
        <v>3.8673148038074673E-2</v>
      </c>
      <c r="BF34" s="106">
        <f t="shared" si="44"/>
        <v>4.4628666395935684E-2</v>
      </c>
      <c r="BI34" s="52"/>
    </row>
    <row r="35" spans="1:61" x14ac:dyDescent="0.25">
      <c r="A35">
        <v>1</v>
      </c>
      <c r="C35" s="15">
        <f t="shared" si="21"/>
        <v>44099</v>
      </c>
      <c r="D35" s="85">
        <v>34</v>
      </c>
      <c r="E35" s="85" t="str">
        <f t="shared" si="6"/>
        <v/>
      </c>
      <c r="AC35" s="71">
        <f t="shared" si="9"/>
        <v>7.7899099741132067</v>
      </c>
      <c r="AD35" s="16">
        <f t="shared" si="10"/>
        <v>2.8888888888888893</v>
      </c>
      <c r="AE35">
        <f t="shared" si="0"/>
        <v>0.13</v>
      </c>
      <c r="AF35">
        <v>22.22</v>
      </c>
      <c r="AG35">
        <f t="shared" si="1"/>
        <v>4.4999999999999998E-2</v>
      </c>
      <c r="AH35">
        <f t="shared" si="11"/>
        <v>8.5000000000000006E-2</v>
      </c>
      <c r="AI35" s="27">
        <f t="shared" si="33"/>
        <v>25997.599939146665</v>
      </c>
      <c r="AJ35" s="28">
        <f t="shared" si="12"/>
        <v>-64.753350017626758</v>
      </c>
      <c r="AK35" s="28">
        <f t="shared" si="13"/>
        <v>-22.066427768965593</v>
      </c>
      <c r="AL35" s="28">
        <f t="shared" si="23"/>
        <v>-78.137800007933123</v>
      </c>
      <c r="AM35" s="28">
        <f t="shared" si="24"/>
        <v>-8.6819777786592365</v>
      </c>
      <c r="AN35" s="28">
        <f t="shared" si="25"/>
        <v>-26.045933335977704</v>
      </c>
      <c r="AO35" s="28">
        <f t="shared" si="26"/>
        <v>-52.091866671955415</v>
      </c>
      <c r="AP35" s="19">
        <f t="shared" si="37"/>
        <v>543.42298673157745</v>
      </c>
      <c r="AQ35" s="19">
        <f t="shared" si="43"/>
        <v>-51.002406629972896</v>
      </c>
      <c r="AR35" s="19">
        <f t="shared" si="14"/>
        <v>58.278015015864085</v>
      </c>
      <c r="AS35" s="19">
        <f t="shared" si="15"/>
        <v>19.859784992069034</v>
      </c>
      <c r="AT35" s="19">
        <f t="shared" si="16"/>
        <v>-24.327687644934841</v>
      </c>
      <c r="AU35" s="19">
        <f t="shared" si="17"/>
        <v>-33.009665423594079</v>
      </c>
      <c r="AV35" s="19">
        <f t="shared" si="38"/>
        <v>1872.6770741217595</v>
      </c>
      <c r="AW35" s="19">
        <f t="shared" si="27"/>
        <v>2.8077057330253865</v>
      </c>
      <c r="AX35" s="19">
        <f t="shared" si="28"/>
        <v>84.012072053567181</v>
      </c>
      <c r="AY35" s="19">
        <f t="shared" si="18"/>
        <v>3.3420265259439821E-2</v>
      </c>
      <c r="AZ35" s="20">
        <f t="shared" si="2"/>
        <v>28413.7</v>
      </c>
      <c r="BA35" s="19">
        <f t="shared" si="19"/>
        <v>86.819777786592354</v>
      </c>
      <c r="BB35" s="19">
        <f t="shared" si="36"/>
        <v>2313.1000608533363</v>
      </c>
      <c r="BC35" s="19">
        <f t="shared" si="20"/>
        <v>2416.1000608533368</v>
      </c>
      <c r="BD35" s="19"/>
      <c r="BE35" s="106">
        <f t="shared" si="29"/>
        <v>3.7273220581374229E-2</v>
      </c>
      <c r="BF35" s="106">
        <f t="shared" si="44"/>
        <v>4.2858810857987643E-2</v>
      </c>
      <c r="BI35" s="52"/>
    </row>
    <row r="36" spans="1:61" x14ac:dyDescent="0.25">
      <c r="A36">
        <v>1</v>
      </c>
      <c r="C36" s="15">
        <f t="shared" si="21"/>
        <v>44100</v>
      </c>
      <c r="D36" s="85">
        <v>35</v>
      </c>
      <c r="E36" s="85" t="str">
        <f t="shared" si="6"/>
        <v/>
      </c>
      <c r="AC36" s="71">
        <f t="shared" si="9"/>
        <v>7.8252317260121433</v>
      </c>
      <c r="AD36" s="16">
        <f t="shared" si="10"/>
        <v>2.8888888888888893</v>
      </c>
      <c r="AE36">
        <f t="shared" si="0"/>
        <v>0.13</v>
      </c>
      <c r="AF36">
        <v>22.22</v>
      </c>
      <c r="AG36">
        <f t="shared" si="1"/>
        <v>4.4999999999999998E-2</v>
      </c>
      <c r="AH36">
        <f t="shared" si="11"/>
        <v>8.5000000000000006E-2</v>
      </c>
      <c r="AI36" s="27">
        <f t="shared" si="33"/>
        <v>25910.733954015035</v>
      </c>
      <c r="AJ36" s="28">
        <f t="shared" si="12"/>
        <v>-64.87300359517387</v>
      </c>
      <c r="AK36" s="28">
        <f t="shared" si="13"/>
        <v>-21.992981536454554</v>
      </c>
      <c r="AL36" s="28">
        <f t="shared" si="23"/>
        <v>-78.179386618465585</v>
      </c>
      <c r="AM36" s="28">
        <f t="shared" si="24"/>
        <v>-8.686598513162842</v>
      </c>
      <c r="AN36" s="28">
        <f t="shared" si="25"/>
        <v>-26.05979553948853</v>
      </c>
      <c r="AO36" s="28">
        <f t="shared" si="26"/>
        <v>-52.119591078977052</v>
      </c>
      <c r="AP36" s="19">
        <f t="shared" si="37"/>
        <v>545.87934637767853</v>
      </c>
      <c r="AQ36" s="19">
        <f t="shared" si="43"/>
        <v>-51.26899256944354</v>
      </c>
      <c r="AR36" s="19">
        <f t="shared" si="14"/>
        <v>58.385703235656486</v>
      </c>
      <c r="AS36" s="19">
        <f t="shared" si="15"/>
        <v>19.7936833828091</v>
      </c>
      <c r="AT36" s="19">
        <f t="shared" si="16"/>
        <v>-24.454034402920986</v>
      </c>
      <c r="AU36" s="19">
        <f t="shared" si="17"/>
        <v>-33.140632916083831</v>
      </c>
      <c r="AV36" s="19">
        <f t="shared" si="38"/>
        <v>1957.0866996072868</v>
      </c>
      <c r="AW36" s="19">
        <f t="shared" si="27"/>
        <v>2.4563596461010775</v>
      </c>
      <c r="AX36" s="19">
        <f t="shared" si="28"/>
        <v>84.409625485527386</v>
      </c>
      <c r="AY36" s="19">
        <f t="shared" si="18"/>
        <v>2.9100468482972208E-2</v>
      </c>
      <c r="AZ36" s="20">
        <f t="shared" si="2"/>
        <v>28413.7</v>
      </c>
      <c r="BA36" s="19">
        <f t="shared" si="19"/>
        <v>86.86598513162842</v>
      </c>
      <c r="BB36" s="19">
        <f t="shared" si="36"/>
        <v>2399.9660459849647</v>
      </c>
      <c r="BC36" s="19">
        <f t="shared" si="20"/>
        <v>2502.9660459849656</v>
      </c>
      <c r="BD36" s="19"/>
      <c r="BE36" s="106">
        <f t="shared" si="29"/>
        <v>3.5952975019150825E-2</v>
      </c>
      <c r="BF36" s="106">
        <f t="shared" si="44"/>
        <v>4.1200961746105609E-2</v>
      </c>
    </row>
    <row r="37" spans="1:61" x14ac:dyDescent="0.25">
      <c r="A37">
        <v>1</v>
      </c>
      <c r="C37" s="15">
        <f t="shared" si="21"/>
        <v>44101</v>
      </c>
      <c r="D37" s="85">
        <v>36</v>
      </c>
      <c r="E37" s="85" t="str">
        <f t="shared" si="6"/>
        <v/>
      </c>
      <c r="AC37" s="71">
        <f t="shared" si="9"/>
        <v>7.8593490761059641</v>
      </c>
      <c r="AD37" s="16">
        <f t="shared" si="10"/>
        <v>2.8888888888888893</v>
      </c>
      <c r="AE37">
        <f t="shared" si="0"/>
        <v>0.13</v>
      </c>
      <c r="AF37">
        <v>22.22</v>
      </c>
      <c r="AG37">
        <f t="shared" si="1"/>
        <v>4.4999999999999998E-2</v>
      </c>
      <c r="AH37">
        <f t="shared" si="11"/>
        <v>8.5000000000000006E-2</v>
      </c>
      <c r="AI37" s="27">
        <f t="shared" si="33"/>
        <v>25823.865958224691</v>
      </c>
      <c r="AJ37" s="28">
        <f t="shared" si="12"/>
        <v>-64.948499576056918</v>
      </c>
      <c r="AK37" s="28">
        <f t="shared" si="13"/>
        <v>-21.919496214285672</v>
      </c>
      <c r="AL37" s="28">
        <f t="shared" si="23"/>
        <v>-78.181196211308333</v>
      </c>
      <c r="AM37" s="28">
        <f t="shared" si="24"/>
        <v>-8.6867995790342594</v>
      </c>
      <c r="AN37" s="28">
        <f t="shared" si="25"/>
        <v>-26.060398737102776</v>
      </c>
      <c r="AO37" s="28">
        <f t="shared" si="26"/>
        <v>-52.12079747420556</v>
      </c>
      <c r="AP37" s="19">
        <f t="shared" si="37"/>
        <v>548.00152854519081</v>
      </c>
      <c r="AQ37" s="19">
        <f t="shared" si="43"/>
        <v>-51.49444345680061</v>
      </c>
      <c r="AR37" s="19">
        <f t="shared" si="14"/>
        <v>58.45364961845123</v>
      </c>
      <c r="AS37" s="19">
        <f t="shared" si="15"/>
        <v>19.727546592857106</v>
      </c>
      <c r="AT37" s="19">
        <f t="shared" si="16"/>
        <v>-24.564570586995533</v>
      </c>
      <c r="AU37" s="19">
        <f t="shared" si="17"/>
        <v>-33.251370166029794</v>
      </c>
      <c r="AV37" s="19">
        <f t="shared" si="38"/>
        <v>2041.8325132301172</v>
      </c>
      <c r="AW37" s="19">
        <f t="shared" si="27"/>
        <v>2.1221821675122783</v>
      </c>
      <c r="AX37" s="19">
        <f t="shared" si="28"/>
        <v>84.745813622830383</v>
      </c>
      <c r="AY37" s="19">
        <f t="shared" si="18"/>
        <v>2.5041734532837926E-2</v>
      </c>
      <c r="AZ37" s="20">
        <f t="shared" si="2"/>
        <v>28413.7</v>
      </c>
      <c r="BA37" s="19">
        <f t="shared" si="19"/>
        <v>86.867995790342604</v>
      </c>
      <c r="BB37" s="19">
        <f t="shared" si="36"/>
        <v>2486.8340417753075</v>
      </c>
      <c r="BC37" s="19">
        <f t="shared" si="20"/>
        <v>2589.8340417753079</v>
      </c>
      <c r="BD37" s="19"/>
      <c r="BE37" s="106">
        <f t="shared" si="29"/>
        <v>3.4706022452716923E-2</v>
      </c>
      <c r="BF37" s="106">
        <f t="shared" si="44"/>
        <v>3.9645167692466107E-2</v>
      </c>
    </row>
    <row r="38" spans="1:61" x14ac:dyDescent="0.25">
      <c r="A38">
        <v>1</v>
      </c>
      <c r="C38" s="15">
        <f t="shared" si="21"/>
        <v>44102</v>
      </c>
      <c r="D38" s="85">
        <v>37</v>
      </c>
      <c r="E38" s="85" t="str">
        <f t="shared" si="6"/>
        <v/>
      </c>
      <c r="AC38" s="71">
        <f t="shared" si="9"/>
        <v>7.8923259447504748</v>
      </c>
      <c r="AD38" s="16">
        <f t="shared" si="10"/>
        <v>2.8888888888888893</v>
      </c>
      <c r="AE38">
        <f t="shared" si="0"/>
        <v>0.13</v>
      </c>
      <c r="AF38">
        <v>22.22</v>
      </c>
      <c r="AG38">
        <f t="shared" si="1"/>
        <v>4.4999999999999998E-2</v>
      </c>
      <c r="AH38">
        <f t="shared" si="11"/>
        <v>8.5000000000000006E-2</v>
      </c>
      <c r="AI38" s="27">
        <f t="shared" si="33"/>
        <v>25737.037545124502</v>
      </c>
      <c r="AJ38" s="28">
        <f t="shared" si="12"/>
        <v>-64.982403909013996</v>
      </c>
      <c r="AK38" s="28">
        <f t="shared" si="13"/>
        <v>-21.846009191175934</v>
      </c>
      <c r="AL38" s="28">
        <f t="shared" si="23"/>
        <v>-78.145571790170948</v>
      </c>
      <c r="AM38" s="28">
        <f t="shared" si="24"/>
        <v>-8.6828413100189934</v>
      </c>
      <c r="AN38" s="28">
        <f t="shared" si="25"/>
        <v>-26.048523930056984</v>
      </c>
      <c r="AO38" s="28">
        <f t="shared" si="26"/>
        <v>-52.09704786011396</v>
      </c>
      <c r="AP38" s="19">
        <f t="shared" si="37"/>
        <v>549.80557381102051</v>
      </c>
      <c r="AQ38" s="19">
        <f t="shared" si="43"/>
        <v>-51.681457739807669</v>
      </c>
      <c r="AR38" s="19">
        <f t="shared" si="14"/>
        <v>58.484163518112595</v>
      </c>
      <c r="AS38" s="19">
        <f t="shared" si="15"/>
        <v>19.661408272058342</v>
      </c>
      <c r="AT38" s="19">
        <f t="shared" si="16"/>
        <v>-24.660068784533586</v>
      </c>
      <c r="AU38" s="19">
        <f t="shared" si="17"/>
        <v>-33.342910094552579</v>
      </c>
      <c r="AV38" s="19">
        <f t="shared" si="38"/>
        <v>2126.8568810644774</v>
      </c>
      <c r="AW38" s="19">
        <f t="shared" si="27"/>
        <v>1.8040452658296999</v>
      </c>
      <c r="AX38" s="19">
        <f t="shared" si="28"/>
        <v>85.024367834360191</v>
      </c>
      <c r="AY38" s="19">
        <f t="shared" si="18"/>
        <v>2.1217979172091488E-2</v>
      </c>
      <c r="AZ38" s="20">
        <f t="shared" si="2"/>
        <v>28413.699999999997</v>
      </c>
      <c r="BA38" s="19">
        <f t="shared" si="19"/>
        <v>86.828413100189934</v>
      </c>
      <c r="BB38" s="19">
        <f t="shared" si="36"/>
        <v>2573.6624548754976</v>
      </c>
      <c r="BC38" s="19">
        <f t="shared" si="20"/>
        <v>2676.662454875498</v>
      </c>
      <c r="BD38" s="19"/>
      <c r="BE38" s="106">
        <f t="shared" si="29"/>
        <v>3.352663209286956E-2</v>
      </c>
      <c r="BF38" s="106">
        <f t="shared" si="44"/>
        <v>3.8182602264920498E-2</v>
      </c>
      <c r="BI38" s="54"/>
    </row>
    <row r="39" spans="1:61" x14ac:dyDescent="0.25">
      <c r="A39">
        <v>1</v>
      </c>
      <c r="C39" s="15">
        <f t="shared" si="21"/>
        <v>44103</v>
      </c>
      <c r="D39" s="85">
        <v>38</v>
      </c>
      <c r="E39" s="85" t="str">
        <f t="shared" si="6"/>
        <v/>
      </c>
      <c r="AC39" s="71">
        <f t="shared" si="9"/>
        <v>7.9242214732924472</v>
      </c>
      <c r="AD39" s="16">
        <f t="shared" si="10"/>
        <v>2.8888888888888893</v>
      </c>
      <c r="AE39">
        <f t="shared" si="0"/>
        <v>0.13</v>
      </c>
      <c r="AF39">
        <v>22.22</v>
      </c>
      <c r="AG39">
        <f t="shared" si="1"/>
        <v>4.4999999999999998E-2</v>
      </c>
      <c r="AH39">
        <f t="shared" si="11"/>
        <v>8.5000000000000006E-2</v>
      </c>
      <c r="AI39" s="27">
        <f t="shared" si="33"/>
        <v>25650.287872323046</v>
      </c>
      <c r="AJ39" s="28">
        <f t="shared" si="12"/>
        <v>-64.977117147936454</v>
      </c>
      <c r="AK39" s="28">
        <f t="shared" si="13"/>
        <v>-21.772555653517767</v>
      </c>
      <c r="AL39" s="28">
        <f t="shared" si="23"/>
        <v>-78.0747055213088</v>
      </c>
      <c r="AM39" s="28">
        <f t="shared" si="24"/>
        <v>-8.6749672801454221</v>
      </c>
      <c r="AN39" s="28">
        <f t="shared" si="25"/>
        <v>-26.024901840436268</v>
      </c>
      <c r="AO39" s="28">
        <f t="shared" si="26"/>
        <v>-52.049803680872529</v>
      </c>
      <c r="AP39" s="19">
        <f t="shared" si="37"/>
        <v>551.30643222335334</v>
      </c>
      <c r="AQ39" s="19">
        <f t="shared" si="43"/>
        <v>-51.832596287480087</v>
      </c>
      <c r="AR39" s="19">
        <f t="shared" si="14"/>
        <v>58.479405433142809</v>
      </c>
      <c r="AS39" s="19">
        <f t="shared" si="15"/>
        <v>19.595300088165992</v>
      </c>
      <c r="AT39" s="19">
        <f t="shared" si="16"/>
        <v>-24.741250821495921</v>
      </c>
      <c r="AU39" s="19">
        <f t="shared" si="17"/>
        <v>-33.416218101641341</v>
      </c>
      <c r="AV39" s="19">
        <f t="shared" si="38"/>
        <v>2212.1056954535989</v>
      </c>
      <c r="AW39" s="19">
        <f t="shared" si="27"/>
        <v>1.5008584123328319</v>
      </c>
      <c r="AX39" s="19">
        <f t="shared" si="28"/>
        <v>85.248814389121435</v>
      </c>
      <c r="AY39" s="19">
        <f t="shared" si="18"/>
        <v>1.7605622120233918E-2</v>
      </c>
      <c r="AZ39" s="20">
        <f t="shared" si="2"/>
        <v>28413.7</v>
      </c>
      <c r="BA39" s="19">
        <f t="shared" si="19"/>
        <v>86.74967280145421</v>
      </c>
      <c r="BB39" s="19">
        <f t="shared" si="36"/>
        <v>2660.412127676952</v>
      </c>
      <c r="BC39" s="19">
        <f t="shared" si="20"/>
        <v>2763.412127676952</v>
      </c>
      <c r="BD39" s="19"/>
      <c r="BE39" s="106">
        <f t="shared" si="29"/>
        <v>3.2409642330298603E-2</v>
      </c>
      <c r="BF39" s="106">
        <f t="shared" si="44"/>
        <v>3.680539321411954E-2</v>
      </c>
      <c r="BI39" s="52"/>
    </row>
    <row r="40" spans="1:61" x14ac:dyDescent="0.25">
      <c r="A40">
        <v>1</v>
      </c>
      <c r="C40" s="15">
        <f t="shared" si="21"/>
        <v>44104</v>
      </c>
      <c r="D40" s="85">
        <v>39</v>
      </c>
      <c r="E40" s="85" t="str">
        <f t="shared" si="6"/>
        <v/>
      </c>
      <c r="AC40" s="71">
        <f t="shared" si="9"/>
        <v>7.9550904756610104</v>
      </c>
      <c r="AD40" s="16">
        <f t="shared" si="10"/>
        <v>2.8888888888888893</v>
      </c>
      <c r="AE40">
        <f t="shared" si="0"/>
        <v>0.13</v>
      </c>
      <c r="AF40">
        <v>22.22</v>
      </c>
      <c r="AG40">
        <f t="shared" si="1"/>
        <v>4.4999999999999998E-2</v>
      </c>
      <c r="AH40">
        <f t="shared" si="11"/>
        <v>8.5000000000000006E-2</v>
      </c>
      <c r="AI40" s="27">
        <f t="shared" si="33"/>
        <v>25563.653822790715</v>
      </c>
      <c r="AJ40" s="28">
        <f t="shared" si="12"/>
        <v>-64.934880805172881</v>
      </c>
      <c r="AK40" s="28">
        <f t="shared" si="13"/>
        <v>-21.699168727159883</v>
      </c>
      <c r="AL40" s="28">
        <f t="shared" si="23"/>
        <v>-77.970644579099499</v>
      </c>
      <c r="AM40" s="28">
        <f t="shared" si="24"/>
        <v>-8.6634049532332771</v>
      </c>
      <c r="AN40" s="28">
        <f t="shared" si="25"/>
        <v>-25.990214859699833</v>
      </c>
      <c r="AO40" s="28">
        <f t="shared" si="26"/>
        <v>-51.980429719399666</v>
      </c>
      <c r="AP40" s="19">
        <f t="shared" si="37"/>
        <v>552.51814100029742</v>
      </c>
      <c r="AQ40" s="19">
        <f t="shared" si="43"/>
        <v>-51.950146352104582</v>
      </c>
      <c r="AR40" s="19">
        <f t="shared" si="14"/>
        <v>58.441392724655593</v>
      </c>
      <c r="AS40" s="19">
        <f t="shared" si="15"/>
        <v>19.529251854443896</v>
      </c>
      <c r="AT40" s="19">
        <f t="shared" si="16"/>
        <v>-24.808789450050899</v>
      </c>
      <c r="AU40" s="19">
        <f t="shared" si="17"/>
        <v>-33.472194403284178</v>
      </c>
      <c r="AV40" s="19">
        <f t="shared" si="38"/>
        <v>2297.5280362089875</v>
      </c>
      <c r="AW40" s="19">
        <f t="shared" si="27"/>
        <v>1.2117087769440786</v>
      </c>
      <c r="AX40" s="19">
        <f t="shared" si="28"/>
        <v>85.422340755388632</v>
      </c>
      <c r="AY40" s="19">
        <f t="shared" si="18"/>
        <v>1.4184916571343678E-2</v>
      </c>
      <c r="AZ40" s="20">
        <f t="shared" si="2"/>
        <v>28413.7</v>
      </c>
      <c r="BA40" s="19">
        <f t="shared" si="19"/>
        <v>86.634049532332767</v>
      </c>
      <c r="BB40" s="19">
        <f t="shared" si="36"/>
        <v>2747.0461772092849</v>
      </c>
      <c r="BC40" s="19">
        <f t="shared" si="20"/>
        <v>2850.0461772092849</v>
      </c>
      <c r="BD40" s="19"/>
      <c r="BE40" s="106">
        <f t="shared" si="29"/>
        <v>3.1350390578607397E-2</v>
      </c>
      <c r="BF40" s="106">
        <f t="shared" si="44"/>
        <v>3.5506493346872899E-2</v>
      </c>
      <c r="BI40" s="54"/>
    </row>
    <row r="41" spans="1:61" x14ac:dyDescent="0.25">
      <c r="A41">
        <v>0</v>
      </c>
      <c r="C41" s="15">
        <f t="shared" si="21"/>
        <v>44105</v>
      </c>
      <c r="D41" s="85">
        <v>40</v>
      </c>
      <c r="E41" s="85" t="str">
        <f t="shared" si="6"/>
        <v/>
      </c>
      <c r="AC41" s="71">
        <f t="shared" si="9"/>
        <v>7.9849838424558772</v>
      </c>
      <c r="AD41" s="16">
        <f t="shared" si="10"/>
        <v>2.8888888888888893</v>
      </c>
      <c r="AE41">
        <f t="shared" si="0"/>
        <v>0.13</v>
      </c>
      <c r="AF41">
        <v>22.22</v>
      </c>
      <c r="AG41">
        <f t="shared" si="1"/>
        <v>4.4999999999999998E-2</v>
      </c>
      <c r="AH41">
        <f t="shared" si="11"/>
        <v>8.5000000000000006E-2</v>
      </c>
      <c r="AI41" s="27">
        <f t="shared" si="33"/>
        <v>25477.170143004132</v>
      </c>
      <c r="AJ41" s="28">
        <f t="shared" si="12"/>
        <v>-64.857800172890521</v>
      </c>
      <c r="AK41" s="28">
        <f t="shared" si="13"/>
        <v>-21.625879613693531</v>
      </c>
      <c r="AL41" s="28">
        <f t="shared" si="23"/>
        <v>-77.835311807925649</v>
      </c>
      <c r="AM41" s="28">
        <f t="shared" si="24"/>
        <v>-8.6483679786584045</v>
      </c>
      <c r="AN41" s="28">
        <f t="shared" si="25"/>
        <v>-25.945103935975215</v>
      </c>
      <c r="AO41" s="28">
        <f t="shared" si="26"/>
        <v>-51.890207871950437</v>
      </c>
      <c r="AP41" s="19">
        <f t="shared" si="37"/>
        <v>553.45417035816899</v>
      </c>
      <c r="AQ41" s="19">
        <f t="shared" si="43"/>
        <v>-52.035966105040771</v>
      </c>
      <c r="AR41" s="19">
        <f t="shared" si="14"/>
        <v>58.372020155601469</v>
      </c>
      <c r="AS41" s="19">
        <f t="shared" si="15"/>
        <v>19.463291652324177</v>
      </c>
      <c r="AT41" s="19">
        <f t="shared" si="16"/>
        <v>-24.863316345013384</v>
      </c>
      <c r="AU41" s="19">
        <f t="shared" si="17"/>
        <v>-33.511684323671787</v>
      </c>
      <c r="AV41" s="19">
        <f t="shared" si="38"/>
        <v>2383.0756866377001</v>
      </c>
      <c r="AW41" s="19">
        <f>(AP41-AP40)</f>
        <v>0.93602935787157548</v>
      </c>
      <c r="AX41" s="19">
        <f t="shared" si="28"/>
        <v>85.547650428712586</v>
      </c>
      <c r="AY41" s="19">
        <f t="shared" si="18"/>
        <v>1.094161386292631E-2</v>
      </c>
      <c r="AZ41" s="20">
        <f t="shared" si="2"/>
        <v>28413.7</v>
      </c>
      <c r="BA41" s="19">
        <f t="shared" si="19"/>
        <v>86.483679786584048</v>
      </c>
      <c r="BB41" s="19">
        <f t="shared" si="36"/>
        <v>2833.5298569958691</v>
      </c>
      <c r="BC41" s="19">
        <f t="shared" si="20"/>
        <v>2936.5298569958691</v>
      </c>
      <c r="BD41" s="19"/>
      <c r="BE41" s="106">
        <f t="shared" si="29"/>
        <v>3.0344659142073082E-2</v>
      </c>
      <c r="BF41" s="106">
        <f t="shared" si="44"/>
        <v>3.427958627939566E-2</v>
      </c>
    </row>
    <row r="42" spans="1:61" x14ac:dyDescent="0.25">
      <c r="A42">
        <v>0</v>
      </c>
      <c r="C42" s="15">
        <f t="shared" si="21"/>
        <v>44106</v>
      </c>
      <c r="D42" s="85">
        <v>41</v>
      </c>
      <c r="E42" s="85" t="str">
        <f t="shared" si="6"/>
        <v/>
      </c>
      <c r="AC42" s="71">
        <f t="shared" si="9"/>
        <v>8.0139489102211758</v>
      </c>
      <c r="AD42" s="16">
        <f t="shared" si="10"/>
        <v>2.8888888888888893</v>
      </c>
      <c r="AE42">
        <f t="shared" si="0"/>
        <v>0.13</v>
      </c>
      <c r="AF42">
        <v>22.22</v>
      </c>
      <c r="AG42">
        <f t="shared" si="1"/>
        <v>4.4999999999999998E-2</v>
      </c>
      <c r="AH42">
        <f t="shared" si="11"/>
        <v>8.5000000000000006E-2</v>
      </c>
      <c r="AI42" s="27">
        <f t="shared" si="33"/>
        <v>25390.86953886539</v>
      </c>
      <c r="AJ42" s="28">
        <f t="shared" si="12"/>
        <v>-64.747886431424675</v>
      </c>
      <c r="AK42" s="28">
        <f t="shared" si="13"/>
        <v>-21.552717707317441</v>
      </c>
      <c r="AL42" s="28">
        <f t="shared" si="23"/>
        <v>-77.670543724867912</v>
      </c>
      <c r="AM42" s="28">
        <f t="shared" si="24"/>
        <v>-8.6300604138742116</v>
      </c>
      <c r="AN42" s="28">
        <f t="shared" si="25"/>
        <v>-25.890181241622638</v>
      </c>
      <c r="AO42" s="28">
        <f t="shared" si="26"/>
        <v>-51.78036248324527</v>
      </c>
      <c r="AP42" s="19">
        <f t="shared" si="37"/>
        <v>554.12740974496387</v>
      </c>
      <c r="AQ42" s="19">
        <f t="shared" si="43"/>
        <v>-52.091866671955415</v>
      </c>
      <c r="AR42" s="19">
        <f t="shared" si="14"/>
        <v>58.273097788282207</v>
      </c>
      <c r="AS42" s="19">
        <f t="shared" si="15"/>
        <v>19.397445936585697</v>
      </c>
      <c r="AT42" s="19">
        <f t="shared" si="16"/>
        <v>-24.905437666117603</v>
      </c>
      <c r="AU42" s="19">
        <f t="shared" si="17"/>
        <v>-33.535498079991811</v>
      </c>
      <c r="AV42" s="19">
        <f t="shared" si="38"/>
        <v>2468.703051389647</v>
      </c>
      <c r="AW42" s="19">
        <f t="shared" si="27"/>
        <v>0.67323938679487583</v>
      </c>
      <c r="AX42" s="19">
        <f t="shared" si="28"/>
        <v>85.627364751946971</v>
      </c>
      <c r="AY42" s="19">
        <f t="shared" si="18"/>
        <v>7.862432631731411E-3</v>
      </c>
      <c r="AZ42" s="20">
        <f t="shared" si="2"/>
        <v>28413.7</v>
      </c>
      <c r="BA42" s="19">
        <f t="shared" si="19"/>
        <v>86.300604138742116</v>
      </c>
      <c r="BB42" s="19">
        <f t="shared" si="36"/>
        <v>2919.8304611346111</v>
      </c>
      <c r="BC42" s="19">
        <f t="shared" si="20"/>
        <v>3022.8304611346111</v>
      </c>
      <c r="BD42" s="19"/>
      <c r="BE42" s="106">
        <f t="shared" si="29"/>
        <v>2.9388635001664644E-2</v>
      </c>
      <c r="BF42" s="106">
        <f t="shared" si="44"/>
        <v>3.3119022149844406E-2</v>
      </c>
    </row>
    <row r="43" spans="1:61" x14ac:dyDescent="0.25">
      <c r="A43">
        <v>0</v>
      </c>
      <c r="C43" s="15">
        <f t="shared" si="21"/>
        <v>44107</v>
      </c>
      <c r="D43" s="85">
        <v>42</v>
      </c>
      <c r="E43" s="85" t="str">
        <f t="shared" si="6"/>
        <v/>
      </c>
      <c r="AC43" s="71">
        <f t="shared" si="9"/>
        <v>8.0420297862877437</v>
      </c>
      <c r="AD43" s="16">
        <f t="shared" si="10"/>
        <v>2.8888888888888893</v>
      </c>
      <c r="AE43">
        <f t="shared" si="0"/>
        <v>0.13</v>
      </c>
      <c r="AF43">
        <v>22.22</v>
      </c>
      <c r="AG43">
        <f t="shared" si="1"/>
        <v>4.4999999999999998E-2</v>
      </c>
      <c r="AH43">
        <f t="shared" si="11"/>
        <v>8.5000000000000006E-2</v>
      </c>
      <c r="AI43" s="27">
        <f t="shared" si="33"/>
        <v>25304.782772202212</v>
      </c>
      <c r="AJ43" s="28">
        <f t="shared" si="12"/>
        <v>-64.60705598719538</v>
      </c>
      <c r="AK43" s="28">
        <f t="shared" si="13"/>
        <v>-21.479710675981821</v>
      </c>
      <c r="AL43" s="28">
        <f t="shared" si="23"/>
        <v>-77.478089996859481</v>
      </c>
      <c r="AM43" s="28">
        <f t="shared" si="24"/>
        <v>-8.6086766663177201</v>
      </c>
      <c r="AN43" s="28">
        <f t="shared" si="25"/>
        <v>-25.82602999895316</v>
      </c>
      <c r="AO43" s="28">
        <f t="shared" si="26"/>
        <v>-51.652059997906321</v>
      </c>
      <c r="AP43" s="19">
        <f t="shared" si="37"/>
        <v>554.55017522432297</v>
      </c>
      <c r="AQ43" s="19">
        <f t="shared" si="43"/>
        <v>-52.119591078977052</v>
      </c>
      <c r="AR43" s="19">
        <f t="shared" si="14"/>
        <v>58.146350388475845</v>
      </c>
      <c r="AS43" s="19">
        <f t="shared" si="15"/>
        <v>19.331739608383639</v>
      </c>
      <c r="AT43" s="19">
        <f t="shared" si="16"/>
        <v>-24.935733438523375</v>
      </c>
      <c r="AU43" s="19">
        <f t="shared" si="17"/>
        <v>-33.544410104841091</v>
      </c>
      <c r="AV43" s="19">
        <f t="shared" si="38"/>
        <v>2554.3670525734656</v>
      </c>
      <c r="AW43" s="19">
        <f t="shared" si="27"/>
        <v>0.42276547935910003</v>
      </c>
      <c r="AX43" s="19">
        <f t="shared" si="28"/>
        <v>85.664001183818527</v>
      </c>
      <c r="AY43" s="19">
        <f t="shared" si="18"/>
        <v>4.9351591510642416E-3</v>
      </c>
      <c r="AZ43" s="20">
        <f t="shared" si="2"/>
        <v>28413.7</v>
      </c>
      <c r="BA43" s="19">
        <f t="shared" si="19"/>
        <v>86.086766663177201</v>
      </c>
      <c r="BB43" s="19">
        <f t="shared" si="36"/>
        <v>3005.9172277977882</v>
      </c>
      <c r="BC43" s="19">
        <f t="shared" si="20"/>
        <v>3108.9172277977887</v>
      </c>
      <c r="BD43" s="19"/>
      <c r="BE43" s="106">
        <f t="shared" si="29"/>
        <v>2.8478860382684209E-2</v>
      </c>
      <c r="BF43" s="106">
        <f t="shared" si="44"/>
        <v>3.2019727125008147E-2</v>
      </c>
    </row>
    <row r="44" spans="1:61" x14ac:dyDescent="0.25">
      <c r="A44">
        <v>0</v>
      </c>
      <c r="C44" s="15">
        <f t="shared" si="21"/>
        <v>44108</v>
      </c>
      <c r="D44" s="85">
        <v>43</v>
      </c>
      <c r="E44" s="85" t="str">
        <f t="shared" si="6"/>
        <v/>
      </c>
      <c r="AC44" s="71">
        <f t="shared" si="9"/>
        <v>8.0692676362321691</v>
      </c>
      <c r="AD44" s="16">
        <f t="shared" si="10"/>
        <v>2.8888888888888893</v>
      </c>
      <c r="AE44">
        <f t="shared" si="0"/>
        <v>0.13</v>
      </c>
      <c r="AF44">
        <v>22.22</v>
      </c>
      <c r="AG44">
        <f t="shared" si="1"/>
        <v>4.4999999999999998E-2</v>
      </c>
      <c r="AH44">
        <f t="shared" si="11"/>
        <v>8.5000000000000006E-2</v>
      </c>
      <c r="AI44" s="27">
        <f t="shared" si="33"/>
        <v>25218.938755280124</v>
      </c>
      <c r="AJ44" s="28">
        <f t="shared" si="12"/>
        <v>-64.437132379063812</v>
      </c>
      <c r="AK44" s="28">
        <f t="shared" si="13"/>
        <v>-21.406884543023853</v>
      </c>
      <c r="AL44" s="28">
        <f t="shared" si="23"/>
        <v>-77.259615229878904</v>
      </c>
      <c r="AM44" s="28">
        <f t="shared" si="24"/>
        <v>-8.5844016922087665</v>
      </c>
      <c r="AN44" s="28">
        <f t="shared" si="25"/>
        <v>-25.753205076626301</v>
      </c>
      <c r="AO44" s="28">
        <f t="shared" si="26"/>
        <v>-51.506410153252602</v>
      </c>
      <c r="AP44" s="19">
        <f t="shared" si="37"/>
        <v>554.73423509490181</v>
      </c>
      <c r="AQ44" s="19">
        <f t="shared" si="43"/>
        <v>-52.12079747420556</v>
      </c>
      <c r="AR44" s="19">
        <f t="shared" si="14"/>
        <v>57.993419141157432</v>
      </c>
      <c r="AS44" s="19">
        <f t="shared" si="15"/>
        <v>19.266196088721468</v>
      </c>
      <c r="AT44" s="19">
        <f t="shared" si="16"/>
        <v>-24.954757885094534</v>
      </c>
      <c r="AU44" s="19">
        <f t="shared" si="17"/>
        <v>-33.539159577303302</v>
      </c>
      <c r="AV44" s="19">
        <f t="shared" si="38"/>
        <v>2640.0270096249747</v>
      </c>
      <c r="AW44" s="19">
        <f t="shared" si="27"/>
        <v>0.18405987057883522</v>
      </c>
      <c r="AX44" s="19">
        <f t="shared" si="28"/>
        <v>85.659957051509082</v>
      </c>
      <c r="AY44" s="19">
        <f t="shared" si="18"/>
        <v>2.1487270938993848E-3</v>
      </c>
      <c r="AZ44" s="20">
        <f t="shared" si="2"/>
        <v>28413.699999999997</v>
      </c>
      <c r="BA44" s="19">
        <f t="shared" si="19"/>
        <v>85.844016922087661</v>
      </c>
      <c r="BB44" s="19">
        <f t="shared" si="36"/>
        <v>3091.7612447198758</v>
      </c>
      <c r="BC44" s="19">
        <f t="shared" si="20"/>
        <v>3194.7612447198762</v>
      </c>
      <c r="BD44" s="19"/>
      <c r="BE44" s="106">
        <f t="shared" si="29"/>
        <v>2.7612191201016777E-2</v>
      </c>
      <c r="BF44" s="106">
        <f t="shared" si="44"/>
        <v>3.0977129147741395E-2</v>
      </c>
    </row>
    <row r="45" spans="1:61" x14ac:dyDescent="0.25">
      <c r="A45">
        <v>0</v>
      </c>
      <c r="C45" s="15">
        <f t="shared" si="21"/>
        <v>44109</v>
      </c>
      <c r="D45" s="85">
        <v>44</v>
      </c>
      <c r="E45" s="85" t="str">
        <f t="shared" si="6"/>
        <v/>
      </c>
      <c r="AC45" s="71">
        <f t="shared" si="9"/>
        <v>8.0957009396967106</v>
      </c>
      <c r="AD45" s="16">
        <f t="shared" si="10"/>
        <v>2.8888888888888893</v>
      </c>
      <c r="AE45">
        <f t="shared" si="0"/>
        <v>0.13</v>
      </c>
      <c r="AF45">
        <v>22.22</v>
      </c>
      <c r="AG45">
        <f t="shared" si="1"/>
        <v>4.4999999999999998E-2</v>
      </c>
      <c r="AH45">
        <f t="shared" si="11"/>
        <v>8.5000000000000006E-2</v>
      </c>
      <c r="AI45" s="27">
        <f t="shared" si="33"/>
        <v>25133.36464117228</v>
      </c>
      <c r="AJ45" s="28">
        <f t="shared" si="12"/>
        <v>-64.239850340719741</v>
      </c>
      <c r="AK45" s="28">
        <f t="shared" si="13"/>
        <v>-21.334263767121392</v>
      </c>
      <c r="AL45" s="28">
        <f t="shared" si="23"/>
        <v>-77.016702697057013</v>
      </c>
      <c r="AM45" s="28">
        <f t="shared" si="24"/>
        <v>-8.5574114107841126</v>
      </c>
      <c r="AN45" s="28">
        <f t="shared" si="25"/>
        <v>-25.672234232352338</v>
      </c>
      <c r="AO45" s="28">
        <f t="shared" si="26"/>
        <v>-51.344468464704676</v>
      </c>
      <c r="AP45" s="19">
        <f t="shared" si="37"/>
        <v>554.69084935257422</v>
      </c>
      <c r="AQ45" s="19">
        <f t="shared" si="43"/>
        <v>-52.09704786011396</v>
      </c>
      <c r="AR45" s="19">
        <f t="shared" si="14"/>
        <v>57.815865306647765</v>
      </c>
      <c r="AS45" s="19">
        <f t="shared" si="15"/>
        <v>19.200837390409255</v>
      </c>
      <c r="AT45" s="19">
        <f t="shared" si="16"/>
        <v>-24.963040579270579</v>
      </c>
      <c r="AU45" s="19">
        <f t="shared" si="17"/>
        <v>-33.520451990054696</v>
      </c>
      <c r="AV45" s="19">
        <f t="shared" si="38"/>
        <v>2725.644509475143</v>
      </c>
      <c r="AW45" s="19">
        <f t="shared" si="27"/>
        <v>-4.338574232758674E-2</v>
      </c>
      <c r="AX45" s="19">
        <f t="shared" si="28"/>
        <v>85.617499850168315</v>
      </c>
      <c r="AY45" s="19">
        <f t="shared" si="18"/>
        <v>-5.0673918770709637E-4</v>
      </c>
      <c r="AZ45" s="20">
        <f t="shared" si="2"/>
        <v>28413.699999999997</v>
      </c>
      <c r="BA45" s="19">
        <f t="shared" si="19"/>
        <v>85.574114107841126</v>
      </c>
      <c r="BB45" s="19">
        <f t="shared" si="36"/>
        <v>3177.3353588277168</v>
      </c>
      <c r="BC45" s="19">
        <f t="shared" si="20"/>
        <v>3280.3353588277173</v>
      </c>
      <c r="BD45" s="19"/>
      <c r="BE45" s="106">
        <f t="shared" si="29"/>
        <v>2.6785761924861585E-2</v>
      </c>
      <c r="BF45" s="106">
        <f t="shared" si="44"/>
        <v>2.9987096581759479E-2</v>
      </c>
    </row>
    <row r="46" spans="1:61" x14ac:dyDescent="0.25">
      <c r="A46">
        <v>0</v>
      </c>
      <c r="C46" s="15">
        <f t="shared" si="21"/>
        <v>44110</v>
      </c>
      <c r="D46" s="85">
        <v>45</v>
      </c>
      <c r="E46" s="85" t="str">
        <f t="shared" si="6"/>
        <v/>
      </c>
      <c r="AC46" s="71">
        <f t="shared" si="9"/>
        <v>8.1213657192161275</v>
      </c>
      <c r="AD46" s="16">
        <f t="shared" si="10"/>
        <v>2.8888888888888893</v>
      </c>
      <c r="AE46">
        <f t="shared" si="0"/>
        <v>0.13</v>
      </c>
      <c r="AF46">
        <v>22.22</v>
      </c>
      <c r="AG46">
        <f t="shared" si="1"/>
        <v>4.4999999999999998E-2</v>
      </c>
      <c r="AH46">
        <f t="shared" si="11"/>
        <v>8.5000000000000006E-2</v>
      </c>
      <c r="AI46" s="27">
        <f t="shared" si="33"/>
        <v>25048.08590840585</v>
      </c>
      <c r="AJ46" s="28">
        <f t="shared" si="12"/>
        <v>-64.016861447684988</v>
      </c>
      <c r="AK46" s="28">
        <f t="shared" si="13"/>
        <v>-21.261871318742404</v>
      </c>
      <c r="AL46" s="28">
        <f t="shared" si="23"/>
        <v>-76.750859489784659</v>
      </c>
      <c r="AM46" s="28">
        <f t="shared" si="24"/>
        <v>-8.5278732766427403</v>
      </c>
      <c r="AN46" s="28">
        <f t="shared" si="25"/>
        <v>-25.583619829928217</v>
      </c>
      <c r="AO46" s="28">
        <f t="shared" si="26"/>
        <v>-51.167239659856442</v>
      </c>
      <c r="AP46" s="19">
        <f t="shared" si="37"/>
        <v>554.4308169406205</v>
      </c>
      <c r="AQ46" s="19">
        <f t="shared" si="43"/>
        <v>-52.049803680872529</v>
      </c>
      <c r="AR46" s="19">
        <f t="shared" si="14"/>
        <v>57.615175302916491</v>
      </c>
      <c r="AS46" s="19">
        <f t="shared" si="15"/>
        <v>19.135684186868165</v>
      </c>
      <c r="AT46" s="19">
        <f t="shared" si="16"/>
        <v>-24.96108822086584</v>
      </c>
      <c r="AU46" s="19">
        <f t="shared" si="17"/>
        <v>-33.488961497508583</v>
      </c>
      <c r="AV46" s="19">
        <f t="shared" si="38"/>
        <v>2811.1832746535242</v>
      </c>
      <c r="AW46" s="19">
        <f t="shared" si="27"/>
        <v>-0.26003241195371629</v>
      </c>
      <c r="AX46" s="19">
        <f t="shared" si="28"/>
        <v>85.538765178381254</v>
      </c>
      <c r="AY46" s="19">
        <f t="shared" si="18"/>
        <v>-3.0399364710426741E-3</v>
      </c>
      <c r="AZ46" s="20">
        <f t="shared" si="2"/>
        <v>28413.699999999997</v>
      </c>
      <c r="BA46" s="19">
        <f t="shared" si="19"/>
        <v>85.278732766427396</v>
      </c>
      <c r="BB46" s="19">
        <f t="shared" si="36"/>
        <v>3262.6140915941442</v>
      </c>
      <c r="BC46" s="19">
        <f t="shared" si="20"/>
        <v>3365.6140915941446</v>
      </c>
      <c r="BD46" s="19"/>
      <c r="BE46" s="106">
        <f t="shared" si="29"/>
        <v>2.5996955627397528E-2</v>
      </c>
      <c r="BF46" s="106">
        <f t="shared" si="44"/>
        <v>2.9045887023575481E-2</v>
      </c>
    </row>
    <row r="47" spans="1:61" x14ac:dyDescent="0.25">
      <c r="A47">
        <v>0</v>
      </c>
      <c r="C47" s="15">
        <f t="shared" si="21"/>
        <v>44111</v>
      </c>
      <c r="D47" s="85">
        <v>46</v>
      </c>
      <c r="E47" s="85" t="str">
        <f t="shared" si="6"/>
        <v/>
      </c>
      <c r="AC47" s="71">
        <f t="shared" si="9"/>
        <v>8.1462957457578877</v>
      </c>
      <c r="AD47" s="16">
        <f t="shared" si="10"/>
        <v>2.8888888888888893</v>
      </c>
      <c r="AE47">
        <f t="shared" si="0"/>
        <v>0.13</v>
      </c>
      <c r="AF47">
        <v>22.22</v>
      </c>
      <c r="AG47">
        <f t="shared" si="1"/>
        <v>4.4999999999999998E-2</v>
      </c>
      <c r="AH47">
        <f t="shared" si="11"/>
        <v>8.5000000000000006E-2</v>
      </c>
      <c r="AI47" s="27">
        <f t="shared" si="33"/>
        <v>24963.126439051091</v>
      </c>
      <c r="AJ47" s="28">
        <f t="shared" si="12"/>
        <v>-63.769740603005907</v>
      </c>
      <c r="AK47" s="28">
        <f t="shared" si="13"/>
        <v>-21.189728751752586</v>
      </c>
      <c r="AL47" s="28">
        <f t="shared" si="23"/>
        <v>-76.463522419282654</v>
      </c>
      <c r="AM47" s="28">
        <f t="shared" si="24"/>
        <v>-8.4959469354758497</v>
      </c>
      <c r="AN47" s="28">
        <f t="shared" si="25"/>
        <v>-25.487840806427553</v>
      </c>
      <c r="AO47" s="28">
        <f t="shared" si="26"/>
        <v>-50.975681612855098</v>
      </c>
      <c r="AP47" s="19">
        <f t="shared" si="37"/>
        <v>553.96452287817556</v>
      </c>
      <c r="AQ47" s="19">
        <f t="shared" si="43"/>
        <v>-51.980429719399666</v>
      </c>
      <c r="AR47" s="19">
        <f t="shared" si="14"/>
        <v>57.392766542705317</v>
      </c>
      <c r="AS47" s="19">
        <f t="shared" si="15"/>
        <v>19.070755876577326</v>
      </c>
      <c r="AT47" s="19">
        <f t="shared" si="16"/>
        <v>-24.949386762327922</v>
      </c>
      <c r="AU47" s="19">
        <f t="shared" si="17"/>
        <v>-33.445333697803775</v>
      </c>
      <c r="AV47" s="19">
        <f t="shared" si="38"/>
        <v>2896.6090380707274</v>
      </c>
      <c r="AW47" s="19">
        <f t="shared" si="27"/>
        <v>-0.46629406244494476</v>
      </c>
      <c r="AX47" s="19">
        <f t="shared" si="28"/>
        <v>85.425763417203143</v>
      </c>
      <c r="AY47" s="19">
        <f t="shared" si="18"/>
        <v>-5.4584711191593737E-3</v>
      </c>
      <c r="AZ47" s="20">
        <f t="shared" si="2"/>
        <v>28413.699999999993</v>
      </c>
      <c r="BA47" s="19">
        <f t="shared" si="19"/>
        <v>84.959469354758497</v>
      </c>
      <c r="BB47" s="19">
        <f t="shared" si="36"/>
        <v>3347.5735609489025</v>
      </c>
      <c r="BC47" s="19">
        <f t="shared" si="20"/>
        <v>3450.5735609489029</v>
      </c>
      <c r="BD47" s="19"/>
      <c r="BE47" s="106">
        <f t="shared" si="29"/>
        <v>2.5243378189718928E-2</v>
      </c>
      <c r="BF47" s="106">
        <f t="shared" si="44"/>
        <v>2.815010400600302E-2</v>
      </c>
    </row>
    <row r="48" spans="1:61" x14ac:dyDescent="0.25">
      <c r="A48">
        <v>0</v>
      </c>
      <c r="C48" s="15">
        <f t="shared" si="21"/>
        <v>44112</v>
      </c>
      <c r="D48" s="85">
        <v>47</v>
      </c>
      <c r="E48" s="85" t="str">
        <f t="shared" si="6"/>
        <v/>
      </c>
      <c r="AC48" s="71">
        <f t="shared" si="9"/>
        <v>8.1705227238644174</v>
      </c>
      <c r="AD48" s="16">
        <f t="shared" si="10"/>
        <v>2.8888888888888893</v>
      </c>
      <c r="AE48">
        <f t="shared" si="0"/>
        <v>0.13</v>
      </c>
      <c r="AF48">
        <v>22.22</v>
      </c>
      <c r="AG48">
        <f t="shared" si="1"/>
        <v>4.4999999999999998E-2</v>
      </c>
      <c r="AH48">
        <f t="shared" si="11"/>
        <v>8.5000000000000006E-2</v>
      </c>
      <c r="AI48" s="27">
        <f t="shared" si="33"/>
        <v>24878.508590356265</v>
      </c>
      <c r="AJ48" s="28">
        <f t="shared" si="12"/>
        <v>-63.499992425349646</v>
      </c>
      <c r="AK48" s="28">
        <f t="shared" si="13"/>
        <v>-21.117856269475766</v>
      </c>
      <c r="AL48" s="28">
        <f t="shared" si="23"/>
        <v>-76.156063825342869</v>
      </c>
      <c r="AM48" s="28">
        <f t="shared" si="24"/>
        <v>-8.4617848694825408</v>
      </c>
      <c r="AN48" s="28">
        <f t="shared" si="25"/>
        <v>-25.385354608447624</v>
      </c>
      <c r="AO48" s="28">
        <f t="shared" si="26"/>
        <v>-50.770709216895241</v>
      </c>
      <c r="AP48" s="19">
        <f t="shared" si="37"/>
        <v>553.3019753020501</v>
      </c>
      <c r="AQ48" s="19">
        <f t="shared" si="43"/>
        <v>-51.890207871950437</v>
      </c>
      <c r="AR48" s="19">
        <f t="shared" si="14"/>
        <v>57.149993182814683</v>
      </c>
      <c r="AS48" s="19">
        <f t="shared" si="15"/>
        <v>19.00607064252819</v>
      </c>
      <c r="AT48" s="19">
        <f t="shared" si="16"/>
        <v>-24.928403529517901</v>
      </c>
      <c r="AU48" s="19">
        <f t="shared" si="17"/>
        <v>-33.390188399000444</v>
      </c>
      <c r="AV48" s="19">
        <f t="shared" si="38"/>
        <v>2981.8894343416778</v>
      </c>
      <c r="AW48" s="19">
        <f t="shared" si="27"/>
        <v>-0.662547576125462</v>
      </c>
      <c r="AX48" s="19">
        <f t="shared" si="28"/>
        <v>85.280396270950405</v>
      </c>
      <c r="AY48" s="19">
        <f t="shared" si="18"/>
        <v>-7.7690489854249159E-3</v>
      </c>
      <c r="AZ48" s="20">
        <f t="shared" si="2"/>
        <v>28413.69999999999</v>
      </c>
      <c r="BA48" s="19">
        <f t="shared" si="19"/>
        <v>84.617848694825398</v>
      </c>
      <c r="BB48" s="19">
        <f t="shared" si="36"/>
        <v>3432.1914096437276</v>
      </c>
      <c r="BC48" s="19">
        <f t="shared" si="20"/>
        <v>3535.1914096437276</v>
      </c>
      <c r="BD48" s="19"/>
      <c r="BE48" s="106">
        <f t="shared" si="29"/>
        <v>2.452283575474766E-2</v>
      </c>
      <c r="BF48" s="106">
        <f t="shared" si="44"/>
        <v>2.7296659653020555E-2</v>
      </c>
    </row>
    <row r="49" spans="1:58" x14ac:dyDescent="0.25">
      <c r="A49">
        <v>0</v>
      </c>
      <c r="C49" s="15">
        <f t="shared" si="21"/>
        <v>44113</v>
      </c>
      <c r="D49" s="85">
        <v>48</v>
      </c>
      <c r="E49" s="85" t="str">
        <f t="shared" si="6"/>
        <v/>
      </c>
      <c r="AC49" s="71">
        <f t="shared" si="9"/>
        <v>8.1940764585608896</v>
      </c>
      <c r="AD49" s="16">
        <f t="shared" si="10"/>
        <v>2.8888888888888893</v>
      </c>
      <c r="AE49">
        <f t="shared" si="0"/>
        <v>0.13</v>
      </c>
      <c r="AF49">
        <v>22.22</v>
      </c>
      <c r="AG49">
        <f t="shared" si="1"/>
        <v>4.4999999999999998E-2</v>
      </c>
      <c r="AH49">
        <f t="shared" si="11"/>
        <v>8.5000000000000006E-2</v>
      </c>
      <c r="AI49" s="27">
        <f t="shared" si="33"/>
        <v>24794.253261174283</v>
      </c>
      <c r="AJ49" s="28">
        <f t="shared" si="12"/>
        <v>-63.209056396687785</v>
      </c>
      <c r="AK49" s="28">
        <f t="shared" si="13"/>
        <v>-21.046272785294306</v>
      </c>
      <c r="AL49" s="28">
        <f t="shared" si="23"/>
        <v>-75.829796263783891</v>
      </c>
      <c r="AM49" s="28">
        <f t="shared" si="24"/>
        <v>-8.4255329181982095</v>
      </c>
      <c r="AN49" s="28">
        <f t="shared" si="25"/>
        <v>-25.27659875459463</v>
      </c>
      <c r="AO49" s="28">
        <f t="shared" si="26"/>
        <v>-50.55319750918926</v>
      </c>
      <c r="AP49" s="19">
        <f t="shared" si="37"/>
        <v>552.45282019399644</v>
      </c>
      <c r="AQ49" s="19">
        <f t="shared" si="43"/>
        <v>-51.78036248324527</v>
      </c>
      <c r="AR49" s="19">
        <f t="shared" si="14"/>
        <v>56.888150757019005</v>
      </c>
      <c r="AS49" s="19">
        <f t="shared" si="15"/>
        <v>18.941645506764875</v>
      </c>
      <c r="AT49" s="19">
        <f t="shared" si="16"/>
        <v>-24.898588888592254</v>
      </c>
      <c r="AU49" s="19">
        <f t="shared" si="17"/>
        <v>-33.324121806790465</v>
      </c>
      <c r="AV49" s="19">
        <f t="shared" si="38"/>
        <v>3066.9939186317138</v>
      </c>
      <c r="AW49" s="19">
        <f t="shared" si="27"/>
        <v>-0.84915510805365102</v>
      </c>
      <c r="AX49" s="19">
        <f t="shared" si="28"/>
        <v>85.104484290035998</v>
      </c>
      <c r="AY49" s="19">
        <f t="shared" si="18"/>
        <v>-9.9777951201693582E-3</v>
      </c>
      <c r="AZ49" s="20">
        <f t="shared" si="2"/>
        <v>28413.699999999993</v>
      </c>
      <c r="BA49" s="19">
        <f t="shared" si="19"/>
        <v>84.255329181982091</v>
      </c>
      <c r="BB49" s="19">
        <f t="shared" si="36"/>
        <v>3516.4467388257099</v>
      </c>
      <c r="BC49" s="19">
        <f t="shared" si="20"/>
        <v>3619.4467388257103</v>
      </c>
      <c r="BD49" s="19"/>
      <c r="BE49" s="106">
        <f t="shared" si="29"/>
        <v>2.383331464093873E-2</v>
      </c>
      <c r="BF49" s="106">
        <f t="shared" si="44"/>
        <v>2.6482741590378757E-2</v>
      </c>
    </row>
    <row r="50" spans="1:58" x14ac:dyDescent="0.25">
      <c r="A50">
        <v>0</v>
      </c>
      <c r="C50" s="15">
        <f t="shared" si="21"/>
        <v>44114</v>
      </c>
      <c r="D50" s="85">
        <v>49</v>
      </c>
      <c r="E50" s="85" t="str">
        <f t="shared" si="6"/>
        <v/>
      </c>
      <c r="AC50" s="71">
        <f t="shared" si="9"/>
        <v>8.2169850055365217</v>
      </c>
      <c r="AD50" s="16">
        <f t="shared" si="10"/>
        <v>2.8888888888888893</v>
      </c>
      <c r="AE50">
        <f t="shared" si="0"/>
        <v>0.13</v>
      </c>
      <c r="AF50">
        <v>22.22</v>
      </c>
      <c r="AG50">
        <f t="shared" si="1"/>
        <v>4.4999999999999998E-2</v>
      </c>
      <c r="AH50">
        <f t="shared" si="11"/>
        <v>8.5000000000000006E-2</v>
      </c>
      <c r="AI50" s="27">
        <f t="shared" si="33"/>
        <v>24710.379955791708</v>
      </c>
      <c r="AJ50" s="28">
        <f t="shared" si="12"/>
        <v>-62.898309403730416</v>
      </c>
      <c r="AK50" s="28">
        <f t="shared" si="13"/>
        <v>-20.974995978843531</v>
      </c>
      <c r="AL50" s="28">
        <f t="shared" si="23"/>
        <v>-75.485974844316559</v>
      </c>
      <c r="AM50" s="28">
        <f t="shared" si="24"/>
        <v>-8.3873305382573946</v>
      </c>
      <c r="AN50" s="28">
        <f t="shared" si="25"/>
        <v>-25.161991614772187</v>
      </c>
      <c r="AO50" s="28">
        <f t="shared" si="26"/>
        <v>-50.323983229544368</v>
      </c>
      <c r="AP50" s="19">
        <f t="shared" si="37"/>
        <v>551.42635813167681</v>
      </c>
      <c r="AQ50" s="19">
        <f t="shared" si="43"/>
        <v>-51.652059997906321</v>
      </c>
      <c r="AR50" s="19">
        <f t="shared" si="14"/>
        <v>56.608478463357372</v>
      </c>
      <c r="AS50" s="19">
        <f t="shared" si="15"/>
        <v>18.87749638095918</v>
      </c>
      <c r="AT50" s="19">
        <f t="shared" si="16"/>
        <v>-24.86037690872984</v>
      </c>
      <c r="AU50" s="19">
        <f t="shared" si="17"/>
        <v>-33.247707446987235</v>
      </c>
      <c r="AV50" s="19">
        <f t="shared" si="38"/>
        <v>3151.8936860766071</v>
      </c>
      <c r="AW50" s="19">
        <f t="shared" si="27"/>
        <v>-1.0264620623196379</v>
      </c>
      <c r="AX50" s="19">
        <f t="shared" si="28"/>
        <v>84.899767444893314</v>
      </c>
      <c r="AY50" s="19">
        <f t="shared" si="18"/>
        <v>-1.2090281201133951E-2</v>
      </c>
      <c r="AZ50" s="20">
        <f t="shared" si="2"/>
        <v>28413.699999999993</v>
      </c>
      <c r="BA50" s="19">
        <f t="shared" si="19"/>
        <v>83.873305382573946</v>
      </c>
      <c r="BB50" s="19">
        <f t="shared" si="36"/>
        <v>3600.3200442082839</v>
      </c>
      <c r="BC50" s="19">
        <f t="shared" si="20"/>
        <v>3703.3200442082839</v>
      </c>
      <c r="BD50" s="19"/>
      <c r="BE50" s="106">
        <f t="shared" si="29"/>
        <v>2.3172963006435988E-2</v>
      </c>
      <c r="BF50" s="106">
        <f t="shared" si="44"/>
        <v>2.5705782590975178E-2</v>
      </c>
    </row>
    <row r="51" spans="1:58" x14ac:dyDescent="0.25">
      <c r="A51">
        <v>0</v>
      </c>
      <c r="C51" s="15">
        <f t="shared" si="21"/>
        <v>44115</v>
      </c>
      <c r="D51" s="85">
        <v>50</v>
      </c>
      <c r="E51" s="85" t="str">
        <f t="shared" si="6"/>
        <v/>
      </c>
      <c r="AC51" s="71">
        <f t="shared" si="9"/>
        <v>8.2392748066730999</v>
      </c>
      <c r="AD51" s="16">
        <f t="shared" si="10"/>
        <v>2.8888888888888893</v>
      </c>
      <c r="AE51">
        <f t="shared" si="0"/>
        <v>0.13</v>
      </c>
      <c r="AF51">
        <v>22.22</v>
      </c>
      <c r="AG51">
        <f t="shared" si="1"/>
        <v>4.4999999999999998E-2</v>
      </c>
      <c r="AH51">
        <f t="shared" si="11"/>
        <v>8.5000000000000006E-2</v>
      </c>
      <c r="AI51" s="27">
        <f t="shared" si="33"/>
        <v>24626.906844943944</v>
      </c>
      <c r="AJ51" s="28">
        <f t="shared" si="12"/>
        <v>-62.569068497754813</v>
      </c>
      <c r="AK51" s="28">
        <f t="shared" si="13"/>
        <v>-20.904042350008634</v>
      </c>
      <c r="AL51" s="28">
        <f t="shared" si="23"/>
        <v>-75.125799762987114</v>
      </c>
      <c r="AM51" s="28">
        <f t="shared" si="24"/>
        <v>-8.3473110847763454</v>
      </c>
      <c r="AN51" s="28">
        <f t="shared" si="25"/>
        <v>-25.041933254329038</v>
      </c>
      <c r="AO51" s="28">
        <f t="shared" si="26"/>
        <v>-50.083866508658076</v>
      </c>
      <c r="AP51" s="19">
        <f t="shared" si="37"/>
        <v>550.23156162548571</v>
      </c>
      <c r="AQ51" s="19">
        <f t="shared" si="43"/>
        <v>-51.506410153252602</v>
      </c>
      <c r="AR51" s="19">
        <f t="shared" si="14"/>
        <v>56.31216164797933</v>
      </c>
      <c r="AS51" s="19">
        <f t="shared" si="15"/>
        <v>18.81363811500777</v>
      </c>
      <c r="AT51" s="19">
        <f t="shared" si="16"/>
        <v>-24.814186115925455</v>
      </c>
      <c r="AU51" s="19">
        <f t="shared" si="17"/>
        <v>-33.161497200701803</v>
      </c>
      <c r="AV51" s="19">
        <f t="shared" si="38"/>
        <v>3236.5615934305615</v>
      </c>
      <c r="AW51" s="19">
        <f t="shared" si="27"/>
        <v>-1.1947965061910963</v>
      </c>
      <c r="AX51" s="19">
        <f t="shared" si="28"/>
        <v>84.667907353954433</v>
      </c>
      <c r="AY51" s="19">
        <f t="shared" si="18"/>
        <v>-1.4111562970326478E-2</v>
      </c>
      <c r="AZ51" s="20">
        <f t="shared" si="2"/>
        <v>28413.69999999999</v>
      </c>
      <c r="BA51" s="19">
        <f t="shared" si="19"/>
        <v>83.473110847763451</v>
      </c>
      <c r="BB51" s="19">
        <f t="shared" si="36"/>
        <v>3683.7931550560475</v>
      </c>
      <c r="BC51" s="19">
        <f t="shared" si="20"/>
        <v>3786.793155056047</v>
      </c>
      <c r="BD51" s="19"/>
      <c r="BE51" s="106">
        <f t="shared" si="29"/>
        <v>2.2540074811602855E-2</v>
      </c>
      <c r="BF51" s="106">
        <f t="shared" si="44"/>
        <v>2.496343439459001E-2</v>
      </c>
    </row>
    <row r="52" spans="1:58" x14ac:dyDescent="0.25">
      <c r="A52">
        <v>0</v>
      </c>
      <c r="C52" s="15">
        <f t="shared" si="21"/>
        <v>44116</v>
      </c>
      <c r="D52" s="85">
        <v>51</v>
      </c>
      <c r="E52" s="85" t="str">
        <f t="shared" si="6"/>
        <v/>
      </c>
      <c r="AC52" s="71">
        <f t="shared" si="9"/>
        <v>8.2609708126614851</v>
      </c>
      <c r="AD52" s="16">
        <f t="shared" si="10"/>
        <v>2.8888888888888893</v>
      </c>
      <c r="AE52">
        <f t="shared" si="0"/>
        <v>0.13</v>
      </c>
      <c r="AF52">
        <v>22.22</v>
      </c>
      <c r="AG52">
        <f t="shared" si="1"/>
        <v>4.4999999999999998E-2</v>
      </c>
      <c r="AH52">
        <f t="shared" si="11"/>
        <v>8.5000000000000006E-2</v>
      </c>
      <c r="AI52" s="27">
        <f t="shared" si="33"/>
        <v>24543.850823973182</v>
      </c>
      <c r="AJ52" s="28">
        <f t="shared" si="12"/>
        <v>-62.222593700221239</v>
      </c>
      <c r="AK52" s="28">
        <f t="shared" si="13"/>
        <v>-20.833427270541204</v>
      </c>
      <c r="AL52" s="28">
        <f t="shared" si="23"/>
        <v>-74.750418873686201</v>
      </c>
      <c r="AM52" s="28">
        <f t="shared" si="24"/>
        <v>-8.3056020970762443</v>
      </c>
      <c r="AN52" s="28">
        <f t="shared" si="25"/>
        <v>-24.916806291228735</v>
      </c>
      <c r="AO52" s="28">
        <f t="shared" si="26"/>
        <v>-49.833612582457462</v>
      </c>
      <c r="AP52" s="19">
        <f t="shared" si="37"/>
        <v>548.87709176132034</v>
      </c>
      <c r="AQ52" s="19">
        <f t="shared" si="43"/>
        <v>-51.344468464704676</v>
      </c>
      <c r="AR52" s="19">
        <f t="shared" si="14"/>
        <v>56.000334330199117</v>
      </c>
      <c r="AS52" s="19">
        <f t="shared" si="15"/>
        <v>18.750084543487084</v>
      </c>
      <c r="AT52" s="19">
        <f t="shared" si="16"/>
        <v>-24.760420273146856</v>
      </c>
      <c r="AU52" s="19">
        <f t="shared" si="17"/>
        <v>-33.066022370223102</v>
      </c>
      <c r="AV52" s="19">
        <f t="shared" si="38"/>
        <v>3320.9720842654892</v>
      </c>
      <c r="AW52" s="19">
        <f t="shared" si="27"/>
        <v>-1.3544698641653667</v>
      </c>
      <c r="AX52" s="19">
        <f t="shared" si="28"/>
        <v>84.410490834927714</v>
      </c>
      <c r="AY52" s="19">
        <f t="shared" si="18"/>
        <v>-1.604622660960655E-2</v>
      </c>
      <c r="AZ52" s="20">
        <f t="shared" si="2"/>
        <v>28413.699999999993</v>
      </c>
      <c r="BA52" s="19">
        <f t="shared" si="19"/>
        <v>83.056020970762432</v>
      </c>
      <c r="BB52" s="19">
        <f t="shared" si="36"/>
        <v>3766.8491760268098</v>
      </c>
      <c r="BC52" s="19">
        <f t="shared" si="20"/>
        <v>3869.8491760268098</v>
      </c>
      <c r="BD52" s="19"/>
      <c r="BE52" s="106">
        <f t="shared" si="29"/>
        <v>2.1933075710741722E-2</v>
      </c>
      <c r="BF52" s="106">
        <f t="shared" si="44"/>
        <v>2.4253544958305624E-2</v>
      </c>
    </row>
    <row r="53" spans="1:58" x14ac:dyDescent="0.25">
      <c r="A53">
        <v>0</v>
      </c>
      <c r="C53" s="15">
        <f t="shared" si="21"/>
        <v>44117</v>
      </c>
      <c r="D53" s="85">
        <v>52</v>
      </c>
      <c r="E53" s="85" t="str">
        <f t="shared" si="6"/>
        <v/>
      </c>
      <c r="AC53" s="71">
        <f t="shared" si="9"/>
        <v>8.2820965941737423</v>
      </c>
      <c r="AD53" s="16">
        <f t="shared" si="10"/>
        <v>2.8888888888888893</v>
      </c>
      <c r="AE53">
        <f t="shared" si="0"/>
        <v>0.13</v>
      </c>
      <c r="AF53">
        <v>22.22</v>
      </c>
      <c r="AG53">
        <f t="shared" si="1"/>
        <v>4.4999999999999998E-2</v>
      </c>
      <c r="AH53">
        <f t="shared" si="11"/>
        <v>8.5000000000000006E-2</v>
      </c>
      <c r="AI53" s="27">
        <f t="shared" si="33"/>
        <v>24461.227568235165</v>
      </c>
      <c r="AJ53" s="28">
        <f t="shared" si="12"/>
        <v>-61.860090704757965</v>
      </c>
      <c r="AK53" s="28">
        <f t="shared" si="13"/>
        <v>-20.763165033258645</v>
      </c>
      <c r="AL53" s="28">
        <f t="shared" si="23"/>
        <v>-74.360930164214949</v>
      </c>
      <c r="AM53" s="28">
        <f t="shared" si="24"/>
        <v>-8.262325573801661</v>
      </c>
      <c r="AN53" s="28">
        <f t="shared" si="25"/>
        <v>-24.786976721404983</v>
      </c>
      <c r="AO53" s="28">
        <f t="shared" si="26"/>
        <v>-49.573953442809966</v>
      </c>
      <c r="AP53" s="19">
        <f t="shared" si="37"/>
        <v>547.37131313641942</v>
      </c>
      <c r="AQ53" s="19">
        <f t="shared" si="43"/>
        <v>-51.167239659856442</v>
      </c>
      <c r="AR53" s="19">
        <f t="shared" si="14"/>
        <v>55.674081634282167</v>
      </c>
      <c r="AS53" s="19">
        <f t="shared" si="15"/>
        <v>18.686848529932782</v>
      </c>
      <c r="AT53" s="19">
        <f t="shared" si="16"/>
        <v>-24.699469129259416</v>
      </c>
      <c r="AU53" s="19">
        <f t="shared" si="17"/>
        <v>-32.961794703061074</v>
      </c>
      <c r="AV53" s="19">
        <f t="shared" si="38"/>
        <v>3405.1011186284068</v>
      </c>
      <c r="AW53" s="19">
        <f t="shared" si="27"/>
        <v>-1.5057786249009268</v>
      </c>
      <c r="AX53" s="19">
        <f t="shared" si="28"/>
        <v>84.129034362917537</v>
      </c>
      <c r="AY53" s="19">
        <f t="shared" si="18"/>
        <v>-1.7898441796030468E-2</v>
      </c>
      <c r="AZ53" s="20">
        <f t="shared" si="2"/>
        <v>28413.69999999999</v>
      </c>
      <c r="BA53" s="19">
        <f t="shared" si="19"/>
        <v>82.62325573801661</v>
      </c>
      <c r="BB53" s="19">
        <f t="shared" si="36"/>
        <v>3849.4724317648265</v>
      </c>
      <c r="BC53" s="19">
        <f t="shared" si="20"/>
        <v>3952.4724317648261</v>
      </c>
      <c r="BD53" s="19"/>
      <c r="BE53" s="106">
        <f t="shared" si="29"/>
        <v>2.1350510570245507E-2</v>
      </c>
      <c r="BF53" s="106">
        <f t="shared" si="44"/>
        <v>2.3574138538978613E-2</v>
      </c>
    </row>
    <row r="54" spans="1:58" x14ac:dyDescent="0.25">
      <c r="A54">
        <v>0</v>
      </c>
      <c r="C54" s="15">
        <f t="shared" si="21"/>
        <v>44118</v>
      </c>
      <c r="D54" s="85">
        <v>53</v>
      </c>
      <c r="E54" s="85" t="str">
        <f t="shared" si="6"/>
        <v/>
      </c>
      <c r="AC54" s="71">
        <f t="shared" si="9"/>
        <v>8.3026744428369135</v>
      </c>
      <c r="AD54" s="16">
        <f t="shared" si="10"/>
        <v>2.8888888888888893</v>
      </c>
      <c r="AE54">
        <f t="shared" si="0"/>
        <v>0.13</v>
      </c>
      <c r="AF54">
        <v>22.22</v>
      </c>
      <c r="AG54">
        <f t="shared" si="1"/>
        <v>4.4999999999999998E-2</v>
      </c>
      <c r="AH54">
        <f t="shared" si="11"/>
        <v>8.5000000000000006E-2</v>
      </c>
      <c r="AI54" s="27">
        <f t="shared" si="33"/>
        <v>24379.051585975438</v>
      </c>
      <c r="AJ54" s="28">
        <f t="shared" si="12"/>
        <v>-61.482713360813293</v>
      </c>
      <c r="AK54" s="28">
        <f t="shared" si="13"/>
        <v>-20.693268898916191</v>
      </c>
      <c r="AL54" s="28">
        <f t="shared" si="23"/>
        <v>-73.958384033756531</v>
      </c>
      <c r="AM54" s="28">
        <f t="shared" si="24"/>
        <v>-8.2175982259729476</v>
      </c>
      <c r="AN54" s="28">
        <f t="shared" si="25"/>
        <v>-24.652794677918845</v>
      </c>
      <c r="AO54" s="28">
        <f t="shared" si="26"/>
        <v>-49.305589355837682</v>
      </c>
      <c r="AP54" s="19">
        <f t="shared" si="37"/>
        <v>545.72230646618198</v>
      </c>
      <c r="AQ54" s="19">
        <f t="shared" si="43"/>
        <v>-50.975681612855098</v>
      </c>
      <c r="AR54" s="19">
        <f t="shared" si="14"/>
        <v>55.334442024731963</v>
      </c>
      <c r="AS54" s="19">
        <f t="shared" si="15"/>
        <v>18.623942009024571</v>
      </c>
      <c r="AT54" s="19">
        <f t="shared" si="16"/>
        <v>-24.631709091138873</v>
      </c>
      <c r="AU54" s="19">
        <f t="shared" si="17"/>
        <v>-32.849307317111823</v>
      </c>
      <c r="AV54" s="19">
        <f t="shared" si="38"/>
        <v>3488.9261075583736</v>
      </c>
      <c r="AW54" s="19">
        <f t="shared" si="27"/>
        <v>-1.6490066702374406</v>
      </c>
      <c r="AX54" s="19">
        <f t="shared" si="28"/>
        <v>83.824988929966821</v>
      </c>
      <c r="AY54" s="19">
        <f t="shared" si="18"/>
        <v>-1.9672017751354964E-2</v>
      </c>
      <c r="AZ54" s="20">
        <f t="shared" si="2"/>
        <v>28413.699999999993</v>
      </c>
      <c r="BA54" s="19">
        <f t="shared" si="19"/>
        <v>82.175982259729466</v>
      </c>
      <c r="BB54" s="19">
        <f t="shared" si="36"/>
        <v>3931.6484140245561</v>
      </c>
      <c r="BC54" s="19">
        <f t="shared" si="20"/>
        <v>4034.6484140245557</v>
      </c>
      <c r="BD54" s="19"/>
      <c r="BE54" s="106">
        <f t="shared" si="29"/>
        <v>2.0791032367311682E-2</v>
      </c>
      <c r="BF54" s="106">
        <f t="shared" si="44"/>
        <v>2.2923398131467883E-2</v>
      </c>
    </row>
    <row r="55" spans="1:58" x14ac:dyDescent="0.25">
      <c r="A55">
        <v>0</v>
      </c>
      <c r="C55" s="15">
        <f t="shared" si="21"/>
        <v>44119</v>
      </c>
      <c r="D55" s="85">
        <v>54</v>
      </c>
      <c r="E55" s="85" t="str">
        <f t="shared" si="6"/>
        <v/>
      </c>
      <c r="AC55" s="71">
        <f t="shared" si="9"/>
        <v>8.3227254630780152</v>
      </c>
      <c r="AD55" s="16">
        <f t="shared" si="10"/>
        <v>2.8888888888888893</v>
      </c>
      <c r="AE55">
        <f t="shared" si="0"/>
        <v>0.13</v>
      </c>
      <c r="AF55">
        <v>22.22</v>
      </c>
      <c r="AG55">
        <f t="shared" si="1"/>
        <v>4.4999999999999998E-2</v>
      </c>
      <c r="AH55">
        <f t="shared" si="11"/>
        <v>8.5000000000000006E-2</v>
      </c>
      <c r="AI55" s="27">
        <f t="shared" si="33"/>
        <v>24297.336268962787</v>
      </c>
      <c r="AJ55" s="28">
        <f t="shared" si="12"/>
        <v>-61.091565871714636</v>
      </c>
      <c r="AK55" s="28">
        <f t="shared" si="13"/>
        <v>-20.6237511409382</v>
      </c>
      <c r="AL55" s="28">
        <f t="shared" si="23"/>
        <v>-73.543785311387552</v>
      </c>
      <c r="AM55" s="28">
        <f t="shared" si="24"/>
        <v>-8.1715317012652839</v>
      </c>
      <c r="AN55" s="28">
        <f t="shared" si="25"/>
        <v>-24.514595103795848</v>
      </c>
      <c r="AO55" s="28">
        <f t="shared" si="26"/>
        <v>-49.029190207591704</v>
      </c>
      <c r="AP55" s="19">
        <f t="shared" si="37"/>
        <v>543.937878769696</v>
      </c>
      <c r="AQ55" s="19">
        <f t="shared" si="43"/>
        <v>-50.770709216895241</v>
      </c>
      <c r="AR55" s="19">
        <f t="shared" si="14"/>
        <v>54.982409284543174</v>
      </c>
      <c r="AS55" s="19">
        <f t="shared" si="15"/>
        <v>18.561376026844382</v>
      </c>
      <c r="AT55" s="19">
        <f t="shared" si="16"/>
        <v>-24.557503790978188</v>
      </c>
      <c r="AU55" s="19">
        <f t="shared" si="17"/>
        <v>-32.729035492243469</v>
      </c>
      <c r="AV55" s="19">
        <f t="shared" si="38"/>
        <v>3572.4258522675123</v>
      </c>
      <c r="AW55" s="19">
        <f t="shared" si="27"/>
        <v>-1.7844276964859773</v>
      </c>
      <c r="AX55" s="19">
        <f t="shared" si="28"/>
        <v>83.499744709138668</v>
      </c>
      <c r="AY55" s="19">
        <f t="shared" si="18"/>
        <v>-2.1370456912195562E-2</v>
      </c>
      <c r="AZ55" s="20">
        <f t="shared" si="2"/>
        <v>28413.699999999993</v>
      </c>
      <c r="BA55" s="19">
        <f t="shared" si="19"/>
        <v>81.715317012652832</v>
      </c>
      <c r="BB55" s="19">
        <f t="shared" si="36"/>
        <v>4013.3637310372092</v>
      </c>
      <c r="BC55" s="19">
        <f t="shared" si="20"/>
        <v>4116.3637310372087</v>
      </c>
      <c r="BD55" s="19"/>
      <c r="BE55" s="106">
        <f t="shared" si="29"/>
        <v>2.0253392272944579E-2</v>
      </c>
      <c r="BF55" s="106">
        <f t="shared" si="44"/>
        <v>2.2299649891871089E-2</v>
      </c>
    </row>
    <row r="56" spans="1:58" x14ac:dyDescent="0.25">
      <c r="A56">
        <v>0</v>
      </c>
      <c r="C56" s="15">
        <f t="shared" si="21"/>
        <v>44120</v>
      </c>
      <c r="D56" s="85">
        <v>55</v>
      </c>
      <c r="E56" s="85" t="str">
        <f t="shared" si="6"/>
        <v/>
      </c>
      <c r="AC56" s="71">
        <f t="shared" si="9"/>
        <v>8.3422696557740537</v>
      </c>
      <c r="AD56" s="16">
        <f t="shared" si="10"/>
        <v>2.8888888888888893</v>
      </c>
      <c r="AE56">
        <f t="shared" si="0"/>
        <v>0.13</v>
      </c>
      <c r="AF56">
        <v>22.22</v>
      </c>
      <c r="AG56">
        <f t="shared" si="1"/>
        <v>4.4999999999999998E-2</v>
      </c>
      <c r="AH56">
        <f t="shared" si="11"/>
        <v>8.5000000000000006E-2</v>
      </c>
      <c r="AI56" s="27">
        <f t="shared" si="33"/>
        <v>24216.093941173265</v>
      </c>
      <c r="AJ56" s="28">
        <f t="shared" si="12"/>
        <v>-60.687704701267386</v>
      </c>
      <c r="AK56" s="28">
        <f t="shared" si="13"/>
        <v>-20.554623088252129</v>
      </c>
      <c r="AL56" s="28">
        <f t="shared" si="23"/>
        <v>-73.118095010567572</v>
      </c>
      <c r="AM56" s="28">
        <f t="shared" si="24"/>
        <v>-8.1242327789519528</v>
      </c>
      <c r="AN56" s="28">
        <f t="shared" si="25"/>
        <v>-24.372698336855855</v>
      </c>
      <c r="AO56" s="28">
        <f t="shared" si="26"/>
        <v>-48.745396673711717</v>
      </c>
      <c r="AP56" s="19">
        <f t="shared" si="37"/>
        <v>542.0255717264381</v>
      </c>
      <c r="AQ56" s="19">
        <f t="shared" si="43"/>
        <v>-50.55319750918926</v>
      </c>
      <c r="AR56" s="19">
        <f t="shared" si="14"/>
        <v>54.618934231140649</v>
      </c>
      <c r="AS56" s="19">
        <f t="shared" si="15"/>
        <v>18.499160779426916</v>
      </c>
      <c r="AT56" s="19">
        <f t="shared" si="16"/>
        <v>-24.477204544636319</v>
      </c>
      <c r="AU56" s="19">
        <f t="shared" si="17"/>
        <v>-32.601437323588272</v>
      </c>
      <c r="AV56" s="19">
        <f t="shared" si="38"/>
        <v>3655.5804871002897</v>
      </c>
      <c r="AW56" s="19">
        <f t="shared" si="27"/>
        <v>-1.912307043257897</v>
      </c>
      <c r="AX56" s="19">
        <f t="shared" si="28"/>
        <v>83.154634832777447</v>
      </c>
      <c r="AY56" s="19">
        <f t="shared" si="18"/>
        <v>-2.2996998869678327E-2</v>
      </c>
      <c r="AZ56" s="20">
        <f t="shared" si="2"/>
        <v>28413.699999999993</v>
      </c>
      <c r="BA56" s="19">
        <f t="shared" si="19"/>
        <v>81.242327789519521</v>
      </c>
      <c r="BB56" s="19">
        <f t="shared" si="36"/>
        <v>4094.6060588267287</v>
      </c>
      <c r="BC56" s="19">
        <f t="shared" si="20"/>
        <v>4197.6060588267283</v>
      </c>
      <c r="BD56" s="19"/>
      <c r="BE56" s="106">
        <f t="shared" si="29"/>
        <v>1.9736430767027663E-2</v>
      </c>
      <c r="BF56" s="106">
        <f t="shared" si="44"/>
        <v>2.1701349268406094E-2</v>
      </c>
    </row>
    <row r="57" spans="1:58" x14ac:dyDescent="0.25">
      <c r="A57">
        <v>0</v>
      </c>
      <c r="C57" s="15">
        <f t="shared" si="21"/>
        <v>44121</v>
      </c>
      <c r="D57" s="85">
        <v>56</v>
      </c>
      <c r="E57" s="85" t="str">
        <f t="shared" si="6"/>
        <v/>
      </c>
      <c r="AC57" s="71">
        <f t="shared" si="9"/>
        <v>8.3613259945418221</v>
      </c>
      <c r="AD57" s="16">
        <f t="shared" si="10"/>
        <v>2.8888888888888893</v>
      </c>
      <c r="AE57">
        <f t="shared" si="0"/>
        <v>0.13</v>
      </c>
      <c r="AF57">
        <v>22.22</v>
      </c>
      <c r="AG57">
        <f t="shared" si="1"/>
        <v>4.4999999999999998E-2</v>
      </c>
      <c r="AH57">
        <f t="shared" si="11"/>
        <v>8.5000000000000006E-2</v>
      </c>
      <c r="AI57" s="27">
        <f t="shared" si="33"/>
        <v>24135.335905747175</v>
      </c>
      <c r="AJ57" s="28">
        <f t="shared" si="12"/>
        <v>-60.272140259616492</v>
      </c>
      <c r="AK57" s="28">
        <f t="shared" si="13"/>
        <v>-20.485895166473355</v>
      </c>
      <c r="AL57" s="28">
        <f t="shared" si="23"/>
        <v>-72.682231883480867</v>
      </c>
      <c r="AM57" s="28">
        <f t="shared" si="24"/>
        <v>-8.0758035426089858</v>
      </c>
      <c r="AN57" s="28">
        <f t="shared" si="25"/>
        <v>-24.227410627826952</v>
      </c>
      <c r="AO57" s="28">
        <f t="shared" si="26"/>
        <v>-48.454821255653911</v>
      </c>
      <c r="AP57" s="19">
        <f t="shared" si="37"/>
        <v>539.99266965268487</v>
      </c>
      <c r="AQ57" s="19">
        <f t="shared" si="43"/>
        <v>-50.323983229544368</v>
      </c>
      <c r="AR57" s="19">
        <f t="shared" si="14"/>
        <v>54.244926233654844</v>
      </c>
      <c r="AS57" s="19">
        <f t="shared" si="15"/>
        <v>18.437305649826019</v>
      </c>
      <c r="AT57" s="19">
        <f t="shared" si="16"/>
        <v>-24.391150727689713</v>
      </c>
      <c r="AU57" s="19">
        <f t="shared" si="17"/>
        <v>-32.4669542702987</v>
      </c>
      <c r="AV57" s="19">
        <f t="shared" si="38"/>
        <v>3738.3714246001327</v>
      </c>
      <c r="AW57" s="19">
        <f t="shared" si="27"/>
        <v>-2.0329020737532346</v>
      </c>
      <c r="AX57" s="19">
        <f t="shared" si="28"/>
        <v>82.790937499843039</v>
      </c>
      <c r="AY57" s="19">
        <f t="shared" si="18"/>
        <v>-2.4554644930274993E-2</v>
      </c>
      <c r="AZ57" s="20">
        <f t="shared" si="2"/>
        <v>28413.699999999993</v>
      </c>
      <c r="BA57" s="19">
        <f t="shared" si="19"/>
        <v>80.758035426089847</v>
      </c>
      <c r="BB57" s="19">
        <f t="shared" si="36"/>
        <v>4175.3640942528182</v>
      </c>
      <c r="BC57" s="19">
        <f t="shared" si="20"/>
        <v>4278.3640942528173</v>
      </c>
      <c r="BD57" s="19"/>
      <c r="BE57" s="106">
        <f t="shared" si="29"/>
        <v>1.9239069673122604E-2</v>
      </c>
      <c r="BF57" s="106">
        <f t="shared" si="44"/>
        <v>2.1127068647429078E-2</v>
      </c>
    </row>
    <row r="58" spans="1:58" x14ac:dyDescent="0.25">
      <c r="A58">
        <v>0</v>
      </c>
      <c r="C58" s="15">
        <f t="shared" si="21"/>
        <v>44122</v>
      </c>
      <c r="D58" s="85">
        <v>57</v>
      </c>
      <c r="E58" s="85" t="str">
        <f t="shared" si="6"/>
        <v/>
      </c>
      <c r="AC58" s="71">
        <f t="shared" si="9"/>
        <v>8.3799124954378552</v>
      </c>
      <c r="AD58" s="16">
        <f t="shared" si="10"/>
        <v>2.8888888888888893</v>
      </c>
      <c r="AE58">
        <f t="shared" si="0"/>
        <v>0.13</v>
      </c>
      <c r="AF58">
        <v>22.22</v>
      </c>
      <c r="AG58">
        <f t="shared" si="1"/>
        <v>4.4999999999999998E-2</v>
      </c>
      <c r="AH58">
        <f t="shared" si="11"/>
        <v>8.5000000000000006E-2</v>
      </c>
      <c r="AI58" s="27">
        <f t="shared" si="33"/>
        <v>24055.072490277395</v>
      </c>
      <c r="AJ58" s="28">
        <f t="shared" si="12"/>
        <v>-59.845838532149806</v>
      </c>
      <c r="AK58" s="28">
        <f t="shared" si="13"/>
        <v>-20.417576937629008</v>
      </c>
      <c r="AL58" s="28">
        <f t="shared" si="23"/>
        <v>-72.237073922800931</v>
      </c>
      <c r="AM58" s="28">
        <f t="shared" si="24"/>
        <v>-8.0263415469778803</v>
      </c>
      <c r="AN58" s="28">
        <f t="shared" si="25"/>
        <v>-24.079024640933643</v>
      </c>
      <c r="AO58" s="28">
        <f t="shared" si="26"/>
        <v>-48.158049281867292</v>
      </c>
      <c r="AP58" s="19">
        <f t="shared" si="37"/>
        <v>537.84620693245699</v>
      </c>
      <c r="AQ58" s="19">
        <f t="shared" si="43"/>
        <v>-50.083866508658076</v>
      </c>
      <c r="AR58" s="19">
        <f t="shared" si="14"/>
        <v>53.861254678934827</v>
      </c>
      <c r="AS58" s="19">
        <f t="shared" si="15"/>
        <v>18.375819243866108</v>
      </c>
      <c r="AT58" s="19">
        <f t="shared" si="16"/>
        <v>-24.299670134370817</v>
      </c>
      <c r="AU58" s="19">
        <f t="shared" si="17"/>
        <v>-32.326011681348696</v>
      </c>
      <c r="AV58" s="19">
        <f t="shared" si="38"/>
        <v>3820.7813027901398</v>
      </c>
      <c r="AW58" s="19">
        <f t="shared" si="27"/>
        <v>-2.1464627202278734</v>
      </c>
      <c r="AX58" s="19">
        <f t="shared" si="28"/>
        <v>82.409878190007021</v>
      </c>
      <c r="AY58" s="19">
        <f t="shared" si="18"/>
        <v>-2.6046182416128754E-2</v>
      </c>
      <c r="AZ58" s="20">
        <f t="shared" si="2"/>
        <v>28413.69999999999</v>
      </c>
      <c r="BA58" s="19">
        <f t="shared" si="19"/>
        <v>80.263415469778806</v>
      </c>
      <c r="BB58" s="19">
        <f t="shared" si="36"/>
        <v>4255.6275097225971</v>
      </c>
      <c r="BC58" s="19">
        <f t="shared" si="20"/>
        <v>4358.6275097225971</v>
      </c>
      <c r="BD58" s="19"/>
      <c r="BE58" s="106">
        <f t="shared" si="29"/>
        <v>1.8760305037525613E-2</v>
      </c>
      <c r="BF58" s="106">
        <f t="shared" si="44"/>
        <v>2.0575486401315277E-2</v>
      </c>
    </row>
    <row r="59" spans="1:58" x14ac:dyDescent="0.25">
      <c r="A59">
        <v>0</v>
      </c>
      <c r="C59" s="15">
        <f t="shared" si="21"/>
        <v>44123</v>
      </c>
      <c r="D59" s="85">
        <v>58</v>
      </c>
      <c r="E59" s="85" t="str">
        <f t="shared" si="6"/>
        <v/>
      </c>
      <c r="AC59" s="71">
        <f t="shared" si="9"/>
        <v>8.3980462807410472</v>
      </c>
      <c r="AD59" s="16">
        <f t="shared" si="10"/>
        <v>2.8888888888888893</v>
      </c>
      <c r="AE59">
        <f t="shared" si="0"/>
        <v>0.13</v>
      </c>
      <c r="AF59">
        <v>22.22</v>
      </c>
      <c r="AG59">
        <f t="shared" si="1"/>
        <v>4.4999999999999998E-2</v>
      </c>
      <c r="AH59">
        <f t="shared" si="11"/>
        <v>8.5000000000000006E-2</v>
      </c>
      <c r="AI59" s="27">
        <f t="shared" si="33"/>
        <v>23975.313090506508</v>
      </c>
      <c r="AJ59" s="28">
        <f t="shared" si="12"/>
        <v>-59.409722632415615</v>
      </c>
      <c r="AK59" s="28">
        <f t="shared" si="13"/>
        <v>-20.349677138470181</v>
      </c>
      <c r="AL59" s="28">
        <f t="shared" si="23"/>
        <v>-71.783459793797221</v>
      </c>
      <c r="AM59" s="28">
        <f t="shared" si="24"/>
        <v>-7.9759399770885793</v>
      </c>
      <c r="AN59" s="28">
        <f t="shared" si="25"/>
        <v>-23.927819931265741</v>
      </c>
      <c r="AO59" s="28">
        <f t="shared" si="26"/>
        <v>-47.855639862531476</v>
      </c>
      <c r="AP59" s="19">
        <f t="shared" si="37"/>
        <v>535.59297483183616</v>
      </c>
      <c r="AQ59" s="19">
        <f t="shared" si="43"/>
        <v>-49.833612582457462</v>
      </c>
      <c r="AR59" s="19">
        <f t="shared" si="14"/>
        <v>53.468750369174053</v>
      </c>
      <c r="AS59" s="19">
        <f t="shared" si="15"/>
        <v>18.314709424623164</v>
      </c>
      <c r="AT59" s="19">
        <f t="shared" si="16"/>
        <v>-24.203079311960565</v>
      </c>
      <c r="AU59" s="19">
        <f t="shared" si="17"/>
        <v>-32.179019289049144</v>
      </c>
      <c r="AV59" s="19">
        <f t="shared" si="38"/>
        <v>3902.7939346616467</v>
      </c>
      <c r="AW59" s="19">
        <f t="shared" si="27"/>
        <v>-2.2532321006208349</v>
      </c>
      <c r="AX59" s="19">
        <f t="shared" si="28"/>
        <v>82.012631871506983</v>
      </c>
      <c r="AY59" s="19">
        <f t="shared" si="18"/>
        <v>-2.7474207926299437E-2</v>
      </c>
      <c r="AZ59" s="20">
        <f t="shared" si="2"/>
        <v>28413.699999999993</v>
      </c>
      <c r="BA59" s="19">
        <f t="shared" si="19"/>
        <v>79.759399770885793</v>
      </c>
      <c r="BB59" s="19">
        <f t="shared" si="36"/>
        <v>4335.3869094934826</v>
      </c>
      <c r="BC59" s="19">
        <f t="shared" si="20"/>
        <v>4438.3869094934826</v>
      </c>
      <c r="BD59" s="19"/>
      <c r="BE59" s="106">
        <f t="shared" si="29"/>
        <v>1.8299200744493468E-2</v>
      </c>
      <c r="BF59" s="106">
        <f t="shared" si="44"/>
        <v>2.0045377142926604E-2</v>
      </c>
    </row>
    <row r="60" spans="1:58" x14ac:dyDescent="0.25">
      <c r="A60">
        <v>0</v>
      </c>
      <c r="C60" s="15">
        <f t="shared" si="21"/>
        <v>44124</v>
      </c>
      <c r="D60" s="85">
        <v>59</v>
      </c>
      <c r="E60" s="85" t="str">
        <f t="shared" si="6"/>
        <v/>
      </c>
      <c r="AC60" s="71">
        <f t="shared" si="9"/>
        <v>8.4157436374084931</v>
      </c>
      <c r="AD60" s="16">
        <f t="shared" si="10"/>
        <v>2.8888888888888893</v>
      </c>
      <c r="AE60">
        <f t="shared" si="0"/>
        <v>0.13</v>
      </c>
      <c r="AF60">
        <v>22.22</v>
      </c>
      <c r="AG60">
        <f t="shared" si="1"/>
        <v>4.4999999999999998E-2</v>
      </c>
      <c r="AH60">
        <f t="shared" si="11"/>
        <v>8.5000000000000006E-2</v>
      </c>
      <c r="AI60" s="27">
        <f t="shared" si="33"/>
        <v>23896.066212517966</v>
      </c>
      <c r="AJ60" s="28">
        <f t="shared" si="12"/>
        <v>-58.964674271105132</v>
      </c>
      <c r="AK60" s="28">
        <f t="shared" si="13"/>
        <v>-20.282203717438016</v>
      </c>
      <c r="AL60" s="28">
        <f t="shared" si="23"/>
        <v>-71.32219018968884</v>
      </c>
      <c r="AM60" s="28">
        <f t="shared" si="24"/>
        <v>-7.9246877988543147</v>
      </c>
      <c r="AN60" s="28">
        <f t="shared" si="25"/>
        <v>-23.774063396562948</v>
      </c>
      <c r="AO60" s="28">
        <f t="shared" si="26"/>
        <v>-47.548126793125888</v>
      </c>
      <c r="AP60" s="19">
        <f t="shared" si="37"/>
        <v>533.23952771128245</v>
      </c>
      <c r="AQ60" s="19">
        <f t="shared" si="43"/>
        <v>-49.573953442809966</v>
      </c>
      <c r="AR60" s="19">
        <f t="shared" si="14"/>
        <v>53.068206843994616</v>
      </c>
      <c r="AS60" s="19">
        <f t="shared" si="15"/>
        <v>18.253983345694216</v>
      </c>
      <c r="AT60" s="19">
        <f t="shared" si="16"/>
        <v>-24.101683867432627</v>
      </c>
      <c r="AU60" s="19">
        <f t="shared" si="17"/>
        <v>-32.026371666286941</v>
      </c>
      <c r="AV60" s="19">
        <f t="shared" si="38"/>
        <v>3984.3942597707437</v>
      </c>
      <c r="AW60" s="19">
        <f t="shared" si="27"/>
        <v>-2.3534471205537102</v>
      </c>
      <c r="AX60" s="19">
        <f t="shared" si="28"/>
        <v>81.600325109096957</v>
      </c>
      <c r="AY60" s="19">
        <f t="shared" si="18"/>
        <v>-2.8841148823944372E-2</v>
      </c>
      <c r="AZ60" s="20">
        <f t="shared" si="2"/>
        <v>28413.69999999999</v>
      </c>
      <c r="BA60" s="19">
        <f t="shared" si="19"/>
        <v>79.246877988543147</v>
      </c>
      <c r="BB60" s="19">
        <f t="shared" si="36"/>
        <v>4414.6337874820256</v>
      </c>
      <c r="BC60" s="19">
        <f t="shared" si="20"/>
        <v>4517.6337874820265</v>
      </c>
      <c r="BD60" s="19"/>
      <c r="BE60" s="106">
        <f t="shared" si="29"/>
        <v>1.7854882777127636E-2</v>
      </c>
      <c r="BF60" s="106">
        <f t="shared" si="44"/>
        <v>1.9535603026224844E-2</v>
      </c>
    </row>
    <row r="61" spans="1:58" x14ac:dyDescent="0.25">
      <c r="A61">
        <v>0</v>
      </c>
      <c r="C61" s="15">
        <f t="shared" si="21"/>
        <v>44125</v>
      </c>
      <c r="D61" s="85">
        <v>60</v>
      </c>
      <c r="E61" s="85" t="str">
        <f t="shared" si="6"/>
        <v/>
      </c>
      <c r="AC61" s="71">
        <f t="shared" si="9"/>
        <v>8.4330200707264193</v>
      </c>
      <c r="AD61" s="16">
        <f t="shared" si="10"/>
        <v>2.8888888888888893</v>
      </c>
      <c r="AE61">
        <f t="shared" si="0"/>
        <v>0.13</v>
      </c>
      <c r="AF61">
        <v>22.22</v>
      </c>
      <c r="AG61">
        <f t="shared" si="1"/>
        <v>4.4999999999999998E-2</v>
      </c>
      <c r="AH61">
        <f t="shared" si="11"/>
        <v>8.5000000000000006E-2</v>
      </c>
      <c r="AI61" s="27">
        <f t="shared" si="33"/>
        <v>23817.339513504656</v>
      </c>
      <c r="AJ61" s="28">
        <f t="shared" si="12"/>
        <v>-58.511535142955843</v>
      </c>
      <c r="AK61" s="28">
        <f t="shared" si="13"/>
        <v>-20.215163870355852</v>
      </c>
      <c r="AL61" s="28">
        <f t="shared" si="23"/>
        <v>-70.854029111980537</v>
      </c>
      <c r="AM61" s="28">
        <f t="shared" si="24"/>
        <v>-7.8726699013311707</v>
      </c>
      <c r="AN61" s="28">
        <f t="shared" si="25"/>
        <v>-23.618009703993511</v>
      </c>
      <c r="AO61" s="28">
        <f t="shared" si="26"/>
        <v>-47.23601940798703</v>
      </c>
      <c r="AP61" s="19">
        <f t="shared" si="37"/>
        <v>530.79218872041758</v>
      </c>
      <c r="AQ61" s="19">
        <f t="shared" si="43"/>
        <v>-49.305589355837682</v>
      </c>
      <c r="AR61" s="19">
        <f t="shared" si="14"/>
        <v>52.660381628660261</v>
      </c>
      <c r="AS61" s="19">
        <f t="shared" si="15"/>
        <v>18.193647483320266</v>
      </c>
      <c r="AT61" s="19">
        <f t="shared" si="16"/>
        <v>-23.995778747007709</v>
      </c>
      <c r="AU61" s="19">
        <f t="shared" si="17"/>
        <v>-31.86844864833888</v>
      </c>
      <c r="AV61" s="19">
        <f t="shared" si="38"/>
        <v>4065.5682977749202</v>
      </c>
      <c r="AW61" s="19">
        <f t="shared" si="27"/>
        <v>-2.4473389908648642</v>
      </c>
      <c r="AX61" s="19">
        <f t="shared" si="28"/>
        <v>81.174038004176509</v>
      </c>
      <c r="AY61" s="19">
        <f t="shared" si="18"/>
        <v>-3.014928234491606E-2</v>
      </c>
      <c r="AZ61" s="20">
        <f t="shared" si="2"/>
        <v>28413.699999999993</v>
      </c>
      <c r="BA61" s="19">
        <f t="shared" si="19"/>
        <v>78.726699013311716</v>
      </c>
      <c r="BB61" s="19">
        <f t="shared" si="36"/>
        <v>4493.3604864953377</v>
      </c>
      <c r="BC61" s="19">
        <f t="shared" si="20"/>
        <v>4596.3604864953377</v>
      </c>
      <c r="BD61" s="19"/>
      <c r="BE61" s="106">
        <f t="shared" si="29"/>
        <v>1.7426534047858433E-2</v>
      </c>
      <c r="BF61" s="106">
        <f t="shared" si="44"/>
        <v>1.904510596092646E-2</v>
      </c>
    </row>
    <row r="62" spans="1:58" x14ac:dyDescent="0.25">
      <c r="A62">
        <v>0</v>
      </c>
      <c r="C62" s="15">
        <f t="shared" si="21"/>
        <v>44126</v>
      </c>
      <c r="D62" s="85">
        <v>61</v>
      </c>
      <c r="E62" s="85" t="str">
        <f t="shared" si="6"/>
        <v/>
      </c>
      <c r="AC62" s="71">
        <f t="shared" si="9"/>
        <v>8.4498903536199386</v>
      </c>
      <c r="AD62" s="16">
        <f t="shared" si="10"/>
        <v>2.8888888888888893</v>
      </c>
      <c r="AE62">
        <f t="shared" si="0"/>
        <v>0.13</v>
      </c>
      <c r="AF62">
        <v>22.22</v>
      </c>
      <c r="AG62">
        <f t="shared" si="1"/>
        <v>4.4999999999999998E-2</v>
      </c>
      <c r="AH62">
        <f t="shared" si="11"/>
        <v>8.5000000000000006E-2</v>
      </c>
      <c r="AI62" s="27">
        <f t="shared" si="33"/>
        <v>23739.139841188575</v>
      </c>
      <c r="AJ62" s="28">
        <f t="shared" si="12"/>
        <v>-58.051108241165181</v>
      </c>
      <c r="AK62" s="28">
        <f t="shared" si="13"/>
        <v>-20.148564074917868</v>
      </c>
      <c r="AL62" s="28">
        <f t="shared" si="23"/>
        <v>-70.37970508447475</v>
      </c>
      <c r="AM62" s="28">
        <f t="shared" si="24"/>
        <v>-7.819967231608306</v>
      </c>
      <c r="AN62" s="28">
        <f t="shared" si="25"/>
        <v>-23.459901694824914</v>
      </c>
      <c r="AO62" s="28">
        <f t="shared" si="26"/>
        <v>-46.919803389649836</v>
      </c>
      <c r="AP62" s="19">
        <f t="shared" si="37"/>
        <v>528.25705510488183</v>
      </c>
      <c r="AQ62" s="19">
        <f t="shared" si="43"/>
        <v>-49.029190207591704</v>
      </c>
      <c r="AR62" s="19">
        <f t="shared" si="14"/>
        <v>52.245997417048663</v>
      </c>
      <c r="AS62" s="19">
        <f t="shared" si="15"/>
        <v>18.13370766742608</v>
      </c>
      <c r="AT62" s="19">
        <f t="shared" si="16"/>
        <v>-23.885648492418792</v>
      </c>
      <c r="AU62" s="19">
        <f t="shared" si="17"/>
        <v>-31.705615724027098</v>
      </c>
      <c r="AV62" s="19">
        <f t="shared" si="38"/>
        <v>4146.3031037065384</v>
      </c>
      <c r="AW62" s="19">
        <f t="shared" si="27"/>
        <v>-2.5351336155357558</v>
      </c>
      <c r="AX62" s="19">
        <f t="shared" si="28"/>
        <v>80.734805931618212</v>
      </c>
      <c r="AY62" s="19">
        <f t="shared" si="18"/>
        <v>-3.1400751959235466E-2</v>
      </c>
      <c r="AZ62" s="20">
        <f t="shared" si="2"/>
        <v>28413.699999999993</v>
      </c>
      <c r="BA62" s="19">
        <f t="shared" si="19"/>
        <v>78.199672316083053</v>
      </c>
      <c r="BB62" s="19">
        <f t="shared" si="36"/>
        <v>4571.5601588114205</v>
      </c>
      <c r="BC62" s="19">
        <f t="shared" si="20"/>
        <v>4674.5601588114205</v>
      </c>
      <c r="BD62" s="19"/>
      <c r="BE62" s="106">
        <f t="shared" si="29"/>
        <v>1.7013389734300187E-2</v>
      </c>
      <c r="BF62" s="106">
        <f t="shared" si="44"/>
        <v>1.8572900631800025E-2</v>
      </c>
    </row>
    <row r="63" spans="1:58" x14ac:dyDescent="0.25">
      <c r="A63">
        <v>0</v>
      </c>
      <c r="C63" s="15">
        <f t="shared" si="21"/>
        <v>44127</v>
      </c>
      <c r="D63" s="85">
        <v>62</v>
      </c>
      <c r="E63" s="85" t="str">
        <f t="shared" si="6"/>
        <v/>
      </c>
      <c r="AC63" s="71">
        <f t="shared" si="9"/>
        <v>8.4663685720358473</v>
      </c>
      <c r="AD63" s="16">
        <f t="shared" si="10"/>
        <v>2.8888888888888893</v>
      </c>
      <c r="AE63">
        <f t="shared" si="0"/>
        <v>0.13</v>
      </c>
      <c r="AF63">
        <v>22.22</v>
      </c>
      <c r="AG63">
        <f t="shared" si="1"/>
        <v>4.4999999999999998E-2</v>
      </c>
      <c r="AH63">
        <f t="shared" si="11"/>
        <v>8.5000000000000006E-2</v>
      </c>
      <c r="AI63" s="27">
        <f t="shared" si="33"/>
        <v>23661.473271950854</v>
      </c>
      <c r="AJ63" s="28">
        <f t="shared" si="12"/>
        <v>-57.584159113685018</v>
      </c>
      <c r="AK63" s="28">
        <f t="shared" si="13"/>
        <v>-20.082410124036628</v>
      </c>
      <c r="AL63" s="28">
        <f t="shared" si="23"/>
        <v>-69.899912313949486</v>
      </c>
      <c r="AM63" s="28">
        <f t="shared" si="24"/>
        <v>-7.7666569237721648</v>
      </c>
      <c r="AN63" s="28">
        <f t="shared" si="25"/>
        <v>-23.299970771316492</v>
      </c>
      <c r="AO63" s="28">
        <f t="shared" si="26"/>
        <v>-46.59994154263299</v>
      </c>
      <c r="AP63" s="19">
        <f t="shared" si="37"/>
        <v>525.64000326539986</v>
      </c>
      <c r="AQ63" s="19">
        <f t="shared" si="43"/>
        <v>-48.745396673711717</v>
      </c>
      <c r="AR63" s="19">
        <f t="shared" si="14"/>
        <v>51.825743202316517</v>
      </c>
      <c r="AS63" s="19">
        <f t="shared" si="15"/>
        <v>18.074169111632965</v>
      </c>
      <c r="AT63" s="19">
        <f t="shared" si="16"/>
        <v>-23.771567479719682</v>
      </c>
      <c r="AU63" s="19">
        <f t="shared" si="17"/>
        <v>-31.538224403491846</v>
      </c>
      <c r="AV63" s="19">
        <f t="shared" si="38"/>
        <v>4226.5867247837423</v>
      </c>
      <c r="AW63" s="19">
        <f t="shared" si="27"/>
        <v>-2.6170518394819737</v>
      </c>
      <c r="AX63" s="19">
        <f t="shared" si="28"/>
        <v>80.283621077203861</v>
      </c>
      <c r="AY63" s="19">
        <f t="shared" si="18"/>
        <v>-3.259758098062511E-2</v>
      </c>
      <c r="AZ63" s="20">
        <f t="shared" si="2"/>
        <v>28413.699999999993</v>
      </c>
      <c r="BA63" s="19">
        <f t="shared" si="19"/>
        <v>77.666569237721646</v>
      </c>
      <c r="BB63" s="19">
        <f t="shared" si="36"/>
        <v>4649.2267280491424</v>
      </c>
      <c r="BC63" s="19">
        <f t="shared" si="20"/>
        <v>4752.2267280491424</v>
      </c>
      <c r="BD63" s="19"/>
      <c r="BE63" s="106">
        <f t="shared" si="29"/>
        <v>1.6614733065596018E-2</v>
      </c>
      <c r="BF63" s="106">
        <f t="shared" si="44"/>
        <v>1.8118068230881454E-2</v>
      </c>
    </row>
    <row r="64" spans="1:58" x14ac:dyDescent="0.25">
      <c r="A64">
        <v>0</v>
      </c>
      <c r="C64" s="15">
        <f t="shared" si="21"/>
        <v>44128</v>
      </c>
      <c r="D64" s="85">
        <v>63</v>
      </c>
      <c r="E64" s="85" t="str">
        <f t="shared" si="6"/>
        <v/>
      </c>
      <c r="AC64" s="71">
        <f t="shared" si="9"/>
        <v>8.4824681667695021</v>
      </c>
      <c r="AD64" s="16">
        <f t="shared" si="10"/>
        <v>2.8888888888888893</v>
      </c>
      <c r="AE64">
        <f t="shared" si="0"/>
        <v>0.13</v>
      </c>
      <c r="AF64">
        <v>22.22</v>
      </c>
      <c r="AG64">
        <f t="shared" si="1"/>
        <v>4.4999999999999998E-2</v>
      </c>
      <c r="AH64">
        <f t="shared" si="11"/>
        <v>8.5000000000000006E-2</v>
      </c>
      <c r="AI64" s="27">
        <f t="shared" si="33"/>
        <v>23584.345147716129</v>
      </c>
      <c r="AJ64" s="28">
        <f t="shared" si="12"/>
        <v>-57.111417076625251</v>
      </c>
      <c r="AK64" s="28">
        <f t="shared" si="13"/>
        <v>-20.016707158099649</v>
      </c>
      <c r="AL64" s="28">
        <f t="shared" si="23"/>
        <v>-69.415311811252423</v>
      </c>
      <c r="AM64" s="28">
        <f t="shared" si="24"/>
        <v>-7.7128124234724913</v>
      </c>
      <c r="AN64" s="28">
        <f t="shared" si="25"/>
        <v>-23.138437270417473</v>
      </c>
      <c r="AO64" s="28">
        <f t="shared" si="26"/>
        <v>-46.276874540834953</v>
      </c>
      <c r="AP64" s="19">
        <f t="shared" si="37"/>
        <v>522.94669367405538</v>
      </c>
      <c r="AQ64" s="19">
        <f t="shared" si="43"/>
        <v>-48.454821255653911</v>
      </c>
      <c r="AR64" s="19">
        <f t="shared" si="14"/>
        <v>51.400275368962724</v>
      </c>
      <c r="AS64" s="19">
        <f t="shared" si="15"/>
        <v>18.015036442289684</v>
      </c>
      <c r="AT64" s="19">
        <f t="shared" si="16"/>
        <v>-23.653800146942991</v>
      </c>
      <c r="AU64" s="19">
        <f t="shared" si="17"/>
        <v>-31.366612570415484</v>
      </c>
      <c r="AV64" s="19">
        <f t="shared" si="38"/>
        <v>4306.4081586098109</v>
      </c>
      <c r="AW64" s="19">
        <f t="shared" si="27"/>
        <v>-2.6933095913444731</v>
      </c>
      <c r="AX64" s="19">
        <f t="shared" si="28"/>
        <v>79.821433826068642</v>
      </c>
      <c r="AY64" s="19">
        <f t="shared" si="18"/>
        <v>-3.3741683934332849E-2</v>
      </c>
      <c r="AZ64" s="20">
        <f t="shared" si="2"/>
        <v>28413.699999999993</v>
      </c>
      <c r="BA64" s="19">
        <f t="shared" si="19"/>
        <v>77.128124234724922</v>
      </c>
      <c r="BB64" s="19">
        <f t="shared" si="36"/>
        <v>4726.3548522838673</v>
      </c>
      <c r="BC64" s="19">
        <f t="shared" si="20"/>
        <v>4829.3548522838664</v>
      </c>
      <c r="BD64" s="19"/>
      <c r="BE64" s="106">
        <f t="shared" si="29"/>
        <v>1.6229891511591717E-2</v>
      </c>
      <c r="BF64" s="106">
        <f t="shared" si="44"/>
        <v>1.767975082395196E-2</v>
      </c>
    </row>
    <row r="65" spans="1:58" x14ac:dyDescent="0.25">
      <c r="A65">
        <v>0</v>
      </c>
      <c r="C65" s="15">
        <f t="shared" si="21"/>
        <v>44129</v>
      </c>
      <c r="D65" s="85">
        <v>64</v>
      </c>
      <c r="E65" s="85" t="str">
        <f t="shared" si="6"/>
        <v/>
      </c>
      <c r="AC65" s="71">
        <f t="shared" si="9"/>
        <v>8.4982019720682604</v>
      </c>
      <c r="AD65" s="16">
        <f t="shared" si="10"/>
        <v>2.8888888888888893</v>
      </c>
      <c r="AE65">
        <f t="shared" si="0"/>
        <v>0.13</v>
      </c>
      <c r="AF65">
        <v>22.22</v>
      </c>
      <c r="AG65">
        <f t="shared" si="1"/>
        <v>4.4999999999999998E-2</v>
      </c>
      <c r="AH65">
        <f t="shared" si="11"/>
        <v>8.5000000000000006E-2</v>
      </c>
      <c r="AI65" s="27">
        <f t="shared" si="33"/>
        <v>23507.760111624088</v>
      </c>
      <c r="AJ65" s="28">
        <f t="shared" si="12"/>
        <v>-56.633576395870364</v>
      </c>
      <c r="AK65" s="28">
        <f t="shared" si="13"/>
        <v>-19.951459696172154</v>
      </c>
      <c r="AL65" s="28">
        <f t="shared" si="23"/>
        <v>-68.926532482838269</v>
      </c>
      <c r="AM65" s="28">
        <f t="shared" si="24"/>
        <v>-7.658503609204252</v>
      </c>
      <c r="AN65" s="28">
        <f t="shared" si="25"/>
        <v>-22.975510827612755</v>
      </c>
      <c r="AO65" s="28">
        <f t="shared" si="26"/>
        <v>-45.951021655225517</v>
      </c>
      <c r="AP65" s="19">
        <f t="shared" si="37"/>
        <v>520.18257565969384</v>
      </c>
      <c r="AQ65" s="19">
        <f t="shared" si="43"/>
        <v>-48.158049281867292</v>
      </c>
      <c r="AR65" s="19">
        <f t="shared" si="14"/>
        <v>50.97021875628333</v>
      </c>
      <c r="AS65" s="19">
        <f t="shared" si="15"/>
        <v>17.956313726554939</v>
      </c>
      <c r="AT65" s="19">
        <f t="shared" si="16"/>
        <v>-23.532601215332491</v>
      </c>
      <c r="AU65" s="19">
        <f t="shared" si="17"/>
        <v>-31.191104824536744</v>
      </c>
      <c r="AV65" s="19">
        <f t="shared" si="38"/>
        <v>4385.7573127162159</v>
      </c>
      <c r="AW65" s="19">
        <f t="shared" si="27"/>
        <v>-2.7641180143615429</v>
      </c>
      <c r="AX65" s="19">
        <f t="shared" si="28"/>
        <v>79.349154106404967</v>
      </c>
      <c r="AY65" s="19">
        <f t="shared" si="18"/>
        <v>-3.4834876886714369E-2</v>
      </c>
      <c r="AZ65" s="20">
        <f t="shared" si="2"/>
        <v>28413.699999999997</v>
      </c>
      <c r="BA65" s="19">
        <f t="shared" si="19"/>
        <v>76.585036092042529</v>
      </c>
      <c r="BB65" s="19">
        <f t="shared" si="36"/>
        <v>4802.9398883759095</v>
      </c>
      <c r="BC65" s="19">
        <f t="shared" si="20"/>
        <v>4905.9398883759095</v>
      </c>
      <c r="BD65" s="19"/>
      <c r="BE65" s="106">
        <f t="shared" si="29"/>
        <v>1.5858233332310422E-2</v>
      </c>
      <c r="BF65" s="106">
        <f t="shared" si="44"/>
        <v>1.7257146281350437E-2</v>
      </c>
    </row>
    <row r="66" spans="1:58" x14ac:dyDescent="0.25">
      <c r="A66">
        <v>0</v>
      </c>
      <c r="C66" s="15">
        <f t="shared" si="21"/>
        <v>44130</v>
      </c>
      <c r="D66" s="85">
        <v>65</v>
      </c>
      <c r="E66" s="85" t="str">
        <f t="shared" si="6"/>
        <v/>
      </c>
      <c r="AC66" s="71">
        <f t="shared" si="9"/>
        <v>8.5135822513080015</v>
      </c>
      <c r="AD66" s="16">
        <f t="shared" si="10"/>
        <v>2.8888888888888893</v>
      </c>
      <c r="AE66">
        <f t="shared" ref="AE66:AE110" si="46">IF(A66=0,$BM$2,IF(A66=1,$BM$3,IF(A66=2,$BM$4,IF(A66=3,$BM$5,IF(A66=4,$BM$6,IF(A66=5,$BM$7,IF(A66=6,$BM$8,IF(A66=7,$BM$9,IF(A66=8,$BM$10,"")))))))))</f>
        <v>0.13</v>
      </c>
      <c r="AF66">
        <v>22.22</v>
      </c>
      <c r="AG66">
        <f t="shared" ref="AG66:AG110" si="47">$BI$7</f>
        <v>4.4999999999999998E-2</v>
      </c>
      <c r="AH66">
        <f t="shared" si="11"/>
        <v>8.5000000000000006E-2</v>
      </c>
      <c r="AI66" s="27">
        <f t="shared" si="33"/>
        <v>23431.722142520157</v>
      </c>
      <c r="AJ66" s="28">
        <f t="shared" si="12"/>
        <v>-56.151297437757741</v>
      </c>
      <c r="AK66" s="28">
        <f t="shared" si="13"/>
        <v>-19.886671666173868</v>
      </c>
      <c r="AL66" s="28">
        <f t="shared" si="23"/>
        <v>-68.434172193538444</v>
      </c>
      <c r="AM66" s="28">
        <f t="shared" si="24"/>
        <v>-7.6037969103931609</v>
      </c>
      <c r="AN66" s="28">
        <f t="shared" si="25"/>
        <v>-22.811390731179479</v>
      </c>
      <c r="AO66" s="28">
        <f t="shared" si="26"/>
        <v>-45.622781462358965</v>
      </c>
      <c r="AP66" s="19">
        <f t="shared" si="37"/>
        <v>517.35289208601455</v>
      </c>
      <c r="AQ66" s="19">
        <f t="shared" si="43"/>
        <v>-47.855639862531476</v>
      </c>
      <c r="AR66" s="19">
        <f t="shared" si="14"/>
        <v>50.536167693981966</v>
      </c>
      <c r="AS66" s="19">
        <f t="shared" si="15"/>
        <v>17.898004499556482</v>
      </c>
      <c r="AT66" s="19">
        <f t="shared" si="16"/>
        <v>-23.408215904686223</v>
      </c>
      <c r="AU66" s="19">
        <f t="shared" si="17"/>
        <v>-31.012012815079384</v>
      </c>
      <c r="AV66" s="19">
        <f t="shared" si="38"/>
        <v>4464.6249653938276</v>
      </c>
      <c r="AW66" s="19">
        <f t="shared" si="27"/>
        <v>-2.82968357367929</v>
      </c>
      <c r="AX66" s="19">
        <f t="shared" si="28"/>
        <v>78.867652677611659</v>
      </c>
      <c r="AY66" s="19">
        <f t="shared" si="18"/>
        <v>-3.5878886686867999E-2</v>
      </c>
      <c r="AZ66" s="20">
        <f t="shared" ref="AZ66:AZ110" si="48">AI66+AP66+AV66</f>
        <v>28413.7</v>
      </c>
      <c r="BA66" s="19">
        <f t="shared" si="19"/>
        <v>76.037969103931601</v>
      </c>
      <c r="BB66" s="19">
        <f t="shared" si="36"/>
        <v>4878.9778574798411</v>
      </c>
      <c r="BC66" s="19">
        <f t="shared" si="20"/>
        <v>4981.977857479842</v>
      </c>
      <c r="BD66" s="19"/>
      <c r="BE66" s="106">
        <f t="shared" si="29"/>
        <v>1.5499164448405937E-2</v>
      </c>
      <c r="BF66" s="106">
        <f t="shared" si="44"/>
        <v>1.6849503707710479E-2</v>
      </c>
    </row>
    <row r="67" spans="1:58" x14ac:dyDescent="0.25">
      <c r="A67">
        <v>0</v>
      </c>
      <c r="C67" s="15">
        <f t="shared" si="21"/>
        <v>44131</v>
      </c>
      <c r="D67" s="85">
        <v>66</v>
      </c>
      <c r="E67" s="85" t="str">
        <f t="shared" ref="E67:E110" si="49">IFERROR(LN(J67),"")</f>
        <v/>
      </c>
      <c r="AC67" s="71">
        <f t="shared" ref="AC67:AC110" si="50">LN(BC67)</f>
        <v>8.5286207300081127</v>
      </c>
      <c r="AD67" s="16">
        <f t="shared" ref="AD67:AD110" si="51">AE67/AG67</f>
        <v>2.8888888888888893</v>
      </c>
      <c r="AE67">
        <f t="shared" si="46"/>
        <v>0.13</v>
      </c>
      <c r="AF67">
        <v>22.22</v>
      </c>
      <c r="AG67">
        <f t="shared" si="47"/>
        <v>4.4999999999999998E-2</v>
      </c>
      <c r="AH67">
        <f t="shared" ref="AH67:AH110" si="52">AE67-AG67</f>
        <v>8.5000000000000006E-2</v>
      </c>
      <c r="AI67" s="27">
        <f t="shared" si="33"/>
        <v>23356.234588295105</v>
      </c>
      <c r="AJ67" s="28">
        <f t="shared" ref="AJ67:AJ110" si="53">-((AI66/$BI$2)*(AE67*AP66))</f>
        <v>-55.665207790995353</v>
      </c>
      <c r="AK67" s="28">
        <f t="shared" ref="AK67:AK110" si="54">-(AI66/$BI$2)*($BI$26*$BI$25)</f>
        <v>-19.822346434056797</v>
      </c>
      <c r="AL67" s="28">
        <f t="shared" si="23"/>
        <v>-67.938798802546941</v>
      </c>
      <c r="AM67" s="28">
        <f t="shared" si="24"/>
        <v>-7.5487554225052156</v>
      </c>
      <c r="AN67" s="28">
        <f t="shared" si="25"/>
        <v>-22.646266267515646</v>
      </c>
      <c r="AO67" s="28">
        <f t="shared" si="26"/>
        <v>-45.292532535031299</v>
      </c>
      <c r="AP67" s="19">
        <f t="shared" si="37"/>
        <v>514.46268395156494</v>
      </c>
      <c r="AQ67" s="19">
        <f t="shared" si="43"/>
        <v>-47.548126793125888</v>
      </c>
      <c r="AR67" s="19">
        <f t="shared" ref="AR67:AR110" si="55">0.9*((AI66/$BI$2)*(AE67*AP66))</f>
        <v>50.098687011895819</v>
      </c>
      <c r="AS67" s="19">
        <f t="shared" ref="AS67:AS110" si="56">0.9*(-AK67)</f>
        <v>17.840111790651118</v>
      </c>
      <c r="AT67" s="19">
        <f t="shared" ref="AT67:AT110" si="57">-(AP66*AG67)</f>
        <v>-23.280880143870654</v>
      </c>
      <c r="AU67" s="19">
        <f t="shared" ref="AU67:AU110" si="58">-(AP66*AG67)+AM67</f>
        <v>-30.82963556637587</v>
      </c>
      <c r="AV67" s="19">
        <f t="shared" si="38"/>
        <v>4543.0027277533291</v>
      </c>
      <c r="AW67" s="19">
        <f t="shared" si="27"/>
        <v>-2.8902081344496082</v>
      </c>
      <c r="AX67" s="19">
        <f t="shared" si="28"/>
        <v>78.377762359501503</v>
      </c>
      <c r="AY67" s="19">
        <f t="shared" ref="AY67:AY110" si="59">(AP67-AP66)/(AV67-AV66)</f>
        <v>-3.6875359125371064E-2</v>
      </c>
      <c r="AZ67" s="20">
        <f t="shared" si="48"/>
        <v>28413.7</v>
      </c>
      <c r="BA67" s="19">
        <f t="shared" ref="BA67:BA110" si="60">-SUM(AM67:AO67)</f>
        <v>75.487554225052165</v>
      </c>
      <c r="BB67" s="19">
        <f t="shared" si="36"/>
        <v>4954.4654117048931</v>
      </c>
      <c r="BC67" s="19">
        <f t="shared" ref="BC67:BC110" si="61">AP67+AV67</f>
        <v>5057.465411704894</v>
      </c>
      <c r="BD67" s="19"/>
      <c r="BE67" s="106">
        <f t="shared" si="29"/>
        <v>1.5152125598413993E-2</v>
      </c>
      <c r="BF67" s="106">
        <f t="shared" si="44"/>
        <v>1.6456119314450544E-2</v>
      </c>
    </row>
    <row r="68" spans="1:58" x14ac:dyDescent="0.25">
      <c r="A68">
        <v>0</v>
      </c>
      <c r="C68" s="15">
        <f t="shared" ref="C68:C110" si="62">C67+1</f>
        <v>44132</v>
      </c>
      <c r="D68" s="85">
        <v>67</v>
      </c>
      <c r="E68" s="85" t="str">
        <f t="shared" si="49"/>
        <v/>
      </c>
      <c r="AC68" s="71">
        <f t="shared" si="50"/>
        <v>8.5433286264228467</v>
      </c>
      <c r="AD68" s="16">
        <f t="shared" si="51"/>
        <v>2.8888888888888893</v>
      </c>
      <c r="AE68">
        <f t="shared" si="46"/>
        <v>0.13</v>
      </c>
      <c r="AF68">
        <v>22.22</v>
      </c>
      <c r="AG68">
        <f t="shared" si="47"/>
        <v>4.4999999999999998E-2</v>
      </c>
      <c r="AH68">
        <f t="shared" si="52"/>
        <v>8.5000000000000006E-2</v>
      </c>
      <c r="AI68" s="27">
        <f t="shared" si="33"/>
        <v>23281.30019810046</v>
      </c>
      <c r="AJ68" s="28">
        <f t="shared" si="53"/>
        <v>-55.175903362635616</v>
      </c>
      <c r="AK68" s="28">
        <f t="shared" si="54"/>
        <v>-19.758486832009314</v>
      </c>
      <c r="AL68" s="28">
        <f t="shared" ref="AL68:AL110" si="63">(AK68+AJ68)*0.9</f>
        <v>-67.440951175180444</v>
      </c>
      <c r="AM68" s="28">
        <f t="shared" ref="AM68:AM110" si="64">(AK68+AJ68)*0.1</f>
        <v>-7.4934390194644935</v>
      </c>
      <c r="AN68" s="28">
        <f t="shared" ref="AN68:AN110" si="65">SUM(AL68:AM68)*0.3</f>
        <v>-22.480317058393478</v>
      </c>
      <c r="AO68" s="28">
        <f t="shared" ref="AO68:AO110" si="66">AL68-AN68</f>
        <v>-44.960634116786963</v>
      </c>
      <c r="AP68" s="19">
        <f t="shared" si="37"/>
        <v>511.51679494093793</v>
      </c>
      <c r="AQ68" s="19">
        <f t="shared" si="43"/>
        <v>-47.23601940798703</v>
      </c>
      <c r="AR68" s="19">
        <f t="shared" si="55"/>
        <v>49.658313026372056</v>
      </c>
      <c r="AS68" s="19">
        <f t="shared" si="56"/>
        <v>17.782638148808385</v>
      </c>
      <c r="AT68" s="19">
        <f t="shared" si="57"/>
        <v>-23.150820777820421</v>
      </c>
      <c r="AU68" s="19">
        <f t="shared" si="58"/>
        <v>-30.644259797284914</v>
      </c>
      <c r="AV68" s="19">
        <f t="shared" si="38"/>
        <v>4620.883006958602</v>
      </c>
      <c r="AW68" s="19">
        <f t="shared" ref="AW68:AW110" si="67">(AP68-AP67)</f>
        <v>-2.9458890106270132</v>
      </c>
      <c r="AX68" s="19">
        <f t="shared" ref="AX68:AX110" si="68">(AV68-AV67)</f>
        <v>77.880279205272927</v>
      </c>
      <c r="AY68" s="19">
        <f t="shared" si="59"/>
        <v>-3.7825866068897714E-2</v>
      </c>
      <c r="AZ68" s="20">
        <f t="shared" si="48"/>
        <v>28413.699999999997</v>
      </c>
      <c r="BA68" s="19">
        <f t="shared" si="60"/>
        <v>74.934390194644934</v>
      </c>
      <c r="BB68" s="19">
        <f t="shared" si="36"/>
        <v>5029.399801899538</v>
      </c>
      <c r="BC68" s="19">
        <f t="shared" si="61"/>
        <v>5132.3998018995399</v>
      </c>
      <c r="BD68" s="19"/>
      <c r="BE68" s="106">
        <f t="shared" ref="BE68:BE110" si="69">(BC68-BC67)/BC67</f>
        <v>1.4816589752886741E-2</v>
      </c>
      <c r="BF68" s="106">
        <f t="shared" si="44"/>
        <v>1.607633268642043E-2</v>
      </c>
    </row>
    <row r="69" spans="1:58" x14ac:dyDescent="0.25">
      <c r="A69">
        <v>0</v>
      </c>
      <c r="C69" s="15">
        <f t="shared" si="62"/>
        <v>44133</v>
      </c>
      <c r="D69" s="85">
        <v>68</v>
      </c>
      <c r="E69" s="85" t="str">
        <f t="shared" si="49"/>
        <v/>
      </c>
      <c r="AC69" s="71">
        <f t="shared" si="50"/>
        <v>8.5577166799229527</v>
      </c>
      <c r="AD69" s="16">
        <f t="shared" si="51"/>
        <v>2.8888888888888893</v>
      </c>
      <c r="AE69">
        <f t="shared" si="46"/>
        <v>0.13</v>
      </c>
      <c r="AF69">
        <v>22.22</v>
      </c>
      <c r="AG69">
        <f t="shared" si="47"/>
        <v>4.4999999999999998E-2</v>
      </c>
      <c r="AH69">
        <f t="shared" si="52"/>
        <v>8.5000000000000006E-2</v>
      </c>
      <c r="AI69" s="27">
        <f t="shared" ref="AI69:AI110" si="70">AI68+AJ69+AK69</f>
        <v>23206.921153463809</v>
      </c>
      <c r="AJ69" s="28">
        <f t="shared" si="53"/>
        <v>-54.683949450939835</v>
      </c>
      <c r="AK69" s="28">
        <f t="shared" si="54"/>
        <v>-19.695095185709121</v>
      </c>
      <c r="AL69" s="28">
        <f t="shared" si="63"/>
        <v>-66.941140172984063</v>
      </c>
      <c r="AM69" s="28">
        <f t="shared" si="64"/>
        <v>-7.4379044636648963</v>
      </c>
      <c r="AN69" s="28">
        <f t="shared" si="65"/>
        <v>-22.313713390994685</v>
      </c>
      <c r="AO69" s="28">
        <f t="shared" si="66"/>
        <v>-44.627426781989378</v>
      </c>
      <c r="AP69" s="19">
        <f t="shared" si="37"/>
        <v>508.51987595192998</v>
      </c>
      <c r="AQ69" s="19">
        <f t="shared" si="43"/>
        <v>-46.919803389649836</v>
      </c>
      <c r="AR69" s="19">
        <f t="shared" si="55"/>
        <v>49.215554505845851</v>
      </c>
      <c r="AS69" s="19">
        <f t="shared" si="56"/>
        <v>17.725585667138208</v>
      </c>
      <c r="AT69" s="19">
        <f t="shared" si="57"/>
        <v>-23.018255772342204</v>
      </c>
      <c r="AU69" s="19">
        <f t="shared" si="58"/>
        <v>-30.456160236007101</v>
      </c>
      <c r="AV69" s="19">
        <f t="shared" si="38"/>
        <v>4698.2589705842593</v>
      </c>
      <c r="AW69" s="19">
        <f t="shared" si="67"/>
        <v>-2.996918989007952</v>
      </c>
      <c r="AX69" s="19">
        <f t="shared" si="68"/>
        <v>77.375963625657278</v>
      </c>
      <c r="AY69" s="19">
        <f t="shared" si="59"/>
        <v>-3.8731911676175838E-2</v>
      </c>
      <c r="AZ69" s="20">
        <f t="shared" si="48"/>
        <v>28413.699999999997</v>
      </c>
      <c r="BA69" s="19">
        <f t="shared" si="60"/>
        <v>74.379044636648956</v>
      </c>
      <c r="BB69" s="19">
        <f t="shared" si="36"/>
        <v>5103.7788465361873</v>
      </c>
      <c r="BC69" s="19">
        <f t="shared" si="61"/>
        <v>5206.7788465361891</v>
      </c>
      <c r="BD69" s="19"/>
      <c r="BE69" s="106">
        <f t="shared" si="69"/>
        <v>1.4492059759085997E-2</v>
      </c>
      <c r="BF69" s="106">
        <f t="shared" si="44"/>
        <v>1.5709523400323874E-2</v>
      </c>
    </row>
    <row r="70" spans="1:58" x14ac:dyDescent="0.25">
      <c r="A70">
        <v>0</v>
      </c>
      <c r="C70" s="15">
        <f t="shared" si="62"/>
        <v>44134</v>
      </c>
      <c r="D70" s="85">
        <v>69</v>
      </c>
      <c r="E70" s="85" t="str">
        <f t="shared" si="49"/>
        <v/>
      </c>
      <c r="AC70" s="71">
        <f t="shared" si="50"/>
        <v>8.5717951773600554</v>
      </c>
      <c r="AD70" s="16">
        <f t="shared" si="51"/>
        <v>2.8888888888888893</v>
      </c>
      <c r="AE70">
        <f t="shared" si="46"/>
        <v>0.13</v>
      </c>
      <c r="AF70">
        <v>22.22</v>
      </c>
      <c r="AG70">
        <f t="shared" si="47"/>
        <v>4.4999999999999998E-2</v>
      </c>
      <c r="AH70">
        <f t="shared" si="52"/>
        <v>8.5000000000000006E-2</v>
      </c>
      <c r="AI70" s="27">
        <f t="shared" si="70"/>
        <v>23133.099098325678</v>
      </c>
      <c r="AJ70" s="28">
        <f t="shared" si="53"/>
        <v>-54.189881797487622</v>
      </c>
      <c r="AK70" s="28">
        <f t="shared" si="54"/>
        <v>-19.632173340645654</v>
      </c>
      <c r="AL70" s="28">
        <f t="shared" si="63"/>
        <v>-66.439849624319947</v>
      </c>
      <c r="AM70" s="28">
        <f t="shared" si="64"/>
        <v>-7.3822055138133287</v>
      </c>
      <c r="AN70" s="28">
        <f t="shared" si="65"/>
        <v>-22.146616541439982</v>
      </c>
      <c r="AO70" s="28">
        <f t="shared" si="66"/>
        <v>-44.293233082879965</v>
      </c>
      <c r="AP70" s="19">
        <f t="shared" si="37"/>
        <v>505.47638961578002</v>
      </c>
      <c r="AQ70" s="19">
        <f t="shared" si="43"/>
        <v>-46.59994154263299</v>
      </c>
      <c r="AR70" s="19">
        <f t="shared" si="55"/>
        <v>48.770893617738864</v>
      </c>
      <c r="AS70" s="19">
        <f t="shared" si="56"/>
        <v>17.668956006581087</v>
      </c>
      <c r="AT70" s="19">
        <f t="shared" si="57"/>
        <v>-22.883394417836847</v>
      </c>
      <c r="AU70" s="19">
        <f t="shared" si="58"/>
        <v>-30.265599931650176</v>
      </c>
      <c r="AV70" s="19">
        <f t="shared" si="38"/>
        <v>4775.1245120585427</v>
      </c>
      <c r="AW70" s="19">
        <f t="shared" si="67"/>
        <v>-3.0434863361499538</v>
      </c>
      <c r="AX70" s="19">
        <f t="shared" si="68"/>
        <v>76.865541474283418</v>
      </c>
      <c r="AY70" s="19">
        <f t="shared" si="59"/>
        <v>-3.959493783268541E-2</v>
      </c>
      <c r="AZ70" s="20">
        <f t="shared" si="48"/>
        <v>28413.699999999997</v>
      </c>
      <c r="BA70" s="19">
        <f t="shared" si="60"/>
        <v>73.82205513813328</v>
      </c>
      <c r="BB70" s="19">
        <f t="shared" ref="BB70:BB110" si="71">BA70+BB69</f>
        <v>5177.600901674321</v>
      </c>
      <c r="BC70" s="19">
        <f t="shared" si="61"/>
        <v>5280.6009016743228</v>
      </c>
      <c r="BD70" s="19"/>
      <c r="BE70" s="106">
        <f t="shared" si="69"/>
        <v>1.417806619292921E-2</v>
      </c>
      <c r="BF70" s="106">
        <f t="shared" si="44"/>
        <v>1.5355107957652506E-2</v>
      </c>
    </row>
    <row r="71" spans="1:58" x14ac:dyDescent="0.25">
      <c r="A71">
        <v>0</v>
      </c>
      <c r="C71" s="15">
        <f t="shared" si="62"/>
        <v>44135</v>
      </c>
      <c r="D71" s="85">
        <v>70</v>
      </c>
      <c r="E71" s="85" t="str">
        <f t="shared" si="49"/>
        <v/>
      </c>
      <c r="AC71" s="71">
        <f t="shared" si="50"/>
        <v>8.5855739775871474</v>
      </c>
      <c r="AD71" s="16">
        <f t="shared" si="51"/>
        <v>2.8888888888888893</v>
      </c>
      <c r="AE71">
        <f t="shared" si="46"/>
        <v>0.13</v>
      </c>
      <c r="AF71">
        <v>22.22</v>
      </c>
      <c r="AG71">
        <f t="shared" si="47"/>
        <v>4.4999999999999998E-2</v>
      </c>
      <c r="AH71">
        <f t="shared" si="52"/>
        <v>8.5000000000000006E-2</v>
      </c>
      <c r="AI71" s="27">
        <f t="shared" si="70"/>
        <v>23059.83516801806</v>
      </c>
      <c r="AJ71" s="28">
        <f t="shared" si="53"/>
        <v>-53.694207620085109</v>
      </c>
      <c r="AK71" s="28">
        <f t="shared" si="54"/>
        <v>-19.569722687530117</v>
      </c>
      <c r="AL71" s="28">
        <f t="shared" si="63"/>
        <v>-65.937537276853703</v>
      </c>
      <c r="AM71" s="28">
        <f t="shared" si="64"/>
        <v>-7.3263930307615226</v>
      </c>
      <c r="AN71" s="28">
        <f t="shared" si="65"/>
        <v>-21.979179092284568</v>
      </c>
      <c r="AO71" s="28">
        <f t="shared" si="66"/>
        <v>-43.958358184569136</v>
      </c>
      <c r="AP71" s="19">
        <f t="shared" ref="AP71:AP110" si="72">AP70-AL71-(AP70*AG71)+AQ71</f>
        <v>502.39061481908874</v>
      </c>
      <c r="AQ71" s="19">
        <f t="shared" si="43"/>
        <v>-46.276874540834953</v>
      </c>
      <c r="AR71" s="19">
        <f t="shared" si="55"/>
        <v>48.3247868580766</v>
      </c>
      <c r="AS71" s="19">
        <f t="shared" si="56"/>
        <v>17.612750418777107</v>
      </c>
      <c r="AT71" s="19">
        <f t="shared" si="57"/>
        <v>-22.7464375327101</v>
      </c>
      <c r="AU71" s="19">
        <f t="shared" si="58"/>
        <v>-30.072830563471623</v>
      </c>
      <c r="AV71" s="19">
        <f t="shared" ref="AV71:AV110" si="73">AV70+(AP70*AG71)-AM71-AQ71</f>
        <v>4851.4742171628486</v>
      </c>
      <c r="AW71" s="19">
        <f t="shared" si="67"/>
        <v>-3.0857747966912825</v>
      </c>
      <c r="AX71" s="19">
        <f t="shared" si="68"/>
        <v>76.34970510430594</v>
      </c>
      <c r="AY71" s="19">
        <f t="shared" si="59"/>
        <v>-4.0416328949478185E-2</v>
      </c>
      <c r="AZ71" s="20">
        <f t="shared" si="48"/>
        <v>28413.699999999997</v>
      </c>
      <c r="BA71" s="19">
        <f t="shared" si="60"/>
        <v>73.263930307615226</v>
      </c>
      <c r="BB71" s="19">
        <f t="shared" si="71"/>
        <v>5250.8648319819358</v>
      </c>
      <c r="BC71" s="19">
        <f t="shared" si="61"/>
        <v>5353.8648319819376</v>
      </c>
      <c r="BD71" s="19"/>
      <c r="BE71" s="106">
        <f t="shared" si="69"/>
        <v>1.3874165397423805E-2</v>
      </c>
      <c r="BF71" s="106">
        <f t="shared" si="44"/>
        <v>1.5012536999130979E-2</v>
      </c>
    </row>
    <row r="72" spans="1:58" x14ac:dyDescent="0.25">
      <c r="A72">
        <v>0</v>
      </c>
      <c r="C72" s="15">
        <f t="shared" si="62"/>
        <v>44136</v>
      </c>
      <c r="D72" s="85">
        <v>71</v>
      </c>
      <c r="E72" s="85" t="str">
        <f t="shared" si="49"/>
        <v/>
      </c>
      <c r="AC72" s="71">
        <f t="shared" si="50"/>
        <v>8.5990625342916047</v>
      </c>
      <c r="AD72" s="16">
        <f t="shared" si="51"/>
        <v>2.8888888888888893</v>
      </c>
      <c r="AE72">
        <f t="shared" si="46"/>
        <v>0.13</v>
      </c>
      <c r="AF72">
        <v>22.22</v>
      </c>
      <c r="AG72">
        <f t="shared" si="47"/>
        <v>4.4999999999999998E-2</v>
      </c>
      <c r="AH72">
        <f t="shared" si="52"/>
        <v>8.5000000000000006E-2</v>
      </c>
      <c r="AI72" s="27">
        <f t="shared" si="70"/>
        <v>22987.130017204097</v>
      </c>
      <c r="AJ72" s="28">
        <f t="shared" si="53"/>
        <v>-53.197406627153953</v>
      </c>
      <c r="AK72" s="28">
        <f t="shared" si="54"/>
        <v>-19.507744186810243</v>
      </c>
      <c r="AL72" s="28">
        <f t="shared" si="63"/>
        <v>-65.434635732567784</v>
      </c>
      <c r="AM72" s="28">
        <f t="shared" si="64"/>
        <v>-7.2705150813964199</v>
      </c>
      <c r="AN72" s="28">
        <f t="shared" si="65"/>
        <v>-21.811545244189261</v>
      </c>
      <c r="AO72" s="28">
        <f t="shared" si="66"/>
        <v>-43.623090488378523</v>
      </c>
      <c r="AP72" s="19">
        <f t="shared" si="72"/>
        <v>499.26665122957195</v>
      </c>
      <c r="AQ72" s="19">
        <f t="shared" si="43"/>
        <v>-45.951021655225517</v>
      </c>
      <c r="AR72" s="19">
        <f t="shared" si="55"/>
        <v>47.877665964438556</v>
      </c>
      <c r="AS72" s="19">
        <f t="shared" si="56"/>
        <v>17.556969768129218</v>
      </c>
      <c r="AT72" s="19">
        <f t="shared" si="57"/>
        <v>-22.607577666858994</v>
      </c>
      <c r="AU72" s="19">
        <f t="shared" si="58"/>
        <v>-29.878092748255412</v>
      </c>
      <c r="AV72" s="19">
        <f t="shared" si="73"/>
        <v>4927.3033315663288</v>
      </c>
      <c r="AW72" s="19">
        <f t="shared" si="67"/>
        <v>-3.1239635895167908</v>
      </c>
      <c r="AX72" s="19">
        <f t="shared" si="68"/>
        <v>75.829114403480162</v>
      </c>
      <c r="AY72" s="19">
        <f t="shared" si="59"/>
        <v>-4.1197416244299657E-2</v>
      </c>
      <c r="AZ72" s="20">
        <f t="shared" si="48"/>
        <v>28413.699999999997</v>
      </c>
      <c r="BA72" s="19">
        <f t="shared" si="60"/>
        <v>72.705150813964195</v>
      </c>
      <c r="BB72" s="19">
        <f t="shared" si="71"/>
        <v>5323.5699827958997</v>
      </c>
      <c r="BC72" s="19">
        <f t="shared" si="61"/>
        <v>5426.5699827959006</v>
      </c>
      <c r="BD72" s="19"/>
      <c r="BE72" s="106">
        <f t="shared" si="69"/>
        <v>1.3579937689059733E-2</v>
      </c>
      <c r="BF72" s="106">
        <f t="shared" si="44"/>
        <v>1.4681292771314483E-2</v>
      </c>
    </row>
    <row r="73" spans="1:58" x14ac:dyDescent="0.25">
      <c r="A73">
        <v>0</v>
      </c>
      <c r="C73" s="15">
        <f t="shared" si="62"/>
        <v>44137</v>
      </c>
      <c r="D73" s="85">
        <v>72</v>
      </c>
      <c r="E73" s="85" t="str">
        <f t="shared" si="49"/>
        <v/>
      </c>
      <c r="AC73" s="71">
        <f t="shared" si="50"/>
        <v>8.6122699172817399</v>
      </c>
      <c r="AD73" s="16">
        <f t="shared" si="51"/>
        <v>2.8888888888888893</v>
      </c>
      <c r="AE73">
        <f t="shared" si="46"/>
        <v>0.13</v>
      </c>
      <c r="AF73">
        <v>22.22</v>
      </c>
      <c r="AG73">
        <f t="shared" si="47"/>
        <v>4.4999999999999998E-2</v>
      </c>
      <c r="AH73">
        <f t="shared" si="52"/>
        <v>8.5000000000000006E-2</v>
      </c>
      <c r="AI73" s="27">
        <f t="shared" si="70"/>
        <v>22914.983846798139</v>
      </c>
      <c r="AJ73" s="28">
        <f t="shared" si="53"/>
        <v>-52.699932013651178</v>
      </c>
      <c r="AK73" s="28">
        <f t="shared" si="54"/>
        <v>-19.446238392306153</v>
      </c>
      <c r="AL73" s="28">
        <f t="shared" si="63"/>
        <v>-64.931553365361609</v>
      </c>
      <c r="AM73" s="28">
        <f t="shared" si="64"/>
        <v>-7.2146170405957335</v>
      </c>
      <c r="AN73" s="28">
        <f t="shared" si="65"/>
        <v>-21.643851121787204</v>
      </c>
      <c r="AO73" s="28">
        <f t="shared" si="66"/>
        <v>-43.287702243574401</v>
      </c>
      <c r="AP73" s="19">
        <f t="shared" si="72"/>
        <v>496.10842382724388</v>
      </c>
      <c r="AQ73" s="19">
        <f t="shared" si="43"/>
        <v>-45.622781462358965</v>
      </c>
      <c r="AR73" s="19">
        <f t="shared" si="55"/>
        <v>47.429938812286061</v>
      </c>
      <c r="AS73" s="19">
        <f t="shared" si="56"/>
        <v>17.501614553075537</v>
      </c>
      <c r="AT73" s="19">
        <f t="shared" si="57"/>
        <v>-22.466999305330738</v>
      </c>
      <c r="AU73" s="19">
        <f t="shared" si="58"/>
        <v>-29.681616345926471</v>
      </c>
      <c r="AV73" s="19">
        <f t="shared" si="73"/>
        <v>5002.6077293746139</v>
      </c>
      <c r="AW73" s="19">
        <f t="shared" si="67"/>
        <v>-3.1582274023280661</v>
      </c>
      <c r="AX73" s="19">
        <f t="shared" si="68"/>
        <v>75.304397808285103</v>
      </c>
      <c r="AY73" s="19">
        <f t="shared" si="59"/>
        <v>-4.1939481547525144E-2</v>
      </c>
      <c r="AZ73" s="20">
        <f t="shared" si="48"/>
        <v>28413.699999999997</v>
      </c>
      <c r="BA73" s="19">
        <f t="shared" si="60"/>
        <v>72.146170405957335</v>
      </c>
      <c r="BB73" s="19">
        <f t="shared" si="71"/>
        <v>5395.7161532018572</v>
      </c>
      <c r="BC73" s="19">
        <f t="shared" si="61"/>
        <v>5498.7161532018581</v>
      </c>
      <c r="BD73" s="19"/>
      <c r="BE73" s="106">
        <f t="shared" si="69"/>
        <v>1.329498571559673E-2</v>
      </c>
      <c r="BF73" s="106">
        <f t="shared" si="44"/>
        <v>1.4360886819225267E-2</v>
      </c>
    </row>
    <row r="74" spans="1:58" x14ac:dyDescent="0.25">
      <c r="A74">
        <v>0</v>
      </c>
      <c r="C74" s="15">
        <f t="shared" si="62"/>
        <v>44138</v>
      </c>
      <c r="D74" s="85">
        <v>73</v>
      </c>
      <c r="E74" s="85" t="str">
        <f t="shared" si="49"/>
        <v/>
      </c>
      <c r="AC74" s="71">
        <f t="shared" si="50"/>
        <v>8.6252048323544166</v>
      </c>
      <c r="AD74" s="16">
        <f t="shared" si="51"/>
        <v>2.8888888888888893</v>
      </c>
      <c r="AE74">
        <f t="shared" si="46"/>
        <v>0.13</v>
      </c>
      <c r="AF74">
        <v>22.22</v>
      </c>
      <c r="AG74">
        <f t="shared" si="47"/>
        <v>4.4999999999999998E-2</v>
      </c>
      <c r="AH74">
        <f t="shared" si="52"/>
        <v>8.5000000000000006E-2</v>
      </c>
      <c r="AI74" s="27">
        <f t="shared" si="70"/>
        <v>22843.396429885583</v>
      </c>
      <c r="AJ74" s="28">
        <f t="shared" si="53"/>
        <v>-52.202211438573798</v>
      </c>
      <c r="AK74" s="28">
        <f t="shared" si="54"/>
        <v>-19.38520547398376</v>
      </c>
      <c r="AL74" s="28">
        <f t="shared" si="63"/>
        <v>-64.428675221301802</v>
      </c>
      <c r="AM74" s="28">
        <f t="shared" si="64"/>
        <v>-7.1587416912557558</v>
      </c>
      <c r="AN74" s="28">
        <f t="shared" si="65"/>
        <v>-21.476225073767267</v>
      </c>
      <c r="AO74" s="28">
        <f t="shared" si="66"/>
        <v>-42.952450147534535</v>
      </c>
      <c r="AP74" s="19">
        <f t="shared" si="72"/>
        <v>492.91968744128843</v>
      </c>
      <c r="AQ74" s="19">
        <f t="shared" si="43"/>
        <v>-45.292532535031299</v>
      </c>
      <c r="AR74" s="19">
        <f t="shared" si="55"/>
        <v>46.981990294716418</v>
      </c>
      <c r="AS74" s="19">
        <f t="shared" si="56"/>
        <v>17.446684926585384</v>
      </c>
      <c r="AT74" s="19">
        <f t="shared" si="57"/>
        <v>-22.324879072225976</v>
      </c>
      <c r="AU74" s="19">
        <f t="shared" si="58"/>
        <v>-29.483620763481731</v>
      </c>
      <c r="AV74" s="19">
        <f t="shared" si="73"/>
        <v>5077.383882673128</v>
      </c>
      <c r="AW74" s="19">
        <f t="shared" si="67"/>
        <v>-3.1887363859554512</v>
      </c>
      <c r="AX74" s="19">
        <f t="shared" si="68"/>
        <v>74.776153298514146</v>
      </c>
      <c r="AY74" s="19">
        <f t="shared" si="59"/>
        <v>-4.2643760681639845E-2</v>
      </c>
      <c r="AZ74" s="20">
        <f t="shared" si="48"/>
        <v>28413.699999999997</v>
      </c>
      <c r="BA74" s="19">
        <f t="shared" si="60"/>
        <v>71.587416912557558</v>
      </c>
      <c r="BB74" s="19">
        <f t="shared" si="71"/>
        <v>5467.3035701144145</v>
      </c>
      <c r="BC74" s="19">
        <f t="shared" si="61"/>
        <v>5570.3035701144163</v>
      </c>
      <c r="BD74" s="19"/>
      <c r="BE74" s="106">
        <f t="shared" si="69"/>
        <v>1.3018932950534899E-2</v>
      </c>
      <c r="BF74" s="106">
        <f t="shared" si="44"/>
        <v>1.4050857881991388E-2</v>
      </c>
    </row>
    <row r="75" spans="1:58" x14ac:dyDescent="0.25">
      <c r="A75">
        <v>0</v>
      </c>
      <c r="C75" s="15">
        <f t="shared" si="62"/>
        <v>44139</v>
      </c>
      <c r="D75" s="85">
        <v>74</v>
      </c>
      <c r="E75" s="85" t="str">
        <f t="shared" si="49"/>
        <v/>
      </c>
      <c r="AC75" s="71">
        <f t="shared" si="50"/>
        <v>8.6378756398590912</v>
      </c>
      <c r="AD75" s="16">
        <f t="shared" si="51"/>
        <v>2.8888888888888893</v>
      </c>
      <c r="AE75">
        <f t="shared" si="46"/>
        <v>0.13</v>
      </c>
      <c r="AF75">
        <v>22.22</v>
      </c>
      <c r="AG75">
        <f t="shared" si="47"/>
        <v>4.4999999999999998E-2</v>
      </c>
      <c r="AH75">
        <f t="shared" si="52"/>
        <v>8.5000000000000006E-2</v>
      </c>
      <c r="AI75" s="27">
        <f t="shared" si="70"/>
        <v>22772.367136661684</v>
      </c>
      <c r="AJ75" s="28">
        <f t="shared" si="53"/>
        <v>-51.704647984018905</v>
      </c>
      <c r="AK75" s="28">
        <f t="shared" si="54"/>
        <v>-19.324645239881935</v>
      </c>
      <c r="AL75" s="28">
        <f t="shared" si="63"/>
        <v>-63.926363901510754</v>
      </c>
      <c r="AM75" s="28">
        <f t="shared" si="64"/>
        <v>-7.102929322390084</v>
      </c>
      <c r="AN75" s="28">
        <f t="shared" si="65"/>
        <v>-21.30878796717025</v>
      </c>
      <c r="AO75" s="28">
        <f t="shared" si="66"/>
        <v>-42.617575934340508</v>
      </c>
      <c r="AP75" s="19">
        <f t="shared" si="72"/>
        <v>489.70403129115425</v>
      </c>
      <c r="AQ75" s="19">
        <f t="shared" ref="AQ75:AQ110" si="74">AO68</f>
        <v>-44.960634116786963</v>
      </c>
      <c r="AR75" s="19">
        <f t="shared" si="55"/>
        <v>46.534183185617017</v>
      </c>
      <c r="AS75" s="19">
        <f t="shared" si="56"/>
        <v>17.39218071589374</v>
      </c>
      <c r="AT75" s="19">
        <f t="shared" si="57"/>
        <v>-22.181385934857978</v>
      </c>
      <c r="AU75" s="19">
        <f t="shared" si="58"/>
        <v>-29.284315257248061</v>
      </c>
      <c r="AV75" s="19">
        <f t="shared" si="73"/>
        <v>5151.6288320471631</v>
      </c>
      <c r="AW75" s="19">
        <f t="shared" si="67"/>
        <v>-3.2156561501341798</v>
      </c>
      <c r="AX75" s="19">
        <f t="shared" si="68"/>
        <v>74.244949374035059</v>
      </c>
      <c r="AY75" s="19">
        <f t="shared" si="59"/>
        <v>-4.3311446465323596E-2</v>
      </c>
      <c r="AZ75" s="20">
        <f t="shared" si="48"/>
        <v>28413.700000000004</v>
      </c>
      <c r="BA75" s="19">
        <f t="shared" si="60"/>
        <v>71.029293223900851</v>
      </c>
      <c r="BB75" s="19">
        <f t="shared" si="71"/>
        <v>5538.3328633383153</v>
      </c>
      <c r="BC75" s="19">
        <f t="shared" si="61"/>
        <v>5641.3328633383171</v>
      </c>
      <c r="BD75" s="19"/>
      <c r="BE75" s="106">
        <f t="shared" si="69"/>
        <v>1.2751422311161734E-2</v>
      </c>
      <c r="BF75" s="106">
        <f t="shared" ref="BF75:BF110" si="75">AVERAGE(BE68:BE75)</f>
        <v>1.3750769971084856E-2</v>
      </c>
    </row>
    <row r="76" spans="1:58" x14ac:dyDescent="0.25">
      <c r="A76">
        <v>0</v>
      </c>
      <c r="C76" s="15">
        <f t="shared" si="62"/>
        <v>44140</v>
      </c>
      <c r="D76" s="85">
        <v>75</v>
      </c>
      <c r="E76" s="85" t="str">
        <f t="shared" si="49"/>
        <v/>
      </c>
      <c r="AC76" s="71">
        <f t="shared" si="50"/>
        <v>8.6502903720628375</v>
      </c>
      <c r="AD76" s="16">
        <f t="shared" si="51"/>
        <v>2.8888888888888893</v>
      </c>
      <c r="AE76">
        <f t="shared" si="46"/>
        <v>0.13</v>
      </c>
      <c r="AF76">
        <v>22.22</v>
      </c>
      <c r="AG76">
        <f t="shared" si="47"/>
        <v>4.4999999999999998E-2</v>
      </c>
      <c r="AH76">
        <f t="shared" si="52"/>
        <v>8.5000000000000006E-2</v>
      </c>
      <c r="AI76" s="27">
        <f t="shared" si="70"/>
        <v>22701.894958408826</v>
      </c>
      <c r="AJ76" s="28">
        <f t="shared" si="53"/>
        <v>-51.207621095646012</v>
      </c>
      <c r="AK76" s="28">
        <f t="shared" si="54"/>
        <v>-19.264557157209797</v>
      </c>
      <c r="AL76" s="28">
        <f t="shared" si="63"/>
        <v>-63.424960427570234</v>
      </c>
      <c r="AM76" s="28">
        <f t="shared" si="64"/>
        <v>-7.0472178252855819</v>
      </c>
      <c r="AN76" s="28">
        <f t="shared" si="65"/>
        <v>-21.141653475856742</v>
      </c>
      <c r="AO76" s="28">
        <f t="shared" si="66"/>
        <v>-42.283306951713492</v>
      </c>
      <c r="AP76" s="19">
        <f t="shared" si="72"/>
        <v>486.46488352863321</v>
      </c>
      <c r="AQ76" s="19">
        <f t="shared" si="74"/>
        <v>-44.627426781989378</v>
      </c>
      <c r="AR76" s="19">
        <f t="shared" si="55"/>
        <v>46.08685898608141</v>
      </c>
      <c r="AS76" s="19">
        <f t="shared" si="56"/>
        <v>17.338101441488817</v>
      </c>
      <c r="AT76" s="19">
        <f t="shared" si="57"/>
        <v>-22.036681408101941</v>
      </c>
      <c r="AU76" s="19">
        <f t="shared" si="58"/>
        <v>-29.083899233387523</v>
      </c>
      <c r="AV76" s="19">
        <f t="shared" si="73"/>
        <v>5225.3401580625396</v>
      </c>
      <c r="AW76" s="19">
        <f t="shared" si="67"/>
        <v>-3.2391477625210428</v>
      </c>
      <c r="AX76" s="19">
        <f t="shared" si="68"/>
        <v>73.711326015376471</v>
      </c>
      <c r="AY76" s="19">
        <f t="shared" si="59"/>
        <v>-4.3943691392084629E-2</v>
      </c>
      <c r="AZ76" s="20">
        <f t="shared" si="48"/>
        <v>28413.699999999997</v>
      </c>
      <c r="BA76" s="19">
        <f t="shared" si="60"/>
        <v>70.472178252855812</v>
      </c>
      <c r="BB76" s="19">
        <f t="shared" si="71"/>
        <v>5608.8050415911712</v>
      </c>
      <c r="BC76" s="19">
        <f t="shared" si="61"/>
        <v>5711.805041591173</v>
      </c>
      <c r="BD76" s="19"/>
      <c r="BE76" s="106">
        <f t="shared" si="69"/>
        <v>1.2492114888457981E-2</v>
      </c>
      <c r="BF76" s="106">
        <f t="shared" si="75"/>
        <v>1.3460210613031261E-2</v>
      </c>
    </row>
    <row r="77" spans="1:58" x14ac:dyDescent="0.25">
      <c r="A77">
        <v>0</v>
      </c>
      <c r="C77" s="15">
        <f t="shared" si="62"/>
        <v>44141</v>
      </c>
      <c r="D77" s="85">
        <v>76</v>
      </c>
      <c r="E77" s="85" t="str">
        <f t="shared" si="49"/>
        <v/>
      </c>
      <c r="AC77" s="71">
        <f t="shared" si="50"/>
        <v>8.6624567494111506</v>
      </c>
      <c r="AD77" s="16">
        <f t="shared" si="51"/>
        <v>2.8888888888888893</v>
      </c>
      <c r="AE77">
        <f t="shared" si="46"/>
        <v>0.13</v>
      </c>
      <c r="AF77">
        <v>22.22</v>
      </c>
      <c r="AG77">
        <f t="shared" si="47"/>
        <v>4.4999999999999998E-2</v>
      </c>
      <c r="AH77">
        <f t="shared" si="52"/>
        <v>8.5000000000000006E-2</v>
      </c>
      <c r="AI77" s="27">
        <f t="shared" si="70"/>
        <v>22631.978530531938</v>
      </c>
      <c r="AJ77" s="28">
        <f t="shared" si="53"/>
        <v>-50.711487504258464</v>
      </c>
      <c r="AK77" s="28">
        <f t="shared" si="54"/>
        <v>-19.204940372630578</v>
      </c>
      <c r="AL77" s="28">
        <f t="shared" si="63"/>
        <v>-62.924785089200142</v>
      </c>
      <c r="AM77" s="28">
        <f t="shared" si="64"/>
        <v>-6.9916427876889049</v>
      </c>
      <c r="AN77" s="28">
        <f t="shared" si="65"/>
        <v>-20.974928363066713</v>
      </c>
      <c r="AO77" s="28">
        <f t="shared" si="66"/>
        <v>-41.949856726133433</v>
      </c>
      <c r="AP77" s="19">
        <f t="shared" si="72"/>
        <v>483.20551577616482</v>
      </c>
      <c r="AQ77" s="19">
        <f t="shared" si="74"/>
        <v>-44.293233082879965</v>
      </c>
      <c r="AR77" s="19">
        <f t="shared" si="55"/>
        <v>45.640338753832616</v>
      </c>
      <c r="AS77" s="19">
        <f t="shared" si="56"/>
        <v>17.28444633536752</v>
      </c>
      <c r="AT77" s="19">
        <f t="shared" si="57"/>
        <v>-21.890919758788492</v>
      </c>
      <c r="AU77" s="19">
        <f t="shared" si="58"/>
        <v>-28.882562546477395</v>
      </c>
      <c r="AV77" s="19">
        <f t="shared" si="73"/>
        <v>5298.5159536918964</v>
      </c>
      <c r="AW77" s="19">
        <f t="shared" si="67"/>
        <v>-3.2593677524683926</v>
      </c>
      <c r="AX77" s="19">
        <f t="shared" si="68"/>
        <v>73.175795629356799</v>
      </c>
      <c r="AY77" s="19">
        <f t="shared" si="59"/>
        <v>-4.4541610028778336E-2</v>
      </c>
      <c r="AZ77" s="20">
        <f t="shared" si="48"/>
        <v>28413.699999999997</v>
      </c>
      <c r="BA77" s="19">
        <f t="shared" si="60"/>
        <v>69.91642787688906</v>
      </c>
      <c r="BB77" s="19">
        <f t="shared" si="71"/>
        <v>5678.7214694680606</v>
      </c>
      <c r="BC77" s="19">
        <f t="shared" si="61"/>
        <v>5781.7214694680615</v>
      </c>
      <c r="BD77" s="19"/>
      <c r="BE77" s="106">
        <f t="shared" si="69"/>
        <v>1.2240688778378099E-2</v>
      </c>
      <c r="BF77" s="106">
        <f t="shared" si="75"/>
        <v>1.3178789240442775E-2</v>
      </c>
    </row>
    <row r="78" spans="1:58" x14ac:dyDescent="0.25">
      <c r="A78">
        <v>0</v>
      </c>
      <c r="C78" s="15">
        <f t="shared" si="62"/>
        <v>44142</v>
      </c>
      <c r="D78" s="85">
        <v>77</v>
      </c>
      <c r="E78" s="85" t="str">
        <f t="shared" si="49"/>
        <v/>
      </c>
      <c r="AC78" s="71">
        <f t="shared" si="50"/>
        <v>8.6743821957706633</v>
      </c>
      <c r="AD78" s="16">
        <f t="shared" si="51"/>
        <v>2.8888888888888893</v>
      </c>
      <c r="AE78">
        <f t="shared" si="46"/>
        <v>0.13</v>
      </c>
      <c r="AF78">
        <v>22.22</v>
      </c>
      <c r="AG78">
        <f t="shared" si="47"/>
        <v>4.4999999999999998E-2</v>
      </c>
      <c r="AH78">
        <f t="shared" si="52"/>
        <v>8.5000000000000006E-2</v>
      </c>
      <c r="AI78" s="27">
        <f t="shared" si="70"/>
        <v>22562.616154672072</v>
      </c>
      <c r="AJ78" s="28">
        <f t="shared" si="53"/>
        <v>-50.216582128117665</v>
      </c>
      <c r="AK78" s="28">
        <f t="shared" si="54"/>
        <v>-19.145793731748707</v>
      </c>
      <c r="AL78" s="28">
        <f t="shared" si="63"/>
        <v>-62.426138273879737</v>
      </c>
      <c r="AM78" s="28">
        <f t="shared" si="64"/>
        <v>-6.9362375859866381</v>
      </c>
      <c r="AN78" s="28">
        <f t="shared" si="65"/>
        <v>-20.808712757959913</v>
      </c>
      <c r="AO78" s="28">
        <f t="shared" si="66"/>
        <v>-41.61742551591982</v>
      </c>
      <c r="AP78" s="19">
        <f t="shared" si="72"/>
        <v>479.929047655548</v>
      </c>
      <c r="AQ78" s="19">
        <f t="shared" si="74"/>
        <v>-43.958358184569136</v>
      </c>
      <c r="AR78" s="19">
        <f t="shared" si="55"/>
        <v>45.1949239153059</v>
      </c>
      <c r="AS78" s="19">
        <f t="shared" si="56"/>
        <v>17.231214358573837</v>
      </c>
      <c r="AT78" s="19">
        <f t="shared" si="57"/>
        <v>-21.744248209927417</v>
      </c>
      <c r="AU78" s="19">
        <f t="shared" si="58"/>
        <v>-28.680485795914056</v>
      </c>
      <c r="AV78" s="19">
        <f t="shared" si="73"/>
        <v>5371.1547976723796</v>
      </c>
      <c r="AW78" s="19">
        <f t="shared" si="67"/>
        <v>-3.276468120616812</v>
      </c>
      <c r="AX78" s="19">
        <f t="shared" si="68"/>
        <v>72.638843980483216</v>
      </c>
      <c r="AY78" s="19">
        <f t="shared" si="59"/>
        <v>-4.510628117233173E-2</v>
      </c>
      <c r="AZ78" s="20">
        <f t="shared" si="48"/>
        <v>28413.699999999997</v>
      </c>
      <c r="BA78" s="19">
        <f t="shared" si="60"/>
        <v>69.362375859866376</v>
      </c>
      <c r="BB78" s="19">
        <f t="shared" si="71"/>
        <v>5748.0838453279266</v>
      </c>
      <c r="BC78" s="19">
        <f t="shared" si="61"/>
        <v>5851.0838453279275</v>
      </c>
      <c r="BD78" s="19"/>
      <c r="BE78" s="106">
        <f t="shared" si="69"/>
        <v>1.1996838005108465E-2</v>
      </c>
      <c r="BF78" s="106">
        <f t="shared" si="75"/>
        <v>1.2906135716965181E-2</v>
      </c>
    </row>
    <row r="79" spans="1:58" x14ac:dyDescent="0.25">
      <c r="A79">
        <v>0</v>
      </c>
      <c r="C79" s="15">
        <f t="shared" si="62"/>
        <v>44143</v>
      </c>
      <c r="D79" s="85">
        <v>78</v>
      </c>
      <c r="E79" s="85" t="str">
        <f t="shared" si="49"/>
        <v/>
      </c>
      <c r="AC79" s="71">
        <f t="shared" si="50"/>
        <v>8.686073852732024</v>
      </c>
      <c r="AD79" s="16">
        <f t="shared" si="51"/>
        <v>2.8888888888888893</v>
      </c>
      <c r="AE79">
        <f t="shared" si="46"/>
        <v>0.13</v>
      </c>
      <c r="AF79">
        <v>22.22</v>
      </c>
      <c r="AG79">
        <f t="shared" si="47"/>
        <v>4.4999999999999998E-2</v>
      </c>
      <c r="AH79">
        <f t="shared" si="52"/>
        <v>8.5000000000000006E-2</v>
      </c>
      <c r="AI79" s="27">
        <f t="shared" si="70"/>
        <v>22493.805819918707</v>
      </c>
      <c r="AJ79" s="28">
        <f t="shared" si="53"/>
        <v>-49.723218955547857</v>
      </c>
      <c r="AK79" s="28">
        <f t="shared" si="54"/>
        <v>-19.087115797817063</v>
      </c>
      <c r="AL79" s="28">
        <f t="shared" si="63"/>
        <v>-61.929301278028426</v>
      </c>
      <c r="AM79" s="28">
        <f t="shared" si="64"/>
        <v>-6.8810334753364915</v>
      </c>
      <c r="AN79" s="28">
        <f t="shared" si="65"/>
        <v>-20.643100426009472</v>
      </c>
      <c r="AO79" s="28">
        <f t="shared" si="66"/>
        <v>-41.286200852018951</v>
      </c>
      <c r="AP79" s="19">
        <f t="shared" si="72"/>
        <v>476.63845130069825</v>
      </c>
      <c r="AQ79" s="19">
        <f t="shared" si="74"/>
        <v>-43.623090488378523</v>
      </c>
      <c r="AR79" s="19">
        <f t="shared" si="55"/>
        <v>44.750897059993072</v>
      </c>
      <c r="AS79" s="19">
        <f t="shared" si="56"/>
        <v>17.178404218035357</v>
      </c>
      <c r="AT79" s="19">
        <f t="shared" si="57"/>
        <v>-21.59680714449966</v>
      </c>
      <c r="AU79" s="19">
        <f t="shared" si="58"/>
        <v>-28.477840619836151</v>
      </c>
      <c r="AV79" s="19">
        <f t="shared" si="73"/>
        <v>5443.2557287805939</v>
      </c>
      <c r="AW79" s="19">
        <f t="shared" si="67"/>
        <v>-3.2905963548497539</v>
      </c>
      <c r="AX79" s="19">
        <f t="shared" si="68"/>
        <v>72.100931108214354</v>
      </c>
      <c r="AY79" s="19">
        <f t="shared" si="59"/>
        <v>-4.5638749795213963E-2</v>
      </c>
      <c r="AZ79" s="20">
        <f t="shared" si="48"/>
        <v>28413.7</v>
      </c>
      <c r="BA79" s="19">
        <f t="shared" si="60"/>
        <v>68.810334753364913</v>
      </c>
      <c r="BB79" s="19">
        <f t="shared" si="71"/>
        <v>5816.8941800812918</v>
      </c>
      <c r="BC79" s="19">
        <f t="shared" si="61"/>
        <v>5919.8941800812918</v>
      </c>
      <c r="BD79" s="19"/>
      <c r="BE79" s="106">
        <f t="shared" si="69"/>
        <v>1.1760271527865577E-2</v>
      </c>
      <c r="BF79" s="106">
        <f t="shared" si="75"/>
        <v>1.2641898983270401E-2</v>
      </c>
    </row>
    <row r="80" spans="1:58" x14ac:dyDescent="0.25">
      <c r="A80">
        <v>0</v>
      </c>
      <c r="C80" s="15">
        <f t="shared" si="62"/>
        <v>44144</v>
      </c>
      <c r="D80" s="85">
        <v>79</v>
      </c>
      <c r="E80" s="85" t="str">
        <f t="shared" si="49"/>
        <v/>
      </c>
      <c r="AC80" s="71">
        <f t="shared" si="50"/>
        <v>8.6975385930442073</v>
      </c>
      <c r="AD80" s="16">
        <f t="shared" si="51"/>
        <v>2.8888888888888893</v>
      </c>
      <c r="AE80">
        <f t="shared" si="46"/>
        <v>0.13</v>
      </c>
      <c r="AF80">
        <v>22.22</v>
      </c>
      <c r="AG80">
        <f t="shared" si="47"/>
        <v>4.4999999999999998E-2</v>
      </c>
      <c r="AH80">
        <f t="shared" si="52"/>
        <v>8.5000000000000006E-2</v>
      </c>
      <c r="AI80" s="27">
        <f t="shared" si="70"/>
        <v>22425.545223141638</v>
      </c>
      <c r="AJ80" s="28">
        <f t="shared" si="53"/>
        <v>-49.231691907385162</v>
      </c>
      <c r="AK80" s="28">
        <f t="shared" si="54"/>
        <v>-19.028904869681757</v>
      </c>
      <c r="AL80" s="28">
        <f t="shared" si="63"/>
        <v>-61.434537099360234</v>
      </c>
      <c r="AM80" s="28">
        <f t="shared" si="64"/>
        <v>-6.8260596777066924</v>
      </c>
      <c r="AN80" s="28">
        <f t="shared" si="65"/>
        <v>-20.478179033120075</v>
      </c>
      <c r="AO80" s="28">
        <f t="shared" si="66"/>
        <v>-40.956358066240156</v>
      </c>
      <c r="AP80" s="19">
        <f t="shared" si="72"/>
        <v>473.33655584795275</v>
      </c>
      <c r="AQ80" s="19">
        <f t="shared" si="74"/>
        <v>-43.287702243574401</v>
      </c>
      <c r="AR80" s="19">
        <f t="shared" si="55"/>
        <v>44.30852271664665</v>
      </c>
      <c r="AS80" s="19">
        <f t="shared" si="56"/>
        <v>17.126014382713581</v>
      </c>
      <c r="AT80" s="19">
        <f t="shared" si="57"/>
        <v>-21.44873030853142</v>
      </c>
      <c r="AU80" s="19">
        <f t="shared" si="58"/>
        <v>-28.274789986238112</v>
      </c>
      <c r="AV80" s="19">
        <f t="shared" si="73"/>
        <v>5514.818221010406</v>
      </c>
      <c r="AW80" s="19">
        <f t="shared" si="67"/>
        <v>-3.301895452745498</v>
      </c>
      <c r="AX80" s="19">
        <f t="shared" si="68"/>
        <v>71.562492229812051</v>
      </c>
      <c r="AY80" s="19">
        <f t="shared" si="59"/>
        <v>-4.6140028803663843E-2</v>
      </c>
      <c r="AZ80" s="20">
        <f t="shared" si="48"/>
        <v>28413.699999999997</v>
      </c>
      <c r="BA80" s="19">
        <f t="shared" si="60"/>
        <v>68.260596777066922</v>
      </c>
      <c r="BB80" s="19">
        <f t="shared" si="71"/>
        <v>5885.1547768583587</v>
      </c>
      <c r="BC80" s="19">
        <f t="shared" si="61"/>
        <v>5988.1547768583587</v>
      </c>
      <c r="BD80" s="19"/>
      <c r="BE80" s="106">
        <f t="shared" si="69"/>
        <v>1.153071232366683E-2</v>
      </c>
      <c r="BF80" s="106">
        <f t="shared" si="75"/>
        <v>1.2385745812596289E-2</v>
      </c>
    </row>
    <row r="81" spans="1:58" x14ac:dyDescent="0.25">
      <c r="A81">
        <v>0</v>
      </c>
      <c r="C81" s="15">
        <f t="shared" si="62"/>
        <v>44145</v>
      </c>
      <c r="D81" s="85">
        <v>80</v>
      </c>
      <c r="E81" s="85" t="str">
        <f t="shared" si="49"/>
        <v/>
      </c>
      <c r="AC81" s="71">
        <f t="shared" si="50"/>
        <v>8.7087830332451261</v>
      </c>
      <c r="AD81" s="16">
        <f t="shared" si="51"/>
        <v>2.8888888888888893</v>
      </c>
      <c r="AE81">
        <f t="shared" si="46"/>
        <v>0.13</v>
      </c>
      <c r="AF81">
        <v>22.22</v>
      </c>
      <c r="AG81">
        <f t="shared" si="47"/>
        <v>4.4999999999999998E-2</v>
      </c>
      <c r="AH81">
        <f t="shared" si="52"/>
        <v>8.5000000000000006E-2</v>
      </c>
      <c r="AI81" s="27">
        <f t="shared" si="70"/>
        <v>22357.831788463798</v>
      </c>
      <c r="AJ81" s="28">
        <f t="shared" si="53"/>
        <v>-48.742275678858825</v>
      </c>
      <c r="AK81" s="28">
        <f t="shared" si="54"/>
        <v>-18.971158998982176</v>
      </c>
      <c r="AL81" s="28">
        <f t="shared" si="63"/>
        <v>-60.942091210056908</v>
      </c>
      <c r="AM81" s="28">
        <f t="shared" si="64"/>
        <v>-6.7713434677841011</v>
      </c>
      <c r="AN81" s="28">
        <f t="shared" si="65"/>
        <v>-20.314030403352302</v>
      </c>
      <c r="AO81" s="28">
        <f t="shared" si="66"/>
        <v>-40.62806080670461</v>
      </c>
      <c r="AP81" s="19">
        <f t="shared" si="72"/>
        <v>470.02605189731736</v>
      </c>
      <c r="AQ81" s="19">
        <f t="shared" si="74"/>
        <v>-42.952450147534535</v>
      </c>
      <c r="AR81" s="19">
        <f t="shared" si="55"/>
        <v>43.868048110972943</v>
      </c>
      <c r="AS81" s="19">
        <f t="shared" si="56"/>
        <v>17.074043099083958</v>
      </c>
      <c r="AT81" s="19">
        <f t="shared" si="57"/>
        <v>-21.300145013157874</v>
      </c>
      <c r="AU81" s="19">
        <f t="shared" si="58"/>
        <v>-28.071488480941973</v>
      </c>
      <c r="AV81" s="19">
        <f t="shared" si="73"/>
        <v>5585.8421596388825</v>
      </c>
      <c r="AW81" s="19">
        <f t="shared" si="67"/>
        <v>-3.3105039506353933</v>
      </c>
      <c r="AX81" s="19">
        <f t="shared" si="68"/>
        <v>71.023938628476571</v>
      </c>
      <c r="AY81" s="19">
        <f t="shared" si="59"/>
        <v>-4.661110063119013E-2</v>
      </c>
      <c r="AZ81" s="20">
        <f t="shared" si="48"/>
        <v>28413.7</v>
      </c>
      <c r="BA81" s="19">
        <f t="shared" si="60"/>
        <v>67.713434677841008</v>
      </c>
      <c r="BB81" s="19">
        <f t="shared" si="71"/>
        <v>5952.8682115361999</v>
      </c>
      <c r="BC81" s="19">
        <f t="shared" si="61"/>
        <v>6055.8682115361999</v>
      </c>
      <c r="BD81" s="19"/>
      <c r="BE81" s="106">
        <f t="shared" si="69"/>
        <v>1.1307896539268569E-2</v>
      </c>
      <c r="BF81" s="106">
        <f t="shared" si="75"/>
        <v>1.2137359665555269E-2</v>
      </c>
    </row>
    <row r="82" spans="1:58" x14ac:dyDescent="0.25">
      <c r="A82">
        <v>0</v>
      </c>
      <c r="C82" s="15">
        <f t="shared" si="62"/>
        <v>44146</v>
      </c>
      <c r="D82" s="85">
        <v>81</v>
      </c>
      <c r="E82" s="85" t="str">
        <f t="shared" si="49"/>
        <v/>
      </c>
      <c r="AC82" s="71">
        <f t="shared" si="50"/>
        <v>8.7198135455477974</v>
      </c>
      <c r="AD82" s="16">
        <f t="shared" si="51"/>
        <v>2.8888888888888893</v>
      </c>
      <c r="AE82">
        <f t="shared" si="46"/>
        <v>0.13</v>
      </c>
      <c r="AF82">
        <v>22.22</v>
      </c>
      <c r="AG82">
        <f t="shared" si="47"/>
        <v>4.4999999999999998E-2</v>
      </c>
      <c r="AH82">
        <f t="shared" si="52"/>
        <v>8.5000000000000006E-2</v>
      </c>
      <c r="AI82" s="27">
        <f t="shared" si="70"/>
        <v>22290.662685896648</v>
      </c>
      <c r="AJ82" s="28">
        <f t="shared" si="53"/>
        <v>-48.255226560525784</v>
      </c>
      <c r="AK82" s="28">
        <f t="shared" si="54"/>
        <v>-18.913876006624207</v>
      </c>
      <c r="AL82" s="28">
        <f t="shared" si="63"/>
        <v>-60.452192310434995</v>
      </c>
      <c r="AM82" s="28">
        <f t="shared" si="64"/>
        <v>-6.7169102567149999</v>
      </c>
      <c r="AN82" s="28">
        <f t="shared" si="65"/>
        <v>-20.150730770144996</v>
      </c>
      <c r="AO82" s="28">
        <f t="shared" si="66"/>
        <v>-40.301461540289999</v>
      </c>
      <c r="AP82" s="19">
        <f t="shared" si="72"/>
        <v>466.7094959380326</v>
      </c>
      <c r="AQ82" s="19">
        <f t="shared" si="74"/>
        <v>-42.617575934340508</v>
      </c>
      <c r="AR82" s="19">
        <f t="shared" si="55"/>
        <v>43.429703904473207</v>
      </c>
      <c r="AS82" s="19">
        <f t="shared" si="56"/>
        <v>17.022488405961788</v>
      </c>
      <c r="AT82" s="19">
        <f t="shared" si="57"/>
        <v>-21.151172335379279</v>
      </c>
      <c r="AU82" s="19">
        <f t="shared" si="58"/>
        <v>-27.868082592094279</v>
      </c>
      <c r="AV82" s="19">
        <f t="shared" si="73"/>
        <v>5656.3278181653177</v>
      </c>
      <c r="AW82" s="19">
        <f t="shared" si="67"/>
        <v>-3.3165559592847558</v>
      </c>
      <c r="AX82" s="19">
        <f t="shared" si="68"/>
        <v>70.485658526435145</v>
      </c>
      <c r="AY82" s="19">
        <f t="shared" si="59"/>
        <v>-4.7052918687578195E-2</v>
      </c>
      <c r="AZ82" s="20">
        <f t="shared" si="48"/>
        <v>28413.7</v>
      </c>
      <c r="BA82" s="19">
        <f t="shared" si="60"/>
        <v>67.169102567149992</v>
      </c>
      <c r="BB82" s="19">
        <f t="shared" si="71"/>
        <v>6020.0373141033497</v>
      </c>
      <c r="BC82" s="19">
        <f t="shared" si="61"/>
        <v>6123.0373141033506</v>
      </c>
      <c r="BD82" s="19"/>
      <c r="BE82" s="106">
        <f t="shared" si="69"/>
        <v>1.109157270615568E-2</v>
      </c>
      <c r="BF82" s="106">
        <f t="shared" si="75"/>
        <v>1.1896439635007867E-2</v>
      </c>
    </row>
    <row r="83" spans="1:58" x14ac:dyDescent="0.25">
      <c r="A83">
        <v>0</v>
      </c>
      <c r="C83" s="15">
        <f t="shared" si="62"/>
        <v>44147</v>
      </c>
      <c r="D83" s="85">
        <v>82</v>
      </c>
      <c r="E83" s="85" t="str">
        <f t="shared" si="49"/>
        <v/>
      </c>
      <c r="AC83" s="71">
        <f t="shared" si="50"/>
        <v>8.7306362690360935</v>
      </c>
      <c r="AD83" s="16">
        <f t="shared" si="51"/>
        <v>2.8888888888888893</v>
      </c>
      <c r="AE83">
        <f t="shared" si="46"/>
        <v>0.13</v>
      </c>
      <c r="AF83">
        <v>22.22</v>
      </c>
      <c r="AG83">
        <f t="shared" si="47"/>
        <v>4.4999999999999998E-2</v>
      </c>
      <c r="AH83">
        <f t="shared" si="52"/>
        <v>8.5000000000000006E-2</v>
      </c>
      <c r="AI83" s="27">
        <f t="shared" si="70"/>
        <v>22224.034849160184</v>
      </c>
      <c r="AJ83" s="28">
        <f t="shared" si="53"/>
        <v>-47.770783237918522</v>
      </c>
      <c r="AK83" s="28">
        <f t="shared" si="54"/>
        <v>-18.857053498545099</v>
      </c>
      <c r="AL83" s="28">
        <f t="shared" si="63"/>
        <v>-59.965053062817262</v>
      </c>
      <c r="AM83" s="28">
        <f t="shared" si="64"/>
        <v>-6.6627836736463628</v>
      </c>
      <c r="AN83" s="28">
        <f t="shared" si="65"/>
        <v>-19.988351020939085</v>
      </c>
      <c r="AO83" s="28">
        <f t="shared" si="66"/>
        <v>-39.976702041878177</v>
      </c>
      <c r="AP83" s="19">
        <f t="shared" si="72"/>
        <v>463.38931473192491</v>
      </c>
      <c r="AQ83" s="19">
        <f t="shared" si="74"/>
        <v>-42.283306951713492</v>
      </c>
      <c r="AR83" s="19">
        <f t="shared" si="55"/>
        <v>42.993704914126674</v>
      </c>
      <c r="AS83" s="19">
        <f t="shared" si="56"/>
        <v>16.971348148690591</v>
      </c>
      <c r="AT83" s="19">
        <f t="shared" si="57"/>
        <v>-21.001927317211468</v>
      </c>
      <c r="AU83" s="19">
        <f t="shared" si="58"/>
        <v>-27.664710990857831</v>
      </c>
      <c r="AV83" s="19">
        <f t="shared" si="73"/>
        <v>5726.2758361078886</v>
      </c>
      <c r="AW83" s="19">
        <f t="shared" si="67"/>
        <v>-3.3201812061076907</v>
      </c>
      <c r="AX83" s="19">
        <f t="shared" si="68"/>
        <v>69.948017942570914</v>
      </c>
      <c r="AY83" s="19">
        <f t="shared" si="59"/>
        <v>-4.7466408681281623E-2</v>
      </c>
      <c r="AZ83" s="20">
        <f t="shared" si="48"/>
        <v>28413.699999999997</v>
      </c>
      <c r="BA83" s="19">
        <f t="shared" si="60"/>
        <v>66.627836736463621</v>
      </c>
      <c r="BB83" s="19">
        <f t="shared" si="71"/>
        <v>6086.6651508398136</v>
      </c>
      <c r="BC83" s="19">
        <f t="shared" si="61"/>
        <v>6189.6651508398136</v>
      </c>
      <c r="BD83" s="19"/>
      <c r="BE83" s="106">
        <f t="shared" si="69"/>
        <v>1.0881501013067056E-2</v>
      </c>
      <c r="BF83" s="106">
        <f t="shared" si="75"/>
        <v>1.1662699472746032E-2</v>
      </c>
    </row>
    <row r="84" spans="1:58" x14ac:dyDescent="0.25">
      <c r="A84">
        <v>0</v>
      </c>
      <c r="C84" s="15">
        <f t="shared" si="62"/>
        <v>44148</v>
      </c>
      <c r="D84" s="85">
        <v>83</v>
      </c>
      <c r="E84" s="85" t="str">
        <f t="shared" si="49"/>
        <v/>
      </c>
      <c r="AC84" s="71">
        <f t="shared" si="50"/>
        <v>8.741257120219549</v>
      </c>
      <c r="AD84" s="16">
        <f t="shared" si="51"/>
        <v>2.8888888888888893</v>
      </c>
      <c r="AE84">
        <f t="shared" si="46"/>
        <v>0.13</v>
      </c>
      <c r="AF84">
        <v>22.22</v>
      </c>
      <c r="AG84">
        <f t="shared" si="47"/>
        <v>4.4999999999999998E-2</v>
      </c>
      <c r="AH84">
        <f t="shared" si="52"/>
        <v>8.5000000000000006E-2</v>
      </c>
      <c r="AI84" s="27">
        <f t="shared" si="70"/>
        <v>22157.944992709785</v>
      </c>
      <c r="AJ84" s="28">
        <f t="shared" si="53"/>
        <v>-47.289167569611436</v>
      </c>
      <c r="AK84" s="28">
        <f t="shared" si="54"/>
        <v>-18.800688880788499</v>
      </c>
      <c r="AL84" s="28">
        <f t="shared" si="63"/>
        <v>-59.480870805359942</v>
      </c>
      <c r="AM84" s="28">
        <f t="shared" si="64"/>
        <v>-6.6089856450399935</v>
      </c>
      <c r="AN84" s="28">
        <f t="shared" si="65"/>
        <v>-19.826956935119981</v>
      </c>
      <c r="AO84" s="28">
        <f t="shared" si="66"/>
        <v>-39.653913870239961</v>
      </c>
      <c r="AP84" s="19">
        <f t="shared" si="72"/>
        <v>460.06780964821485</v>
      </c>
      <c r="AQ84" s="19">
        <f t="shared" si="74"/>
        <v>-41.949856726133433</v>
      </c>
      <c r="AR84" s="19">
        <f t="shared" si="55"/>
        <v>42.560250812650295</v>
      </c>
      <c r="AS84" s="19">
        <f t="shared" si="56"/>
        <v>16.92061999270965</v>
      </c>
      <c r="AT84" s="19">
        <f t="shared" si="57"/>
        <v>-20.85251916293662</v>
      </c>
      <c r="AU84" s="19">
        <f t="shared" si="58"/>
        <v>-27.461504807976613</v>
      </c>
      <c r="AV84" s="19">
        <f t="shared" si="73"/>
        <v>5795.6871976419989</v>
      </c>
      <c r="AW84" s="19">
        <f t="shared" si="67"/>
        <v>-3.3215050837100648</v>
      </c>
      <c r="AX84" s="19">
        <f t="shared" si="68"/>
        <v>69.411361534110256</v>
      </c>
      <c r="AY84" s="19">
        <f t="shared" si="59"/>
        <v>-4.7852469830573841E-2</v>
      </c>
      <c r="AZ84" s="20">
        <f t="shared" si="48"/>
        <v>28413.699999999997</v>
      </c>
      <c r="BA84" s="19">
        <f t="shared" si="60"/>
        <v>66.089856450399935</v>
      </c>
      <c r="BB84" s="19">
        <f t="shared" si="71"/>
        <v>6152.7550072902131</v>
      </c>
      <c r="BC84" s="19">
        <f t="shared" si="61"/>
        <v>6255.7550072902141</v>
      </c>
      <c r="BD84" s="19"/>
      <c r="BE84" s="106">
        <f t="shared" si="69"/>
        <v>1.0677452631089972E-2</v>
      </c>
      <c r="BF84" s="106">
        <f t="shared" si="75"/>
        <v>1.1435866690575032E-2</v>
      </c>
    </row>
    <row r="85" spans="1:58" x14ac:dyDescent="0.25">
      <c r="A85">
        <v>0</v>
      </c>
      <c r="C85" s="15">
        <f t="shared" si="62"/>
        <v>44149</v>
      </c>
      <c r="D85" s="85">
        <v>84</v>
      </c>
      <c r="E85" s="85" t="str">
        <f t="shared" si="49"/>
        <v/>
      </c>
      <c r="AC85" s="71">
        <f t="shared" si="50"/>
        <v>8.7516818029924597</v>
      </c>
      <c r="AD85" s="16">
        <f t="shared" si="51"/>
        <v>2.8888888888888893</v>
      </c>
      <c r="AE85">
        <f t="shared" si="46"/>
        <v>0.13</v>
      </c>
      <c r="AF85">
        <v>22.22</v>
      </c>
      <c r="AG85">
        <f t="shared" si="47"/>
        <v>4.4999999999999998E-2</v>
      </c>
      <c r="AH85">
        <f t="shared" si="52"/>
        <v>8.5000000000000006E-2</v>
      </c>
      <c r="AI85" s="27">
        <f t="shared" si="70"/>
        <v>22092.389627992412</v>
      </c>
      <c r="AJ85" s="28">
        <f t="shared" si="53"/>
        <v>-46.810585343464169</v>
      </c>
      <c r="AK85" s="28">
        <f t="shared" si="54"/>
        <v>-18.744779373908528</v>
      </c>
      <c r="AL85" s="28">
        <f t="shared" si="63"/>
        <v>-58.999828245635427</v>
      </c>
      <c r="AM85" s="28">
        <f t="shared" si="64"/>
        <v>-6.5555364717372697</v>
      </c>
      <c r="AN85" s="28">
        <f t="shared" si="65"/>
        <v>-19.666609415211809</v>
      </c>
      <c r="AO85" s="28">
        <f t="shared" si="66"/>
        <v>-39.333218830423618</v>
      </c>
      <c r="AP85" s="19">
        <f t="shared" si="72"/>
        <v>456.74716094376078</v>
      </c>
      <c r="AQ85" s="19">
        <f t="shared" si="74"/>
        <v>-41.61742551591982</v>
      </c>
      <c r="AR85" s="19">
        <f t="shared" si="55"/>
        <v>42.129526809117756</v>
      </c>
      <c r="AS85" s="19">
        <f t="shared" si="56"/>
        <v>16.870301436517675</v>
      </c>
      <c r="AT85" s="19">
        <f t="shared" si="57"/>
        <v>-20.703051434169666</v>
      </c>
      <c r="AU85" s="19">
        <f t="shared" si="58"/>
        <v>-27.258587905906936</v>
      </c>
      <c r="AV85" s="19">
        <f t="shared" si="73"/>
        <v>5864.5632110638253</v>
      </c>
      <c r="AW85" s="19">
        <f t="shared" si="67"/>
        <v>-3.3206487044540722</v>
      </c>
      <c r="AX85" s="19">
        <f t="shared" si="68"/>
        <v>68.876013421826428</v>
      </c>
      <c r="AY85" s="19">
        <f t="shared" si="59"/>
        <v>-4.8211975976556402E-2</v>
      </c>
      <c r="AZ85" s="20">
        <f t="shared" si="48"/>
        <v>28413.699999999997</v>
      </c>
      <c r="BA85" s="19">
        <f t="shared" si="60"/>
        <v>65.555364717372697</v>
      </c>
      <c r="BB85" s="19">
        <f t="shared" si="71"/>
        <v>6218.310372007586</v>
      </c>
      <c r="BC85" s="19">
        <f t="shared" si="61"/>
        <v>6321.310372007586</v>
      </c>
      <c r="BD85" s="19"/>
      <c r="BE85" s="106">
        <f t="shared" si="69"/>
        <v>1.0479209086829052E-2</v>
      </c>
      <c r="BF85" s="106">
        <f t="shared" si="75"/>
        <v>1.1215681729131399E-2</v>
      </c>
    </row>
    <row r="86" spans="1:58" x14ac:dyDescent="0.25">
      <c r="A86">
        <v>0</v>
      </c>
      <c r="C86" s="15">
        <f t="shared" si="62"/>
        <v>44150</v>
      </c>
      <c r="D86" s="85">
        <v>85</v>
      </c>
      <c r="E86" s="85" t="str">
        <f t="shared" si="49"/>
        <v/>
      </c>
      <c r="AC86" s="71">
        <f t="shared" si="50"/>
        <v>8.7619158180387142</v>
      </c>
      <c r="AD86" s="16">
        <f t="shared" si="51"/>
        <v>2.8888888888888893</v>
      </c>
      <c r="AE86">
        <f t="shared" si="46"/>
        <v>0.13</v>
      </c>
      <c r="AF86">
        <v>22.22</v>
      </c>
      <c r="AG86">
        <f t="shared" si="47"/>
        <v>4.4999999999999998E-2</v>
      </c>
      <c r="AH86">
        <f t="shared" si="52"/>
        <v>8.5000000000000006E-2</v>
      </c>
      <c r="AI86" s="27">
        <f t="shared" si="70"/>
        <v>22027.36507895483</v>
      </c>
      <c r="AJ86" s="28">
        <f t="shared" si="53"/>
        <v>-46.335227010860208</v>
      </c>
      <c r="AK86" s="28">
        <f t="shared" si="54"/>
        <v>-18.689322026721882</v>
      </c>
      <c r="AL86" s="28">
        <f t="shared" si="63"/>
        <v>-58.522094133823884</v>
      </c>
      <c r="AM86" s="28">
        <f t="shared" si="64"/>
        <v>-6.5024549037582098</v>
      </c>
      <c r="AN86" s="28">
        <f t="shared" si="65"/>
        <v>-19.507364711274626</v>
      </c>
      <c r="AO86" s="28">
        <f t="shared" si="66"/>
        <v>-39.014729422549259</v>
      </c>
      <c r="AP86" s="19">
        <f t="shared" si="72"/>
        <v>453.42943198309638</v>
      </c>
      <c r="AQ86" s="19">
        <f t="shared" si="74"/>
        <v>-41.286200852018951</v>
      </c>
      <c r="AR86" s="19">
        <f t="shared" si="55"/>
        <v>41.701704309774186</v>
      </c>
      <c r="AS86" s="19">
        <f t="shared" si="56"/>
        <v>16.820389824049695</v>
      </c>
      <c r="AT86" s="19">
        <f t="shared" si="57"/>
        <v>-20.553622242469235</v>
      </c>
      <c r="AU86" s="19">
        <f t="shared" si="58"/>
        <v>-27.056077146227445</v>
      </c>
      <c r="AV86" s="19">
        <f t="shared" si="73"/>
        <v>5932.905489062071</v>
      </c>
      <c r="AW86" s="19">
        <f t="shared" si="67"/>
        <v>-3.3177289606643967</v>
      </c>
      <c r="AX86" s="19">
        <f t="shared" si="68"/>
        <v>68.342277998245663</v>
      </c>
      <c r="AY86" s="19">
        <f t="shared" si="59"/>
        <v>-4.8545776609166619E-2</v>
      </c>
      <c r="AZ86" s="20">
        <f t="shared" si="48"/>
        <v>28413.699999999997</v>
      </c>
      <c r="BA86" s="19">
        <f t="shared" si="60"/>
        <v>65.024549037582091</v>
      </c>
      <c r="BB86" s="19">
        <f t="shared" si="71"/>
        <v>6283.3349210451679</v>
      </c>
      <c r="BC86" s="19">
        <f t="shared" si="61"/>
        <v>6386.334921045167</v>
      </c>
      <c r="BD86" s="19"/>
      <c r="BE86" s="106">
        <f t="shared" si="69"/>
        <v>1.0286561679604702E-2</v>
      </c>
      <c r="BF86" s="106">
        <f t="shared" si="75"/>
        <v>1.1001897188443429E-2</v>
      </c>
    </row>
    <row r="87" spans="1:58" x14ac:dyDescent="0.25">
      <c r="A87">
        <v>0</v>
      </c>
      <c r="C87" s="15">
        <f t="shared" si="62"/>
        <v>44151</v>
      </c>
      <c r="D87" s="85">
        <v>86</v>
      </c>
      <c r="E87" s="85" t="str">
        <f t="shared" si="49"/>
        <v/>
      </c>
      <c r="AC87" s="71">
        <f t="shared" si="50"/>
        <v>8.7719644717204126</v>
      </c>
      <c r="AD87" s="16">
        <f t="shared" si="51"/>
        <v>2.8888888888888893</v>
      </c>
      <c r="AE87">
        <f t="shared" si="46"/>
        <v>0.13</v>
      </c>
      <c r="AF87">
        <v>22.22</v>
      </c>
      <c r="AG87">
        <f t="shared" si="47"/>
        <v>4.4999999999999998E-2</v>
      </c>
      <c r="AH87">
        <f t="shared" si="52"/>
        <v>8.5000000000000006E-2</v>
      </c>
      <c r="AI87" s="27">
        <f t="shared" si="70"/>
        <v>21962.86749682658</v>
      </c>
      <c r="AJ87" s="28">
        <f t="shared" si="53"/>
        <v>-45.86326839882171</v>
      </c>
      <c r="AK87" s="28">
        <f t="shared" si="54"/>
        <v>-18.634313729427237</v>
      </c>
      <c r="AL87" s="28">
        <f t="shared" si="63"/>
        <v>-58.047823915424054</v>
      </c>
      <c r="AM87" s="28">
        <f t="shared" si="64"/>
        <v>-6.4497582128248956</v>
      </c>
      <c r="AN87" s="28">
        <f t="shared" si="65"/>
        <v>-19.349274638474686</v>
      </c>
      <c r="AO87" s="28">
        <f t="shared" si="66"/>
        <v>-38.698549276949365</v>
      </c>
      <c r="AP87" s="19">
        <f t="shared" si="72"/>
        <v>450.11657339304088</v>
      </c>
      <c r="AQ87" s="19">
        <f t="shared" si="74"/>
        <v>-40.956358066240156</v>
      </c>
      <c r="AR87" s="19">
        <f t="shared" si="55"/>
        <v>41.276941558939541</v>
      </c>
      <c r="AS87" s="19">
        <f t="shared" si="56"/>
        <v>16.770882356484513</v>
      </c>
      <c r="AT87" s="19">
        <f t="shared" si="57"/>
        <v>-20.404324439239335</v>
      </c>
      <c r="AU87" s="19">
        <f t="shared" si="58"/>
        <v>-26.854082652064232</v>
      </c>
      <c r="AV87" s="19">
        <f t="shared" si="73"/>
        <v>6000.7159297803755</v>
      </c>
      <c r="AW87" s="19">
        <f t="shared" si="67"/>
        <v>-3.3128585900554981</v>
      </c>
      <c r="AX87" s="19">
        <f t="shared" si="68"/>
        <v>67.810440718304562</v>
      </c>
      <c r="AY87" s="19">
        <f t="shared" si="59"/>
        <v>-4.8854697815895985E-2</v>
      </c>
      <c r="AZ87" s="20">
        <f t="shared" si="48"/>
        <v>28413.699999999997</v>
      </c>
      <c r="BA87" s="19">
        <f t="shared" si="60"/>
        <v>64.497582128248951</v>
      </c>
      <c r="BB87" s="19">
        <f t="shared" si="71"/>
        <v>6347.8325031734166</v>
      </c>
      <c r="BC87" s="19">
        <f t="shared" si="61"/>
        <v>6450.8325031734166</v>
      </c>
      <c r="BD87" s="19"/>
      <c r="BE87" s="106">
        <f t="shared" si="69"/>
        <v>1.0099310939003207E-2</v>
      </c>
      <c r="BF87" s="106">
        <f t="shared" si="75"/>
        <v>1.0794277114835634E-2</v>
      </c>
    </row>
    <row r="88" spans="1:58" x14ac:dyDescent="0.25">
      <c r="A88">
        <v>0</v>
      </c>
      <c r="C88" s="15">
        <f t="shared" si="62"/>
        <v>44152</v>
      </c>
      <c r="D88" s="85">
        <v>87</v>
      </c>
      <c r="E88" s="85" t="str">
        <f t="shared" si="49"/>
        <v/>
      </c>
      <c r="AC88" s="71">
        <f t="shared" si="50"/>
        <v>8.7818328844851816</v>
      </c>
      <c r="AD88" s="16">
        <f t="shared" si="51"/>
        <v>2.8888888888888893</v>
      </c>
      <c r="AE88">
        <f t="shared" si="46"/>
        <v>0.13</v>
      </c>
      <c r="AF88">
        <v>22.22</v>
      </c>
      <c r="AG88">
        <f t="shared" si="47"/>
        <v>4.4999999999999998E-2</v>
      </c>
      <c r="AH88">
        <f t="shared" si="52"/>
        <v>8.5000000000000006E-2</v>
      </c>
      <c r="AI88" s="27">
        <f t="shared" si="70"/>
        <v>21898.892874200523</v>
      </c>
      <c r="AJ88" s="28">
        <f t="shared" si="53"/>
        <v>-45.394871399944428</v>
      </c>
      <c r="AK88" s="28">
        <f t="shared" si="54"/>
        <v>-18.579751226111053</v>
      </c>
      <c r="AL88" s="28">
        <f t="shared" si="63"/>
        <v>-57.577160363449934</v>
      </c>
      <c r="AM88" s="28">
        <f t="shared" si="64"/>
        <v>-6.397462262605548</v>
      </c>
      <c r="AN88" s="28">
        <f t="shared" si="65"/>
        <v>-19.192386787816645</v>
      </c>
      <c r="AO88" s="28">
        <f t="shared" si="66"/>
        <v>-38.38477357563329</v>
      </c>
      <c r="AP88" s="19">
        <f t="shared" si="72"/>
        <v>446.8104271470994</v>
      </c>
      <c r="AQ88" s="19">
        <f t="shared" si="74"/>
        <v>-40.62806080670461</v>
      </c>
      <c r="AR88" s="19">
        <f t="shared" si="55"/>
        <v>40.855384259949986</v>
      </c>
      <c r="AS88" s="19">
        <f t="shared" si="56"/>
        <v>16.721776103499948</v>
      </c>
      <c r="AT88" s="19">
        <f t="shared" si="57"/>
        <v>-20.25524580268684</v>
      </c>
      <c r="AU88" s="19">
        <f t="shared" si="58"/>
        <v>-26.652708065292387</v>
      </c>
      <c r="AV88" s="19">
        <f t="shared" si="73"/>
        <v>6067.9966986523723</v>
      </c>
      <c r="AW88" s="19">
        <f t="shared" si="67"/>
        <v>-3.306146245941477</v>
      </c>
      <c r="AX88" s="19">
        <f t="shared" si="68"/>
        <v>67.28076887199677</v>
      </c>
      <c r="AY88" s="19">
        <f t="shared" si="59"/>
        <v>-4.9139543161753951E-2</v>
      </c>
      <c r="AZ88" s="20">
        <f t="shared" si="48"/>
        <v>28413.699999999993</v>
      </c>
      <c r="BA88" s="19">
        <f t="shared" si="60"/>
        <v>63.974622626055478</v>
      </c>
      <c r="BB88" s="19">
        <f t="shared" si="71"/>
        <v>6411.8071257994725</v>
      </c>
      <c r="BC88" s="19">
        <f t="shared" si="61"/>
        <v>6514.8071257994716</v>
      </c>
      <c r="BD88" s="19"/>
      <c r="BE88" s="106">
        <f t="shared" si="69"/>
        <v>9.9172661194633933E-3</v>
      </c>
      <c r="BF88" s="106">
        <f t="shared" si="75"/>
        <v>1.0592596339310204E-2</v>
      </c>
    </row>
    <row r="89" spans="1:58" x14ac:dyDescent="0.25">
      <c r="A89">
        <v>0</v>
      </c>
      <c r="C89" s="15">
        <f t="shared" si="62"/>
        <v>44153</v>
      </c>
      <c r="D89" s="85">
        <v>88</v>
      </c>
      <c r="E89" s="85" t="str">
        <f t="shared" si="49"/>
        <v/>
      </c>
      <c r="AC89" s="71">
        <f t="shared" si="50"/>
        <v>8.7915259988242784</v>
      </c>
      <c r="AD89" s="16">
        <f t="shared" si="51"/>
        <v>2.8888888888888893</v>
      </c>
      <c r="AE89">
        <f t="shared" si="46"/>
        <v>0.13</v>
      </c>
      <c r="AF89">
        <v>22.22</v>
      </c>
      <c r="AG89">
        <f t="shared" si="47"/>
        <v>4.4999999999999998E-2</v>
      </c>
      <c r="AH89">
        <f t="shared" si="52"/>
        <v>8.5000000000000006E-2</v>
      </c>
      <c r="AI89" s="27">
        <f t="shared" si="70"/>
        <v>21835.437058433705</v>
      </c>
      <c r="AJ89" s="28">
        <f t="shared" si="53"/>
        <v>-44.930184640157748</v>
      </c>
      <c r="AK89" s="28">
        <f t="shared" si="54"/>
        <v>-18.525631126659182</v>
      </c>
      <c r="AL89" s="28">
        <f t="shared" si="63"/>
        <v>-57.110234190135237</v>
      </c>
      <c r="AM89" s="28">
        <f t="shared" si="64"/>
        <v>-6.3455815766816928</v>
      </c>
      <c r="AN89" s="28">
        <f t="shared" si="65"/>
        <v>-19.036744730045079</v>
      </c>
      <c r="AO89" s="28">
        <f t="shared" si="66"/>
        <v>-38.073489460090158</v>
      </c>
      <c r="AP89" s="19">
        <f t="shared" si="72"/>
        <v>443.51273057532518</v>
      </c>
      <c r="AQ89" s="19">
        <f t="shared" si="74"/>
        <v>-40.301461540289999</v>
      </c>
      <c r="AR89" s="19">
        <f t="shared" si="55"/>
        <v>40.437166176141972</v>
      </c>
      <c r="AS89" s="19">
        <f t="shared" si="56"/>
        <v>16.673068013993262</v>
      </c>
      <c r="AT89" s="19">
        <f t="shared" si="57"/>
        <v>-20.106469221619474</v>
      </c>
      <c r="AU89" s="19">
        <f t="shared" si="58"/>
        <v>-26.452050798301165</v>
      </c>
      <c r="AV89" s="19">
        <f t="shared" si="73"/>
        <v>6134.7502109909638</v>
      </c>
      <c r="AW89" s="19">
        <f t="shared" si="67"/>
        <v>-3.2976965717742246</v>
      </c>
      <c r="AX89" s="19">
        <f t="shared" si="68"/>
        <v>66.753512338591463</v>
      </c>
      <c r="AY89" s="19">
        <f t="shared" si="59"/>
        <v>-4.9401094507917964E-2</v>
      </c>
      <c r="AZ89" s="20">
        <f t="shared" si="48"/>
        <v>28413.699999999997</v>
      </c>
      <c r="BA89" s="19">
        <f t="shared" si="60"/>
        <v>63.455815766816926</v>
      </c>
      <c r="BB89" s="19">
        <f t="shared" si="71"/>
        <v>6475.2629415662896</v>
      </c>
      <c r="BC89" s="19">
        <f t="shared" si="61"/>
        <v>6578.2629415662886</v>
      </c>
      <c r="BD89" s="19"/>
      <c r="BE89" s="106">
        <f t="shared" si="69"/>
        <v>9.7402447288921119E-3</v>
      </c>
      <c r="BF89" s="106">
        <f t="shared" si="75"/>
        <v>1.0396639863013146E-2</v>
      </c>
    </row>
    <row r="90" spans="1:58" x14ac:dyDescent="0.25">
      <c r="A90">
        <v>0</v>
      </c>
      <c r="C90" s="15">
        <f t="shared" si="62"/>
        <v>44154</v>
      </c>
      <c r="D90" s="85">
        <v>89</v>
      </c>
      <c r="E90" s="85" t="str">
        <f t="shared" si="49"/>
        <v/>
      </c>
      <c r="AC90" s="71">
        <f t="shared" si="50"/>
        <v>8.8010485868110511</v>
      </c>
      <c r="AD90" s="16">
        <f t="shared" si="51"/>
        <v>2.8888888888888893</v>
      </c>
      <c r="AE90">
        <f t="shared" si="46"/>
        <v>0.13</v>
      </c>
      <c r="AF90">
        <v>22.22</v>
      </c>
      <c r="AG90">
        <f t="shared" si="47"/>
        <v>4.4999999999999998E-2</v>
      </c>
      <c r="AH90">
        <f t="shared" si="52"/>
        <v>8.5000000000000006E-2</v>
      </c>
      <c r="AI90" s="27">
        <f t="shared" si="70"/>
        <v>21772.495764391238</v>
      </c>
      <c r="AJ90" s="28">
        <f t="shared" si="53"/>
        <v>-44.469344124373663</v>
      </c>
      <c r="AK90" s="28">
        <f t="shared" si="54"/>
        <v>-18.471949918093507</v>
      </c>
      <c r="AL90" s="28">
        <f t="shared" si="63"/>
        <v>-56.647164638220453</v>
      </c>
      <c r="AM90" s="28">
        <f t="shared" si="64"/>
        <v>-6.2941294042467177</v>
      </c>
      <c r="AN90" s="28">
        <f t="shared" si="65"/>
        <v>-18.88238821274015</v>
      </c>
      <c r="AO90" s="28">
        <f t="shared" si="66"/>
        <v>-37.764776425480306</v>
      </c>
      <c r="AP90" s="19">
        <f t="shared" si="72"/>
        <v>440.2251202957778</v>
      </c>
      <c r="AQ90" s="19">
        <f t="shared" si="74"/>
        <v>-39.976702041878177</v>
      </c>
      <c r="AR90" s="19">
        <f t="shared" si="55"/>
        <v>40.022409711936298</v>
      </c>
      <c r="AS90" s="19">
        <f t="shared" si="56"/>
        <v>16.624754926284158</v>
      </c>
      <c r="AT90" s="19">
        <f t="shared" si="57"/>
        <v>-19.958072875889631</v>
      </c>
      <c r="AU90" s="19">
        <f t="shared" si="58"/>
        <v>-26.252202280136348</v>
      </c>
      <c r="AV90" s="19">
        <f t="shared" si="73"/>
        <v>6200.9791153129781</v>
      </c>
      <c r="AW90" s="19">
        <f t="shared" si="67"/>
        <v>-3.2876102795473798</v>
      </c>
      <c r="AX90" s="19">
        <f t="shared" si="68"/>
        <v>66.228904322014387</v>
      </c>
      <c r="AY90" s="19">
        <f t="shared" si="59"/>
        <v>-4.9640112775572266E-2</v>
      </c>
      <c r="AZ90" s="20">
        <f t="shared" si="48"/>
        <v>28413.699999999993</v>
      </c>
      <c r="BA90" s="19">
        <f t="shared" si="60"/>
        <v>62.941294042467177</v>
      </c>
      <c r="BB90" s="19">
        <f t="shared" si="71"/>
        <v>6538.2042356087568</v>
      </c>
      <c r="BC90" s="19">
        <f t="shared" si="61"/>
        <v>6641.2042356087559</v>
      </c>
      <c r="BD90" s="19"/>
      <c r="BE90" s="106">
        <f t="shared" si="69"/>
        <v>9.5680720885688506E-3</v>
      </c>
      <c r="BF90" s="106">
        <f t="shared" si="75"/>
        <v>1.0206202285814793E-2</v>
      </c>
    </row>
    <row r="91" spans="1:58" x14ac:dyDescent="0.25">
      <c r="A91">
        <v>2</v>
      </c>
      <c r="B91" t="s">
        <v>92</v>
      </c>
      <c r="C91" s="15">
        <f t="shared" si="62"/>
        <v>44155</v>
      </c>
      <c r="D91" s="85">
        <v>90</v>
      </c>
      <c r="E91" s="85" t="str">
        <f t="shared" si="49"/>
        <v/>
      </c>
      <c r="AC91" s="71">
        <f t="shared" si="50"/>
        <v>8.8055324361200018</v>
      </c>
      <c r="AD91" s="16">
        <f t="shared" si="51"/>
        <v>0.75000000000000011</v>
      </c>
      <c r="AE91">
        <f t="shared" si="46"/>
        <v>3.3750000000000002E-2</v>
      </c>
      <c r="AF91">
        <v>22.22</v>
      </c>
      <c r="AG91">
        <f t="shared" si="47"/>
        <v>4.4999999999999998E-2</v>
      </c>
      <c r="AH91">
        <f t="shared" si="52"/>
        <v>-1.1249999999999996E-2</v>
      </c>
      <c r="AI91" s="27">
        <f t="shared" si="70"/>
        <v>21742.650745086808</v>
      </c>
      <c r="AJ91" s="28">
        <f t="shared" si="53"/>
        <v>-11.426315329076024</v>
      </c>
      <c r="AK91" s="28">
        <f t="shared" si="54"/>
        <v>-18.418703975352766</v>
      </c>
      <c r="AL91" s="28">
        <f t="shared" si="63"/>
        <v>-26.86051737398591</v>
      </c>
      <c r="AM91" s="28">
        <f t="shared" si="64"/>
        <v>-2.984501930442879</v>
      </c>
      <c r="AN91" s="28">
        <f t="shared" si="65"/>
        <v>-8.9535057913286362</v>
      </c>
      <c r="AO91" s="28">
        <f t="shared" si="66"/>
        <v>-17.907011582657276</v>
      </c>
      <c r="AP91" s="19">
        <f t="shared" si="72"/>
        <v>407.6215933862137</v>
      </c>
      <c r="AQ91" s="19">
        <f t="shared" si="74"/>
        <v>-39.653913870239961</v>
      </c>
      <c r="AR91" s="19">
        <f t="shared" si="55"/>
        <v>10.283683796168422</v>
      </c>
      <c r="AS91" s="19">
        <f t="shared" si="56"/>
        <v>16.576833577817489</v>
      </c>
      <c r="AT91" s="19">
        <f t="shared" si="57"/>
        <v>-19.810130413309999</v>
      </c>
      <c r="AU91" s="19">
        <f t="shared" si="58"/>
        <v>-22.794632343752877</v>
      </c>
      <c r="AV91" s="19">
        <f t="shared" si="73"/>
        <v>6263.427661526971</v>
      </c>
      <c r="AW91" s="19">
        <f t="shared" si="67"/>
        <v>-32.603526909564096</v>
      </c>
      <c r="AX91" s="19">
        <f t="shared" si="68"/>
        <v>62.448546213992813</v>
      </c>
      <c r="AY91" s="19">
        <f t="shared" si="59"/>
        <v>-0.52208624357469258</v>
      </c>
      <c r="AZ91" s="20">
        <f t="shared" si="48"/>
        <v>28413.699999999993</v>
      </c>
      <c r="BA91" s="19">
        <f t="shared" si="60"/>
        <v>29.845019304428792</v>
      </c>
      <c r="BB91" s="19">
        <f t="shared" si="71"/>
        <v>6568.0492549131859</v>
      </c>
      <c r="BC91" s="19">
        <f t="shared" si="61"/>
        <v>6671.049254913185</v>
      </c>
      <c r="BD91" s="19"/>
      <c r="BE91" s="106">
        <f t="shared" si="69"/>
        <v>4.4939168026795996E-3</v>
      </c>
      <c r="BF91" s="106">
        <f t="shared" si="75"/>
        <v>9.4077542595163606E-3</v>
      </c>
    </row>
    <row r="92" spans="1:58" x14ac:dyDescent="0.25">
      <c r="A92">
        <v>2</v>
      </c>
      <c r="C92" s="15">
        <f t="shared" si="62"/>
        <v>44156</v>
      </c>
      <c r="D92" s="85">
        <v>91</v>
      </c>
      <c r="E92" s="85" t="str">
        <f t="shared" si="49"/>
        <v/>
      </c>
      <c r="AC92" s="71">
        <f t="shared" si="50"/>
        <v>8.8098640410414948</v>
      </c>
      <c r="AD92" s="16">
        <f t="shared" si="51"/>
        <v>0.75000000000000011</v>
      </c>
      <c r="AE92">
        <f t="shared" si="46"/>
        <v>3.3750000000000002E-2</v>
      </c>
      <c r="AF92">
        <v>22.22</v>
      </c>
      <c r="AG92">
        <f t="shared" si="47"/>
        <v>4.4999999999999998E-2</v>
      </c>
      <c r="AH92">
        <f t="shared" si="52"/>
        <v>-1.1249999999999996E-2</v>
      </c>
      <c r="AI92" s="27">
        <f t="shared" si="70"/>
        <v>21713.691721056548</v>
      </c>
      <c r="AJ92" s="28">
        <f t="shared" si="53"/>
        <v>-10.565567807008934</v>
      </c>
      <c r="AK92" s="28">
        <f t="shared" si="54"/>
        <v>-18.393456223250499</v>
      </c>
      <c r="AL92" s="28">
        <f t="shared" si="63"/>
        <v>-26.063121627233492</v>
      </c>
      <c r="AM92" s="28">
        <f t="shared" si="64"/>
        <v>-2.8959024030259437</v>
      </c>
      <c r="AN92" s="28">
        <f t="shared" si="65"/>
        <v>-8.6877072090778302</v>
      </c>
      <c r="AO92" s="28">
        <f t="shared" si="66"/>
        <v>-17.375414418155664</v>
      </c>
      <c r="AP92" s="19">
        <f t="shared" si="72"/>
        <v>376.00852448064398</v>
      </c>
      <c r="AQ92" s="19">
        <f t="shared" si="74"/>
        <v>-39.333218830423618</v>
      </c>
      <c r="AR92" s="19">
        <f t="shared" si="55"/>
        <v>9.5090110263080412</v>
      </c>
      <c r="AS92" s="19">
        <f t="shared" si="56"/>
        <v>16.554110600925451</v>
      </c>
      <c r="AT92" s="19">
        <f t="shared" si="57"/>
        <v>-18.342971702379614</v>
      </c>
      <c r="AU92" s="19">
        <f t="shared" si="58"/>
        <v>-21.238874105405557</v>
      </c>
      <c r="AV92" s="19">
        <f t="shared" si="73"/>
        <v>6323.9997544628004</v>
      </c>
      <c r="AW92" s="19">
        <f t="shared" si="67"/>
        <v>-31.613068905569719</v>
      </c>
      <c r="AX92" s="19">
        <f t="shared" si="68"/>
        <v>60.57209293582946</v>
      </c>
      <c r="AY92" s="19">
        <f t="shared" si="59"/>
        <v>-0.52190814900619076</v>
      </c>
      <c r="AZ92" s="20">
        <f t="shared" si="48"/>
        <v>28413.69999999999</v>
      </c>
      <c r="BA92" s="19">
        <f t="shared" si="60"/>
        <v>28.959024030259439</v>
      </c>
      <c r="BB92" s="19">
        <f t="shared" si="71"/>
        <v>6597.0082789434455</v>
      </c>
      <c r="BC92" s="19">
        <f t="shared" si="61"/>
        <v>6700.0082789434446</v>
      </c>
      <c r="BD92" s="19"/>
      <c r="BE92" s="106">
        <f t="shared" si="69"/>
        <v>4.3409998822796034E-3</v>
      </c>
      <c r="BF92" s="106">
        <f t="shared" si="75"/>
        <v>8.6156976659150647E-3</v>
      </c>
    </row>
    <row r="93" spans="1:58" x14ac:dyDescent="0.25">
      <c r="A93">
        <v>2</v>
      </c>
      <c r="C93" s="15">
        <f t="shared" si="62"/>
        <v>44157</v>
      </c>
      <c r="D93" s="85">
        <v>92</v>
      </c>
      <c r="E93" s="85" t="str">
        <f t="shared" si="49"/>
        <v/>
      </c>
      <c r="AC93" s="71">
        <f t="shared" si="50"/>
        <v>8.8140496123156069</v>
      </c>
      <c r="AD93" s="16">
        <f t="shared" si="51"/>
        <v>0.75000000000000011</v>
      </c>
      <c r="AE93">
        <f t="shared" si="46"/>
        <v>3.3750000000000002E-2</v>
      </c>
      <c r="AF93">
        <v>22.22</v>
      </c>
      <c r="AG93">
        <f t="shared" si="47"/>
        <v>4.4999999999999998E-2</v>
      </c>
      <c r="AH93">
        <f t="shared" si="52"/>
        <v>-1.1249999999999996E-2</v>
      </c>
      <c r="AI93" s="27">
        <f t="shared" si="70"/>
        <v>21685.589588154551</v>
      </c>
      <c r="AJ93" s="28">
        <f t="shared" si="53"/>
        <v>-9.7331749125187343</v>
      </c>
      <c r="AK93" s="28">
        <f t="shared" si="54"/>
        <v>-18.36895798947884</v>
      </c>
      <c r="AL93" s="28">
        <f t="shared" si="63"/>
        <v>-25.291919611797816</v>
      </c>
      <c r="AM93" s="28">
        <f t="shared" si="64"/>
        <v>-2.8102132901997576</v>
      </c>
      <c r="AN93" s="28">
        <f t="shared" si="65"/>
        <v>-8.430639870599272</v>
      </c>
      <c r="AO93" s="28">
        <f t="shared" si="66"/>
        <v>-16.861279741198544</v>
      </c>
      <c r="AP93" s="19">
        <f t="shared" si="72"/>
        <v>345.36533106826357</v>
      </c>
      <c r="AQ93" s="19">
        <f t="shared" si="74"/>
        <v>-39.014729422549259</v>
      </c>
      <c r="AR93" s="19">
        <f t="shared" si="55"/>
        <v>8.7598574212668616</v>
      </c>
      <c r="AS93" s="19">
        <f t="shared" si="56"/>
        <v>16.532062190530958</v>
      </c>
      <c r="AT93" s="19">
        <f t="shared" si="57"/>
        <v>-16.920383601628977</v>
      </c>
      <c r="AU93" s="19">
        <f t="shared" si="58"/>
        <v>-19.730596891828736</v>
      </c>
      <c r="AV93" s="19">
        <f t="shared" si="73"/>
        <v>6382.7450807771775</v>
      </c>
      <c r="AW93" s="19">
        <f t="shared" si="67"/>
        <v>-30.643193412380413</v>
      </c>
      <c r="AX93" s="19">
        <f t="shared" si="68"/>
        <v>58.745326314377053</v>
      </c>
      <c r="AY93" s="19">
        <f t="shared" si="59"/>
        <v>-0.52162776743110784</v>
      </c>
      <c r="AZ93" s="20">
        <f t="shared" si="48"/>
        <v>28413.699999999993</v>
      </c>
      <c r="BA93" s="19">
        <f t="shared" si="60"/>
        <v>28.102132901997575</v>
      </c>
      <c r="BB93" s="19">
        <f t="shared" si="71"/>
        <v>6625.1104118454432</v>
      </c>
      <c r="BC93" s="19">
        <f t="shared" si="61"/>
        <v>6728.1104118454414</v>
      </c>
      <c r="BD93" s="19"/>
      <c r="BE93" s="106">
        <f t="shared" si="69"/>
        <v>4.1943430115325715E-3</v>
      </c>
      <c r="BF93" s="106">
        <f t="shared" si="75"/>
        <v>7.830089406503005E-3</v>
      </c>
    </row>
    <row r="94" spans="1:58" x14ac:dyDescent="0.25">
      <c r="A94">
        <v>2</v>
      </c>
      <c r="C94" s="15">
        <f t="shared" si="62"/>
        <v>44158</v>
      </c>
      <c r="D94" s="85">
        <v>93</v>
      </c>
      <c r="E94" s="85" t="str">
        <f t="shared" si="49"/>
        <v/>
      </c>
      <c r="AC94" s="71">
        <f t="shared" si="50"/>
        <v>8.81809509353217</v>
      </c>
      <c r="AD94" s="16">
        <f t="shared" si="51"/>
        <v>0.75000000000000011</v>
      </c>
      <c r="AE94">
        <f t="shared" si="46"/>
        <v>3.3750000000000002E-2</v>
      </c>
      <c r="AF94">
        <v>22.22</v>
      </c>
      <c r="AG94">
        <f t="shared" si="47"/>
        <v>4.4999999999999998E-2</v>
      </c>
      <c r="AH94">
        <f t="shared" si="52"/>
        <v>-1.1249999999999996E-2</v>
      </c>
      <c r="AI94" s="27">
        <f t="shared" si="70"/>
        <v>21658.316013690281</v>
      </c>
      <c r="AJ94" s="28">
        <f t="shared" si="53"/>
        <v>-8.9283898112345401</v>
      </c>
      <c r="AK94" s="28">
        <f t="shared" si="54"/>
        <v>-18.34518465303643</v>
      </c>
      <c r="AL94" s="28">
        <f t="shared" si="63"/>
        <v>-24.546217017843876</v>
      </c>
      <c r="AM94" s="28">
        <f t="shared" si="64"/>
        <v>-2.7273574464270975</v>
      </c>
      <c r="AN94" s="28">
        <f t="shared" si="65"/>
        <v>-8.1820723392812909</v>
      </c>
      <c r="AO94" s="28">
        <f t="shared" si="66"/>
        <v>-16.364144678562585</v>
      </c>
      <c r="AP94" s="19">
        <f t="shared" si="72"/>
        <v>315.67155891108621</v>
      </c>
      <c r="AQ94" s="19">
        <f t="shared" si="74"/>
        <v>-38.698549276949365</v>
      </c>
      <c r="AR94" s="19">
        <f t="shared" si="55"/>
        <v>8.0355508301110863</v>
      </c>
      <c r="AS94" s="19">
        <f t="shared" si="56"/>
        <v>16.510666187732788</v>
      </c>
      <c r="AT94" s="19">
        <f t="shared" si="57"/>
        <v>-15.541439898071861</v>
      </c>
      <c r="AU94" s="19">
        <f t="shared" si="58"/>
        <v>-18.268797344498957</v>
      </c>
      <c r="AV94" s="19">
        <f t="shared" si="73"/>
        <v>6439.7124273986256</v>
      </c>
      <c r="AW94" s="19">
        <f t="shared" si="67"/>
        <v>-29.693772157177364</v>
      </c>
      <c r="AX94" s="19">
        <f t="shared" si="68"/>
        <v>56.967346621448087</v>
      </c>
      <c r="AY94" s="19">
        <f t="shared" si="59"/>
        <v>-0.52124197313409226</v>
      </c>
      <c r="AZ94" s="20">
        <f t="shared" si="48"/>
        <v>28413.699999999993</v>
      </c>
      <c r="BA94" s="19">
        <f t="shared" si="60"/>
        <v>27.273574464270972</v>
      </c>
      <c r="BB94" s="19">
        <f t="shared" si="71"/>
        <v>6652.3839863097146</v>
      </c>
      <c r="BC94" s="19">
        <f t="shared" si="61"/>
        <v>6755.3839863097119</v>
      </c>
      <c r="BD94" s="19"/>
      <c r="BE94" s="106">
        <f t="shared" si="69"/>
        <v>4.0536752215381191E-3</v>
      </c>
      <c r="BF94" s="106">
        <f t="shared" si="75"/>
        <v>7.0509785992446819E-3</v>
      </c>
    </row>
    <row r="95" spans="1:58" x14ac:dyDescent="0.25">
      <c r="A95">
        <v>2</v>
      </c>
      <c r="C95" s="15">
        <f t="shared" si="62"/>
        <v>44159</v>
      </c>
      <c r="D95" s="85">
        <v>94</v>
      </c>
      <c r="E95" s="85" t="str">
        <f t="shared" si="49"/>
        <v/>
      </c>
      <c r="AC95" s="71">
        <f t="shared" si="50"/>
        <v>8.8220061754393537</v>
      </c>
      <c r="AD95" s="16">
        <f t="shared" si="51"/>
        <v>0.75000000000000011</v>
      </c>
      <c r="AE95">
        <f t="shared" si="46"/>
        <v>3.3750000000000002E-2</v>
      </c>
      <c r="AF95">
        <v>22.22</v>
      </c>
      <c r="AG95">
        <f t="shared" si="47"/>
        <v>4.4999999999999998E-2</v>
      </c>
      <c r="AH95">
        <f t="shared" si="52"/>
        <v>-1.1249999999999996E-2</v>
      </c>
      <c r="AI95" s="27">
        <f t="shared" si="70"/>
        <v>21631.843419107467</v>
      </c>
      <c r="AJ95" s="28">
        <f t="shared" si="53"/>
        <v>-8.150482337271109</v>
      </c>
      <c r="AK95" s="28">
        <f t="shared" si="54"/>
        <v>-18.322112245543817</v>
      </c>
      <c r="AL95" s="28">
        <f t="shared" si="63"/>
        <v>-23.825335124533435</v>
      </c>
      <c r="AM95" s="28">
        <f t="shared" si="64"/>
        <v>-2.6472594582814928</v>
      </c>
      <c r="AN95" s="28">
        <f t="shared" si="65"/>
        <v>-7.9417783748444783</v>
      </c>
      <c r="AO95" s="28">
        <f t="shared" si="66"/>
        <v>-15.883556749688957</v>
      </c>
      <c r="AP95" s="19">
        <f t="shared" si="72"/>
        <v>286.90690030898747</v>
      </c>
      <c r="AQ95" s="19">
        <f t="shared" si="74"/>
        <v>-38.38477357563329</v>
      </c>
      <c r="AR95" s="19">
        <f t="shared" si="55"/>
        <v>7.3354341035439985</v>
      </c>
      <c r="AS95" s="19">
        <f t="shared" si="56"/>
        <v>16.489901020989436</v>
      </c>
      <c r="AT95" s="19">
        <f t="shared" si="57"/>
        <v>-14.205220150998878</v>
      </c>
      <c r="AU95" s="19">
        <f t="shared" si="58"/>
        <v>-16.852479609280373</v>
      </c>
      <c r="AV95" s="19">
        <f t="shared" si="73"/>
        <v>6494.9496805835388</v>
      </c>
      <c r="AW95" s="19">
        <f t="shared" si="67"/>
        <v>-28.764658602098734</v>
      </c>
      <c r="AX95" s="19">
        <f t="shared" si="68"/>
        <v>55.237253184913243</v>
      </c>
      <c r="AY95" s="19">
        <f t="shared" si="59"/>
        <v>-0.52074744748450175</v>
      </c>
      <c r="AZ95" s="20">
        <f t="shared" si="48"/>
        <v>28413.69999999999</v>
      </c>
      <c r="BA95" s="19">
        <f t="shared" si="60"/>
        <v>26.472594582814928</v>
      </c>
      <c r="BB95" s="19">
        <f t="shared" si="71"/>
        <v>6678.8565808925296</v>
      </c>
      <c r="BC95" s="19">
        <f t="shared" si="61"/>
        <v>6781.8565808925259</v>
      </c>
      <c r="BD95" s="19"/>
      <c r="BE95" s="106">
        <f t="shared" si="69"/>
        <v>3.9187401687990992E-3</v>
      </c>
      <c r="BF95" s="106">
        <f t="shared" si="75"/>
        <v>6.2784072529691679E-3</v>
      </c>
    </row>
    <row r="96" spans="1:58" x14ac:dyDescent="0.25">
      <c r="A96">
        <v>2</v>
      </c>
      <c r="C96" s="15">
        <f t="shared" si="62"/>
        <v>44160</v>
      </c>
      <c r="D96" s="85">
        <v>95</v>
      </c>
      <c r="E96" s="85" t="str">
        <f t="shared" si="49"/>
        <v/>
      </c>
      <c r="AC96" s="71">
        <f t="shared" si="50"/>
        <v>8.82578830928869</v>
      </c>
      <c r="AD96" s="16">
        <f t="shared" si="51"/>
        <v>0.75000000000000011</v>
      </c>
      <c r="AE96">
        <f t="shared" si="46"/>
        <v>3.3750000000000002E-2</v>
      </c>
      <c r="AF96">
        <v>22.22</v>
      </c>
      <c r="AG96">
        <f t="shared" si="47"/>
        <v>4.4999999999999998E-2</v>
      </c>
      <c r="AH96">
        <f t="shared" si="52"/>
        <v>-1.1249999999999996E-2</v>
      </c>
      <c r="AI96" s="27">
        <f t="shared" si="70"/>
        <v>21606.144962904687</v>
      </c>
      <c r="AJ96" s="28">
        <f t="shared" si="53"/>
        <v>-7.3987387661877104</v>
      </c>
      <c r="AK96" s="28">
        <f t="shared" si="54"/>
        <v>-18.299717436590505</v>
      </c>
      <c r="AL96" s="28">
        <f t="shared" si="63"/>
        <v>-23.128610582500396</v>
      </c>
      <c r="AM96" s="28">
        <f t="shared" si="64"/>
        <v>-2.5698456202778219</v>
      </c>
      <c r="AN96" s="28">
        <f t="shared" si="65"/>
        <v>-7.7095368608334649</v>
      </c>
      <c r="AO96" s="28">
        <f t="shared" si="66"/>
        <v>-15.419073721666932</v>
      </c>
      <c r="AP96" s="19">
        <f t="shared" si="72"/>
        <v>259.05121091749328</v>
      </c>
      <c r="AQ96" s="19">
        <f t="shared" si="74"/>
        <v>-38.073489460090158</v>
      </c>
      <c r="AR96" s="19">
        <f t="shared" si="55"/>
        <v>6.6588648895689397</v>
      </c>
      <c r="AS96" s="19">
        <f t="shared" si="56"/>
        <v>16.469745692931454</v>
      </c>
      <c r="AT96" s="19">
        <f t="shared" si="57"/>
        <v>-12.910810513904435</v>
      </c>
      <c r="AU96" s="19">
        <f t="shared" si="58"/>
        <v>-15.480656134182258</v>
      </c>
      <c r="AV96" s="19">
        <f t="shared" si="73"/>
        <v>6548.5038261778118</v>
      </c>
      <c r="AW96" s="19">
        <f t="shared" si="67"/>
        <v>-27.855689391494195</v>
      </c>
      <c r="AX96" s="19">
        <f t="shared" si="68"/>
        <v>53.554145594272995</v>
      </c>
      <c r="AY96" s="19">
        <f t="shared" si="59"/>
        <v>-0.52014067412314469</v>
      </c>
      <c r="AZ96" s="20">
        <f t="shared" si="48"/>
        <v>28413.69999999999</v>
      </c>
      <c r="BA96" s="19">
        <f t="shared" si="60"/>
        <v>25.698456202778218</v>
      </c>
      <c r="BB96" s="19">
        <f t="shared" si="71"/>
        <v>6704.5550370953079</v>
      </c>
      <c r="BC96" s="19">
        <f t="shared" si="61"/>
        <v>6807.5550370953051</v>
      </c>
      <c r="BD96" s="19"/>
      <c r="BE96" s="106">
        <f t="shared" si="69"/>
        <v>3.7892951430413698E-3</v>
      </c>
      <c r="BF96" s="106">
        <f t="shared" si="75"/>
        <v>5.512410880916415E-3</v>
      </c>
    </row>
    <row r="97" spans="1:58" x14ac:dyDescent="0.25">
      <c r="A97">
        <v>2</v>
      </c>
      <c r="C97" s="15">
        <f t="shared" si="62"/>
        <v>44161</v>
      </c>
      <c r="D97" s="85">
        <v>96</v>
      </c>
      <c r="E97" s="85" t="str">
        <f t="shared" si="49"/>
        <v/>
      </c>
      <c r="AC97" s="71">
        <f t="shared" si="50"/>
        <v>8.829446719293891</v>
      </c>
      <c r="AD97" s="16">
        <f t="shared" si="51"/>
        <v>0.75000000000000011</v>
      </c>
      <c r="AE97">
        <f t="shared" si="46"/>
        <v>3.3750000000000002E-2</v>
      </c>
      <c r="AF97">
        <v>22.22</v>
      </c>
      <c r="AG97">
        <f t="shared" si="47"/>
        <v>4.4999999999999998E-2</v>
      </c>
      <c r="AH97">
        <f t="shared" si="52"/>
        <v>-1.1249999999999996E-2</v>
      </c>
      <c r="AI97" s="27">
        <f t="shared" si="70"/>
        <v>21581.194523805978</v>
      </c>
      <c r="AJ97" s="28">
        <f t="shared" si="53"/>
        <v>-6.6724615794241524</v>
      </c>
      <c r="AK97" s="28">
        <f t="shared" si="54"/>
        <v>-18.277977519286367</v>
      </c>
      <c r="AL97" s="28">
        <f t="shared" si="63"/>
        <v>-22.455395188839468</v>
      </c>
      <c r="AM97" s="28">
        <f t="shared" si="64"/>
        <v>-2.4950439098710522</v>
      </c>
      <c r="AN97" s="28">
        <f t="shared" si="65"/>
        <v>-7.4851317296131548</v>
      </c>
      <c r="AO97" s="28">
        <f t="shared" si="66"/>
        <v>-14.970263459226313</v>
      </c>
      <c r="AP97" s="19">
        <f t="shared" si="72"/>
        <v>232.08452518956523</v>
      </c>
      <c r="AQ97" s="19">
        <f t="shared" si="74"/>
        <v>-37.764776425480306</v>
      </c>
      <c r="AR97" s="19">
        <f t="shared" si="55"/>
        <v>6.0052154214817373</v>
      </c>
      <c r="AS97" s="19">
        <f t="shared" si="56"/>
        <v>16.450179767357731</v>
      </c>
      <c r="AT97" s="19">
        <f t="shared" si="57"/>
        <v>-11.657304491287197</v>
      </c>
      <c r="AU97" s="19">
        <f t="shared" si="58"/>
        <v>-14.15234840115825</v>
      </c>
      <c r="AV97" s="19">
        <f t="shared" si="73"/>
        <v>6600.4209510044511</v>
      </c>
      <c r="AW97" s="19">
        <f t="shared" si="67"/>
        <v>-26.966685727928052</v>
      </c>
      <c r="AX97" s="19">
        <f t="shared" si="68"/>
        <v>51.917124826639338</v>
      </c>
      <c r="AY97" s="19">
        <f t="shared" si="59"/>
        <v>-0.51941793421678661</v>
      </c>
      <c r="AZ97" s="20">
        <f t="shared" si="48"/>
        <v>28413.699999999997</v>
      </c>
      <c r="BA97" s="19">
        <f t="shared" si="60"/>
        <v>24.950439098710518</v>
      </c>
      <c r="BB97" s="19">
        <f t="shared" si="71"/>
        <v>6729.5054761940182</v>
      </c>
      <c r="BC97" s="19">
        <f t="shared" si="61"/>
        <v>6832.5054761940164</v>
      </c>
      <c r="BD97" s="19"/>
      <c r="BE97" s="106">
        <f t="shared" si="69"/>
        <v>3.6651101552250265E-3</v>
      </c>
      <c r="BF97" s="106">
        <f t="shared" si="75"/>
        <v>4.7530190592080307E-3</v>
      </c>
    </row>
    <row r="98" spans="1:58" x14ac:dyDescent="0.25">
      <c r="A98">
        <v>2</v>
      </c>
      <c r="C98" s="15">
        <f t="shared" si="62"/>
        <v>44162</v>
      </c>
      <c r="D98" s="85">
        <v>97</v>
      </c>
      <c r="E98" s="85" t="str">
        <f t="shared" si="49"/>
        <v/>
      </c>
      <c r="AC98" s="71">
        <f t="shared" si="50"/>
        <v>8.8329864142736287</v>
      </c>
      <c r="AD98" s="16">
        <f t="shared" si="51"/>
        <v>0.75000000000000011</v>
      </c>
      <c r="AE98">
        <f t="shared" si="46"/>
        <v>3.3750000000000002E-2</v>
      </c>
      <c r="AF98">
        <v>22.22</v>
      </c>
      <c r="AG98">
        <f t="shared" si="47"/>
        <v>4.4999999999999998E-2</v>
      </c>
      <c r="AH98">
        <f t="shared" si="52"/>
        <v>-1.1249999999999996E-2</v>
      </c>
      <c r="AI98" s="27">
        <f t="shared" si="70"/>
        <v>21556.966684188501</v>
      </c>
      <c r="AJ98" s="28">
        <f t="shared" si="53"/>
        <v>-5.9709692214512193</v>
      </c>
      <c r="AK98" s="28">
        <f t="shared" si="54"/>
        <v>-18.256870396024649</v>
      </c>
      <c r="AL98" s="28">
        <f t="shared" si="63"/>
        <v>-21.805055655728282</v>
      </c>
      <c r="AM98" s="28">
        <f t="shared" si="64"/>
        <v>-2.4227839617475873</v>
      </c>
      <c r="AN98" s="28">
        <f t="shared" si="65"/>
        <v>-7.26835188524276</v>
      </c>
      <c r="AO98" s="28">
        <f t="shared" si="66"/>
        <v>-14.536703770485522</v>
      </c>
      <c r="AP98" s="19">
        <f t="shared" si="72"/>
        <v>225.5387656291058</v>
      </c>
      <c r="AQ98" s="19">
        <f t="shared" si="74"/>
        <v>-17.907011582657276</v>
      </c>
      <c r="AR98" s="19">
        <f t="shared" si="55"/>
        <v>5.3738722993060977</v>
      </c>
      <c r="AS98" s="19">
        <f t="shared" si="56"/>
        <v>16.431183356422185</v>
      </c>
      <c r="AT98" s="19">
        <f t="shared" si="57"/>
        <v>-10.443803633530434</v>
      </c>
      <c r="AU98" s="19">
        <f t="shared" si="58"/>
        <v>-12.866587595278022</v>
      </c>
      <c r="AV98" s="19">
        <f t="shared" si="73"/>
        <v>6631.1945501823866</v>
      </c>
      <c r="AW98" s="19">
        <f t="shared" si="67"/>
        <v>-6.5457595604594303</v>
      </c>
      <c r="AX98" s="19">
        <f t="shared" si="68"/>
        <v>30.773599177935466</v>
      </c>
      <c r="AY98" s="19">
        <f t="shared" si="59"/>
        <v>-0.21270698700568996</v>
      </c>
      <c r="AZ98" s="20">
        <f t="shared" si="48"/>
        <v>28413.699999999993</v>
      </c>
      <c r="BA98" s="19">
        <f t="shared" si="60"/>
        <v>24.227839617475869</v>
      </c>
      <c r="BB98" s="19">
        <f t="shared" si="71"/>
        <v>6753.7333158114943</v>
      </c>
      <c r="BC98" s="19">
        <f t="shared" si="61"/>
        <v>6856.7333158114925</v>
      </c>
      <c r="BD98" s="19"/>
      <c r="BE98" s="106">
        <f t="shared" si="69"/>
        <v>3.5459670982908578E-3</v>
      </c>
      <c r="BF98" s="106">
        <f t="shared" si="75"/>
        <v>4.0002559354232808E-3</v>
      </c>
    </row>
    <row r="99" spans="1:58" x14ac:dyDescent="0.25">
      <c r="A99">
        <v>2</v>
      </c>
      <c r="C99" s="15">
        <f t="shared" si="62"/>
        <v>44163</v>
      </c>
      <c r="D99" s="85">
        <v>98</v>
      </c>
      <c r="E99" s="85" t="str">
        <f t="shared" si="49"/>
        <v/>
      </c>
      <c r="AC99" s="71">
        <f t="shared" si="50"/>
        <v>8.8364852240054486</v>
      </c>
      <c r="AD99" s="16">
        <f t="shared" si="51"/>
        <v>0.75000000000000011</v>
      </c>
      <c r="AE99">
        <f t="shared" si="46"/>
        <v>3.3750000000000002E-2</v>
      </c>
      <c r="AF99">
        <v>22.22</v>
      </c>
      <c r="AG99">
        <f t="shared" si="47"/>
        <v>4.4999999999999998E-2</v>
      </c>
      <c r="AH99">
        <f t="shared" si="52"/>
        <v>-1.1249999999999996E-2</v>
      </c>
      <c r="AI99" s="27">
        <f t="shared" si="70"/>
        <v>21532.934261013012</v>
      </c>
      <c r="AJ99" s="28">
        <f t="shared" si="53"/>
        <v>-5.7960486110291374</v>
      </c>
      <c r="AK99" s="28">
        <f t="shared" si="54"/>
        <v>-18.236374564462405</v>
      </c>
      <c r="AL99" s="28">
        <f t="shared" si="63"/>
        <v>-21.629180857942391</v>
      </c>
      <c r="AM99" s="28">
        <f t="shared" si="64"/>
        <v>-2.4032423175491546</v>
      </c>
      <c r="AN99" s="28">
        <f t="shared" si="65"/>
        <v>-7.209726952647463</v>
      </c>
      <c r="AO99" s="28">
        <f t="shared" si="66"/>
        <v>-14.419453905294928</v>
      </c>
      <c r="AP99" s="19">
        <f t="shared" si="72"/>
        <v>219.64328761558278</v>
      </c>
      <c r="AQ99" s="19">
        <f t="shared" si="74"/>
        <v>-17.375414418155664</v>
      </c>
      <c r="AR99" s="19">
        <f t="shared" si="55"/>
        <v>5.2164437499262242</v>
      </c>
      <c r="AS99" s="19">
        <f t="shared" si="56"/>
        <v>16.412737108016167</v>
      </c>
      <c r="AT99" s="19">
        <f t="shared" si="57"/>
        <v>-10.149244453309761</v>
      </c>
      <c r="AU99" s="19">
        <f t="shared" si="58"/>
        <v>-12.552486770858916</v>
      </c>
      <c r="AV99" s="19">
        <f t="shared" si="73"/>
        <v>6661.1224513714014</v>
      </c>
      <c r="AW99" s="19">
        <f t="shared" si="67"/>
        <v>-5.895478013523018</v>
      </c>
      <c r="AX99" s="19">
        <f t="shared" si="68"/>
        <v>29.927901189014847</v>
      </c>
      <c r="AY99" s="19">
        <f t="shared" si="59"/>
        <v>-0.196989357064804</v>
      </c>
      <c r="AZ99" s="20">
        <f t="shared" si="48"/>
        <v>28413.699999999993</v>
      </c>
      <c r="BA99" s="19">
        <f t="shared" si="60"/>
        <v>24.032423175491544</v>
      </c>
      <c r="BB99" s="19">
        <f t="shared" si="71"/>
        <v>6777.7657389869855</v>
      </c>
      <c r="BC99" s="19">
        <f t="shared" si="61"/>
        <v>6880.7657389869846</v>
      </c>
      <c r="BD99" s="19"/>
      <c r="BE99" s="106">
        <f t="shared" si="69"/>
        <v>3.5049377113841977E-3</v>
      </c>
      <c r="BF99" s="106">
        <f t="shared" si="75"/>
        <v>3.8766335490113555E-3</v>
      </c>
    </row>
    <row r="100" spans="1:58" x14ac:dyDescent="0.25">
      <c r="A100">
        <v>2</v>
      </c>
      <c r="C100" s="15">
        <f t="shared" si="62"/>
        <v>44164</v>
      </c>
      <c r="D100" s="85">
        <v>99</v>
      </c>
      <c r="E100" s="85" t="str">
        <f t="shared" si="49"/>
        <v/>
      </c>
      <c r="AC100" s="71">
        <f t="shared" si="50"/>
        <v>8.839946036511483</v>
      </c>
      <c r="AD100" s="16">
        <f>AE100/AG100</f>
        <v>0.75000000000000011</v>
      </c>
      <c r="AE100">
        <f t="shared" si="46"/>
        <v>3.3750000000000002E-2</v>
      </c>
      <c r="AF100">
        <v>22.22</v>
      </c>
      <c r="AG100">
        <f t="shared" si="47"/>
        <v>4.4999999999999998E-2</v>
      </c>
      <c r="AH100">
        <f t="shared" si="52"/>
        <v>-1.1249999999999996E-2</v>
      </c>
      <c r="AI100" s="27">
        <f t="shared" si="70"/>
        <v>21509.079967082074</v>
      </c>
      <c r="AJ100" s="28">
        <f t="shared" si="53"/>
        <v>-5.6382498831570835</v>
      </c>
      <c r="AK100" s="28">
        <f t="shared" si="54"/>
        <v>-18.216044047783484</v>
      </c>
      <c r="AL100" s="28">
        <f t="shared" si="63"/>
        <v>-21.46886453784651</v>
      </c>
      <c r="AM100" s="28">
        <f t="shared" si="64"/>
        <v>-2.3854293930940567</v>
      </c>
      <c r="AN100" s="28">
        <f t="shared" si="65"/>
        <v>-7.1562881792821704</v>
      </c>
      <c r="AO100" s="28">
        <f t="shared" si="66"/>
        <v>-14.312576358564339</v>
      </c>
      <c r="AP100" s="19">
        <f t="shared" si="72"/>
        <v>214.36692446952952</v>
      </c>
      <c r="AQ100" s="19">
        <f t="shared" si="74"/>
        <v>-16.861279741198544</v>
      </c>
      <c r="AR100" s="19">
        <f t="shared" si="55"/>
        <v>5.0744248948413757</v>
      </c>
      <c r="AS100" s="19">
        <f t="shared" si="56"/>
        <v>16.394439643005136</v>
      </c>
      <c r="AT100" s="19">
        <f t="shared" si="57"/>
        <v>-9.8839479427012247</v>
      </c>
      <c r="AU100" s="19">
        <f t="shared" si="58"/>
        <v>-12.269377335795282</v>
      </c>
      <c r="AV100" s="19">
        <f t="shared" si="73"/>
        <v>6690.2531084483962</v>
      </c>
      <c r="AW100" s="19">
        <f t="shared" si="67"/>
        <v>-5.2763631460532565</v>
      </c>
      <c r="AX100" s="19">
        <f t="shared" si="68"/>
        <v>29.130657076994794</v>
      </c>
      <c r="AY100" s="19">
        <f t="shared" si="59"/>
        <v>-0.1811275019340409</v>
      </c>
      <c r="AZ100" s="20">
        <f t="shared" si="48"/>
        <v>28413.7</v>
      </c>
      <c r="BA100" s="19">
        <f t="shared" si="60"/>
        <v>23.854293930940564</v>
      </c>
      <c r="BB100" s="19">
        <f t="shared" si="71"/>
        <v>6801.6200329179264</v>
      </c>
      <c r="BC100" s="19">
        <f t="shared" si="61"/>
        <v>6904.6200329179255</v>
      </c>
      <c r="BD100" s="19"/>
      <c r="BE100" s="106">
        <f t="shared" si="69"/>
        <v>3.4668080321032472E-3</v>
      </c>
      <c r="BF100" s="106">
        <f t="shared" si="75"/>
        <v>3.7673595677393109E-3</v>
      </c>
    </row>
    <row r="101" spans="1:58" x14ac:dyDescent="0.25">
      <c r="A101">
        <v>2</v>
      </c>
      <c r="C101" s="15">
        <f t="shared" si="62"/>
        <v>44165</v>
      </c>
      <c r="D101" s="85">
        <v>100</v>
      </c>
      <c r="E101" s="85" t="str">
        <f t="shared" si="49"/>
        <v/>
      </c>
      <c r="AC101" s="71">
        <f t="shared" si="50"/>
        <v>8.8433715714217875</v>
      </c>
      <c r="AD101" s="16">
        <f>AE101/AG101</f>
        <v>0.75000000000000011</v>
      </c>
      <c r="AE101">
        <f t="shared" si="46"/>
        <v>3.3750000000000002E-2</v>
      </c>
      <c r="AF101">
        <v>22.22</v>
      </c>
      <c r="AG101">
        <f t="shared" si="47"/>
        <v>4.4999999999999998E-2</v>
      </c>
      <c r="AH101">
        <f t="shared" si="52"/>
        <v>-1.1249999999999996E-2</v>
      </c>
      <c r="AI101" s="27">
        <f t="shared" si="70"/>
        <v>21485.387393415771</v>
      </c>
      <c r="AJ101" s="28">
        <f t="shared" si="53"/>
        <v>-5.4967094446286637</v>
      </c>
      <c r="AK101" s="28">
        <f t="shared" si="54"/>
        <v>-18.195864221675834</v>
      </c>
      <c r="AL101" s="28">
        <f t="shared" si="63"/>
        <v>-21.323316299674048</v>
      </c>
      <c r="AM101" s="28">
        <f t="shared" si="64"/>
        <v>-2.3692573666304497</v>
      </c>
      <c r="AN101" s="28">
        <f t="shared" si="65"/>
        <v>-7.1077720998913492</v>
      </c>
      <c r="AO101" s="28">
        <f t="shared" si="66"/>
        <v>-14.215544199782698</v>
      </c>
      <c r="AP101" s="19">
        <f t="shared" si="72"/>
        <v>209.67958448951217</v>
      </c>
      <c r="AQ101" s="19">
        <f t="shared" si="74"/>
        <v>-16.364144678562585</v>
      </c>
      <c r="AR101" s="19">
        <f t="shared" si="55"/>
        <v>4.9470385001657977</v>
      </c>
      <c r="AS101" s="19">
        <f t="shared" si="56"/>
        <v>16.376277799508252</v>
      </c>
      <c r="AT101" s="19">
        <f t="shared" si="57"/>
        <v>-9.6465116011288288</v>
      </c>
      <c r="AU101" s="19">
        <f t="shared" si="58"/>
        <v>-12.015768967759278</v>
      </c>
      <c r="AV101" s="19">
        <f t="shared" si="73"/>
        <v>6718.6330220947175</v>
      </c>
      <c r="AW101" s="19">
        <f t="shared" si="67"/>
        <v>-4.6873399800173559</v>
      </c>
      <c r="AX101" s="19">
        <f t="shared" si="68"/>
        <v>28.379913646321256</v>
      </c>
      <c r="AY101" s="19">
        <f t="shared" si="59"/>
        <v>-0.16516399727047626</v>
      </c>
      <c r="AZ101" s="20">
        <f t="shared" si="48"/>
        <v>28413.7</v>
      </c>
      <c r="BA101" s="19">
        <f t="shared" si="60"/>
        <v>23.692573666304497</v>
      </c>
      <c r="BB101" s="19">
        <f t="shared" si="71"/>
        <v>6825.3126065842307</v>
      </c>
      <c r="BC101" s="19">
        <f t="shared" si="61"/>
        <v>6928.3126065842298</v>
      </c>
      <c r="BD101" s="19"/>
      <c r="BE101" s="106">
        <f t="shared" si="69"/>
        <v>3.431408760127192E-3</v>
      </c>
      <c r="BF101" s="106">
        <f t="shared" si="75"/>
        <v>3.6719927863136386E-3</v>
      </c>
    </row>
    <row r="102" spans="1:58" x14ac:dyDescent="0.25">
      <c r="A102">
        <v>2</v>
      </c>
      <c r="C102" s="15">
        <f t="shared" si="62"/>
        <v>44166</v>
      </c>
      <c r="D102" s="85">
        <v>101</v>
      </c>
      <c r="E102" s="85" t="str">
        <f t="shared" si="49"/>
        <v/>
      </c>
      <c r="AC102" s="71">
        <f t="shared" si="50"/>
        <v>8.8467643882663083</v>
      </c>
      <c r="AD102" s="16">
        <f t="shared" si="51"/>
        <v>0.75000000000000011</v>
      </c>
      <c r="AE102">
        <f t="shared" si="46"/>
        <v>3.3750000000000002E-2</v>
      </c>
      <c r="AF102">
        <v>22.22</v>
      </c>
      <c r="AG102">
        <f t="shared" si="47"/>
        <v>4.4999999999999998E-2</v>
      </c>
      <c r="AH102">
        <f t="shared" si="52"/>
        <v>-1.1249999999999996E-2</v>
      </c>
      <c r="AI102" s="27">
        <f t="shared" si="70"/>
        <v>21461.840975946445</v>
      </c>
      <c r="AJ102" s="28">
        <f t="shared" si="53"/>
        <v>-5.3705962645610059</v>
      </c>
      <c r="AK102" s="28">
        <f t="shared" si="54"/>
        <v>-18.175821204766049</v>
      </c>
      <c r="AL102" s="28">
        <f t="shared" si="63"/>
        <v>-21.19177572239435</v>
      </c>
      <c r="AM102" s="28">
        <f t="shared" si="64"/>
        <v>-2.3546417469327054</v>
      </c>
      <c r="AN102" s="28">
        <f t="shared" si="65"/>
        <v>-7.0639252407981168</v>
      </c>
      <c r="AO102" s="28">
        <f t="shared" si="66"/>
        <v>-14.127850481596234</v>
      </c>
      <c r="AP102" s="19">
        <f t="shared" si="72"/>
        <v>205.5522221601895</v>
      </c>
      <c r="AQ102" s="19">
        <f t="shared" si="74"/>
        <v>-15.883556749688957</v>
      </c>
      <c r="AR102" s="19">
        <f t="shared" si="55"/>
        <v>4.8335366381049054</v>
      </c>
      <c r="AS102" s="19">
        <f t="shared" si="56"/>
        <v>16.358239084289444</v>
      </c>
      <c r="AT102" s="19">
        <f t="shared" si="57"/>
        <v>-9.4355813020280479</v>
      </c>
      <c r="AU102" s="19">
        <f t="shared" si="58"/>
        <v>-11.790223048960753</v>
      </c>
      <c r="AV102" s="19">
        <f t="shared" si="73"/>
        <v>6746.3068018933673</v>
      </c>
      <c r="AW102" s="19">
        <f t="shared" si="67"/>
        <v>-4.1273623293226649</v>
      </c>
      <c r="AX102" s="19">
        <f t="shared" si="68"/>
        <v>27.673779798649775</v>
      </c>
      <c r="AY102" s="19">
        <f t="shared" si="59"/>
        <v>-0.14914342599213867</v>
      </c>
      <c r="AZ102" s="20">
        <f t="shared" si="48"/>
        <v>28413.7</v>
      </c>
      <c r="BA102" s="19">
        <f t="shared" si="60"/>
        <v>23.546417469327054</v>
      </c>
      <c r="BB102" s="19">
        <f t="shared" si="71"/>
        <v>6848.8590240535577</v>
      </c>
      <c r="BC102" s="19">
        <f t="shared" si="61"/>
        <v>6951.8590240535568</v>
      </c>
      <c r="BD102" s="19"/>
      <c r="BE102" s="106">
        <f t="shared" si="69"/>
        <v>3.3985789623508038E-3</v>
      </c>
      <c r="BF102" s="106">
        <f t="shared" si="75"/>
        <v>3.5901057539152238E-3</v>
      </c>
    </row>
    <row r="103" spans="1:58" x14ac:dyDescent="0.25">
      <c r="A103">
        <v>2</v>
      </c>
      <c r="C103" s="15">
        <f t="shared" si="62"/>
        <v>44167</v>
      </c>
      <c r="D103" s="85">
        <v>102</v>
      </c>
      <c r="E103" s="85" t="str">
        <f t="shared" si="49"/>
        <v/>
      </c>
      <c r="AC103" s="71">
        <f t="shared" si="50"/>
        <v>8.8501268943269338</v>
      </c>
      <c r="AD103" s="16">
        <f>AE103/AG103</f>
        <v>0.75000000000000011</v>
      </c>
      <c r="AE103">
        <f t="shared" si="46"/>
        <v>3.3750000000000002E-2</v>
      </c>
      <c r="AF103">
        <v>22.22</v>
      </c>
      <c r="AG103">
        <f t="shared" si="47"/>
        <v>4.4999999999999998E-2</v>
      </c>
      <c r="AH103">
        <f t="shared" si="52"/>
        <v>-1.1249999999999996E-2</v>
      </c>
      <c r="AI103" s="27">
        <f t="shared" si="70"/>
        <v>21438.425963346272</v>
      </c>
      <c r="AJ103" s="28">
        <f t="shared" si="53"/>
        <v>-5.2591107697296815</v>
      </c>
      <c r="AK103" s="28">
        <f t="shared" si="54"/>
        <v>-18.155901830444392</v>
      </c>
      <c r="AL103" s="28">
        <f t="shared" si="63"/>
        <v>-21.073511340156667</v>
      </c>
      <c r="AM103" s="28">
        <f t="shared" si="64"/>
        <v>-2.3415012600174072</v>
      </c>
      <c r="AN103" s="28">
        <f t="shared" si="65"/>
        <v>-7.0245037800522221</v>
      </c>
      <c r="AO103" s="28">
        <f t="shared" si="66"/>
        <v>-14.049007560104446</v>
      </c>
      <c r="AP103" s="19">
        <f t="shared" si="72"/>
        <v>201.95680978147072</v>
      </c>
      <c r="AQ103" s="19">
        <f t="shared" si="74"/>
        <v>-15.419073721666932</v>
      </c>
      <c r="AR103" s="19">
        <f t="shared" si="55"/>
        <v>4.7331996927567133</v>
      </c>
      <c r="AS103" s="19">
        <f t="shared" si="56"/>
        <v>16.340311647399954</v>
      </c>
      <c r="AT103" s="19">
        <f t="shared" si="57"/>
        <v>-9.2498499972085266</v>
      </c>
      <c r="AU103" s="19">
        <f t="shared" si="58"/>
        <v>-11.591351257225934</v>
      </c>
      <c r="AV103" s="19">
        <f t="shared" si="73"/>
        <v>6773.3172268722601</v>
      </c>
      <c r="AW103" s="19">
        <f t="shared" si="67"/>
        <v>-3.5954123787187768</v>
      </c>
      <c r="AX103" s="19">
        <f t="shared" si="68"/>
        <v>27.010424978892843</v>
      </c>
      <c r="AY103" s="19">
        <f t="shared" si="59"/>
        <v>-0.13311202550601825</v>
      </c>
      <c r="AZ103" s="20">
        <f t="shared" si="48"/>
        <v>28413.7</v>
      </c>
      <c r="BA103" s="19">
        <f t="shared" si="60"/>
        <v>23.415012600174073</v>
      </c>
      <c r="BB103" s="19">
        <f t="shared" si="71"/>
        <v>6872.2740366537319</v>
      </c>
      <c r="BC103" s="19">
        <f t="shared" si="61"/>
        <v>6975.2740366537309</v>
      </c>
      <c r="BD103" s="19"/>
      <c r="BE103" s="106">
        <f t="shared" si="69"/>
        <v>3.3681656257927208E-3</v>
      </c>
      <c r="BF103" s="106">
        <f t="shared" si="75"/>
        <v>3.5212839360394266E-3</v>
      </c>
    </row>
    <row r="104" spans="1:58" x14ac:dyDescent="0.25">
      <c r="A104">
        <v>2</v>
      </c>
      <c r="C104" s="15">
        <f t="shared" si="62"/>
        <v>44168</v>
      </c>
      <c r="D104" s="85">
        <v>103</v>
      </c>
      <c r="E104" s="85" t="str">
        <f t="shared" si="49"/>
        <v/>
      </c>
      <c r="AC104" s="71">
        <f t="shared" si="50"/>
        <v>8.8534613520801724</v>
      </c>
      <c r="AD104" s="16">
        <f t="shared" si="51"/>
        <v>0.75000000000000011</v>
      </c>
      <c r="AE104">
        <f t="shared" si="46"/>
        <v>3.3750000000000002E-2</v>
      </c>
      <c r="AF104">
        <v>22.22</v>
      </c>
      <c r="AG104">
        <f t="shared" si="47"/>
        <v>4.4999999999999998E-2</v>
      </c>
      <c r="AH104">
        <f t="shared" si="52"/>
        <v>-1.1249999999999996E-2</v>
      </c>
      <c r="AI104" s="27">
        <f t="shared" si="70"/>
        <v>21415.12838594638</v>
      </c>
      <c r="AJ104" s="28">
        <f t="shared" si="53"/>
        <v>-5.1614837802460292</v>
      </c>
      <c r="AK104" s="28">
        <f t="shared" si="54"/>
        <v>-18.136093619648133</v>
      </c>
      <c r="AL104" s="28">
        <f t="shared" si="63"/>
        <v>-20.967819659904748</v>
      </c>
      <c r="AM104" s="28">
        <f t="shared" si="64"/>
        <v>-2.3297577399894163</v>
      </c>
      <c r="AN104" s="28">
        <f t="shared" si="65"/>
        <v>-6.9892732199682497</v>
      </c>
      <c r="AO104" s="28">
        <f t="shared" si="66"/>
        <v>-13.978546439936498</v>
      </c>
      <c r="AP104" s="19">
        <f t="shared" si="72"/>
        <v>198.86630954198299</v>
      </c>
      <c r="AQ104" s="19">
        <f t="shared" si="74"/>
        <v>-14.970263459226313</v>
      </c>
      <c r="AR104" s="19">
        <f t="shared" si="55"/>
        <v>4.6453354022214262</v>
      </c>
      <c r="AS104" s="19">
        <f t="shared" si="56"/>
        <v>16.322484257683321</v>
      </c>
      <c r="AT104" s="19">
        <f t="shared" si="57"/>
        <v>-9.0880564401661825</v>
      </c>
      <c r="AU104" s="19">
        <f t="shared" si="58"/>
        <v>-11.417814180155599</v>
      </c>
      <c r="AV104" s="19">
        <f t="shared" si="73"/>
        <v>6799.7053045116409</v>
      </c>
      <c r="AW104" s="19">
        <f t="shared" si="67"/>
        <v>-3.0905002394877386</v>
      </c>
      <c r="AX104" s="19">
        <f t="shared" si="68"/>
        <v>26.388077639380754</v>
      </c>
      <c r="AY104" s="19">
        <f t="shared" si="59"/>
        <v>-0.11711729371583973</v>
      </c>
      <c r="AZ104" s="20">
        <f t="shared" si="48"/>
        <v>28413.700000000004</v>
      </c>
      <c r="BA104" s="19">
        <f t="shared" si="60"/>
        <v>23.297577399894163</v>
      </c>
      <c r="BB104" s="19">
        <f t="shared" si="71"/>
        <v>6895.571614053626</v>
      </c>
      <c r="BC104" s="19">
        <f t="shared" si="61"/>
        <v>6998.5716140536242</v>
      </c>
      <c r="BD104" s="19"/>
      <c r="BE104" s="106">
        <f t="shared" si="69"/>
        <v>3.3400232417348705E-3</v>
      </c>
      <c r="BF104" s="106">
        <f t="shared" si="75"/>
        <v>3.4651249483761142E-3</v>
      </c>
    </row>
    <row r="105" spans="1:58" x14ac:dyDescent="0.25">
      <c r="A105">
        <v>2</v>
      </c>
      <c r="C105" s="15">
        <f t="shared" si="62"/>
        <v>44169</v>
      </c>
      <c r="D105" s="85">
        <v>104</v>
      </c>
      <c r="E105" s="85" t="str">
        <f t="shared" si="49"/>
        <v/>
      </c>
      <c r="AC105" s="71">
        <f t="shared" si="50"/>
        <v>8.8567698862582471</v>
      </c>
      <c r="AD105" s="16">
        <f t="shared" si="51"/>
        <v>0.75000000000000011</v>
      </c>
      <c r="AE105">
        <f t="shared" si="46"/>
        <v>3.3750000000000002E-2</v>
      </c>
      <c r="AF105">
        <v>22.22</v>
      </c>
      <c r="AG105">
        <f t="shared" si="47"/>
        <v>4.4999999999999998E-2</v>
      </c>
      <c r="AH105">
        <f t="shared" si="52"/>
        <v>-1.1249999999999996E-2</v>
      </c>
      <c r="AI105" s="27">
        <f t="shared" si="70"/>
        <v>21391.93502570803</v>
      </c>
      <c r="AJ105" s="28">
        <f t="shared" si="53"/>
        <v>-5.0769754837828467</v>
      </c>
      <c r="AK105" s="28">
        <f t="shared" si="54"/>
        <v>-18.116384754568305</v>
      </c>
      <c r="AL105" s="28">
        <f t="shared" si="63"/>
        <v>-20.874024214516037</v>
      </c>
      <c r="AM105" s="28">
        <f t="shared" si="64"/>
        <v>-2.3193360238351151</v>
      </c>
      <c r="AN105" s="28">
        <f t="shared" si="65"/>
        <v>-6.9580080715053461</v>
      </c>
      <c r="AO105" s="28">
        <f t="shared" si="66"/>
        <v>-13.91601614301069</v>
      </c>
      <c r="AP105" s="19">
        <f t="shared" si="72"/>
        <v>196.25464605662424</v>
      </c>
      <c r="AQ105" s="19">
        <f t="shared" si="74"/>
        <v>-14.536703770485522</v>
      </c>
      <c r="AR105" s="19">
        <f t="shared" si="55"/>
        <v>4.5692779354045623</v>
      </c>
      <c r="AS105" s="19">
        <f t="shared" si="56"/>
        <v>16.304746279111473</v>
      </c>
      <c r="AT105" s="19">
        <f t="shared" si="57"/>
        <v>-8.9489839293892341</v>
      </c>
      <c r="AU105" s="19">
        <f t="shared" si="58"/>
        <v>-11.268319953224349</v>
      </c>
      <c r="AV105" s="19">
        <f t="shared" si="73"/>
        <v>6825.5103282353502</v>
      </c>
      <c r="AW105" s="19">
        <f t="shared" si="67"/>
        <v>-2.611663485358747</v>
      </c>
      <c r="AX105" s="19">
        <f t="shared" si="68"/>
        <v>25.805023723709382</v>
      </c>
      <c r="AY105" s="19">
        <f t="shared" si="59"/>
        <v>-0.10120755994342211</v>
      </c>
      <c r="AZ105" s="20">
        <f t="shared" si="48"/>
        <v>28413.700000000004</v>
      </c>
      <c r="BA105" s="19">
        <f t="shared" si="60"/>
        <v>23.193360238351151</v>
      </c>
      <c r="BB105" s="19">
        <f t="shared" si="71"/>
        <v>6918.7649742919775</v>
      </c>
      <c r="BC105" s="19">
        <f t="shared" si="61"/>
        <v>7021.7649742919748</v>
      </c>
      <c r="BD105" s="19"/>
      <c r="BE105" s="106">
        <f t="shared" si="69"/>
        <v>3.3140134183633528E-3</v>
      </c>
      <c r="BF105" s="106">
        <f t="shared" si="75"/>
        <v>3.4212378562684049E-3</v>
      </c>
    </row>
    <row r="106" spans="1:58" x14ac:dyDescent="0.25">
      <c r="A106">
        <v>2</v>
      </c>
      <c r="C106" s="15">
        <f t="shared" si="62"/>
        <v>44170</v>
      </c>
      <c r="D106" s="85">
        <v>105</v>
      </c>
      <c r="E106" s="85" t="str">
        <f t="shared" si="49"/>
        <v/>
      </c>
      <c r="AC106" s="71">
        <f t="shared" si="50"/>
        <v>8.8600544905540861</v>
      </c>
      <c r="AD106" s="16">
        <f t="shared" si="51"/>
        <v>0.75000000000000011</v>
      </c>
      <c r="AE106">
        <f t="shared" si="46"/>
        <v>3.3750000000000002E-2</v>
      </c>
      <c r="AF106">
        <v>22.22</v>
      </c>
      <c r="AG106">
        <f t="shared" si="47"/>
        <v>4.4999999999999998E-2</v>
      </c>
      <c r="AH106">
        <f t="shared" si="52"/>
        <v>-1.1249999999999996E-2</v>
      </c>
      <c r="AI106" s="27">
        <f t="shared" si="70"/>
        <v>21368.833387208138</v>
      </c>
      <c r="AJ106" s="28">
        <f t="shared" si="53"/>
        <v>-5.0048744466442496</v>
      </c>
      <c r="AK106" s="28">
        <f t="shared" si="54"/>
        <v>-18.096764053246478</v>
      </c>
      <c r="AL106" s="28">
        <f t="shared" si="63"/>
        <v>-20.791474649901655</v>
      </c>
      <c r="AM106" s="28">
        <f t="shared" si="64"/>
        <v>-2.3101638499890726</v>
      </c>
      <c r="AN106" s="28">
        <f t="shared" si="65"/>
        <v>-6.9304915499672184</v>
      </c>
      <c r="AO106" s="28">
        <f t="shared" si="66"/>
        <v>-13.860983099934437</v>
      </c>
      <c r="AP106" s="19">
        <f t="shared" si="72"/>
        <v>193.7952077286829</v>
      </c>
      <c r="AQ106" s="19">
        <f t="shared" si="74"/>
        <v>-14.419453905294928</v>
      </c>
      <c r="AR106" s="19">
        <f t="shared" si="55"/>
        <v>4.5043870019798247</v>
      </c>
      <c r="AS106" s="19">
        <f t="shared" si="56"/>
        <v>16.28708764792183</v>
      </c>
      <c r="AT106" s="19">
        <f t="shared" si="57"/>
        <v>-8.8314590725480908</v>
      </c>
      <c r="AU106" s="19">
        <f t="shared" si="58"/>
        <v>-11.141622922537163</v>
      </c>
      <c r="AV106" s="19">
        <f t="shared" si="73"/>
        <v>6851.0714050631823</v>
      </c>
      <c r="AW106" s="19">
        <f t="shared" si="67"/>
        <v>-2.4594383279413421</v>
      </c>
      <c r="AX106" s="19">
        <f t="shared" si="68"/>
        <v>25.561076827832039</v>
      </c>
      <c r="AY106" s="19">
        <f t="shared" si="59"/>
        <v>-9.6218103192874729E-2</v>
      </c>
      <c r="AZ106" s="20">
        <f t="shared" si="48"/>
        <v>28413.700000000004</v>
      </c>
      <c r="BA106" s="19">
        <f t="shared" si="60"/>
        <v>23.101638499890726</v>
      </c>
      <c r="BB106" s="19">
        <f t="shared" si="71"/>
        <v>6941.8666127918686</v>
      </c>
      <c r="BC106" s="19">
        <f t="shared" si="61"/>
        <v>7044.866612791865</v>
      </c>
      <c r="BD106" s="19"/>
      <c r="BE106" s="106">
        <f t="shared" si="69"/>
        <v>3.2900045194434353E-3</v>
      </c>
      <c r="BF106" s="106">
        <f t="shared" si="75"/>
        <v>3.3892425339124774E-3</v>
      </c>
    </row>
    <row r="107" spans="1:58" x14ac:dyDescent="0.25">
      <c r="A107">
        <v>2</v>
      </c>
      <c r="C107" s="15">
        <f t="shared" si="62"/>
        <v>44171</v>
      </c>
      <c r="D107" s="85">
        <v>106</v>
      </c>
      <c r="E107" s="85" t="str">
        <f t="shared" si="49"/>
        <v/>
      </c>
      <c r="AC107" s="71">
        <f t="shared" si="50"/>
        <v>8.8633159474151668</v>
      </c>
      <c r="AD107" s="16">
        <f t="shared" si="51"/>
        <v>0.75000000000000011</v>
      </c>
      <c r="AE107">
        <f t="shared" si="46"/>
        <v>3.3750000000000002E-2</v>
      </c>
      <c r="AF107">
        <v>22.22</v>
      </c>
      <c r="AG107">
        <f t="shared" si="47"/>
        <v>4.4999999999999998E-2</v>
      </c>
      <c r="AH107">
        <f t="shared" si="52"/>
        <v>-1.1249999999999996E-2</v>
      </c>
      <c r="AI107" s="27">
        <f t="shared" si="70"/>
        <v>21345.819349412934</v>
      </c>
      <c r="AJ107" s="28">
        <f t="shared" si="53"/>
        <v>-4.9368168501762426</v>
      </c>
      <c r="AK107" s="28">
        <f t="shared" si="54"/>
        <v>-18.077220945029595</v>
      </c>
      <c r="AL107" s="28">
        <f t="shared" si="63"/>
        <v>-20.712634015685254</v>
      </c>
      <c r="AM107" s="28">
        <f t="shared" si="64"/>
        <v>-2.3014037795205837</v>
      </c>
      <c r="AN107" s="28">
        <f t="shared" si="65"/>
        <v>-6.9042113385617512</v>
      </c>
      <c r="AO107" s="28">
        <f t="shared" si="66"/>
        <v>-13.808422677123502</v>
      </c>
      <c r="AP107" s="19">
        <f t="shared" si="72"/>
        <v>191.47448103801307</v>
      </c>
      <c r="AQ107" s="19">
        <f t="shared" si="74"/>
        <v>-14.312576358564339</v>
      </c>
      <c r="AR107" s="19">
        <f t="shared" si="55"/>
        <v>4.4431351651586182</v>
      </c>
      <c r="AS107" s="19">
        <f t="shared" si="56"/>
        <v>16.269498850526634</v>
      </c>
      <c r="AT107" s="19">
        <f t="shared" si="57"/>
        <v>-8.7207843477907296</v>
      </c>
      <c r="AU107" s="19">
        <f t="shared" si="58"/>
        <v>-11.022188127311313</v>
      </c>
      <c r="AV107" s="19">
        <f t="shared" si="73"/>
        <v>6876.4061695490582</v>
      </c>
      <c r="AW107" s="19">
        <f t="shared" si="67"/>
        <v>-2.3207266906698294</v>
      </c>
      <c r="AX107" s="19">
        <f t="shared" si="68"/>
        <v>25.334764485875894</v>
      </c>
      <c r="AY107" s="19">
        <f t="shared" si="59"/>
        <v>-9.1602457641302815E-2</v>
      </c>
      <c r="AZ107" s="20">
        <f t="shared" si="48"/>
        <v>28413.700000000004</v>
      </c>
      <c r="BA107" s="19">
        <f t="shared" si="60"/>
        <v>23.014037795205837</v>
      </c>
      <c r="BB107" s="19">
        <f t="shared" si="71"/>
        <v>6964.8806505870743</v>
      </c>
      <c r="BC107" s="19">
        <f t="shared" si="61"/>
        <v>7067.8806505870716</v>
      </c>
      <c r="BD107" s="19"/>
      <c r="BE107" s="106">
        <f t="shared" si="69"/>
        <v>3.2667811983009558E-3</v>
      </c>
      <c r="BF107" s="106">
        <f t="shared" si="75"/>
        <v>3.3594729697770721E-3</v>
      </c>
    </row>
    <row r="108" spans="1:58" x14ac:dyDescent="0.25">
      <c r="A108">
        <v>2</v>
      </c>
      <c r="C108" s="15">
        <f t="shared" si="62"/>
        <v>44172</v>
      </c>
      <c r="D108" s="85">
        <v>107</v>
      </c>
      <c r="E108" s="85" t="str">
        <f t="shared" si="49"/>
        <v/>
      </c>
      <c r="AC108" s="71">
        <f t="shared" si="50"/>
        <v>8.8665549778703134</v>
      </c>
      <c r="AD108" s="16">
        <f t="shared" si="51"/>
        <v>0.75000000000000011</v>
      </c>
      <c r="AE108">
        <f t="shared" si="46"/>
        <v>3.3750000000000002E-2</v>
      </c>
      <c r="AF108">
        <v>22.22</v>
      </c>
      <c r="AG108">
        <f t="shared" si="47"/>
        <v>4.4999999999999998E-2</v>
      </c>
      <c r="AH108">
        <f t="shared" si="52"/>
        <v>-1.1249999999999996E-2</v>
      </c>
      <c r="AI108" s="27">
        <f t="shared" si="70"/>
        <v>21322.889152977372</v>
      </c>
      <c r="AJ108" s="28">
        <f t="shared" si="53"/>
        <v>-4.8724444918803016</v>
      </c>
      <c r="AK108" s="28">
        <f t="shared" si="54"/>
        <v>-18.057751943679701</v>
      </c>
      <c r="AL108" s="28">
        <f t="shared" si="63"/>
        <v>-20.637176792004002</v>
      </c>
      <c r="AM108" s="28">
        <f t="shared" si="64"/>
        <v>-2.2930196435560002</v>
      </c>
      <c r="AN108" s="28">
        <f t="shared" si="65"/>
        <v>-6.879058930668001</v>
      </c>
      <c r="AO108" s="28">
        <f t="shared" si="66"/>
        <v>-13.758117861336</v>
      </c>
      <c r="AP108" s="19">
        <f t="shared" si="72"/>
        <v>189.27976198352377</v>
      </c>
      <c r="AQ108" s="19">
        <f t="shared" si="74"/>
        <v>-14.215544199782698</v>
      </c>
      <c r="AR108" s="19">
        <f t="shared" si="55"/>
        <v>4.3852000426922713</v>
      </c>
      <c r="AS108" s="19">
        <f t="shared" si="56"/>
        <v>16.25197674931173</v>
      </c>
      <c r="AT108" s="19">
        <f t="shared" si="57"/>
        <v>-8.6163516467105872</v>
      </c>
      <c r="AU108" s="19">
        <f t="shared" si="58"/>
        <v>-10.909371290266588</v>
      </c>
      <c r="AV108" s="19">
        <f t="shared" si="73"/>
        <v>6901.5310850391079</v>
      </c>
      <c r="AW108" s="19">
        <f t="shared" si="67"/>
        <v>-2.1947190544892976</v>
      </c>
      <c r="AX108" s="19">
        <f t="shared" si="68"/>
        <v>25.124915490049716</v>
      </c>
      <c r="AY108" s="19">
        <f t="shared" si="59"/>
        <v>-8.7352295985173675E-2</v>
      </c>
      <c r="AZ108" s="20">
        <f t="shared" si="48"/>
        <v>28413.700000000004</v>
      </c>
      <c r="BA108" s="19">
        <f t="shared" si="60"/>
        <v>22.930196435559999</v>
      </c>
      <c r="BB108" s="19">
        <f t="shared" si="71"/>
        <v>6987.8108470226343</v>
      </c>
      <c r="BC108" s="19">
        <f t="shared" si="61"/>
        <v>7090.8108470226316</v>
      </c>
      <c r="BD108" s="19"/>
      <c r="BE108" s="106">
        <f t="shared" si="69"/>
        <v>3.2442817824966195E-3</v>
      </c>
      <c r="BF108" s="106">
        <f t="shared" si="75"/>
        <v>3.3316571885762441E-3</v>
      </c>
    </row>
    <row r="109" spans="1:58" x14ac:dyDescent="0.25">
      <c r="A109">
        <v>2</v>
      </c>
      <c r="C109" s="15">
        <f t="shared" si="62"/>
        <v>44173</v>
      </c>
      <c r="D109" s="85">
        <v>108</v>
      </c>
      <c r="E109" s="85" t="str">
        <f t="shared" si="49"/>
        <v/>
      </c>
      <c r="AC109" s="71">
        <f t="shared" si="50"/>
        <v>8.8697722457674111</v>
      </c>
      <c r="AD109" s="16">
        <f t="shared" si="51"/>
        <v>0.75000000000000011</v>
      </c>
      <c r="AE109">
        <f t="shared" si="46"/>
        <v>3.3750000000000002E-2</v>
      </c>
      <c r="AF109">
        <v>22.22</v>
      </c>
      <c r="AG109">
        <f t="shared" si="47"/>
        <v>4.4999999999999998E-2</v>
      </c>
      <c r="AH109">
        <f t="shared" si="52"/>
        <v>-1.1249999999999996E-2</v>
      </c>
      <c r="AI109" s="27">
        <f t="shared" si="70"/>
        <v>21300.039377660043</v>
      </c>
      <c r="AJ109" s="28">
        <f t="shared" si="53"/>
        <v>-4.811421448395337</v>
      </c>
      <c r="AK109" s="28">
        <f t="shared" si="54"/>
        <v>-18.038353868933765</v>
      </c>
      <c r="AL109" s="28">
        <f t="shared" si="63"/>
        <v>-20.564797785596191</v>
      </c>
      <c r="AM109" s="28">
        <f t="shared" si="64"/>
        <v>-2.2849775317329102</v>
      </c>
      <c r="AN109" s="28">
        <f t="shared" si="65"/>
        <v>-6.8549325951987301</v>
      </c>
      <c r="AO109" s="28">
        <f t="shared" si="66"/>
        <v>-13.709865190397462</v>
      </c>
      <c r="AP109" s="19">
        <f t="shared" si="72"/>
        <v>187.19911999826516</v>
      </c>
      <c r="AQ109" s="19">
        <f t="shared" si="74"/>
        <v>-14.127850481596234</v>
      </c>
      <c r="AR109" s="19">
        <f t="shared" si="55"/>
        <v>4.3302793035558036</v>
      </c>
      <c r="AS109" s="19">
        <f t="shared" si="56"/>
        <v>16.234518482040389</v>
      </c>
      <c r="AT109" s="19">
        <f t="shared" si="57"/>
        <v>-8.5175892892585701</v>
      </c>
      <c r="AU109" s="19">
        <f t="shared" si="58"/>
        <v>-10.80256682099148</v>
      </c>
      <c r="AV109" s="19">
        <f t="shared" si="73"/>
        <v>6926.4615023416955</v>
      </c>
      <c r="AW109" s="19">
        <f t="shared" si="67"/>
        <v>-2.0806419852586089</v>
      </c>
      <c r="AX109" s="19">
        <f t="shared" si="68"/>
        <v>24.930417302587557</v>
      </c>
      <c r="AY109" s="19">
        <f t="shared" si="59"/>
        <v>-8.345796863346755E-2</v>
      </c>
      <c r="AZ109" s="20">
        <f t="shared" si="48"/>
        <v>28413.700000000004</v>
      </c>
      <c r="BA109" s="19">
        <f t="shared" si="60"/>
        <v>22.849775317329104</v>
      </c>
      <c r="BB109" s="19">
        <f t="shared" si="71"/>
        <v>7010.6606223399631</v>
      </c>
      <c r="BC109" s="19">
        <f t="shared" si="61"/>
        <v>7113.6606223399604</v>
      </c>
      <c r="BD109" s="19"/>
      <c r="BE109" s="106">
        <f t="shared" si="69"/>
        <v>3.2224488581476074E-3</v>
      </c>
      <c r="BF109" s="106">
        <f t="shared" si="75"/>
        <v>3.3055372008287958E-3</v>
      </c>
    </row>
    <row r="110" spans="1:58" x14ac:dyDescent="0.25">
      <c r="A110" s="90">
        <v>2</v>
      </c>
      <c r="B110" s="90"/>
      <c r="C110" s="91">
        <f t="shared" si="62"/>
        <v>44174</v>
      </c>
      <c r="D110" s="92">
        <v>109</v>
      </c>
      <c r="E110" s="117" t="str">
        <f t="shared" si="49"/>
        <v/>
      </c>
      <c r="F110" s="92"/>
      <c r="G110" s="92"/>
      <c r="H110" s="92"/>
      <c r="I110" s="92"/>
      <c r="J110" s="93"/>
      <c r="K110" s="93"/>
      <c r="L110" s="93"/>
      <c r="M110" s="93"/>
      <c r="N110" s="93"/>
      <c r="O110" s="93"/>
      <c r="P110" s="93"/>
      <c r="Q110" s="93"/>
      <c r="R110" s="93"/>
      <c r="S110" s="93"/>
      <c r="T110" s="93"/>
      <c r="U110" s="93"/>
      <c r="V110" s="93"/>
      <c r="W110" s="93"/>
      <c r="X110" s="93"/>
      <c r="Y110" s="93"/>
      <c r="Z110" s="93"/>
      <c r="AA110" s="93"/>
      <c r="AB110" s="93"/>
      <c r="AC110" s="93">
        <f t="shared" si="50"/>
        <v>8.8729683617662083</v>
      </c>
      <c r="AD110" s="94">
        <f t="shared" si="51"/>
        <v>0.75000000000000011</v>
      </c>
      <c r="AE110" s="90">
        <f t="shared" si="46"/>
        <v>3.3750000000000002E-2</v>
      </c>
      <c r="AF110" s="90">
        <v>22.22</v>
      </c>
      <c r="AG110" s="90">
        <f t="shared" si="47"/>
        <v>4.4999999999999998E-2</v>
      </c>
      <c r="AH110" s="90">
        <f t="shared" si="52"/>
        <v>-1.1249999999999996E-2</v>
      </c>
      <c r="AI110" s="95">
        <f t="shared" si="70"/>
        <v>21277.266920813483</v>
      </c>
      <c r="AJ110" s="96">
        <f t="shared" si="53"/>
        <v>-4.7534330191637624</v>
      </c>
      <c r="AK110" s="96">
        <f t="shared" si="54"/>
        <v>-18.019023827397529</v>
      </c>
      <c r="AL110" s="96">
        <f t="shared" si="63"/>
        <v>-20.495211161905161</v>
      </c>
      <c r="AM110" s="96">
        <f t="shared" si="64"/>
        <v>-2.2772456846561293</v>
      </c>
      <c r="AN110" s="96">
        <f t="shared" si="65"/>
        <v>-6.8317370539683866</v>
      </c>
      <c r="AO110" s="96">
        <f t="shared" si="66"/>
        <v>-13.663474107936775</v>
      </c>
      <c r="AP110" s="96">
        <f t="shared" si="72"/>
        <v>185.22136320014394</v>
      </c>
      <c r="AQ110" s="96">
        <f t="shared" si="74"/>
        <v>-14.049007560104446</v>
      </c>
      <c r="AR110" s="96">
        <f t="shared" si="55"/>
        <v>4.2780897172473864</v>
      </c>
      <c r="AS110" s="96">
        <f t="shared" si="56"/>
        <v>16.217121444657778</v>
      </c>
      <c r="AT110" s="96">
        <f t="shared" si="57"/>
        <v>-8.4239603999219312</v>
      </c>
      <c r="AU110" s="96">
        <f t="shared" si="58"/>
        <v>-10.701206084578061</v>
      </c>
      <c r="AV110" s="96">
        <f t="shared" si="73"/>
        <v>6951.2117159863783</v>
      </c>
      <c r="AW110" s="96">
        <f t="shared" si="67"/>
        <v>-1.9777567981212201</v>
      </c>
      <c r="AX110" s="96">
        <f t="shared" si="68"/>
        <v>24.750213644682844</v>
      </c>
      <c r="AY110" s="96">
        <f t="shared" si="59"/>
        <v>-7.9908675800303933E-2</v>
      </c>
      <c r="AZ110" s="97">
        <f t="shared" si="48"/>
        <v>28413.700000000004</v>
      </c>
      <c r="BA110" s="96">
        <f t="shared" si="60"/>
        <v>22.77245684656129</v>
      </c>
      <c r="BB110" s="96">
        <f t="shared" si="71"/>
        <v>7033.4330791865241</v>
      </c>
      <c r="BC110" s="96">
        <f t="shared" si="61"/>
        <v>7136.4330791865223</v>
      </c>
      <c r="BD110" s="96"/>
      <c r="BE110" s="107">
        <f t="shared" si="69"/>
        <v>3.201229023359166E-3</v>
      </c>
      <c r="BF110" s="107">
        <f t="shared" si="75"/>
        <v>3.2808684584548411E-3</v>
      </c>
    </row>
    <row r="111" spans="1:58" x14ac:dyDescent="0.25">
      <c r="C111" s="70"/>
      <c r="AI111" s="27"/>
      <c r="AJ111" s="28"/>
      <c r="AK111" s="28"/>
      <c r="AL111" s="28"/>
      <c r="AM111" s="28"/>
      <c r="AN111" s="28"/>
      <c r="AO111" s="28"/>
      <c r="AP111" s="19"/>
      <c r="AQ111" s="19"/>
      <c r="AR111" s="19"/>
      <c r="AS111" s="19"/>
      <c r="AT111" s="19"/>
      <c r="AU111" s="19"/>
      <c r="AV111" s="19"/>
      <c r="AW111" s="19"/>
      <c r="AX111" s="19"/>
      <c r="AY111" s="19"/>
      <c r="BA111" s="19"/>
      <c r="BB111" s="19"/>
      <c r="BC111" s="19"/>
      <c r="BD111" s="19"/>
    </row>
    <row r="115" spans="52:52" x14ac:dyDescent="0.25">
      <c r="AZ115" s="19"/>
    </row>
  </sheetData>
  <conditionalFormatting sqref="J21:AB111 J3:Y18 J112:AC1048576 C1:I1048576 J19:Z20 J1:AC1">
    <cfRule type="timePeriod" dxfId="16" priority="3" timePeriod="today">
      <formula>FLOOR(C1,1)=TODAY()</formula>
    </cfRule>
  </conditionalFormatting>
  <conditionalFormatting sqref="AY3:AY111">
    <cfRule type="cellIs" dxfId="15" priority="2" stopIfTrue="1" operator="lessThan">
      <formula>1</formula>
    </cfRule>
  </conditionalFormatting>
  <hyperlinks>
    <hyperlink ref="BS10" r:id="rId1" xr:uid="{36D7E4A2-CFE9-499D-86B9-7705D9AD83EA}"/>
  </hyperlinks>
  <pageMargins left="0.7" right="0.7" top="0.75" bottom="0.75" header="0.3" footer="0.3"/>
  <pageSetup orientation="portrait" horizontalDpi="4294967295" verticalDpi="4294967295" r:id="rId2"/>
  <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76C3C-45AF-4056-AB15-B8423F3ABFDE}">
  <sheetPr codeName="Sheet1">
    <tabColor rgb="FFFFFF00"/>
  </sheetPr>
  <dimension ref="A1:BS115"/>
  <sheetViews>
    <sheetView tabSelected="1" zoomScale="70" zoomScaleNormal="70" workbookViewId="0">
      <pane ySplit="1" topLeftCell="A71" activePane="bottomLeft" state="frozen"/>
      <selection pane="bottomLeft" activeCell="A70" sqref="A70:A74"/>
    </sheetView>
  </sheetViews>
  <sheetFormatPr defaultRowHeight="15" x14ac:dyDescent="0.25"/>
  <cols>
    <col min="1" max="1" width="10" customWidth="1"/>
    <col min="2" max="2" width="20.5703125" bestFit="1" customWidth="1"/>
    <col min="3" max="3" width="13.42578125" style="62" customWidth="1"/>
    <col min="4" max="9" width="10.42578125" style="85" customWidth="1"/>
    <col min="10" max="29" width="10.42578125" style="71" customWidth="1"/>
    <col min="30" max="30" width="8.7109375" style="16" customWidth="1"/>
    <col min="31" max="31" width="9.140625" customWidth="1"/>
    <col min="32" max="32" width="8.7109375" customWidth="1"/>
    <col min="33" max="33" width="9.140625" customWidth="1"/>
    <col min="34" max="34" width="8.7109375" customWidth="1"/>
    <col min="35" max="35" width="16.28515625" style="17" customWidth="1"/>
    <col min="36" max="41" width="16.28515625" style="18" customWidth="1"/>
    <col min="42" max="47" width="21.5703125" style="63" customWidth="1"/>
    <col min="48" max="51" width="11.140625" style="63" customWidth="1"/>
    <col min="52" max="56" width="11.140625" style="20" customWidth="1"/>
    <col min="57" max="58" width="11" style="106" customWidth="1"/>
    <col min="59" max="59" width="2.7109375" customWidth="1"/>
    <col min="60" max="60" width="67.28515625" bestFit="1" customWidth="1"/>
    <col min="61" max="61" width="12.140625" bestFit="1" customWidth="1"/>
    <col min="62" max="62" width="2.7109375" customWidth="1"/>
    <col min="63" max="63" width="9.140625" customWidth="1"/>
    <col min="68" max="68" width="9.140625" customWidth="1"/>
    <col min="69" max="69" width="11.140625" bestFit="1" customWidth="1"/>
    <col min="70" max="70" width="30.5703125" bestFit="1" customWidth="1"/>
    <col min="71" max="71" width="96.28515625" customWidth="1"/>
  </cols>
  <sheetData>
    <row r="1" spans="1:71" ht="90" x14ac:dyDescent="0.25">
      <c r="A1" s="1" t="s">
        <v>0</v>
      </c>
      <c r="B1" s="2" t="s">
        <v>151</v>
      </c>
      <c r="C1" s="3" t="s">
        <v>2</v>
      </c>
      <c r="D1" s="84" t="s">
        <v>88</v>
      </c>
      <c r="E1" s="84" t="s">
        <v>89</v>
      </c>
      <c r="F1" s="84" t="s">
        <v>90</v>
      </c>
      <c r="G1" s="84" t="s">
        <v>148</v>
      </c>
      <c r="H1" s="84" t="s">
        <v>149</v>
      </c>
      <c r="I1" s="84" t="s">
        <v>150</v>
      </c>
      <c r="J1" s="73" t="s">
        <v>79</v>
      </c>
      <c r="K1" s="73" t="s">
        <v>64</v>
      </c>
      <c r="L1" s="73" t="s">
        <v>65</v>
      </c>
      <c r="M1" s="73" t="s">
        <v>77</v>
      </c>
      <c r="N1" s="73" t="s">
        <v>66</v>
      </c>
      <c r="O1" s="76" t="s">
        <v>67</v>
      </c>
      <c r="P1" s="76" t="s">
        <v>68</v>
      </c>
      <c r="Q1" s="76" t="s">
        <v>69</v>
      </c>
      <c r="R1" s="76" t="s">
        <v>70</v>
      </c>
      <c r="S1" s="76" t="s">
        <v>71</v>
      </c>
      <c r="T1" s="76" t="s">
        <v>72</v>
      </c>
      <c r="U1" s="76" t="s">
        <v>73</v>
      </c>
      <c r="V1" s="76" t="s">
        <v>74</v>
      </c>
      <c r="W1" s="76" t="s">
        <v>75</v>
      </c>
      <c r="X1" s="76" t="s">
        <v>76</v>
      </c>
      <c r="Y1" s="73" t="s">
        <v>56</v>
      </c>
      <c r="Z1" s="73" t="s">
        <v>81</v>
      </c>
      <c r="AA1" s="73" t="s">
        <v>152</v>
      </c>
      <c r="AB1" s="73" t="s">
        <v>153</v>
      </c>
      <c r="AC1" s="73" t="s">
        <v>82</v>
      </c>
      <c r="AD1" s="4" t="s">
        <v>3</v>
      </c>
      <c r="AE1" s="5" t="s">
        <v>4</v>
      </c>
      <c r="AF1" s="5" t="s">
        <v>5</v>
      </c>
      <c r="AG1" s="5" t="s">
        <v>6</v>
      </c>
      <c r="AH1" s="5" t="s">
        <v>7</v>
      </c>
      <c r="AI1" s="6" t="s">
        <v>8</v>
      </c>
      <c r="AJ1" s="67" t="s">
        <v>9</v>
      </c>
      <c r="AK1" s="68" t="s">
        <v>10</v>
      </c>
      <c r="AL1" s="64" t="s">
        <v>11</v>
      </c>
      <c r="AM1" s="65" t="s">
        <v>12</v>
      </c>
      <c r="AN1" s="65" t="s">
        <v>44</v>
      </c>
      <c r="AO1" s="66" t="s">
        <v>45</v>
      </c>
      <c r="AP1" s="8" t="s">
        <v>13</v>
      </c>
      <c r="AQ1" s="8" t="s">
        <v>118</v>
      </c>
      <c r="AR1" s="7" t="s">
        <v>14</v>
      </c>
      <c r="AS1" s="7" t="s">
        <v>15</v>
      </c>
      <c r="AT1" s="7" t="s">
        <v>16</v>
      </c>
      <c r="AU1" s="7" t="s">
        <v>17</v>
      </c>
      <c r="AV1" s="8" t="s">
        <v>46</v>
      </c>
      <c r="AW1" s="82" t="s">
        <v>84</v>
      </c>
      <c r="AX1" s="82" t="s">
        <v>85</v>
      </c>
      <c r="AY1" s="82" t="s">
        <v>83</v>
      </c>
      <c r="AZ1" s="9" t="s">
        <v>18</v>
      </c>
      <c r="BA1" s="9" t="s">
        <v>50</v>
      </c>
      <c r="BB1" s="9" t="s">
        <v>52</v>
      </c>
      <c r="BC1" s="9" t="s">
        <v>80</v>
      </c>
      <c r="BD1" s="78" t="s">
        <v>78</v>
      </c>
      <c r="BE1" s="105" t="s">
        <v>146</v>
      </c>
      <c r="BF1" s="105" t="s">
        <v>147</v>
      </c>
      <c r="BG1" s="10"/>
      <c r="BH1" s="11" t="s">
        <v>19</v>
      </c>
      <c r="BI1" s="11" t="s">
        <v>20</v>
      </c>
      <c r="BL1" s="12" t="s">
        <v>21</v>
      </c>
      <c r="BM1" s="12" t="s">
        <v>4</v>
      </c>
      <c r="BN1" s="13" t="s">
        <v>22</v>
      </c>
      <c r="BO1" s="14" t="s">
        <v>3</v>
      </c>
      <c r="BP1" s="14" t="s">
        <v>23</v>
      </c>
    </row>
    <row r="2" spans="1:71" x14ac:dyDescent="0.25">
      <c r="A2">
        <v>0</v>
      </c>
      <c r="B2" t="s">
        <v>24</v>
      </c>
      <c r="C2" s="15">
        <v>44066</v>
      </c>
      <c r="D2" s="85">
        <v>1</v>
      </c>
      <c r="E2" s="85">
        <f>IFERROR(LN(J2),"")</f>
        <v>4.6347289882296359</v>
      </c>
      <c r="J2" s="72">
        <v>103</v>
      </c>
      <c r="K2" s="72"/>
      <c r="L2" s="72">
        <v>50</v>
      </c>
      <c r="M2" s="72">
        <v>53</v>
      </c>
      <c r="N2" s="72">
        <v>53</v>
      </c>
      <c r="O2" s="72"/>
      <c r="P2" s="72"/>
      <c r="Q2" s="72"/>
      <c r="R2" s="72"/>
      <c r="S2" s="72"/>
      <c r="T2" s="72"/>
      <c r="U2" s="72"/>
      <c r="V2" s="72"/>
      <c r="W2" s="72"/>
      <c r="X2" s="72"/>
      <c r="Y2" s="72">
        <v>265</v>
      </c>
      <c r="Z2" s="72">
        <f>LN(J2)</f>
        <v>4.6347289882296359</v>
      </c>
      <c r="AC2" s="71">
        <f>LN(BC2)</f>
        <v>4.6347289882296359</v>
      </c>
      <c r="AD2" s="16">
        <f>AE2/AG2</f>
        <v>2.8888888888888893</v>
      </c>
      <c r="AE2">
        <f t="shared" ref="AE2:AE65" si="0">IF(A2=0,$BM$2,IF(A2=1,$BM$3,IF(A2=2,$BM$4,IF(A2=3,$BM$5,IF(A2=4,$BM$6,IF(A2=5,$BM$7,IF(A2=6,$BM$8,IF(A2=7,$BM$9,IF(A2=8,$BM$10,"")))))))))</f>
        <v>0.13</v>
      </c>
      <c r="AF2">
        <v>22.22</v>
      </c>
      <c r="AG2">
        <f t="shared" ref="AG2:AG65" si="1">$BI$7</f>
        <v>4.4999999999999998E-2</v>
      </c>
      <c r="AH2">
        <f>AE2-AG2</f>
        <v>8.5000000000000006E-2</v>
      </c>
      <c r="AI2" s="17">
        <f>BI2</f>
        <v>28310.699999999997</v>
      </c>
      <c r="AP2" s="19">
        <f>BI3*0.9</f>
        <v>47.7</v>
      </c>
      <c r="AQ2" s="19"/>
      <c r="AR2" s="19"/>
      <c r="AS2" s="19"/>
      <c r="AT2" s="19"/>
      <c r="AU2" s="19"/>
      <c r="AV2" s="19">
        <f>BI4+BI3*0.1</f>
        <v>55.3</v>
      </c>
      <c r="AW2" s="19"/>
      <c r="AX2" s="19"/>
      <c r="AY2" s="19"/>
      <c r="AZ2" s="19">
        <f t="shared" ref="AZ2:AZ65" si="2">AI2+AP2+AV2</f>
        <v>28413.699999999997</v>
      </c>
      <c r="BC2" s="19">
        <f>AP2+AV2</f>
        <v>103</v>
      </c>
      <c r="BD2" s="19">
        <f t="shared" ref="BD2:BD20" si="3">BC2-J2</f>
        <v>0</v>
      </c>
      <c r="BH2" s="21" t="s">
        <v>25</v>
      </c>
      <c r="BI2" s="22">
        <f>BI5-BI4-BI3</f>
        <v>28310.699999999997</v>
      </c>
      <c r="BL2" s="23">
        <v>0</v>
      </c>
      <c r="BM2" s="24">
        <f>'TTU w. Quar - no change'!BM2</f>
        <v>0.13</v>
      </c>
      <c r="BN2" s="25">
        <f t="shared" ref="BN2:BN10" si="4">BM2-$BI$7</f>
        <v>8.5000000000000006E-2</v>
      </c>
      <c r="BO2" s="26">
        <f t="shared" ref="BO2:BO10" si="5">BM2/$BI$7</f>
        <v>2.8888888888888893</v>
      </c>
      <c r="BP2" s="46" t="str">
        <f t="shared" ref="BP2:BP9" si="6">IFERROR((BM2-BM1)/BM1,"")</f>
        <v/>
      </c>
    </row>
    <row r="3" spans="1:71" x14ac:dyDescent="0.25">
      <c r="A3">
        <v>0</v>
      </c>
      <c r="C3" s="15">
        <f>C2+1</f>
        <v>44067</v>
      </c>
      <c r="D3" s="85">
        <v>2</v>
      </c>
      <c r="E3" s="85">
        <f t="shared" ref="E3:E66" si="7">IFERROR(LN(J3),"")</f>
        <v>4.836281906951478</v>
      </c>
      <c r="G3" s="108">
        <f>(J3-J2)/J2</f>
        <v>0.22330097087378642</v>
      </c>
      <c r="J3" s="109">
        <f>AVERAGE(J2,J4)</f>
        <v>126</v>
      </c>
      <c r="K3" s="109"/>
      <c r="L3" s="109">
        <f t="shared" ref="L3:N3" si="8">AVERAGE(L2,L4)</f>
        <v>56</v>
      </c>
      <c r="M3" s="109">
        <f t="shared" si="8"/>
        <v>38</v>
      </c>
      <c r="N3" s="109">
        <f t="shared" si="8"/>
        <v>70</v>
      </c>
      <c r="O3" s="109"/>
      <c r="P3" s="109"/>
      <c r="Q3" s="109"/>
      <c r="R3" s="109"/>
      <c r="S3" s="109"/>
      <c r="T3" s="109"/>
      <c r="U3" s="109"/>
      <c r="V3" s="109"/>
      <c r="W3" s="109"/>
      <c r="X3" s="109"/>
      <c r="Y3" s="109">
        <f>N3*5</f>
        <v>350</v>
      </c>
      <c r="Z3" s="72">
        <f t="shared" ref="Z3:Z20" si="9">LN(J3)</f>
        <v>4.836281906951478</v>
      </c>
      <c r="AC3" s="71">
        <f t="shared" ref="AC3:AC66" si="10">LN(BC3)</f>
        <v>4.8914821423664625</v>
      </c>
      <c r="AD3" s="16">
        <f t="shared" ref="AD3:AD66" si="11">AE3/AG3</f>
        <v>2.8888888888888893</v>
      </c>
      <c r="AE3">
        <f t="shared" si="0"/>
        <v>0.13</v>
      </c>
      <c r="AF3">
        <v>22.22</v>
      </c>
      <c r="AG3">
        <f t="shared" si="1"/>
        <v>4.4999999999999998E-2</v>
      </c>
      <c r="AH3">
        <f t="shared" ref="AH3:AH66" si="12">AE3-AG3</f>
        <v>8.5000000000000006E-2</v>
      </c>
      <c r="AI3" s="27">
        <f>AI2+AJ3+AK3</f>
        <v>28280.549223719048</v>
      </c>
      <c r="AJ3" s="28">
        <f t="shared" ref="AJ3:AJ66" si="13">-((AI2/$BI$2)*(AE3*AP2))</f>
        <v>-6.2010000000000005</v>
      </c>
      <c r="AK3" s="28">
        <f t="shared" ref="AK3:AK66" si="14">-(AI2/$BI$2)*($BI$26*$BI$25)</f>
        <v>-23.949776280946228</v>
      </c>
      <c r="AL3" s="28">
        <f>(AK3+AJ3)*0.9</f>
        <v>-27.135698652851605</v>
      </c>
      <c r="AM3" s="28">
        <f>(AK3+AJ3)*0.1</f>
        <v>-3.0150776280946232</v>
      </c>
      <c r="AN3" s="28">
        <f>SUM(AL3:AM3)*0.3</f>
        <v>-9.0452328842838678</v>
      </c>
      <c r="AO3" s="28">
        <f>AL3-AN3</f>
        <v>-18.090465768567739</v>
      </c>
      <c r="AP3" s="19">
        <f>AP2-AL3-(AP2*AG3)</f>
        <v>72.689198652851601</v>
      </c>
      <c r="AQ3" s="19"/>
      <c r="AR3" s="19">
        <f t="shared" ref="AR3:AR66" si="15">0.9*((AI2/$BI$2)*(AE3*AP2))</f>
        <v>5.5809000000000006</v>
      </c>
      <c r="AS3" s="19">
        <f t="shared" ref="AS3:AS66" si="16">0.9*(-AK3)</f>
        <v>21.554798652851606</v>
      </c>
      <c r="AT3" s="19">
        <f t="shared" ref="AT3:AT66" si="17">-(AP2*AG3)</f>
        <v>-2.1465000000000001</v>
      </c>
      <c r="AU3" s="19">
        <f t="shared" ref="AU3:AU66" si="18">-(AP2*AG3)+AM3</f>
        <v>-5.1615776280946228</v>
      </c>
      <c r="AV3" s="19">
        <f>AV2+(AP2*AG3)-AM3</f>
        <v>60.461577628094624</v>
      </c>
      <c r="AW3" s="19">
        <f>(AP3-AP2)</f>
        <v>24.989198652851599</v>
      </c>
      <c r="AX3" s="19">
        <f>(AV3-AV2)</f>
        <v>5.1615776280946264</v>
      </c>
      <c r="AY3" s="19">
        <f t="shared" ref="AY3:AY34" si="19">(AP3-AP2)/(AV3-AV2)</f>
        <v>4.8413877409950432</v>
      </c>
      <c r="AZ3" s="20">
        <f t="shared" si="2"/>
        <v>28413.699999999993</v>
      </c>
      <c r="BA3" s="19">
        <f>-SUM(AM3:AO3)</f>
        <v>30.150776280946232</v>
      </c>
      <c r="BB3" s="19"/>
      <c r="BC3" s="19">
        <f>AP3+AV3</f>
        <v>133.15077628094622</v>
      </c>
      <c r="BD3" s="19">
        <f t="shared" si="3"/>
        <v>7.1507762809462179</v>
      </c>
      <c r="BE3" s="106">
        <f>(BC3-BC2)/BC2</f>
        <v>0.29272598331015748</v>
      </c>
      <c r="BG3" s="81"/>
      <c r="BH3" s="29" t="s">
        <v>26</v>
      </c>
      <c r="BI3" s="30">
        <v>53</v>
      </c>
      <c r="BL3" s="23">
        <v>1</v>
      </c>
      <c r="BM3" s="31">
        <f>BM2*1.25</f>
        <v>0.16250000000000001</v>
      </c>
      <c r="BN3" s="25">
        <f t="shared" si="4"/>
        <v>0.11750000000000001</v>
      </c>
      <c r="BO3" s="26">
        <f t="shared" si="5"/>
        <v>3.6111111111111112</v>
      </c>
      <c r="BP3" s="46">
        <f t="shared" si="6"/>
        <v>0.25</v>
      </c>
    </row>
    <row r="4" spans="1:71" x14ac:dyDescent="0.25">
      <c r="A4">
        <v>0</v>
      </c>
      <c r="C4" s="15">
        <f t="shared" ref="C4:C67" si="20">C3+1</f>
        <v>44068</v>
      </c>
      <c r="D4" s="85">
        <v>3</v>
      </c>
      <c r="E4" s="85">
        <f t="shared" si="7"/>
        <v>5.0039463059454592</v>
      </c>
      <c r="G4" s="108">
        <f t="shared" ref="G4:G20" si="21">(J4-J3)/J3</f>
        <v>0.18253968253968253</v>
      </c>
      <c r="J4" s="72">
        <v>149</v>
      </c>
      <c r="K4" s="72"/>
      <c r="L4" s="72">
        <f>J4-N4</f>
        <v>62</v>
      </c>
      <c r="M4" s="109">
        <f>J4-J3</f>
        <v>23</v>
      </c>
      <c r="N4" s="72">
        <v>87</v>
      </c>
      <c r="O4" s="110">
        <v>101</v>
      </c>
      <c r="P4" s="110">
        <v>7</v>
      </c>
      <c r="Q4" s="110">
        <v>33</v>
      </c>
      <c r="R4" s="110">
        <v>9</v>
      </c>
      <c r="S4" s="110">
        <v>68</v>
      </c>
      <c r="T4" s="110">
        <v>48</v>
      </c>
      <c r="U4" s="110">
        <v>2</v>
      </c>
      <c r="V4" s="110">
        <v>29</v>
      </c>
      <c r="W4" s="110">
        <v>5</v>
      </c>
      <c r="X4" s="110">
        <v>19</v>
      </c>
      <c r="Y4" s="72">
        <f>N4*5</f>
        <v>435</v>
      </c>
      <c r="Z4" s="72">
        <f t="shared" si="9"/>
        <v>5.0039463059454592</v>
      </c>
      <c r="AA4" s="71">
        <f>AVERAGE(Z2:Z4)</f>
        <v>4.8249857337088571</v>
      </c>
      <c r="AC4" s="71">
        <f t="shared" si="10"/>
        <v>5.1150828623210751</v>
      </c>
      <c r="AD4" s="16">
        <f t="shared" si="11"/>
        <v>2.8888888888888893</v>
      </c>
      <c r="AE4">
        <f t="shared" si="0"/>
        <v>0.13</v>
      </c>
      <c r="AF4">
        <v>22.22</v>
      </c>
      <c r="AG4">
        <f t="shared" si="1"/>
        <v>4.4999999999999998E-2</v>
      </c>
      <c r="AH4">
        <f t="shared" si="12"/>
        <v>8.5000000000000006E-2</v>
      </c>
      <c r="AI4" s="27">
        <f>AI3+AJ4+AK4</f>
        <v>28247.185421803875</v>
      </c>
      <c r="AJ4" s="28">
        <f t="shared" si="13"/>
        <v>-9.4395320451103686</v>
      </c>
      <c r="AK4" s="28">
        <f t="shared" si="14"/>
        <v>-23.924269870061806</v>
      </c>
      <c r="AL4" s="28">
        <f t="shared" ref="AL4:AL67" si="22">(AK4+AJ4)*0.9</f>
        <v>-30.027421723654957</v>
      </c>
      <c r="AM4" s="28">
        <f t="shared" ref="AM4:AM67" si="23">(AK4+AJ4)*0.1</f>
        <v>-3.3363801915172178</v>
      </c>
      <c r="AN4" s="28">
        <f t="shared" ref="AN4:AN67" si="24">SUM(AL4:AM4)*0.3</f>
        <v>-10.009140574551653</v>
      </c>
      <c r="AO4" s="28">
        <f t="shared" ref="AO4:AO67" si="25">AL4-AN4</f>
        <v>-20.018281149103302</v>
      </c>
      <c r="AP4" s="19">
        <f>AP3-AL4-(AP3*AG4)</f>
        <v>99.445606437128234</v>
      </c>
      <c r="AQ4" s="19"/>
      <c r="AR4" s="19">
        <f t="shared" si="15"/>
        <v>8.4955788405993324</v>
      </c>
      <c r="AS4" s="19">
        <f t="shared" si="16"/>
        <v>21.531842883055628</v>
      </c>
      <c r="AT4" s="19">
        <f t="shared" si="17"/>
        <v>-3.2710139393783217</v>
      </c>
      <c r="AU4" s="19">
        <f t="shared" si="18"/>
        <v>-6.6073941308955391</v>
      </c>
      <c r="AV4" s="19">
        <f>AV3+(AP3*AG4)-AM4</f>
        <v>67.068971758990159</v>
      </c>
      <c r="AW4" s="19">
        <f t="shared" ref="AW4:AW67" si="26">(AP4-AP3)</f>
        <v>26.756407784276632</v>
      </c>
      <c r="AX4" s="19">
        <f t="shared" ref="AX4:AX67" si="27">(AV4-AV3)</f>
        <v>6.6073941308955355</v>
      </c>
      <c r="AY4" s="19">
        <f t="shared" si="19"/>
        <v>4.0494644718053463</v>
      </c>
      <c r="AZ4" s="20">
        <f t="shared" si="2"/>
        <v>28413.699999999993</v>
      </c>
      <c r="BA4" s="19">
        <f t="shared" ref="BA4:BA66" si="28">-SUM(AM4:AO4)</f>
        <v>33.363801915172175</v>
      </c>
      <c r="BB4" s="19">
        <f>BA4+BA3</f>
        <v>63.514578196118407</v>
      </c>
      <c r="BC4" s="19">
        <f t="shared" ref="BC4:BC66" si="29">AP4+AV4</f>
        <v>166.51457819611841</v>
      </c>
      <c r="BD4" s="19">
        <f t="shared" si="3"/>
        <v>17.514578196118407</v>
      </c>
      <c r="BE4" s="106">
        <f t="shared" ref="BE4:BE67" si="30">(BC4-BC3)/BC3</f>
        <v>0.25057159144739077</v>
      </c>
      <c r="BG4" s="81"/>
      <c r="BH4" s="32" t="s">
        <v>27</v>
      </c>
      <c r="BI4" s="33">
        <v>50</v>
      </c>
      <c r="BL4" s="23">
        <v>2</v>
      </c>
      <c r="BM4" s="31">
        <f>0.045*0.75</f>
        <v>3.3750000000000002E-2</v>
      </c>
      <c r="BN4" s="25">
        <f t="shared" si="4"/>
        <v>-1.1249999999999996E-2</v>
      </c>
      <c r="BO4" s="26">
        <f t="shared" si="5"/>
        <v>0.75000000000000011</v>
      </c>
      <c r="BP4" s="46">
        <f t="shared" si="6"/>
        <v>-0.79230769230769227</v>
      </c>
    </row>
    <row r="5" spans="1:71" x14ac:dyDescent="0.25">
      <c r="A5">
        <v>0</v>
      </c>
      <c r="C5" s="15">
        <f t="shared" si="20"/>
        <v>44069</v>
      </c>
      <c r="D5" s="85">
        <v>4</v>
      </c>
      <c r="E5" s="85">
        <f t="shared" si="7"/>
        <v>5.3278761687895813</v>
      </c>
      <c r="G5" s="108">
        <f t="shared" si="21"/>
        <v>0.3825503355704698</v>
      </c>
      <c r="J5" s="72">
        <v>206</v>
      </c>
      <c r="K5" s="72"/>
      <c r="L5" s="72">
        <v>70</v>
      </c>
      <c r="M5" s="109">
        <f t="shared" ref="M5" si="31">J5-J4</f>
        <v>57</v>
      </c>
      <c r="N5" s="72">
        <v>136</v>
      </c>
      <c r="O5" s="109"/>
      <c r="P5" s="109"/>
      <c r="Q5" s="109"/>
      <c r="R5" s="109"/>
      <c r="S5" s="109"/>
      <c r="T5" s="109"/>
      <c r="U5" s="109"/>
      <c r="V5" s="109"/>
      <c r="W5" s="109"/>
      <c r="X5" s="109"/>
      <c r="Y5" s="72">
        <f>N5*5</f>
        <v>680</v>
      </c>
      <c r="Z5" s="72">
        <f t="shared" si="9"/>
        <v>5.3278761687895813</v>
      </c>
      <c r="AA5" s="71">
        <f t="shared" ref="AA5:AA20" si="32">AVERAGE(Z3:Z5)</f>
        <v>5.0560347938955061</v>
      </c>
      <c r="AB5" s="71">
        <f>AA5-AA4</f>
        <v>0.23104906018664906</v>
      </c>
      <c r="AC5" s="71">
        <f t="shared" si="10"/>
        <v>5.3147296885629363</v>
      </c>
      <c r="AD5" s="16">
        <f t="shared" si="11"/>
        <v>2.8888888888888893</v>
      </c>
      <c r="AE5">
        <f t="shared" si="0"/>
        <v>0.13</v>
      </c>
      <c r="AF5">
        <v>22.22</v>
      </c>
      <c r="AG5">
        <f t="shared" si="1"/>
        <v>4.4999999999999998E-2</v>
      </c>
      <c r="AH5">
        <f t="shared" si="12"/>
        <v>8.5000000000000006E-2</v>
      </c>
      <c r="AI5" s="27">
        <f t="shared" ref="AI5:AI68" si="33">AI4+AJ5+AK5</f>
        <v>28210.390451195861</v>
      </c>
      <c r="AJ5" s="28">
        <f t="shared" si="13"/>
        <v>-12.898925246416667</v>
      </c>
      <c r="AK5" s="28">
        <f t="shared" si="14"/>
        <v>-23.896045361598567</v>
      </c>
      <c r="AL5" s="28">
        <f t="shared" si="22"/>
        <v>-33.115473547213711</v>
      </c>
      <c r="AM5" s="28">
        <f t="shared" si="23"/>
        <v>-3.6794970608015234</v>
      </c>
      <c r="AN5" s="28">
        <f t="shared" si="24"/>
        <v>-11.03849118240457</v>
      </c>
      <c r="AO5" s="28">
        <f t="shared" si="25"/>
        <v>-22.07698236480914</v>
      </c>
      <c r="AP5" s="19">
        <f>AP4-AL5-(AP4*AG5)</f>
        <v>128.08602769467117</v>
      </c>
      <c r="AQ5" s="19"/>
      <c r="AR5" s="19">
        <f t="shared" si="15"/>
        <v>11.609032721775</v>
      </c>
      <c r="AS5" s="19">
        <f t="shared" si="16"/>
        <v>21.506440825438712</v>
      </c>
      <c r="AT5" s="19">
        <f t="shared" si="17"/>
        <v>-4.4750522896707707</v>
      </c>
      <c r="AU5" s="19">
        <f t="shared" si="18"/>
        <v>-8.1545493504722941</v>
      </c>
      <c r="AV5" s="19">
        <f>AV4+(AP4*AG5)-AM5</f>
        <v>75.223521109462453</v>
      </c>
      <c r="AW5" s="19">
        <f t="shared" si="26"/>
        <v>28.64042125754294</v>
      </c>
      <c r="AX5" s="19">
        <f t="shared" si="27"/>
        <v>8.1545493504722941</v>
      </c>
      <c r="AY5" s="19">
        <f t="shared" si="19"/>
        <v>3.5122015977356429</v>
      </c>
      <c r="AZ5" s="20">
        <f t="shared" si="2"/>
        <v>28413.699999999993</v>
      </c>
      <c r="BA5" s="19">
        <f t="shared" si="28"/>
        <v>36.794970608015234</v>
      </c>
      <c r="BB5" s="19">
        <f>BA5+BB4</f>
        <v>100.30954880413364</v>
      </c>
      <c r="BC5" s="19">
        <f t="shared" si="29"/>
        <v>203.30954880413361</v>
      </c>
      <c r="BD5" s="19">
        <f t="shared" si="3"/>
        <v>-2.6904511958663875</v>
      </c>
      <c r="BE5" s="106">
        <f t="shared" si="30"/>
        <v>0.22097146692272573</v>
      </c>
      <c r="BG5" s="81"/>
      <c r="BH5" s="34" t="s">
        <v>18</v>
      </c>
      <c r="BI5">
        <f>0.7*BI27</f>
        <v>28413.699999999997</v>
      </c>
      <c r="BL5" s="23"/>
      <c r="BM5" s="31"/>
      <c r="BN5" s="25">
        <f t="shared" si="4"/>
        <v>-4.4999999999999998E-2</v>
      </c>
      <c r="BO5" s="26">
        <f t="shared" si="5"/>
        <v>0</v>
      </c>
      <c r="BP5" s="46">
        <f t="shared" si="6"/>
        <v>-1</v>
      </c>
    </row>
    <row r="6" spans="1:71" x14ac:dyDescent="0.25">
      <c r="A6">
        <v>0</v>
      </c>
      <c r="B6" t="s">
        <v>63</v>
      </c>
      <c r="C6" s="15">
        <f t="shared" si="20"/>
        <v>44070</v>
      </c>
      <c r="D6" s="85">
        <v>5</v>
      </c>
      <c r="E6" s="85">
        <f t="shared" si="7"/>
        <v>5.4510384535657002</v>
      </c>
      <c r="G6" s="108">
        <f t="shared" si="21"/>
        <v>0.13106796116504854</v>
      </c>
      <c r="J6" s="109">
        <f>AVERAGE(J5,J7)</f>
        <v>233</v>
      </c>
      <c r="K6" s="109"/>
      <c r="L6" s="109">
        <f t="shared" ref="L6:N6" si="34">AVERAGE(L5,L7)</f>
        <v>77</v>
      </c>
      <c r="M6" s="109">
        <f t="shared" si="34"/>
        <v>56.5</v>
      </c>
      <c r="N6" s="109">
        <f t="shared" si="34"/>
        <v>156</v>
      </c>
      <c r="O6" s="109"/>
      <c r="P6" s="109"/>
      <c r="Q6" s="109"/>
      <c r="R6" s="109"/>
      <c r="S6" s="109"/>
      <c r="T6" s="109"/>
      <c r="U6" s="109"/>
      <c r="V6" s="109"/>
      <c r="W6" s="109"/>
      <c r="X6" s="109"/>
      <c r="Y6" s="109">
        <f>N6*5</f>
        <v>780</v>
      </c>
      <c r="Z6" s="72">
        <f t="shared" si="9"/>
        <v>5.4510384535657002</v>
      </c>
      <c r="AA6" s="71">
        <f t="shared" si="32"/>
        <v>5.2609536427669141</v>
      </c>
      <c r="AB6" s="71">
        <f t="shared" ref="AB6:AB20" si="35">AA6-AA5</f>
        <v>0.20491884887140799</v>
      </c>
      <c r="AC6" s="71">
        <f t="shared" si="10"/>
        <v>5.4962114262670232</v>
      </c>
      <c r="AD6" s="16">
        <f t="shared" si="11"/>
        <v>2.8888888888888893</v>
      </c>
      <c r="AE6">
        <f t="shared" si="0"/>
        <v>0.13</v>
      </c>
      <c r="AF6">
        <v>22.22</v>
      </c>
      <c r="AG6">
        <f t="shared" si="1"/>
        <v>4.4999999999999998E-2</v>
      </c>
      <c r="AH6">
        <f t="shared" si="12"/>
        <v>8.5000000000000006E-2</v>
      </c>
      <c r="AI6" s="27">
        <f t="shared" si="33"/>
        <v>28169.93334731134</v>
      </c>
      <c r="AJ6" s="28">
        <f t="shared" si="13"/>
        <v>-16.59218566970145</v>
      </c>
      <c r="AK6" s="28">
        <f t="shared" si="14"/>
        <v>-23.864918214819227</v>
      </c>
      <c r="AL6" s="28">
        <f t="shared" si="22"/>
        <v>-36.411393496068612</v>
      </c>
      <c r="AM6" s="28">
        <f t="shared" si="23"/>
        <v>-4.0457103884520675</v>
      </c>
      <c r="AN6" s="28">
        <f t="shared" si="24"/>
        <v>-12.137131165356204</v>
      </c>
      <c r="AO6" s="28">
        <f t="shared" si="25"/>
        <v>-24.274262330712411</v>
      </c>
      <c r="AP6" s="19">
        <f>AP5-AL6-(AP5*AG6)</f>
        <v>158.73354994447956</v>
      </c>
      <c r="AQ6" s="19"/>
      <c r="AR6" s="19">
        <f t="shared" si="15"/>
        <v>14.932967102731306</v>
      </c>
      <c r="AS6" s="19">
        <f t="shared" si="16"/>
        <v>21.478426393337305</v>
      </c>
      <c r="AT6" s="19">
        <f t="shared" si="17"/>
        <v>-5.7638712462602024</v>
      </c>
      <c r="AU6" s="19">
        <f t="shared" si="18"/>
        <v>-9.80958163471227</v>
      </c>
      <c r="AV6" s="19">
        <f>AV5+(AP5*AG6)-AM6</f>
        <v>85.033102744174727</v>
      </c>
      <c r="AW6" s="19">
        <f t="shared" si="26"/>
        <v>30.647522249808389</v>
      </c>
      <c r="AX6" s="19">
        <f t="shared" si="27"/>
        <v>9.8095816347122735</v>
      </c>
      <c r="AY6" s="19">
        <f t="shared" si="19"/>
        <v>3.124243560128884</v>
      </c>
      <c r="AZ6" s="20">
        <f t="shared" si="2"/>
        <v>28413.699999999993</v>
      </c>
      <c r="BA6" s="19">
        <f t="shared" si="28"/>
        <v>40.457103884520677</v>
      </c>
      <c r="BB6" s="19">
        <f t="shared" ref="BB6:BB69" si="36">BA6+BB5</f>
        <v>140.76665268865432</v>
      </c>
      <c r="BC6" s="19">
        <f t="shared" si="29"/>
        <v>243.76665268865429</v>
      </c>
      <c r="BD6" s="19">
        <f t="shared" si="3"/>
        <v>10.76665268865429</v>
      </c>
      <c r="BE6" s="106">
        <f t="shared" si="30"/>
        <v>0.19899264015138141</v>
      </c>
      <c r="BG6" s="81"/>
      <c r="BH6" s="21" t="s">
        <v>28</v>
      </c>
      <c r="BI6" s="35">
        <v>0.13</v>
      </c>
      <c r="BL6" s="23"/>
      <c r="BM6" s="31"/>
      <c r="BN6" s="25">
        <f t="shared" si="4"/>
        <v>-4.4999999999999998E-2</v>
      </c>
      <c r="BO6" s="26">
        <f t="shared" si="5"/>
        <v>0</v>
      </c>
      <c r="BP6" s="46" t="str">
        <f t="shared" si="6"/>
        <v/>
      </c>
    </row>
    <row r="7" spans="1:71" x14ac:dyDescent="0.25">
      <c r="A7">
        <v>0</v>
      </c>
      <c r="C7" s="15">
        <f t="shared" si="20"/>
        <v>44071</v>
      </c>
      <c r="D7" s="85">
        <v>6</v>
      </c>
      <c r="E7" s="85">
        <f t="shared" si="7"/>
        <v>5.5606816310155276</v>
      </c>
      <c r="G7" s="108">
        <f t="shared" si="21"/>
        <v>0.11587982832618025</v>
      </c>
      <c r="J7" s="72">
        <v>260</v>
      </c>
      <c r="K7" s="72"/>
      <c r="L7" s="72">
        <v>84</v>
      </c>
      <c r="M7" s="72">
        <v>56</v>
      </c>
      <c r="N7" s="72">
        <v>176</v>
      </c>
      <c r="O7" s="72"/>
      <c r="P7" s="72"/>
      <c r="Q7" s="72"/>
      <c r="R7" s="72"/>
      <c r="S7" s="72"/>
      <c r="T7" s="72"/>
      <c r="U7" s="72"/>
      <c r="V7" s="72"/>
      <c r="W7" s="72"/>
      <c r="X7" s="72"/>
      <c r="Y7" s="72">
        <f>N7*5</f>
        <v>880</v>
      </c>
      <c r="Z7" s="72">
        <f t="shared" si="9"/>
        <v>5.5606816310155276</v>
      </c>
      <c r="AA7" s="71">
        <f t="shared" si="32"/>
        <v>5.446532084456936</v>
      </c>
      <c r="AB7" s="71">
        <f t="shared" si="35"/>
        <v>0.18557844169002191</v>
      </c>
      <c r="AC7" s="71">
        <f t="shared" si="10"/>
        <v>5.6634121279224798</v>
      </c>
      <c r="AD7" s="16">
        <f t="shared" si="11"/>
        <v>2.8888888888888893</v>
      </c>
      <c r="AE7">
        <f t="shared" si="0"/>
        <v>0.13</v>
      </c>
      <c r="AF7">
        <v>22.22</v>
      </c>
      <c r="AG7">
        <f t="shared" si="1"/>
        <v>4.4999999999999998E-2</v>
      </c>
      <c r="AH7">
        <f t="shared" si="12"/>
        <v>8.5000000000000006E-2</v>
      </c>
      <c r="AI7" s="27">
        <f t="shared" si="33"/>
        <v>28125.569896059107</v>
      </c>
      <c r="AJ7" s="28">
        <f t="shared" si="13"/>
        <v>-20.532758209770645</v>
      </c>
      <c r="AK7" s="28">
        <f t="shared" si="14"/>
        <v>-23.830693042463569</v>
      </c>
      <c r="AL7" s="28">
        <f t="shared" si="22"/>
        <v>-39.927106127010795</v>
      </c>
      <c r="AM7" s="28">
        <f t="shared" si="23"/>
        <v>-4.4363451252234212</v>
      </c>
      <c r="AN7" s="28">
        <f t="shared" si="24"/>
        <v>-13.309035375670264</v>
      </c>
      <c r="AO7" s="28">
        <f t="shared" si="25"/>
        <v>-26.618070751340532</v>
      </c>
      <c r="AP7" s="19">
        <f t="shared" ref="AP7:AP70" si="37">AP6-AL7-(AP6*AG7)+AQ7</f>
        <v>191.5176463239888</v>
      </c>
      <c r="AQ7" s="19"/>
      <c r="AR7" s="19">
        <f t="shared" si="15"/>
        <v>18.479482388793581</v>
      </c>
      <c r="AS7" s="19">
        <f t="shared" si="16"/>
        <v>21.447623738217214</v>
      </c>
      <c r="AT7" s="19">
        <f t="shared" si="17"/>
        <v>-7.1430097475015799</v>
      </c>
      <c r="AU7" s="19">
        <f t="shared" si="18"/>
        <v>-11.579354872725002</v>
      </c>
      <c r="AV7" s="19">
        <f t="shared" ref="AV7:AV70" si="38">AV6+(AP6*AG7)-AM7-AQ7</f>
        <v>96.612457616899732</v>
      </c>
      <c r="AW7" s="19">
        <f t="shared" si="26"/>
        <v>32.784096379509236</v>
      </c>
      <c r="AX7" s="19">
        <f t="shared" si="27"/>
        <v>11.579354872725006</v>
      </c>
      <c r="AY7" s="19">
        <f t="shared" si="19"/>
        <v>2.8312541363363581</v>
      </c>
      <c r="AZ7" s="20">
        <f t="shared" si="2"/>
        <v>28413.699999999993</v>
      </c>
      <c r="BA7" s="19">
        <f t="shared" si="28"/>
        <v>44.363451252234213</v>
      </c>
      <c r="BB7" s="19">
        <f t="shared" si="36"/>
        <v>185.13010394088855</v>
      </c>
      <c r="BC7" s="19">
        <f t="shared" si="29"/>
        <v>288.13010394088855</v>
      </c>
      <c r="BD7" s="19">
        <f t="shared" si="3"/>
        <v>28.130103940888546</v>
      </c>
      <c r="BE7" s="106">
        <f t="shared" si="30"/>
        <v>0.18199146914855707</v>
      </c>
      <c r="BG7" s="81"/>
      <c r="BH7" s="29" t="s">
        <v>29</v>
      </c>
      <c r="BI7" s="36">
        <v>4.4999999999999998E-2</v>
      </c>
      <c r="BL7" s="23"/>
      <c r="BM7" s="31"/>
      <c r="BN7" s="25">
        <f t="shared" si="4"/>
        <v>-4.4999999999999998E-2</v>
      </c>
      <c r="BO7" s="26">
        <f t="shared" si="5"/>
        <v>0</v>
      </c>
      <c r="BP7" s="46" t="str">
        <f t="shared" si="6"/>
        <v/>
      </c>
    </row>
    <row r="8" spans="1:71" x14ac:dyDescent="0.25">
      <c r="A8">
        <v>0</v>
      </c>
      <c r="C8" s="15">
        <f t="shared" si="20"/>
        <v>44072</v>
      </c>
      <c r="D8" s="85">
        <v>7</v>
      </c>
      <c r="E8" s="85">
        <f t="shared" si="7"/>
        <v>5.7651911027848444</v>
      </c>
      <c r="F8" s="85">
        <f>LN(2)/SLOPE(E2:E8,'TTU w. Quar - Mit'!D2:D8)</f>
        <v>3.6707207901821852</v>
      </c>
      <c r="G8" s="108">
        <f t="shared" si="21"/>
        <v>0.22692307692307692</v>
      </c>
      <c r="J8" s="109">
        <f>AVERAGE(J7,J10)</f>
        <v>319</v>
      </c>
      <c r="K8" s="109"/>
      <c r="L8" s="109">
        <f t="shared" ref="L8:N8" si="39">AVERAGE(L7,L10)</f>
        <v>97</v>
      </c>
      <c r="M8" s="109">
        <f t="shared" si="39"/>
        <v>86</v>
      </c>
      <c r="N8" s="109">
        <f t="shared" si="39"/>
        <v>222</v>
      </c>
      <c r="O8" s="72"/>
      <c r="P8" s="72"/>
      <c r="Q8" s="72"/>
      <c r="R8" s="72"/>
      <c r="S8" s="72"/>
      <c r="T8" s="72"/>
      <c r="U8" s="72"/>
      <c r="V8" s="72"/>
      <c r="W8" s="72"/>
      <c r="X8" s="72"/>
      <c r="Y8" s="109">
        <f t="shared" ref="Y8:Y12" si="40">N8*5</f>
        <v>1110</v>
      </c>
      <c r="Z8" s="72">
        <f t="shared" si="9"/>
        <v>5.7651911027848444</v>
      </c>
      <c r="AA8" s="71">
        <f t="shared" si="32"/>
        <v>5.5923037291220234</v>
      </c>
      <c r="AB8" s="71">
        <f t="shared" si="35"/>
        <v>0.14577164466508741</v>
      </c>
      <c r="AC8" s="71">
        <f t="shared" si="10"/>
        <v>5.819066842040912</v>
      </c>
      <c r="AD8" s="16">
        <f t="shared" si="11"/>
        <v>2.8888888888888893</v>
      </c>
      <c r="AE8">
        <f t="shared" si="0"/>
        <v>0.13</v>
      </c>
      <c r="AF8">
        <v>22.22</v>
      </c>
      <c r="AG8">
        <f t="shared" si="1"/>
        <v>4.4999999999999998E-2</v>
      </c>
      <c r="AH8">
        <f t="shared" si="12"/>
        <v>8.5000000000000006E-2</v>
      </c>
      <c r="AI8" s="27">
        <f t="shared" si="33"/>
        <v>28077.042247854486</v>
      </c>
      <c r="AJ8" s="28">
        <f t="shared" si="13"/>
        <v>-24.734484955929375</v>
      </c>
      <c r="AK8" s="28">
        <f t="shared" si="14"/>
        <v>-23.793163248691545</v>
      </c>
      <c r="AL8" s="28">
        <f t="shared" si="22"/>
        <v>-43.674883384158825</v>
      </c>
      <c r="AM8" s="28">
        <f t="shared" si="23"/>
        <v>-4.8527648204620917</v>
      </c>
      <c r="AN8" s="28">
        <f t="shared" si="24"/>
        <v>-14.558294461386275</v>
      </c>
      <c r="AO8" s="28">
        <f t="shared" si="25"/>
        <v>-29.11658892277255</v>
      </c>
      <c r="AP8" s="19">
        <f t="shared" si="37"/>
        <v>226.57423562356811</v>
      </c>
      <c r="AQ8" s="19"/>
      <c r="AR8" s="19">
        <f t="shared" si="15"/>
        <v>22.261036460336438</v>
      </c>
      <c r="AS8" s="19">
        <f t="shared" si="16"/>
        <v>21.413846923822391</v>
      </c>
      <c r="AT8" s="19">
        <f t="shared" si="17"/>
        <v>-8.618294084579496</v>
      </c>
      <c r="AU8" s="19">
        <f t="shared" si="18"/>
        <v>-13.471058905041588</v>
      </c>
      <c r="AV8" s="19">
        <f t="shared" si="38"/>
        <v>110.08351652194131</v>
      </c>
      <c r="AW8" s="19">
        <f t="shared" si="26"/>
        <v>35.056589299579315</v>
      </c>
      <c r="AX8" s="19">
        <f t="shared" si="27"/>
        <v>13.471058905041573</v>
      </c>
      <c r="AY8" s="19">
        <f t="shared" si="19"/>
        <v>2.6023632994774677</v>
      </c>
      <c r="AZ8" s="20">
        <f t="shared" si="2"/>
        <v>28413.699999999993</v>
      </c>
      <c r="BA8" s="19">
        <f t="shared" si="28"/>
        <v>48.527648204620917</v>
      </c>
      <c r="BB8" s="19">
        <f t="shared" si="36"/>
        <v>233.65775214550945</v>
      </c>
      <c r="BC8" s="19">
        <f t="shared" si="29"/>
        <v>336.65775214550945</v>
      </c>
      <c r="BD8" s="19">
        <f t="shared" si="3"/>
        <v>17.657752145509448</v>
      </c>
      <c r="BE8" s="106">
        <f t="shared" si="30"/>
        <v>0.16842269357101475</v>
      </c>
      <c r="BG8" s="81"/>
      <c r="BH8" s="32" t="s">
        <v>3</v>
      </c>
      <c r="BI8" s="37">
        <f>BO2</f>
        <v>2.8888888888888893</v>
      </c>
      <c r="BL8" s="23"/>
      <c r="BM8" s="31"/>
      <c r="BN8" s="25">
        <f t="shared" si="4"/>
        <v>-4.4999999999999998E-2</v>
      </c>
      <c r="BO8" s="26">
        <f t="shared" si="5"/>
        <v>0</v>
      </c>
      <c r="BP8" s="46" t="str">
        <f t="shared" si="6"/>
        <v/>
      </c>
      <c r="BR8" s="38"/>
      <c r="BS8" s="39" t="s">
        <v>30</v>
      </c>
    </row>
    <row r="9" spans="1:71" x14ac:dyDescent="0.25">
      <c r="A9">
        <v>0</v>
      </c>
      <c r="C9" s="70">
        <f t="shared" si="20"/>
        <v>44073</v>
      </c>
      <c r="D9" s="85">
        <v>8</v>
      </c>
      <c r="E9" s="85">
        <f t="shared" si="7"/>
        <v>5.7651911027848444</v>
      </c>
      <c r="F9" s="85">
        <f t="shared" ref="F9:F20" si="41">LN(2)/SLOPE(E3:E9,D3:D9)</f>
        <v>4.2730128357813832</v>
      </c>
      <c r="G9" s="108">
        <f>(J9-J8)/J8</f>
        <v>0</v>
      </c>
      <c r="H9" s="108">
        <f>AVERAGE(G3:G9)</f>
        <v>0.18032312219974922</v>
      </c>
      <c r="I9" s="108"/>
      <c r="J9" s="109">
        <v>319</v>
      </c>
      <c r="K9" s="109"/>
      <c r="L9" s="109">
        <v>97</v>
      </c>
      <c r="M9" s="109">
        <v>86</v>
      </c>
      <c r="N9" s="109">
        <v>222</v>
      </c>
      <c r="O9" s="72"/>
      <c r="P9" s="72"/>
      <c r="Q9" s="72"/>
      <c r="R9" s="72"/>
      <c r="S9" s="72"/>
      <c r="T9" s="72"/>
      <c r="U9" s="72"/>
      <c r="V9" s="72"/>
      <c r="W9" s="72"/>
      <c r="X9" s="72"/>
      <c r="Y9" s="109">
        <f t="shared" si="40"/>
        <v>1110</v>
      </c>
      <c r="Z9" s="72">
        <f t="shared" si="9"/>
        <v>5.7651911027848444</v>
      </c>
      <c r="AA9" s="71">
        <f t="shared" si="32"/>
        <v>5.6970212788617394</v>
      </c>
      <c r="AB9" s="71">
        <f t="shared" si="35"/>
        <v>0.10471754973971592</v>
      </c>
      <c r="AC9" s="71">
        <f t="shared" si="10"/>
        <v>5.9651755351365541</v>
      </c>
      <c r="AD9" s="16">
        <f t="shared" si="11"/>
        <v>2.8888888888888893</v>
      </c>
      <c r="AE9">
        <f t="shared" si="0"/>
        <v>0.13</v>
      </c>
      <c r="AF9">
        <v>22.22</v>
      </c>
      <c r="AG9">
        <f t="shared" si="1"/>
        <v>4.4999999999999998E-2</v>
      </c>
      <c r="AH9">
        <f t="shared" si="12"/>
        <v>8.5000000000000006E-2</v>
      </c>
      <c r="AI9" s="27">
        <f t="shared" si="33"/>
        <v>28024.078585683259</v>
      </c>
      <c r="AJ9" s="28">
        <f t="shared" si="13"/>
        <v>-29.211551468673459</v>
      </c>
      <c r="AK9" s="28">
        <f t="shared" si="14"/>
        <v>-23.752110702553825</v>
      </c>
      <c r="AL9" s="28">
        <f t="shared" si="22"/>
        <v>-47.66729595410456</v>
      </c>
      <c r="AM9" s="28">
        <f t="shared" si="23"/>
        <v>-5.2963662171227286</v>
      </c>
      <c r="AN9" s="28">
        <f t="shared" si="24"/>
        <v>-15.889098651368187</v>
      </c>
      <c r="AO9" s="28">
        <f t="shared" si="25"/>
        <v>-31.778197302736373</v>
      </c>
      <c r="AP9" s="19">
        <f t="shared" si="37"/>
        <v>264.04569097461211</v>
      </c>
      <c r="AQ9" s="19"/>
      <c r="AR9" s="19">
        <f t="shared" si="15"/>
        <v>26.290396321806114</v>
      </c>
      <c r="AS9" s="19">
        <f t="shared" si="16"/>
        <v>21.376899632298443</v>
      </c>
      <c r="AT9" s="19">
        <f t="shared" si="17"/>
        <v>-10.195840603060565</v>
      </c>
      <c r="AU9" s="19">
        <f t="shared" si="18"/>
        <v>-15.492206820183295</v>
      </c>
      <c r="AV9" s="19">
        <f t="shared" si="38"/>
        <v>125.57572334212459</v>
      </c>
      <c r="AW9" s="19">
        <f t="shared" si="26"/>
        <v>37.471455351044</v>
      </c>
      <c r="AX9" s="19">
        <f t="shared" si="27"/>
        <v>15.492206820183284</v>
      </c>
      <c r="AY9" s="19">
        <f t="shared" si="19"/>
        <v>2.4187293512132886</v>
      </c>
      <c r="AZ9" s="20">
        <f t="shared" si="2"/>
        <v>28413.699999999997</v>
      </c>
      <c r="BA9" s="19">
        <f t="shared" si="28"/>
        <v>52.963662171227284</v>
      </c>
      <c r="BB9" s="19">
        <f t="shared" si="36"/>
        <v>286.62141431673672</v>
      </c>
      <c r="BC9" s="19">
        <f t="shared" si="29"/>
        <v>389.62141431673672</v>
      </c>
      <c r="BD9" s="19">
        <f t="shared" si="3"/>
        <v>70.621414316736718</v>
      </c>
      <c r="BE9" s="106">
        <f t="shared" si="30"/>
        <v>0.15732197412265569</v>
      </c>
      <c r="BG9" s="81"/>
      <c r="BH9" s="21" t="s">
        <v>141</v>
      </c>
      <c r="BI9" s="40">
        <v>0.125</v>
      </c>
      <c r="BL9" s="41"/>
      <c r="BM9" s="31"/>
      <c r="BN9" s="42">
        <f t="shared" si="4"/>
        <v>-4.4999999999999998E-2</v>
      </c>
      <c r="BO9" s="43">
        <f t="shared" si="5"/>
        <v>0</v>
      </c>
      <c r="BP9" s="46" t="str">
        <f t="shared" si="6"/>
        <v/>
      </c>
    </row>
    <row r="10" spans="1:71" x14ac:dyDescent="0.25">
      <c r="A10">
        <v>0</v>
      </c>
      <c r="C10" s="15">
        <f t="shared" si="20"/>
        <v>44074</v>
      </c>
      <c r="D10" s="85">
        <v>9</v>
      </c>
      <c r="E10" s="85">
        <f t="shared" si="7"/>
        <v>5.934894195619588</v>
      </c>
      <c r="F10" s="85">
        <f t="shared" si="41"/>
        <v>4.874420688408474</v>
      </c>
      <c r="G10" s="108">
        <f t="shared" si="21"/>
        <v>0.18495297805642633</v>
      </c>
      <c r="H10" s="108">
        <f t="shared" ref="H10:H20" si="42">AVERAGE(G4:G10)</f>
        <v>0.17484483751155491</v>
      </c>
      <c r="I10" s="108"/>
      <c r="J10" s="72">
        <v>378</v>
      </c>
      <c r="K10" s="72">
        <v>24</v>
      </c>
      <c r="L10" s="72">
        <v>110</v>
      </c>
      <c r="M10" s="72">
        <v>116</v>
      </c>
      <c r="N10" s="72">
        <v>268</v>
      </c>
      <c r="O10" s="72">
        <v>312</v>
      </c>
      <c r="P10" s="72">
        <v>20</v>
      </c>
      <c r="Q10" s="72">
        <v>73</v>
      </c>
      <c r="R10" s="72">
        <v>110</v>
      </c>
      <c r="S10" s="72">
        <v>239</v>
      </c>
      <c r="T10" s="72">
        <v>66</v>
      </c>
      <c r="U10" s="72">
        <v>4</v>
      </c>
      <c r="V10" s="72">
        <v>37</v>
      </c>
      <c r="W10" s="72">
        <v>6</v>
      </c>
      <c r="X10" s="72">
        <v>29</v>
      </c>
      <c r="Y10" s="72">
        <f t="shared" si="40"/>
        <v>1340</v>
      </c>
      <c r="Z10" s="72">
        <f t="shared" si="9"/>
        <v>5.934894195619588</v>
      </c>
      <c r="AA10" s="71">
        <f t="shared" si="32"/>
        <v>5.8217588003964265</v>
      </c>
      <c r="AB10" s="71">
        <f t="shared" si="35"/>
        <v>0.12473752153468709</v>
      </c>
      <c r="AC10" s="71">
        <f t="shared" si="10"/>
        <v>6.1032454706787762</v>
      </c>
      <c r="AD10" s="16">
        <f t="shared" si="11"/>
        <v>2.8888888888888893</v>
      </c>
      <c r="AE10">
        <f t="shared" si="0"/>
        <v>0.13</v>
      </c>
      <c r="AF10">
        <v>22.22</v>
      </c>
      <c r="AG10">
        <f t="shared" si="1"/>
        <v>4.4999999999999998E-2</v>
      </c>
      <c r="AH10">
        <f t="shared" si="12"/>
        <v>8.5000000000000006E-2</v>
      </c>
      <c r="AI10" s="27">
        <f t="shared" si="33"/>
        <v>27966.392860927688</v>
      </c>
      <c r="AJ10" s="28">
        <f t="shared" si="13"/>
        <v>-33.978419298387671</v>
      </c>
      <c r="AK10" s="28">
        <f t="shared" si="14"/>
        <v>-23.707305457186511</v>
      </c>
      <c r="AL10" s="28">
        <f t="shared" si="22"/>
        <v>-51.917152280016765</v>
      </c>
      <c r="AM10" s="28">
        <f t="shared" si="23"/>
        <v>-5.768572475557419</v>
      </c>
      <c r="AN10" s="28">
        <f t="shared" si="24"/>
        <v>-17.305717426672256</v>
      </c>
      <c r="AO10" s="28">
        <f t="shared" si="25"/>
        <v>-34.611434853344505</v>
      </c>
      <c r="AP10" s="19">
        <f t="shared" si="37"/>
        <v>285.99032139220355</v>
      </c>
      <c r="AQ10" s="19">
        <f>AO3</f>
        <v>-18.090465768567739</v>
      </c>
      <c r="AR10" s="19">
        <f t="shared" si="15"/>
        <v>30.580577368548905</v>
      </c>
      <c r="AS10" s="19">
        <f t="shared" si="16"/>
        <v>21.33657491146786</v>
      </c>
      <c r="AT10" s="19">
        <f t="shared" si="17"/>
        <v>-11.882056093857544</v>
      </c>
      <c r="AU10" s="19">
        <f t="shared" si="18"/>
        <v>-17.650628569414962</v>
      </c>
      <c r="AV10" s="19">
        <f t="shared" si="38"/>
        <v>161.31681768010731</v>
      </c>
      <c r="AW10" s="19">
        <f t="shared" si="26"/>
        <v>21.944630417591441</v>
      </c>
      <c r="AX10" s="19">
        <f t="shared" si="27"/>
        <v>35.741094337982716</v>
      </c>
      <c r="AY10" s="19">
        <f t="shared" si="19"/>
        <v>0.6139887662664677</v>
      </c>
      <c r="AZ10" s="20">
        <f t="shared" si="2"/>
        <v>28413.7</v>
      </c>
      <c r="BA10" s="19">
        <f t="shared" si="28"/>
        <v>57.685724755574185</v>
      </c>
      <c r="BB10" s="19">
        <f>BA10+BB9</f>
        <v>344.30713907231092</v>
      </c>
      <c r="BC10" s="19">
        <f t="shared" si="29"/>
        <v>447.30713907231086</v>
      </c>
      <c r="BD10" s="19">
        <f t="shared" si="3"/>
        <v>69.307139072310861</v>
      </c>
      <c r="BE10" s="106">
        <f t="shared" si="30"/>
        <v>0.14805583737417324</v>
      </c>
      <c r="BF10" s="106">
        <f>AVERAGE(BE3:BE10)</f>
        <v>0.20238170700600699</v>
      </c>
      <c r="BG10" s="81"/>
      <c r="BH10" s="32" t="s">
        <v>49</v>
      </c>
      <c r="BI10" s="33">
        <v>0.125</v>
      </c>
      <c r="BL10" s="44"/>
      <c r="BM10" s="45"/>
      <c r="BN10" s="46">
        <f t="shared" si="4"/>
        <v>-4.4999999999999998E-2</v>
      </c>
      <c r="BO10" s="47">
        <f t="shared" si="5"/>
        <v>0</v>
      </c>
      <c r="BP10" s="46" t="str">
        <f>IFERROR((BM10-BM9)/BM9,"")</f>
        <v/>
      </c>
      <c r="BS10" s="48" t="s">
        <v>31</v>
      </c>
    </row>
    <row r="11" spans="1:71" x14ac:dyDescent="0.25">
      <c r="A11">
        <v>0</v>
      </c>
      <c r="C11" s="15">
        <f t="shared" si="20"/>
        <v>44075</v>
      </c>
      <c r="D11" s="85">
        <v>10</v>
      </c>
      <c r="E11" s="85">
        <f t="shared" si="7"/>
        <v>6.3117348091529148</v>
      </c>
      <c r="F11" s="85">
        <f t="shared" si="41"/>
        <v>4.706371733312058</v>
      </c>
      <c r="G11" s="108">
        <f t="shared" si="21"/>
        <v>0.45767195767195767</v>
      </c>
      <c r="H11" s="108">
        <f t="shared" si="42"/>
        <v>0.21414944824473706</v>
      </c>
      <c r="I11" s="108"/>
      <c r="J11" s="110">
        <v>551</v>
      </c>
      <c r="K11" s="110"/>
      <c r="L11" s="110">
        <f>J11-N11</f>
        <v>133</v>
      </c>
      <c r="M11" s="110"/>
      <c r="N11" s="110">
        <v>418</v>
      </c>
      <c r="O11" s="110"/>
      <c r="P11" s="110"/>
      <c r="Q11" s="110"/>
      <c r="R11" s="110"/>
      <c r="S11" s="110"/>
      <c r="T11" s="110"/>
      <c r="U11" s="110"/>
      <c r="V11" s="110"/>
      <c r="W11" s="110"/>
      <c r="X11" s="110"/>
      <c r="Y11" s="110">
        <f t="shared" si="40"/>
        <v>2090</v>
      </c>
      <c r="Z11" s="72">
        <f t="shared" si="9"/>
        <v>6.3117348091529148</v>
      </c>
      <c r="AA11" s="71">
        <f t="shared" si="32"/>
        <v>6.0039400358524491</v>
      </c>
      <c r="AB11" s="71">
        <f t="shared" si="35"/>
        <v>0.18218123545602261</v>
      </c>
      <c r="AC11" s="71">
        <f t="shared" si="10"/>
        <v>6.2298754145587854</v>
      </c>
      <c r="AD11" s="16">
        <f t="shared" si="11"/>
        <v>2.8888888888888893</v>
      </c>
      <c r="AE11">
        <f t="shared" si="0"/>
        <v>0.13</v>
      </c>
      <c r="AF11">
        <v>22.22</v>
      </c>
      <c r="AG11">
        <f t="shared" si="1"/>
        <v>4.4999999999999998E-2</v>
      </c>
      <c r="AH11">
        <f t="shared" si="12"/>
        <v>8.5000000000000006E-2</v>
      </c>
      <c r="AI11" s="27">
        <f t="shared" si="33"/>
        <v>27906.007771504737</v>
      </c>
      <c r="AJ11" s="28">
        <f t="shared" si="13"/>
        <v>-36.726583896620497</v>
      </c>
      <c r="AK11" s="28">
        <f t="shared" si="14"/>
        <v>-23.658505526329972</v>
      </c>
      <c r="AL11" s="28">
        <f t="shared" si="22"/>
        <v>-54.346580480655426</v>
      </c>
      <c r="AM11" s="28">
        <f t="shared" si="23"/>
        <v>-6.0385089422950475</v>
      </c>
      <c r="AN11" s="28">
        <f t="shared" si="24"/>
        <v>-18.115526826885141</v>
      </c>
      <c r="AO11" s="28">
        <f t="shared" si="25"/>
        <v>-36.231053653770289</v>
      </c>
      <c r="AP11" s="19">
        <f t="shared" si="37"/>
        <v>307.44905626110648</v>
      </c>
      <c r="AQ11" s="19">
        <f t="shared" ref="AQ11:AQ74" si="43">AO4</f>
        <v>-20.018281149103302</v>
      </c>
      <c r="AR11" s="19">
        <f t="shared" si="15"/>
        <v>33.05392550695845</v>
      </c>
      <c r="AS11" s="19">
        <f t="shared" si="16"/>
        <v>21.292654973696976</v>
      </c>
      <c r="AT11" s="19">
        <f t="shared" si="17"/>
        <v>-12.86956446264916</v>
      </c>
      <c r="AU11" s="19">
        <f t="shared" si="18"/>
        <v>-18.908073404944208</v>
      </c>
      <c r="AV11" s="19">
        <f t="shared" si="38"/>
        <v>200.2431722341548</v>
      </c>
      <c r="AW11" s="19">
        <f t="shared" si="26"/>
        <v>21.458734868902923</v>
      </c>
      <c r="AX11" s="19">
        <f t="shared" si="27"/>
        <v>38.926354554047492</v>
      </c>
      <c r="AY11" s="19">
        <f t="shared" si="19"/>
        <v>0.55126494928027325</v>
      </c>
      <c r="AZ11" s="20">
        <f t="shared" si="2"/>
        <v>28413.699999999997</v>
      </c>
      <c r="BA11" s="19">
        <f t="shared" si="28"/>
        <v>60.385089422950479</v>
      </c>
      <c r="BB11" s="19">
        <f t="shared" si="36"/>
        <v>404.69222849526142</v>
      </c>
      <c r="BC11" s="19">
        <f t="shared" si="29"/>
        <v>507.69222849526125</v>
      </c>
      <c r="BD11" s="19">
        <f t="shared" si="3"/>
        <v>-43.307771504738753</v>
      </c>
      <c r="BE11" s="106">
        <f t="shared" si="30"/>
        <v>0.13499692749859876</v>
      </c>
      <c r="BF11" s="106">
        <f t="shared" ref="BF11:BF74" si="44">AVERAGE(BE4:BE11)</f>
        <v>0.18266557502956215</v>
      </c>
      <c r="BG11" s="81"/>
      <c r="BH11" t="s">
        <v>54</v>
      </c>
      <c r="BI11" s="49">
        <f>BI10+BI9</f>
        <v>0.25</v>
      </c>
      <c r="BR11" t="s">
        <v>32</v>
      </c>
      <c r="BS11" s="50">
        <v>0.4</v>
      </c>
    </row>
    <row r="12" spans="1:71" x14ac:dyDescent="0.25">
      <c r="A12">
        <v>0</v>
      </c>
      <c r="C12" s="15">
        <f t="shared" si="20"/>
        <v>44076</v>
      </c>
      <c r="D12" s="85">
        <v>11</v>
      </c>
      <c r="E12" s="85">
        <f t="shared" si="7"/>
        <v>6.4361503683694279</v>
      </c>
      <c r="F12" s="85">
        <f t="shared" si="41"/>
        <v>4.1944050259877885</v>
      </c>
      <c r="G12" s="108">
        <f t="shared" si="21"/>
        <v>0.13248638838475499</v>
      </c>
      <c r="H12" s="108">
        <f t="shared" si="42"/>
        <v>0.17842602721820636</v>
      </c>
      <c r="I12" s="108"/>
      <c r="J12" s="110">
        <v>624</v>
      </c>
      <c r="K12" s="110"/>
      <c r="L12" s="110">
        <f>J12-N12</f>
        <v>171</v>
      </c>
      <c r="M12" s="110"/>
      <c r="N12" s="110">
        <v>453</v>
      </c>
      <c r="O12" s="110">
        <v>547</v>
      </c>
      <c r="P12" s="110">
        <v>36</v>
      </c>
      <c r="Q12" s="110">
        <v>124</v>
      </c>
      <c r="R12" s="110">
        <v>52</v>
      </c>
      <c r="S12" s="110">
        <v>423</v>
      </c>
      <c r="T12" s="110">
        <v>77</v>
      </c>
      <c r="U12" s="110">
        <v>3</v>
      </c>
      <c r="V12" s="110">
        <v>47</v>
      </c>
      <c r="W12" s="110">
        <v>2</v>
      </c>
      <c r="X12" s="110">
        <v>30</v>
      </c>
      <c r="Y12" s="110">
        <f t="shared" si="40"/>
        <v>2265</v>
      </c>
      <c r="Z12" s="72">
        <f t="shared" si="9"/>
        <v>6.4361503683694279</v>
      </c>
      <c r="AA12" s="71">
        <f t="shared" si="32"/>
        <v>6.2275931243806433</v>
      </c>
      <c r="AB12" s="71">
        <f t="shared" si="35"/>
        <v>0.22365308852819421</v>
      </c>
      <c r="AC12" s="71">
        <f t="shared" si="10"/>
        <v>6.3468578827456605</v>
      </c>
      <c r="AD12" s="16">
        <f t="shared" si="11"/>
        <v>2.8888888888888893</v>
      </c>
      <c r="AE12">
        <f t="shared" si="0"/>
        <v>0.13</v>
      </c>
      <c r="AF12">
        <v>22.22</v>
      </c>
      <c r="AG12">
        <f t="shared" si="1"/>
        <v>4.4999999999999998E-2</v>
      </c>
      <c r="AH12">
        <f t="shared" si="12"/>
        <v>8.5000000000000006E-2</v>
      </c>
      <c r="AI12" s="27">
        <f t="shared" si="33"/>
        <v>27843.003307081068</v>
      </c>
      <c r="AJ12" s="28">
        <f t="shared" si="13"/>
        <v>-39.397042388120056</v>
      </c>
      <c r="AK12" s="28">
        <f t="shared" si="14"/>
        <v>-23.607422035551412</v>
      </c>
      <c r="AL12" s="28">
        <f t="shared" si="22"/>
        <v>-56.704017981304318</v>
      </c>
      <c r="AM12" s="28">
        <f t="shared" si="23"/>
        <v>-6.3004464423671465</v>
      </c>
      <c r="AN12" s="28">
        <f t="shared" si="24"/>
        <v>-18.901339327101439</v>
      </c>
      <c r="AO12" s="28">
        <f t="shared" si="25"/>
        <v>-37.802678654202879</v>
      </c>
      <c r="AP12" s="19">
        <f t="shared" si="37"/>
        <v>328.2408843458519</v>
      </c>
      <c r="AQ12" s="19">
        <f t="shared" si="43"/>
        <v>-22.07698236480914</v>
      </c>
      <c r="AR12" s="19">
        <f t="shared" si="15"/>
        <v>35.45733814930805</v>
      </c>
      <c r="AS12" s="19">
        <f t="shared" si="16"/>
        <v>21.246679831996271</v>
      </c>
      <c r="AT12" s="19">
        <f t="shared" si="17"/>
        <v>-13.835207531749791</v>
      </c>
      <c r="AU12" s="19">
        <f t="shared" si="18"/>
        <v>-20.135653974116938</v>
      </c>
      <c r="AV12" s="19">
        <f t="shared" si="38"/>
        <v>242.45580857308087</v>
      </c>
      <c r="AW12" s="19">
        <f t="shared" si="26"/>
        <v>20.791828084745418</v>
      </c>
      <c r="AX12" s="19">
        <f t="shared" si="27"/>
        <v>42.212636338926075</v>
      </c>
      <c r="AY12" s="19">
        <f t="shared" si="19"/>
        <v>0.49254985918925859</v>
      </c>
      <c r="AZ12" s="20">
        <f t="shared" si="2"/>
        <v>28413.7</v>
      </c>
      <c r="BA12" s="19">
        <f t="shared" si="28"/>
        <v>63.004464423671465</v>
      </c>
      <c r="BB12" s="19">
        <f t="shared" si="36"/>
        <v>467.69669291893285</v>
      </c>
      <c r="BC12" s="19">
        <f t="shared" si="29"/>
        <v>570.69669291893274</v>
      </c>
      <c r="BD12" s="19">
        <f t="shared" si="3"/>
        <v>-53.30330708106726</v>
      </c>
      <c r="BE12" s="106">
        <f t="shared" si="30"/>
        <v>0.12409972201152095</v>
      </c>
      <c r="BF12" s="106">
        <f t="shared" si="44"/>
        <v>0.16685659135007844</v>
      </c>
      <c r="BG12" s="81"/>
      <c r="BH12" t="s">
        <v>53</v>
      </c>
      <c r="BI12" s="51">
        <f>BI11*BI2</f>
        <v>7077.6749999999993</v>
      </c>
      <c r="BR12" t="s">
        <v>33</v>
      </c>
      <c r="BS12" s="50">
        <v>0.6</v>
      </c>
    </row>
    <row r="13" spans="1:71" x14ac:dyDescent="0.25">
      <c r="A13">
        <v>0</v>
      </c>
      <c r="C13" s="15">
        <f t="shared" si="20"/>
        <v>44077</v>
      </c>
      <c r="D13" s="85">
        <v>12</v>
      </c>
      <c r="E13" s="85">
        <f t="shared" si="7"/>
        <v>6.508769136971682</v>
      </c>
      <c r="F13" s="85">
        <f t="shared" si="41"/>
        <v>4.1008345210675063</v>
      </c>
      <c r="G13" s="108">
        <f t="shared" si="21"/>
        <v>7.5320512820512817E-2</v>
      </c>
      <c r="H13" s="108">
        <f t="shared" si="42"/>
        <v>0.17046210602612982</v>
      </c>
      <c r="I13" s="108"/>
      <c r="J13" s="72">
        <v>671</v>
      </c>
      <c r="K13" s="72">
        <v>23</v>
      </c>
      <c r="L13" s="72">
        <v>194</v>
      </c>
      <c r="M13" s="72">
        <v>47</v>
      </c>
      <c r="N13" s="72">
        <v>477</v>
      </c>
      <c r="O13" s="72">
        <v>591</v>
      </c>
      <c r="P13" s="72">
        <v>22</v>
      </c>
      <c r="Q13" s="72">
        <v>146</v>
      </c>
      <c r="R13" s="72">
        <v>44</v>
      </c>
      <c r="S13" s="72">
        <v>445</v>
      </c>
      <c r="T13" s="72">
        <v>80</v>
      </c>
      <c r="U13" s="72">
        <v>1</v>
      </c>
      <c r="V13" s="72">
        <v>48</v>
      </c>
      <c r="W13" s="72">
        <v>3</v>
      </c>
      <c r="X13" s="72">
        <v>32</v>
      </c>
      <c r="Y13" s="72">
        <f>N13*5</f>
        <v>2385</v>
      </c>
      <c r="Z13" s="72">
        <f t="shared" si="9"/>
        <v>6.508769136971682</v>
      </c>
      <c r="AA13" s="71">
        <f t="shared" si="32"/>
        <v>6.418884771498008</v>
      </c>
      <c r="AB13" s="71">
        <f t="shared" si="35"/>
        <v>0.19129164711736468</v>
      </c>
      <c r="AC13" s="71">
        <f t="shared" si="10"/>
        <v>6.4555400058153962</v>
      </c>
      <c r="AD13" s="16">
        <f t="shared" si="11"/>
        <v>2.8888888888888893</v>
      </c>
      <c r="AE13">
        <f t="shared" si="0"/>
        <v>0.13</v>
      </c>
      <c r="AF13">
        <v>22.22</v>
      </c>
      <c r="AG13">
        <f t="shared" si="1"/>
        <v>4.4999999999999998E-2</v>
      </c>
      <c r="AH13">
        <f t="shared" si="12"/>
        <v>8.5000000000000006E-2</v>
      </c>
      <c r="AI13" s="27">
        <f t="shared" si="33"/>
        <v>27777.482805508123</v>
      </c>
      <c r="AJ13" s="28">
        <f t="shared" si="13"/>
        <v>-41.96637891987482</v>
      </c>
      <c r="AK13" s="28">
        <f t="shared" si="14"/>
        <v>-23.554122653068898</v>
      </c>
      <c r="AL13" s="28">
        <f t="shared" si="22"/>
        <v>-58.968451415649348</v>
      </c>
      <c r="AM13" s="28">
        <f t="shared" si="23"/>
        <v>-6.5520501572943717</v>
      </c>
      <c r="AN13" s="28">
        <f t="shared" si="24"/>
        <v>-19.656150471883112</v>
      </c>
      <c r="AO13" s="28">
        <f t="shared" si="25"/>
        <v>-39.312300943766232</v>
      </c>
      <c r="AP13" s="19">
        <f t="shared" si="37"/>
        <v>348.16423363522546</v>
      </c>
      <c r="AQ13" s="19">
        <f t="shared" si="43"/>
        <v>-24.274262330712411</v>
      </c>
      <c r="AR13" s="19">
        <f t="shared" si="15"/>
        <v>37.769741027887342</v>
      </c>
      <c r="AS13" s="19">
        <f t="shared" si="16"/>
        <v>21.198710387762009</v>
      </c>
      <c r="AT13" s="19">
        <f t="shared" si="17"/>
        <v>-14.770839795563335</v>
      </c>
      <c r="AU13" s="19">
        <f t="shared" si="18"/>
        <v>-21.322889952857707</v>
      </c>
      <c r="AV13" s="19">
        <f t="shared" si="38"/>
        <v>288.052960856651</v>
      </c>
      <c r="AW13" s="19">
        <f t="shared" si="26"/>
        <v>19.923349289373562</v>
      </c>
      <c r="AX13" s="19">
        <f t="shared" si="27"/>
        <v>45.597152283570125</v>
      </c>
      <c r="AY13" s="19">
        <f t="shared" si="19"/>
        <v>0.43694284163777652</v>
      </c>
      <c r="AZ13" s="20">
        <f t="shared" si="2"/>
        <v>28413.7</v>
      </c>
      <c r="BA13" s="19">
        <f t="shared" si="28"/>
        <v>65.520501572943715</v>
      </c>
      <c r="BB13" s="19">
        <f t="shared" si="36"/>
        <v>533.21719449187663</v>
      </c>
      <c r="BC13" s="19">
        <f t="shared" si="29"/>
        <v>636.2171944918764</v>
      </c>
      <c r="BD13" s="19">
        <f t="shared" si="3"/>
        <v>-34.782805508123602</v>
      </c>
      <c r="BE13" s="106">
        <f t="shared" si="30"/>
        <v>0.11480792229200953</v>
      </c>
      <c r="BF13" s="106">
        <f t="shared" si="44"/>
        <v>0.15358614827123893</v>
      </c>
      <c r="BG13" s="81"/>
      <c r="BI13" s="52"/>
      <c r="BK13" s="53"/>
      <c r="BR13" t="s">
        <v>47</v>
      </c>
      <c r="BS13" s="50">
        <v>0.75</v>
      </c>
    </row>
    <row r="14" spans="1:71" x14ac:dyDescent="0.25">
      <c r="A14">
        <v>0</v>
      </c>
      <c r="C14" s="15">
        <f t="shared" si="20"/>
        <v>44078</v>
      </c>
      <c r="D14" s="85">
        <v>13</v>
      </c>
      <c r="E14" s="85">
        <f t="shared" si="7"/>
        <v>6.5750758405996201</v>
      </c>
      <c r="F14" s="85">
        <f t="shared" si="41"/>
        <v>4.3928993045390694</v>
      </c>
      <c r="G14" s="108">
        <f t="shared" si="21"/>
        <v>6.8554396423248884E-2</v>
      </c>
      <c r="H14" s="108">
        <f t="shared" si="42"/>
        <v>0.16370133003999679</v>
      </c>
      <c r="I14" s="108"/>
      <c r="J14" s="72">
        <v>717</v>
      </c>
      <c r="K14" s="72"/>
      <c r="L14" s="72">
        <f>J14-N14</f>
        <v>227</v>
      </c>
      <c r="M14" s="72"/>
      <c r="N14" s="72">
        <v>490</v>
      </c>
      <c r="O14" s="72"/>
      <c r="P14" s="72"/>
      <c r="Q14" s="72"/>
      <c r="R14" s="72"/>
      <c r="S14" s="72"/>
      <c r="T14" s="72"/>
      <c r="U14" s="72"/>
      <c r="V14" s="72"/>
      <c r="W14" s="72"/>
      <c r="X14" s="72"/>
      <c r="Y14" s="72">
        <f>N14*5</f>
        <v>2450</v>
      </c>
      <c r="Z14" s="72">
        <f t="shared" si="9"/>
        <v>6.5750758405996201</v>
      </c>
      <c r="AA14" s="71">
        <f t="shared" si="32"/>
        <v>6.5066651153135764</v>
      </c>
      <c r="AB14" s="71">
        <f t="shared" si="35"/>
        <v>8.7780343815568429E-2</v>
      </c>
      <c r="AC14" s="71">
        <f>LN(BC14)</f>
        <v>6.5569555646804414</v>
      </c>
      <c r="AD14" s="16">
        <f t="shared" si="11"/>
        <v>2.8888888888888893</v>
      </c>
      <c r="AE14">
        <f t="shared" si="0"/>
        <v>0.13</v>
      </c>
      <c r="AF14">
        <v>22.22</v>
      </c>
      <c r="AG14">
        <f t="shared" si="1"/>
        <v>4.4999999999999998E-2</v>
      </c>
      <c r="AH14">
        <f t="shared" si="12"/>
        <v>8.5000000000000006E-2</v>
      </c>
      <c r="AI14" s="27">
        <f t="shared" si="33"/>
        <v>27709.57523414577</v>
      </c>
      <c r="AJ14" s="28">
        <f t="shared" si="13"/>
        <v>-44.408876563574921</v>
      </c>
      <c r="AK14" s="28">
        <f t="shared" si="14"/>
        <v>-23.4986947987775</v>
      </c>
      <c r="AL14" s="28">
        <f t="shared" si="22"/>
        <v>-61.116814226117185</v>
      </c>
      <c r="AM14" s="28">
        <f t="shared" si="23"/>
        <v>-6.7907571362352428</v>
      </c>
      <c r="AN14" s="28">
        <f t="shared" si="24"/>
        <v>-20.372271408705728</v>
      </c>
      <c r="AO14" s="28">
        <f t="shared" si="25"/>
        <v>-40.744542817411457</v>
      </c>
      <c r="AP14" s="19">
        <f t="shared" si="37"/>
        <v>366.99558659641696</v>
      </c>
      <c r="AQ14" s="19">
        <f t="shared" si="43"/>
        <v>-26.618070751340532</v>
      </c>
      <c r="AR14" s="19">
        <f t="shared" si="15"/>
        <v>39.967988907217432</v>
      </c>
      <c r="AS14" s="19">
        <f t="shared" si="16"/>
        <v>21.14882531889975</v>
      </c>
      <c r="AT14" s="19">
        <f t="shared" si="17"/>
        <v>-15.667390513585145</v>
      </c>
      <c r="AU14" s="19">
        <f t="shared" si="18"/>
        <v>-22.45814764982039</v>
      </c>
      <c r="AV14" s="19">
        <f t="shared" si="38"/>
        <v>337.12917925781193</v>
      </c>
      <c r="AW14" s="19">
        <f t="shared" si="26"/>
        <v>18.831352961191499</v>
      </c>
      <c r="AX14" s="19">
        <f t="shared" si="27"/>
        <v>49.076218401160929</v>
      </c>
      <c r="AY14" s="19">
        <f t="shared" si="19"/>
        <v>0.3837164633847589</v>
      </c>
      <c r="AZ14" s="20">
        <f t="shared" si="2"/>
        <v>28413.7</v>
      </c>
      <c r="BA14" s="19">
        <f t="shared" si="28"/>
        <v>67.907571362352428</v>
      </c>
      <c r="BB14" s="19">
        <f t="shared" si="36"/>
        <v>601.12476585422905</v>
      </c>
      <c r="BC14" s="19">
        <f t="shared" si="29"/>
        <v>704.12476585422883</v>
      </c>
      <c r="BD14" s="19">
        <f t="shared" si="3"/>
        <v>-12.875234145771174</v>
      </c>
      <c r="BE14" s="106">
        <f t="shared" si="30"/>
        <v>0.10673646036333197</v>
      </c>
      <c r="BF14" s="106">
        <f t="shared" si="44"/>
        <v>0.14205412579773277</v>
      </c>
      <c r="BG14" s="81"/>
      <c r="BH14" t="s">
        <v>58</v>
      </c>
      <c r="BI14" s="54">
        <v>1475</v>
      </c>
      <c r="BJ14" s="53"/>
      <c r="BR14" t="s">
        <v>34</v>
      </c>
      <c r="BS14" s="50">
        <v>0.5</v>
      </c>
    </row>
    <row r="15" spans="1:71" x14ac:dyDescent="0.25">
      <c r="A15">
        <v>0</v>
      </c>
      <c r="B15" t="s">
        <v>87</v>
      </c>
      <c r="C15" s="15">
        <f t="shared" si="20"/>
        <v>44079</v>
      </c>
      <c r="D15" s="85">
        <v>14</v>
      </c>
      <c r="E15" s="85">
        <f t="shared" si="7"/>
        <v>6.7226297948554485</v>
      </c>
      <c r="F15" s="85">
        <f t="shared" si="41"/>
        <v>4.4619306972989499</v>
      </c>
      <c r="G15" s="108">
        <f t="shared" si="21"/>
        <v>0.15899581589958159</v>
      </c>
      <c r="H15" s="108">
        <f t="shared" si="42"/>
        <v>0.15399743560806889</v>
      </c>
      <c r="I15" s="108">
        <f>H15-H9</f>
        <v>-2.6325686591680331E-2</v>
      </c>
      <c r="J15" s="109">
        <f>AVERAGE(J14,J17)</f>
        <v>831</v>
      </c>
      <c r="K15" s="72"/>
      <c r="L15" s="109">
        <f>J15-N15</f>
        <v>273</v>
      </c>
      <c r="M15" s="72"/>
      <c r="N15" s="109">
        <v>558</v>
      </c>
      <c r="O15" s="72"/>
      <c r="P15" s="72"/>
      <c r="Q15" s="72"/>
      <c r="R15" s="72"/>
      <c r="S15" s="72"/>
      <c r="T15" s="72"/>
      <c r="U15" s="72"/>
      <c r="V15" s="72"/>
      <c r="W15" s="72"/>
      <c r="X15" s="72"/>
      <c r="Y15" s="109">
        <f t="shared" ref="Y15:Y16" si="45">N15*5</f>
        <v>2790</v>
      </c>
      <c r="Z15" s="72">
        <f t="shared" si="9"/>
        <v>6.7226297948554485</v>
      </c>
      <c r="AA15" s="71">
        <f t="shared" si="32"/>
        <v>6.6021582574755842</v>
      </c>
      <c r="AB15" s="71">
        <f t="shared" si="35"/>
        <v>9.5493142162007771E-2</v>
      </c>
      <c r="AC15" s="71">
        <f t="shared" si="10"/>
        <v>6.6519108590848131</v>
      </c>
      <c r="AD15" s="16">
        <f t="shared" si="11"/>
        <v>2.8888888888888893</v>
      </c>
      <c r="AE15">
        <f t="shared" si="0"/>
        <v>0.13</v>
      </c>
      <c r="AF15">
        <v>22.22</v>
      </c>
      <c r="AG15">
        <f t="shared" si="1"/>
        <v>4.4999999999999998E-2</v>
      </c>
      <c r="AH15">
        <f t="shared" si="12"/>
        <v>8.5000000000000006E-2</v>
      </c>
      <c r="AI15" s="27">
        <f t="shared" si="33"/>
        <v>27639.437580751157</v>
      </c>
      <c r="AJ15" s="28">
        <f t="shared" si="13"/>
        <v>-46.696405820452121</v>
      </c>
      <c r="AK15" s="28">
        <f t="shared" si="14"/>
        <v>-23.4412475741624</v>
      </c>
      <c r="AL15" s="28">
        <f t="shared" si="22"/>
        <v>-63.123888055153067</v>
      </c>
      <c r="AM15" s="28">
        <f t="shared" si="23"/>
        <v>-7.0137653394614521</v>
      </c>
      <c r="AN15" s="28">
        <f t="shared" si="24"/>
        <v>-21.041296018384354</v>
      </c>
      <c r="AO15" s="28">
        <f t="shared" si="25"/>
        <v>-42.082592036768716</v>
      </c>
      <c r="AP15" s="19">
        <f t="shared" si="37"/>
        <v>384.4880843319587</v>
      </c>
      <c r="AQ15" s="19">
        <f t="shared" si="43"/>
        <v>-29.11658892277255</v>
      </c>
      <c r="AR15" s="19">
        <f t="shared" si="15"/>
        <v>42.026765238406909</v>
      </c>
      <c r="AS15" s="19">
        <f t="shared" si="16"/>
        <v>21.097122816746161</v>
      </c>
      <c r="AT15" s="19">
        <f t="shared" si="17"/>
        <v>-16.514801396838763</v>
      </c>
      <c r="AU15" s="19">
        <f t="shared" si="18"/>
        <v>-23.528566736300213</v>
      </c>
      <c r="AV15" s="19">
        <f t="shared" si="38"/>
        <v>389.7743349168847</v>
      </c>
      <c r="AW15" s="19">
        <f t="shared" si="26"/>
        <v>17.492497735541747</v>
      </c>
      <c r="AX15" s="19">
        <f t="shared" si="27"/>
        <v>52.645155659072771</v>
      </c>
      <c r="AY15" s="19">
        <f t="shared" si="19"/>
        <v>0.33227174497920059</v>
      </c>
      <c r="AZ15" s="20">
        <f t="shared" si="2"/>
        <v>28413.7</v>
      </c>
      <c r="BA15" s="19">
        <f t="shared" si="28"/>
        <v>70.137653394614517</v>
      </c>
      <c r="BB15" s="19">
        <f t="shared" si="36"/>
        <v>671.26241924884357</v>
      </c>
      <c r="BC15" s="19">
        <f t="shared" si="29"/>
        <v>774.26241924884334</v>
      </c>
      <c r="BD15" s="79">
        <f t="shared" si="3"/>
        <v>-56.737580751156656</v>
      </c>
      <c r="BE15" s="106">
        <f t="shared" si="30"/>
        <v>9.9609695320864111E-2</v>
      </c>
      <c r="BF15" s="106">
        <f t="shared" si="44"/>
        <v>0.13175640406927114</v>
      </c>
      <c r="BH15" t="s">
        <v>142</v>
      </c>
      <c r="BI15" s="61">
        <v>1475</v>
      </c>
      <c r="BK15" s="53"/>
      <c r="BR15" t="s">
        <v>35</v>
      </c>
      <c r="BS15" s="55">
        <v>2.5</v>
      </c>
    </row>
    <row r="16" spans="1:71" x14ac:dyDescent="0.25">
      <c r="A16">
        <v>0</v>
      </c>
      <c r="B16" t="s">
        <v>87</v>
      </c>
      <c r="C16" s="15">
        <f t="shared" si="20"/>
        <v>44080</v>
      </c>
      <c r="D16" s="85">
        <v>15</v>
      </c>
      <c r="E16" s="85">
        <f t="shared" si="7"/>
        <v>6.7226297948554485</v>
      </c>
      <c r="F16" s="85">
        <f t="shared" si="41"/>
        <v>5.8389215049259766</v>
      </c>
      <c r="G16" s="108">
        <f t="shared" si="21"/>
        <v>0</v>
      </c>
      <c r="H16" s="108">
        <f t="shared" si="42"/>
        <v>0.15399743560806889</v>
      </c>
      <c r="I16" s="108"/>
      <c r="J16" s="109">
        <v>831</v>
      </c>
      <c r="K16" s="72"/>
      <c r="L16" s="109">
        <f>J16-N16</f>
        <v>273</v>
      </c>
      <c r="M16" s="72"/>
      <c r="N16" s="109">
        <f>AVERAGE(N14,N17)</f>
        <v>558</v>
      </c>
      <c r="O16" s="72"/>
      <c r="P16" s="72"/>
      <c r="Q16" s="72"/>
      <c r="R16" s="72"/>
      <c r="S16" s="72"/>
      <c r="T16" s="72"/>
      <c r="U16" s="72"/>
      <c r="V16" s="72"/>
      <c r="W16" s="72"/>
      <c r="X16" s="72"/>
      <c r="Y16" s="109">
        <f t="shared" si="45"/>
        <v>2790</v>
      </c>
      <c r="Z16" s="72">
        <f t="shared" si="9"/>
        <v>6.7226297948554485</v>
      </c>
      <c r="AA16" s="71">
        <f t="shared" si="32"/>
        <v>6.6734451434368394</v>
      </c>
      <c r="AB16" s="71">
        <f t="shared" si="35"/>
        <v>7.1286885961255209E-2</v>
      </c>
      <c r="AC16" s="71">
        <f t="shared" si="10"/>
        <v>6.7410424480865103</v>
      </c>
      <c r="AD16" s="16">
        <f t="shared" si="11"/>
        <v>2.8888888888888893</v>
      </c>
      <c r="AE16">
        <f t="shared" si="0"/>
        <v>0.13</v>
      </c>
      <c r="AF16">
        <v>22.22</v>
      </c>
      <c r="AG16">
        <f t="shared" si="1"/>
        <v>4.4999999999999998E-2</v>
      </c>
      <c r="AH16">
        <f t="shared" si="12"/>
        <v>8.5000000000000006E-2</v>
      </c>
      <c r="AI16" s="27">
        <f t="shared" si="33"/>
        <v>27567.257351383574</v>
      </c>
      <c r="AJ16" s="28">
        <f t="shared" si="13"/>
        <v>-48.798315582682477</v>
      </c>
      <c r="AK16" s="28">
        <f t="shared" si="14"/>
        <v>-23.381913784899982</v>
      </c>
      <c r="AL16" s="28">
        <f t="shared" si="22"/>
        <v>-64.96220643082421</v>
      </c>
      <c r="AM16" s="28">
        <f t="shared" si="23"/>
        <v>-7.2180229367582456</v>
      </c>
      <c r="AN16" s="28">
        <f t="shared" si="24"/>
        <v>-21.654068810274737</v>
      </c>
      <c r="AO16" s="28">
        <f t="shared" si="25"/>
        <v>-43.308137620549473</v>
      </c>
      <c r="AP16" s="19">
        <f t="shared" si="37"/>
        <v>400.37012966510838</v>
      </c>
      <c r="AQ16" s="19">
        <f t="shared" si="43"/>
        <v>-31.778197302736373</v>
      </c>
      <c r="AR16" s="19">
        <f t="shared" si="15"/>
        <v>43.918484024414234</v>
      </c>
      <c r="AS16" s="19">
        <f t="shared" si="16"/>
        <v>21.043722406409984</v>
      </c>
      <c r="AT16" s="19">
        <f t="shared" si="17"/>
        <v>-17.301963794938143</v>
      </c>
      <c r="AU16" s="19">
        <f t="shared" si="18"/>
        <v>-24.519986731696388</v>
      </c>
      <c r="AV16" s="19">
        <f t="shared" si="38"/>
        <v>446.07251895131748</v>
      </c>
      <c r="AW16" s="19">
        <f t="shared" si="26"/>
        <v>15.882045333149676</v>
      </c>
      <c r="AX16" s="19">
        <f t="shared" si="27"/>
        <v>56.298184034432779</v>
      </c>
      <c r="AY16" s="19">
        <f t="shared" si="19"/>
        <v>0.28210581931800838</v>
      </c>
      <c r="AZ16" s="20">
        <f t="shared" si="2"/>
        <v>28413.7</v>
      </c>
      <c r="BA16" s="19">
        <f t="shared" si="28"/>
        <v>72.180229367582456</v>
      </c>
      <c r="BB16" s="19">
        <f t="shared" si="36"/>
        <v>743.44264861642603</v>
      </c>
      <c r="BC16" s="19">
        <f t="shared" si="29"/>
        <v>846.44264861642591</v>
      </c>
      <c r="BD16" s="79">
        <f t="shared" si="3"/>
        <v>15.442648616425913</v>
      </c>
      <c r="BE16" s="106">
        <f t="shared" si="30"/>
        <v>9.3224503182795279E-2</v>
      </c>
      <c r="BF16" s="106">
        <f t="shared" si="44"/>
        <v>0.12235663027074369</v>
      </c>
      <c r="BH16" t="s">
        <v>59</v>
      </c>
      <c r="BI16">
        <f>BI14*5</f>
        <v>7375</v>
      </c>
      <c r="BJ16" s="53"/>
      <c r="BK16" s="53"/>
      <c r="BS16" s="55"/>
    </row>
    <row r="17" spans="1:65" x14ac:dyDescent="0.25">
      <c r="A17">
        <v>0</v>
      </c>
      <c r="B17" t="s">
        <v>87</v>
      </c>
      <c r="C17" s="15">
        <f t="shared" si="20"/>
        <v>44081</v>
      </c>
      <c r="D17" s="85">
        <v>16</v>
      </c>
      <c r="E17" s="85">
        <f t="shared" si="7"/>
        <v>6.8511849274937431</v>
      </c>
      <c r="F17" s="85">
        <f t="shared" si="41"/>
        <v>8.0693348652907861</v>
      </c>
      <c r="G17" s="108">
        <f t="shared" si="21"/>
        <v>0.13718411552346571</v>
      </c>
      <c r="H17" s="108">
        <f t="shared" si="42"/>
        <v>0.14717331238907452</v>
      </c>
      <c r="I17" s="108"/>
      <c r="J17" s="72">
        <v>945</v>
      </c>
      <c r="K17" s="72">
        <v>92</v>
      </c>
      <c r="L17" s="72">
        <v>319</v>
      </c>
      <c r="M17" s="72">
        <v>228</v>
      </c>
      <c r="N17" s="72">
        <v>626</v>
      </c>
      <c r="O17" s="72">
        <v>851</v>
      </c>
      <c r="P17" s="72">
        <v>89</v>
      </c>
      <c r="Q17" s="72">
        <v>262</v>
      </c>
      <c r="R17" s="72">
        <v>215</v>
      </c>
      <c r="S17" s="72">
        <v>589</v>
      </c>
      <c r="T17" s="72">
        <v>94</v>
      </c>
      <c r="U17" s="72">
        <v>3</v>
      </c>
      <c r="V17" s="72">
        <v>57</v>
      </c>
      <c r="W17" s="72">
        <v>13</v>
      </c>
      <c r="X17" s="72">
        <v>37</v>
      </c>
      <c r="Y17" s="72">
        <f t="shared" ref="Y17:Y20" si="46">N17*5</f>
        <v>3130</v>
      </c>
      <c r="Z17" s="72">
        <f t="shared" si="9"/>
        <v>6.8511849274937431</v>
      </c>
      <c r="AA17" s="71">
        <f t="shared" si="32"/>
        <v>6.7654815057348801</v>
      </c>
      <c r="AB17" s="71">
        <f t="shared" si="35"/>
        <v>9.2036362298040686E-2</v>
      </c>
      <c r="AC17" s="71">
        <f t="shared" si="10"/>
        <v>6.8248570610574504</v>
      </c>
      <c r="AD17" s="16">
        <f t="shared" si="11"/>
        <v>2.8888888888888893</v>
      </c>
      <c r="AE17">
        <f t="shared" si="0"/>
        <v>0.13</v>
      </c>
      <c r="AF17">
        <v>22.22</v>
      </c>
      <c r="AG17">
        <f t="shared" si="1"/>
        <v>4.4999999999999998E-2</v>
      </c>
      <c r="AH17">
        <f t="shared" si="12"/>
        <v>8.5000000000000006E-2</v>
      </c>
      <c r="AI17" s="27">
        <f t="shared" si="33"/>
        <v>27493.2551727627</v>
      </c>
      <c r="AJ17" s="28">
        <f t="shared" si="13"/>
        <v>-50.681326566882177</v>
      </c>
      <c r="AK17" s="28">
        <f t="shared" si="14"/>
        <v>-23.320852053990432</v>
      </c>
      <c r="AL17" s="28">
        <f t="shared" si="22"/>
        <v>-66.601960758785353</v>
      </c>
      <c r="AM17" s="28">
        <f t="shared" si="23"/>
        <v>-7.4002178620872616</v>
      </c>
      <c r="AN17" s="28">
        <f t="shared" si="24"/>
        <v>-22.200653586261783</v>
      </c>
      <c r="AO17" s="28">
        <f t="shared" si="25"/>
        <v>-44.401307172523573</v>
      </c>
      <c r="AP17" s="19">
        <f t="shared" si="37"/>
        <v>414.34399973561938</v>
      </c>
      <c r="AQ17" s="19">
        <f t="shared" si="43"/>
        <v>-34.611434853344505</v>
      </c>
      <c r="AR17" s="19">
        <f t="shared" si="15"/>
        <v>45.613193910193964</v>
      </c>
      <c r="AS17" s="19">
        <f t="shared" si="16"/>
        <v>20.988766848591389</v>
      </c>
      <c r="AT17" s="19">
        <f t="shared" si="17"/>
        <v>-18.016655834929875</v>
      </c>
      <c r="AU17" s="19">
        <f t="shared" si="18"/>
        <v>-25.416873697017138</v>
      </c>
      <c r="AV17" s="19">
        <f t="shared" si="38"/>
        <v>506.10082750167913</v>
      </c>
      <c r="AW17" s="19">
        <f t="shared" si="26"/>
        <v>13.973870070510998</v>
      </c>
      <c r="AX17" s="19">
        <f t="shared" si="27"/>
        <v>60.028308550361658</v>
      </c>
      <c r="AY17" s="19">
        <f t="shared" si="19"/>
        <v>0.23278800299341115</v>
      </c>
      <c r="AZ17" s="20">
        <f t="shared" si="2"/>
        <v>28413.699999999997</v>
      </c>
      <c r="BA17" s="19">
        <f t="shared" si="28"/>
        <v>74.002178620872627</v>
      </c>
      <c r="BB17" s="19">
        <f t="shared" si="36"/>
        <v>817.44482723729868</v>
      </c>
      <c r="BC17" s="19">
        <f t="shared" si="29"/>
        <v>920.44482723729857</v>
      </c>
      <c r="BD17" s="19">
        <f t="shared" si="3"/>
        <v>-24.555172762701432</v>
      </c>
      <c r="BE17" s="106">
        <f t="shared" si="30"/>
        <v>8.7427280208333985E-2</v>
      </c>
      <c r="BF17" s="106">
        <f t="shared" si="44"/>
        <v>0.11361979353145348</v>
      </c>
      <c r="BH17" t="s">
        <v>60</v>
      </c>
      <c r="BI17">
        <f>BI14*10</f>
        <v>14750</v>
      </c>
      <c r="BJ17" s="53"/>
    </row>
    <row r="18" spans="1:65" x14ac:dyDescent="0.25">
      <c r="A18">
        <v>0</v>
      </c>
      <c r="C18" s="15">
        <f t="shared" si="20"/>
        <v>44082</v>
      </c>
      <c r="D18" s="85">
        <v>17</v>
      </c>
      <c r="E18" s="85">
        <f t="shared" si="7"/>
        <v>6.9275579062783166</v>
      </c>
      <c r="F18" s="85">
        <f t="shared" si="41"/>
        <v>8.4141387707611504</v>
      </c>
      <c r="G18" s="108">
        <f t="shared" si="21"/>
        <v>7.9365079365079361E-2</v>
      </c>
      <c r="H18" s="108">
        <f t="shared" si="42"/>
        <v>9.3129472630949034E-2</v>
      </c>
      <c r="I18" s="108"/>
      <c r="J18" s="72">
        <v>1020</v>
      </c>
      <c r="K18" s="72">
        <v>51</v>
      </c>
      <c r="L18" s="72">
        <v>370</v>
      </c>
      <c r="M18" s="72">
        <v>75</v>
      </c>
      <c r="N18" s="72">
        <v>650</v>
      </c>
      <c r="O18" s="72">
        <v>918</v>
      </c>
      <c r="P18" s="72">
        <v>49</v>
      </c>
      <c r="Q18" s="72">
        <v>311</v>
      </c>
      <c r="R18" s="72">
        <v>67</v>
      </c>
      <c r="S18" s="72">
        <v>607</v>
      </c>
      <c r="T18" s="72">
        <v>102</v>
      </c>
      <c r="U18" s="72">
        <v>2</v>
      </c>
      <c r="V18" s="72">
        <v>59</v>
      </c>
      <c r="W18" s="72">
        <v>8</v>
      </c>
      <c r="X18" s="72">
        <v>43</v>
      </c>
      <c r="Y18" s="72">
        <f t="shared" si="46"/>
        <v>3250</v>
      </c>
      <c r="Z18" s="72">
        <f t="shared" si="9"/>
        <v>6.9275579062783166</v>
      </c>
      <c r="AA18" s="71">
        <f t="shared" si="32"/>
        <v>6.8337908762091688</v>
      </c>
      <c r="AB18" s="71">
        <f t="shared" si="35"/>
        <v>6.8309370474288755E-2</v>
      </c>
      <c r="AC18" s="71">
        <f t="shared" si="10"/>
        <v>6.9037598108332778</v>
      </c>
      <c r="AD18" s="16">
        <f t="shared" si="11"/>
        <v>2.8888888888888893</v>
      </c>
      <c r="AE18">
        <f t="shared" si="0"/>
        <v>0.13</v>
      </c>
      <c r="AF18">
        <v>22.22</v>
      </c>
      <c r="AG18">
        <f t="shared" si="1"/>
        <v>4.4999999999999998E-2</v>
      </c>
      <c r="AH18">
        <f t="shared" si="12"/>
        <v>8.5000000000000006E-2</v>
      </c>
      <c r="AI18" s="27">
        <f t="shared" si="33"/>
        <v>27417.687496885839</v>
      </c>
      <c r="AJ18" s="28">
        <f t="shared" si="13"/>
        <v>-52.309426853609615</v>
      </c>
      <c r="AK18" s="28">
        <f t="shared" si="14"/>
        <v>-23.258249023253907</v>
      </c>
      <c r="AL18" s="28">
        <f t="shared" si="22"/>
        <v>-68.010908289177166</v>
      </c>
      <c r="AM18" s="28">
        <f t="shared" si="23"/>
        <v>-7.5567675876863518</v>
      </c>
      <c r="AN18" s="28">
        <f t="shared" si="24"/>
        <v>-22.670302763059055</v>
      </c>
      <c r="AO18" s="28">
        <f t="shared" si="25"/>
        <v>-45.340605526118111</v>
      </c>
      <c r="AP18" s="19">
        <f t="shared" si="37"/>
        <v>427.47837438292339</v>
      </c>
      <c r="AQ18" s="19">
        <f t="shared" si="43"/>
        <v>-36.231053653770289</v>
      </c>
      <c r="AR18" s="19">
        <f t="shared" si="15"/>
        <v>47.078484168248657</v>
      </c>
      <c r="AS18" s="19">
        <f t="shared" si="16"/>
        <v>20.932424120928516</v>
      </c>
      <c r="AT18" s="19">
        <f t="shared" si="17"/>
        <v>-18.645479988102871</v>
      </c>
      <c r="AU18" s="19">
        <f t="shared" si="18"/>
        <v>-26.202247575789222</v>
      </c>
      <c r="AV18" s="19">
        <f t="shared" si="38"/>
        <v>568.53412873123852</v>
      </c>
      <c r="AW18" s="19">
        <f t="shared" si="26"/>
        <v>13.134374647304014</v>
      </c>
      <c r="AX18" s="19">
        <f t="shared" si="27"/>
        <v>62.43330122955939</v>
      </c>
      <c r="AY18" s="19">
        <f t="shared" si="19"/>
        <v>0.21037450188659049</v>
      </c>
      <c r="AZ18" s="20">
        <f t="shared" si="2"/>
        <v>28413.700000000004</v>
      </c>
      <c r="BA18" s="19">
        <f t="shared" si="28"/>
        <v>75.567675876863518</v>
      </c>
      <c r="BB18" s="19">
        <f t="shared" si="36"/>
        <v>893.0125031141622</v>
      </c>
      <c r="BC18" s="19">
        <f t="shared" si="29"/>
        <v>996.01250311416197</v>
      </c>
      <c r="BD18" s="19">
        <f t="shared" si="3"/>
        <v>-23.987496885838027</v>
      </c>
      <c r="BE18" s="106">
        <f t="shared" si="30"/>
        <v>8.2099082574757537E-2</v>
      </c>
      <c r="BF18" s="106">
        <f t="shared" si="44"/>
        <v>0.10537519918152652</v>
      </c>
      <c r="BH18" t="s">
        <v>61</v>
      </c>
      <c r="BI18">
        <v>6918</v>
      </c>
    </row>
    <row r="19" spans="1:65" x14ac:dyDescent="0.25">
      <c r="A19">
        <v>0</v>
      </c>
      <c r="C19" s="15">
        <f t="shared" si="20"/>
        <v>44083</v>
      </c>
      <c r="D19" s="85">
        <v>18</v>
      </c>
      <c r="E19" s="85">
        <f t="shared" si="7"/>
        <v>6.9612960459101672</v>
      </c>
      <c r="F19" s="85">
        <f t="shared" si="41"/>
        <v>8.8577066939302949</v>
      </c>
      <c r="G19" s="108">
        <f t="shared" si="21"/>
        <v>3.4313725490196081E-2</v>
      </c>
      <c r="H19" s="108">
        <f t="shared" si="42"/>
        <v>7.9104806503154906E-2</v>
      </c>
      <c r="I19" s="108"/>
      <c r="J19" s="71">
        <v>1055</v>
      </c>
      <c r="K19" s="71">
        <v>73</v>
      </c>
      <c r="L19" s="71">
        <v>443</v>
      </c>
      <c r="M19" s="71">
        <v>35</v>
      </c>
      <c r="N19" s="71">
        <v>612</v>
      </c>
      <c r="O19" s="71">
        <v>951</v>
      </c>
      <c r="P19" s="71">
        <v>69</v>
      </c>
      <c r="Q19" s="71">
        <v>380</v>
      </c>
      <c r="R19" s="71">
        <v>33</v>
      </c>
      <c r="S19" s="71">
        <v>571</v>
      </c>
      <c r="T19" s="71">
        <v>104</v>
      </c>
      <c r="U19" s="71">
        <v>4</v>
      </c>
      <c r="V19" s="71">
        <v>63</v>
      </c>
      <c r="W19" s="71">
        <v>2</v>
      </c>
      <c r="X19" s="71">
        <v>41</v>
      </c>
      <c r="Y19" s="71">
        <f t="shared" si="46"/>
        <v>3060</v>
      </c>
      <c r="Z19" s="71">
        <f t="shared" si="9"/>
        <v>6.9612960459101672</v>
      </c>
      <c r="AA19" s="71">
        <f t="shared" si="32"/>
        <v>6.9133462932274092</v>
      </c>
      <c r="AB19" s="71">
        <f t="shared" si="35"/>
        <v>7.9555417018240426E-2</v>
      </c>
      <c r="AC19" s="71">
        <f t="shared" si="10"/>
        <v>6.9782380517406057</v>
      </c>
      <c r="AD19" s="16">
        <f t="shared" si="11"/>
        <v>2.8888888888888893</v>
      </c>
      <c r="AE19">
        <f t="shared" si="0"/>
        <v>0.13</v>
      </c>
      <c r="AF19">
        <v>22.22</v>
      </c>
      <c r="AG19">
        <f t="shared" si="1"/>
        <v>4.4999999999999998E-2</v>
      </c>
      <c r="AH19">
        <f t="shared" si="12"/>
        <v>8.5000000000000006E-2</v>
      </c>
      <c r="AI19" s="27">
        <f t="shared" si="33"/>
        <v>27340.673916008032</v>
      </c>
      <c r="AJ19" s="28">
        <f t="shared" si="13"/>
        <v>-53.81925923647276</v>
      </c>
      <c r="AK19" s="28">
        <f t="shared" si="14"/>
        <v>-23.194321641333932</v>
      </c>
      <c r="AL19" s="28">
        <f t="shared" si="22"/>
        <v>-69.312222790026027</v>
      </c>
      <c r="AM19" s="28">
        <f t="shared" si="23"/>
        <v>-7.7013580877806689</v>
      </c>
      <c r="AN19" s="28">
        <f t="shared" si="24"/>
        <v>-23.10407426334201</v>
      </c>
      <c r="AO19" s="28">
        <f t="shared" si="25"/>
        <v>-46.208148526684013</v>
      </c>
      <c r="AP19" s="19">
        <f t="shared" si="37"/>
        <v>439.75139167151497</v>
      </c>
      <c r="AQ19" s="19">
        <f t="shared" si="43"/>
        <v>-37.802678654202879</v>
      </c>
      <c r="AR19" s="19">
        <f t="shared" si="15"/>
        <v>48.437333312825487</v>
      </c>
      <c r="AS19" s="19">
        <f t="shared" si="16"/>
        <v>20.87488947720054</v>
      </c>
      <c r="AT19" s="19">
        <f t="shared" si="17"/>
        <v>-19.236526847231552</v>
      </c>
      <c r="AU19" s="19">
        <f t="shared" si="18"/>
        <v>-26.937884935012221</v>
      </c>
      <c r="AV19" s="19">
        <f t="shared" si="38"/>
        <v>633.2746923204536</v>
      </c>
      <c r="AW19" s="19">
        <f t="shared" si="26"/>
        <v>12.273017288591575</v>
      </c>
      <c r="AX19" s="19">
        <f t="shared" si="27"/>
        <v>64.740563589215071</v>
      </c>
      <c r="AY19" s="19">
        <f t="shared" si="19"/>
        <v>0.18957229607182627</v>
      </c>
      <c r="AZ19" s="20">
        <f t="shared" si="2"/>
        <v>28413.7</v>
      </c>
      <c r="BA19" s="19">
        <f t="shared" si="28"/>
        <v>77.013580877806689</v>
      </c>
      <c r="BB19" s="19">
        <f t="shared" si="36"/>
        <v>970.0260839919689</v>
      </c>
      <c r="BC19" s="19">
        <f t="shared" si="29"/>
        <v>1073.0260839919686</v>
      </c>
      <c r="BD19" s="19">
        <f t="shared" si="3"/>
        <v>18.026083991968562</v>
      </c>
      <c r="BE19" s="106">
        <f t="shared" si="30"/>
        <v>7.7321901720122654E-2</v>
      </c>
      <c r="BF19" s="106">
        <f t="shared" si="44"/>
        <v>9.8165820959216998E-2</v>
      </c>
      <c r="BH19" t="s">
        <v>36</v>
      </c>
      <c r="BI19" s="54">
        <f>BI18-BI14-BI20</f>
        <v>5349</v>
      </c>
    </row>
    <row r="20" spans="1:65" x14ac:dyDescent="0.25">
      <c r="A20">
        <v>0</v>
      </c>
      <c r="C20" s="15">
        <f t="shared" si="20"/>
        <v>44084</v>
      </c>
      <c r="D20" s="85">
        <v>19</v>
      </c>
      <c r="E20" s="85">
        <f t="shared" si="7"/>
        <v>6.9697906699015899</v>
      </c>
      <c r="F20" s="85">
        <f t="shared" si="41"/>
        <v>10.398664813294261</v>
      </c>
      <c r="G20" s="108">
        <f t="shared" si="21"/>
        <v>8.5308056872037911E-3</v>
      </c>
      <c r="H20" s="108">
        <f t="shared" si="42"/>
        <v>6.9563419769825052E-2</v>
      </c>
      <c r="I20" s="108"/>
      <c r="J20" s="71">
        <v>1064</v>
      </c>
      <c r="K20" s="71">
        <v>78</v>
      </c>
      <c r="L20" s="71">
        <v>521</v>
      </c>
      <c r="M20" s="71">
        <v>9</v>
      </c>
      <c r="N20" s="71">
        <v>543</v>
      </c>
      <c r="O20" s="71">
        <v>959</v>
      </c>
      <c r="P20" s="71">
        <v>78</v>
      </c>
      <c r="Q20" s="71">
        <v>458</v>
      </c>
      <c r="R20" s="71">
        <v>8</v>
      </c>
      <c r="S20" s="71">
        <v>501</v>
      </c>
      <c r="T20" s="71">
        <v>105</v>
      </c>
      <c r="U20" s="71">
        <v>0</v>
      </c>
      <c r="V20" s="71">
        <v>63</v>
      </c>
      <c r="W20" s="71">
        <v>1</v>
      </c>
      <c r="X20" s="71">
        <v>42</v>
      </c>
      <c r="Y20" s="71">
        <f t="shared" si="46"/>
        <v>2715</v>
      </c>
      <c r="Z20" s="71">
        <f t="shared" si="9"/>
        <v>6.9697906699015899</v>
      </c>
      <c r="AA20" s="71">
        <f t="shared" si="32"/>
        <v>6.9528815406966915</v>
      </c>
      <c r="AB20" s="71">
        <f t="shared" si="35"/>
        <v>3.9535247469282275E-2</v>
      </c>
      <c r="AC20" s="71">
        <f t="shared" si="10"/>
        <v>7.0487027498859653</v>
      </c>
      <c r="AD20" s="16">
        <f t="shared" si="11"/>
        <v>2.8888888888888893</v>
      </c>
      <c r="AE20">
        <f t="shared" si="0"/>
        <v>0.13</v>
      </c>
      <c r="AF20">
        <v>22.22</v>
      </c>
      <c r="AG20">
        <f t="shared" si="1"/>
        <v>4.4999999999999998E-2</v>
      </c>
      <c r="AH20">
        <f t="shared" si="12"/>
        <v>8.5000000000000006E-2</v>
      </c>
      <c r="AI20" s="27">
        <f t="shared" si="33"/>
        <v>27262.335833722787</v>
      </c>
      <c r="AJ20" s="28">
        <f t="shared" si="13"/>
        <v>-55.208911206512418</v>
      </c>
      <c r="AK20" s="28">
        <f t="shared" si="14"/>
        <v>-23.12917107873329</v>
      </c>
      <c r="AL20" s="28">
        <f t="shared" si="22"/>
        <v>-70.50427405672113</v>
      </c>
      <c r="AM20" s="28">
        <f t="shared" si="23"/>
        <v>-7.8338082285245711</v>
      </c>
      <c r="AN20" s="28">
        <f t="shared" si="24"/>
        <v>-23.50142468557371</v>
      </c>
      <c r="AO20" s="28">
        <f t="shared" si="25"/>
        <v>-47.00284937114742</v>
      </c>
      <c r="AP20" s="19">
        <f t="shared" si="37"/>
        <v>451.15455215925169</v>
      </c>
      <c r="AQ20" s="19">
        <f t="shared" si="43"/>
        <v>-39.312300943766232</v>
      </c>
      <c r="AR20" s="19">
        <f t="shared" si="15"/>
        <v>49.688020085861176</v>
      </c>
      <c r="AS20" s="19">
        <f t="shared" si="16"/>
        <v>20.816253970859961</v>
      </c>
      <c r="AT20" s="19">
        <f t="shared" si="17"/>
        <v>-19.788812625218174</v>
      </c>
      <c r="AU20" s="19">
        <f t="shared" si="18"/>
        <v>-27.622620853742745</v>
      </c>
      <c r="AV20" s="19">
        <f t="shared" si="38"/>
        <v>700.20961411796259</v>
      </c>
      <c r="AW20" s="19">
        <f t="shared" si="26"/>
        <v>11.403160487736727</v>
      </c>
      <c r="AX20" s="19">
        <f t="shared" si="27"/>
        <v>66.934921797508991</v>
      </c>
      <c r="AY20" s="19">
        <f t="shared" si="19"/>
        <v>0.17036190050738359</v>
      </c>
      <c r="AZ20" s="20">
        <f t="shared" si="2"/>
        <v>28413.7</v>
      </c>
      <c r="BA20" s="19">
        <f t="shared" si="28"/>
        <v>78.338082285245704</v>
      </c>
      <c r="BB20" s="19">
        <f t="shared" si="36"/>
        <v>1048.3641662772145</v>
      </c>
      <c r="BC20" s="19">
        <f t="shared" si="29"/>
        <v>1151.3641662772143</v>
      </c>
      <c r="BD20" s="19">
        <f t="shared" si="3"/>
        <v>87.364166277214281</v>
      </c>
      <c r="BE20" s="106">
        <f t="shared" si="30"/>
        <v>7.3006689635917624E-2</v>
      </c>
      <c r="BF20" s="106">
        <f t="shared" si="44"/>
        <v>9.1779191912266578E-2</v>
      </c>
      <c r="BH20" t="s">
        <v>62</v>
      </c>
      <c r="BI20">
        <v>94</v>
      </c>
    </row>
    <row r="21" spans="1:65" x14ac:dyDescent="0.25">
      <c r="A21">
        <v>1</v>
      </c>
      <c r="C21" s="15">
        <f t="shared" si="20"/>
        <v>44085</v>
      </c>
      <c r="D21" s="85">
        <v>20</v>
      </c>
      <c r="AC21" s="71">
        <f t="shared" si="10"/>
        <v>7.1269107812759849</v>
      </c>
      <c r="AD21" s="16">
        <f t="shared" si="11"/>
        <v>3.6111111111111112</v>
      </c>
      <c r="AE21">
        <f t="shared" si="0"/>
        <v>0.16250000000000001</v>
      </c>
      <c r="AF21">
        <v>22.22</v>
      </c>
      <c r="AG21">
        <f t="shared" si="1"/>
        <v>4.4999999999999998E-2</v>
      </c>
      <c r="AH21">
        <f t="shared" si="12"/>
        <v>0.11750000000000001</v>
      </c>
      <c r="AI21" s="27">
        <f t="shared" si="33"/>
        <v>27168.6751341421</v>
      </c>
      <c r="AJ21" s="28">
        <f t="shared" si="13"/>
        <v>-70.597799542407216</v>
      </c>
      <c r="AK21" s="28">
        <f t="shared" si="14"/>
        <v>-23.062900038278265</v>
      </c>
      <c r="AL21" s="28">
        <f t="shared" si="22"/>
        <v>-84.294629622616924</v>
      </c>
      <c r="AM21" s="28">
        <f t="shared" si="23"/>
        <v>-9.3660699580685485</v>
      </c>
      <c r="AN21" s="28">
        <f t="shared" si="24"/>
        <v>-28.09820987420564</v>
      </c>
      <c r="AO21" s="28">
        <f t="shared" si="25"/>
        <v>-56.196419748411287</v>
      </c>
      <c r="AP21" s="19">
        <f t="shared" si="37"/>
        <v>474.40268411729085</v>
      </c>
      <c r="AQ21" s="19">
        <f t="shared" si="43"/>
        <v>-40.744542817411457</v>
      </c>
      <c r="AR21" s="19">
        <f t="shared" si="15"/>
        <v>63.538019588166499</v>
      </c>
      <c r="AS21" s="19">
        <f t="shared" si="16"/>
        <v>20.756610034450439</v>
      </c>
      <c r="AT21" s="19">
        <f t="shared" si="17"/>
        <v>-20.301954847166325</v>
      </c>
      <c r="AU21" s="19">
        <f t="shared" si="18"/>
        <v>-29.668024805234872</v>
      </c>
      <c r="AV21" s="19">
        <f t="shared" si="38"/>
        <v>770.62218174060899</v>
      </c>
      <c r="AW21" s="19">
        <f t="shared" si="26"/>
        <v>23.248131958039153</v>
      </c>
      <c r="AX21" s="19">
        <f t="shared" si="27"/>
        <v>70.412567622646407</v>
      </c>
      <c r="AY21" s="19">
        <f t="shared" si="19"/>
        <v>0.33017020601535318</v>
      </c>
      <c r="AZ21" s="20">
        <f t="shared" si="2"/>
        <v>28413.7</v>
      </c>
      <c r="BA21" s="19">
        <f t="shared" si="28"/>
        <v>93.660699580685474</v>
      </c>
      <c r="BB21" s="19">
        <f t="shared" si="36"/>
        <v>1142.0248658579001</v>
      </c>
      <c r="BC21" s="19">
        <f t="shared" si="29"/>
        <v>1245.0248658578998</v>
      </c>
      <c r="BD21" s="19">
        <f>BC21-J21</f>
        <v>1245.0248658578998</v>
      </c>
      <c r="BE21" s="106">
        <f t="shared" si="30"/>
        <v>8.1347589515075147E-2</v>
      </c>
      <c r="BF21" s="106">
        <f t="shared" si="44"/>
        <v>8.7596650315149779E-2</v>
      </c>
      <c r="BH21" t="s">
        <v>37</v>
      </c>
      <c r="BI21" s="54">
        <f>BI33-BI18</f>
        <v>303651</v>
      </c>
    </row>
    <row r="22" spans="1:65" x14ac:dyDescent="0.25">
      <c r="A22">
        <v>1</v>
      </c>
      <c r="B22" t="s">
        <v>86</v>
      </c>
      <c r="C22" s="15">
        <f t="shared" si="20"/>
        <v>44086</v>
      </c>
      <c r="D22" s="85">
        <v>21</v>
      </c>
      <c r="AC22" s="71">
        <f t="shared" si="10"/>
        <v>7.201908283836735</v>
      </c>
      <c r="AD22" s="16">
        <f t="shared" si="11"/>
        <v>3.6111111111111112</v>
      </c>
      <c r="AE22">
        <f t="shared" si="0"/>
        <v>0.16250000000000001</v>
      </c>
      <c r="AF22">
        <v>22.22</v>
      </c>
      <c r="AG22">
        <f t="shared" si="1"/>
        <v>4.4999999999999998E-2</v>
      </c>
      <c r="AH22">
        <f t="shared" si="12"/>
        <v>0.11750000000000001</v>
      </c>
      <c r="AI22" s="27">
        <f t="shared" si="33"/>
        <v>27071.710781175239</v>
      </c>
      <c r="AJ22" s="28">
        <f t="shared" si="13"/>
        <v>-73.980686320949431</v>
      </c>
      <c r="AK22" s="28">
        <f t="shared" si="14"/>
        <v>-22.983666645911622</v>
      </c>
      <c r="AL22" s="28">
        <f t="shared" si="22"/>
        <v>-87.267917670174953</v>
      </c>
      <c r="AM22" s="28">
        <f t="shared" si="23"/>
        <v>-9.696435296686106</v>
      </c>
      <c r="AN22" s="28">
        <f t="shared" si="24"/>
        <v>-29.089305890058316</v>
      </c>
      <c r="AO22" s="28">
        <f t="shared" si="25"/>
        <v>-58.17861178011664</v>
      </c>
      <c r="AP22" s="19">
        <f t="shared" si="37"/>
        <v>498.23988896541903</v>
      </c>
      <c r="AQ22" s="19">
        <f t="shared" si="43"/>
        <v>-42.082592036768716</v>
      </c>
      <c r="AR22" s="19">
        <f t="shared" si="15"/>
        <v>66.582617688854484</v>
      </c>
      <c r="AS22" s="19">
        <f t="shared" si="16"/>
        <v>20.685299981320462</v>
      </c>
      <c r="AT22" s="19">
        <f t="shared" si="17"/>
        <v>-21.348120785278088</v>
      </c>
      <c r="AU22" s="19">
        <f t="shared" si="18"/>
        <v>-31.044556081964195</v>
      </c>
      <c r="AV22" s="19">
        <f t="shared" si="38"/>
        <v>843.74932985934186</v>
      </c>
      <c r="AW22" s="19">
        <f t="shared" si="26"/>
        <v>23.837204848128181</v>
      </c>
      <c r="AX22" s="19">
        <f t="shared" si="27"/>
        <v>73.127148118732862</v>
      </c>
      <c r="AY22" s="19">
        <f t="shared" si="19"/>
        <v>0.32596929404965874</v>
      </c>
      <c r="AZ22" s="20">
        <f t="shared" si="2"/>
        <v>28413.7</v>
      </c>
      <c r="BA22" s="19">
        <f t="shared" si="28"/>
        <v>96.964352966861071</v>
      </c>
      <c r="BB22" s="19">
        <f t="shared" si="36"/>
        <v>1238.9892188247611</v>
      </c>
      <c r="BC22" s="19">
        <f t="shared" si="29"/>
        <v>1341.9892188247609</v>
      </c>
      <c r="BD22" s="19"/>
      <c r="BE22" s="106">
        <f t="shared" si="30"/>
        <v>7.7881458937807277E-2</v>
      </c>
      <c r="BF22" s="106">
        <f t="shared" si="44"/>
        <v>8.3989775136959197E-2</v>
      </c>
      <c r="BH22" t="s">
        <v>38</v>
      </c>
      <c r="BI22" s="53">
        <f>BI15/(BI21+BI15)</f>
        <v>4.834068548730688E-3</v>
      </c>
      <c r="BM22" s="53"/>
    </row>
    <row r="23" spans="1:65" x14ac:dyDescent="0.25">
      <c r="A23">
        <v>1</v>
      </c>
      <c r="C23" s="15">
        <f t="shared" si="20"/>
        <v>44087</v>
      </c>
      <c r="D23" s="85">
        <v>22</v>
      </c>
      <c r="AC23" s="71">
        <f t="shared" si="10"/>
        <v>7.2740023363251334</v>
      </c>
      <c r="AD23" s="16">
        <f t="shared" si="11"/>
        <v>3.6111111111111112</v>
      </c>
      <c r="AE23">
        <f t="shared" si="0"/>
        <v>0.16250000000000001</v>
      </c>
      <c r="AF23">
        <v>22.22</v>
      </c>
      <c r="AG23">
        <f t="shared" si="1"/>
        <v>4.4999999999999998E-2</v>
      </c>
      <c r="AH23">
        <f t="shared" si="12"/>
        <v>0.11750000000000001</v>
      </c>
      <c r="AI23" s="27">
        <f t="shared" si="33"/>
        <v>26971.388467704339</v>
      </c>
      <c r="AJ23" s="28">
        <f t="shared" si="13"/>
        <v>-77.420674982567078</v>
      </c>
      <c r="AK23" s="28">
        <f t="shared" si="14"/>
        <v>-22.901638488332225</v>
      </c>
      <c r="AL23" s="28">
        <f t="shared" si="22"/>
        <v>-90.29008212380937</v>
      </c>
      <c r="AM23" s="28">
        <f t="shared" si="23"/>
        <v>-10.032231347089931</v>
      </c>
      <c r="AN23" s="28">
        <f t="shared" si="24"/>
        <v>-30.096694041269789</v>
      </c>
      <c r="AO23" s="28">
        <f t="shared" si="25"/>
        <v>-60.193388082539585</v>
      </c>
      <c r="AP23" s="19">
        <f t="shared" si="37"/>
        <v>522.80103846523514</v>
      </c>
      <c r="AQ23" s="19">
        <f t="shared" si="43"/>
        <v>-43.308137620549473</v>
      </c>
      <c r="AR23" s="19">
        <f t="shared" si="15"/>
        <v>69.678607484310376</v>
      </c>
      <c r="AS23" s="19">
        <f t="shared" si="16"/>
        <v>20.611474639499004</v>
      </c>
      <c r="AT23" s="19">
        <f t="shared" si="17"/>
        <v>-22.420795003443857</v>
      </c>
      <c r="AU23" s="19">
        <f t="shared" si="18"/>
        <v>-32.45302635053379</v>
      </c>
      <c r="AV23" s="19">
        <f t="shared" si="38"/>
        <v>919.51049383042516</v>
      </c>
      <c r="AW23" s="19">
        <f t="shared" si="26"/>
        <v>24.561149499816111</v>
      </c>
      <c r="AX23" s="19">
        <f t="shared" si="27"/>
        <v>75.761163971083306</v>
      </c>
      <c r="AY23" s="19">
        <f t="shared" si="19"/>
        <v>0.32419181824068422</v>
      </c>
      <c r="AZ23" s="20">
        <f t="shared" si="2"/>
        <v>28413.699999999997</v>
      </c>
      <c r="BA23" s="19">
        <f t="shared" si="28"/>
        <v>100.3223134708993</v>
      </c>
      <c r="BB23" s="19">
        <f t="shared" si="36"/>
        <v>1339.3115322956605</v>
      </c>
      <c r="BC23" s="19">
        <f t="shared" si="29"/>
        <v>1442.3115322956603</v>
      </c>
      <c r="BD23" s="19"/>
      <c r="BE23" s="106">
        <f t="shared" si="30"/>
        <v>7.475642282637418E-2</v>
      </c>
      <c r="BF23" s="106">
        <f t="shared" si="44"/>
        <v>8.0883116075147962E-2</v>
      </c>
    </row>
    <row r="24" spans="1:65" x14ac:dyDescent="0.25">
      <c r="A24">
        <v>1</v>
      </c>
      <c r="C24" s="15">
        <f t="shared" si="20"/>
        <v>44088</v>
      </c>
      <c r="D24" s="85">
        <v>23</v>
      </c>
      <c r="AC24" s="71">
        <f t="shared" si="10"/>
        <v>7.3434679131076335</v>
      </c>
      <c r="AD24" s="16">
        <f t="shared" si="11"/>
        <v>3.6111111111111112</v>
      </c>
      <c r="AE24">
        <f t="shared" si="0"/>
        <v>0.16250000000000001</v>
      </c>
      <c r="AF24">
        <v>22.22</v>
      </c>
      <c r="AG24">
        <f t="shared" si="1"/>
        <v>4.4999999999999998E-2</v>
      </c>
      <c r="AH24">
        <f t="shared" si="12"/>
        <v>0.11750000000000001</v>
      </c>
      <c r="AI24" s="27">
        <f t="shared" si="33"/>
        <v>26867.635555254281</v>
      </c>
      <c r="AJ24" s="28">
        <f t="shared" si="13"/>
        <v>-80.936142826275173</v>
      </c>
      <c r="AK24" s="28">
        <f t="shared" si="14"/>
        <v>-22.816769623782246</v>
      </c>
      <c r="AL24" s="28">
        <f t="shared" si="22"/>
        <v>-93.377621205051682</v>
      </c>
      <c r="AM24" s="28">
        <f t="shared" si="23"/>
        <v>-10.375291245005743</v>
      </c>
      <c r="AN24" s="28">
        <f t="shared" si="24"/>
        <v>-31.125873735017226</v>
      </c>
      <c r="AO24" s="28">
        <f t="shared" si="25"/>
        <v>-62.251747470034459</v>
      </c>
      <c r="AP24" s="19">
        <f t="shared" si="37"/>
        <v>548.25130576682761</v>
      </c>
      <c r="AQ24" s="19">
        <f t="shared" si="43"/>
        <v>-44.401307172523573</v>
      </c>
      <c r="AR24" s="19">
        <f t="shared" si="15"/>
        <v>72.84252854364766</v>
      </c>
      <c r="AS24" s="19">
        <f t="shared" si="16"/>
        <v>20.535092661404022</v>
      </c>
      <c r="AT24" s="19">
        <f t="shared" si="17"/>
        <v>-23.52604673093558</v>
      </c>
      <c r="AU24" s="19">
        <f t="shared" si="18"/>
        <v>-33.901337975941324</v>
      </c>
      <c r="AV24" s="19">
        <f t="shared" si="38"/>
        <v>997.81313897889015</v>
      </c>
      <c r="AW24" s="19">
        <f t="shared" si="26"/>
        <v>25.450267301592476</v>
      </c>
      <c r="AX24" s="19">
        <f t="shared" si="27"/>
        <v>78.30264514846499</v>
      </c>
      <c r="AY24" s="19">
        <f t="shared" si="19"/>
        <v>0.32502436224648268</v>
      </c>
      <c r="AZ24" s="20">
        <f t="shared" si="2"/>
        <v>28413.7</v>
      </c>
      <c r="BA24" s="19">
        <f t="shared" si="28"/>
        <v>103.75291245005744</v>
      </c>
      <c r="BB24" s="19">
        <f t="shared" si="36"/>
        <v>1443.064444745718</v>
      </c>
      <c r="BC24" s="19">
        <f t="shared" si="29"/>
        <v>1546.0644447457178</v>
      </c>
      <c r="BD24" s="19"/>
      <c r="BE24" s="106">
        <f t="shared" si="30"/>
        <v>7.1935161112466992E-2</v>
      </c>
      <c r="BF24" s="106">
        <f t="shared" si="44"/>
        <v>7.8221948316356926E-2</v>
      </c>
      <c r="BH24" t="s">
        <v>48</v>
      </c>
      <c r="BI24" s="51">
        <f>BI21-BI2</f>
        <v>275340.3</v>
      </c>
    </row>
    <row r="25" spans="1:65" x14ac:dyDescent="0.25">
      <c r="A25">
        <v>1</v>
      </c>
      <c r="C25" s="15">
        <f t="shared" si="20"/>
        <v>44089</v>
      </c>
      <c r="D25" s="85">
        <v>24</v>
      </c>
      <c r="AC25" s="71">
        <f t="shared" si="10"/>
        <v>7.4105546421433299</v>
      </c>
      <c r="AD25" s="16">
        <f t="shared" si="11"/>
        <v>3.6111111111111112</v>
      </c>
      <c r="AE25">
        <f t="shared" si="0"/>
        <v>0.16250000000000001</v>
      </c>
      <c r="AF25">
        <v>22.22</v>
      </c>
      <c r="AG25">
        <f t="shared" si="1"/>
        <v>4.4999999999999998E-2</v>
      </c>
      <c r="AH25">
        <f t="shared" si="12"/>
        <v>0.11750000000000001</v>
      </c>
      <c r="AI25" s="27">
        <f t="shared" si="33"/>
        <v>26760.356893631568</v>
      </c>
      <c r="AJ25" s="28">
        <f t="shared" si="13"/>
        <v>-84.549663019838903</v>
      </c>
      <c r="AK25" s="28">
        <f t="shared" si="14"/>
        <v>-22.728998602872291</v>
      </c>
      <c r="AL25" s="28">
        <f t="shared" si="22"/>
        <v>-96.550795460440085</v>
      </c>
      <c r="AM25" s="28">
        <f t="shared" si="23"/>
        <v>-10.72786616227112</v>
      </c>
      <c r="AN25" s="28">
        <f t="shared" si="24"/>
        <v>-32.183598486813359</v>
      </c>
      <c r="AO25" s="28">
        <f t="shared" si="25"/>
        <v>-64.367196973626733</v>
      </c>
      <c r="AP25" s="19">
        <f t="shared" si="37"/>
        <v>574.79018694164233</v>
      </c>
      <c r="AQ25" s="19">
        <f t="shared" si="43"/>
        <v>-45.340605526118111</v>
      </c>
      <c r="AR25" s="19">
        <f t="shared" si="15"/>
        <v>76.094696717855015</v>
      </c>
      <c r="AS25" s="19">
        <f t="shared" si="16"/>
        <v>20.456098742585063</v>
      </c>
      <c r="AT25" s="19">
        <f t="shared" si="17"/>
        <v>-24.671308759507241</v>
      </c>
      <c r="AU25" s="19">
        <f t="shared" si="18"/>
        <v>-35.399174921778361</v>
      </c>
      <c r="AV25" s="19">
        <f t="shared" si="38"/>
        <v>1078.5529194267865</v>
      </c>
      <c r="AW25" s="19">
        <f t="shared" si="26"/>
        <v>26.538881174814719</v>
      </c>
      <c r="AX25" s="19">
        <f t="shared" si="27"/>
        <v>80.739780447896351</v>
      </c>
      <c r="AY25" s="19">
        <f t="shared" si="19"/>
        <v>0.32869647437227062</v>
      </c>
      <c r="AZ25" s="20">
        <f t="shared" si="2"/>
        <v>28413.699999999997</v>
      </c>
      <c r="BA25" s="19">
        <f t="shared" si="28"/>
        <v>107.27866162271121</v>
      </c>
      <c r="BB25" s="19">
        <f t="shared" si="36"/>
        <v>1550.3431063684293</v>
      </c>
      <c r="BC25" s="19">
        <f t="shared" si="29"/>
        <v>1653.3431063684288</v>
      </c>
      <c r="BD25" s="19"/>
      <c r="BE25" s="106">
        <f t="shared" si="30"/>
        <v>6.9388221161993835E-2</v>
      </c>
      <c r="BF25" s="106">
        <f t="shared" si="44"/>
        <v>7.5967065935564404E-2</v>
      </c>
      <c r="BH25" t="s">
        <v>39</v>
      </c>
      <c r="BI25" s="56">
        <f>BI22*BI12</f>
        <v>34.213966115637469</v>
      </c>
    </row>
    <row r="26" spans="1:65" x14ac:dyDescent="0.25">
      <c r="A26">
        <v>1</v>
      </c>
      <c r="C26" s="15">
        <f t="shared" si="20"/>
        <v>44090</v>
      </c>
      <c r="D26" s="85">
        <v>25</v>
      </c>
      <c r="AC26" s="71">
        <f t="shared" si="10"/>
        <v>7.4754921862994497</v>
      </c>
      <c r="AD26" s="16">
        <f t="shared" si="11"/>
        <v>3.6111111111111112</v>
      </c>
      <c r="AE26">
        <f t="shared" si="0"/>
        <v>0.16250000000000001</v>
      </c>
      <c r="AF26">
        <v>22.22</v>
      </c>
      <c r="AG26">
        <f t="shared" si="1"/>
        <v>4.4999999999999998E-2</v>
      </c>
      <c r="AH26">
        <f t="shared" si="12"/>
        <v>0.11750000000000001</v>
      </c>
      <c r="AI26" s="27">
        <f t="shared" si="33"/>
        <v>26649.430176037265</v>
      </c>
      <c r="AJ26" s="28">
        <f t="shared" si="13"/>
        <v>-88.288472662148166</v>
      </c>
      <c r="AK26" s="28">
        <f t="shared" si="14"/>
        <v>-22.638244932154741</v>
      </c>
      <c r="AL26" s="28">
        <f t="shared" si="22"/>
        <v>-99.834045834872626</v>
      </c>
      <c r="AM26" s="28">
        <f t="shared" si="23"/>
        <v>-11.092671759430292</v>
      </c>
      <c r="AN26" s="28">
        <f t="shared" si="24"/>
        <v>-33.278015278290873</v>
      </c>
      <c r="AO26" s="28">
        <f t="shared" si="25"/>
        <v>-66.55603055658176</v>
      </c>
      <c r="AP26" s="19">
        <f t="shared" si="37"/>
        <v>602.55052583745703</v>
      </c>
      <c r="AQ26" s="19">
        <f t="shared" si="43"/>
        <v>-46.208148526684013</v>
      </c>
      <c r="AR26" s="19">
        <f t="shared" si="15"/>
        <v>79.459625395933358</v>
      </c>
      <c r="AS26" s="19">
        <f t="shared" si="16"/>
        <v>20.374420438939268</v>
      </c>
      <c r="AT26" s="19">
        <f t="shared" si="17"/>
        <v>-25.865558412373904</v>
      </c>
      <c r="AU26" s="19">
        <f t="shared" si="18"/>
        <v>-36.958230171804196</v>
      </c>
      <c r="AV26" s="19">
        <f t="shared" si="38"/>
        <v>1161.7192981252747</v>
      </c>
      <c r="AW26" s="19">
        <f t="shared" si="26"/>
        <v>27.760338895814698</v>
      </c>
      <c r="AX26" s="19">
        <f t="shared" si="27"/>
        <v>83.166378698488188</v>
      </c>
      <c r="AY26" s="19">
        <f t="shared" si="19"/>
        <v>0.33379280582189552</v>
      </c>
      <c r="AZ26" s="20">
        <f t="shared" si="2"/>
        <v>28413.699999999997</v>
      </c>
      <c r="BA26" s="19">
        <f t="shared" si="28"/>
        <v>110.92671759430293</v>
      </c>
      <c r="BB26" s="19">
        <f t="shared" si="36"/>
        <v>1661.2698239627323</v>
      </c>
      <c r="BC26" s="19">
        <f t="shared" si="29"/>
        <v>1764.2698239627316</v>
      </c>
      <c r="BD26" s="19"/>
      <c r="BE26" s="106">
        <f t="shared" si="30"/>
        <v>6.7092376148078253E-2</v>
      </c>
      <c r="BF26" s="106">
        <f t="shared" si="44"/>
        <v>7.40912276322295E-2</v>
      </c>
      <c r="BH26" t="s">
        <v>51</v>
      </c>
      <c r="BI26">
        <f>'Model Fit'!B29</f>
        <v>0.7</v>
      </c>
    </row>
    <row r="27" spans="1:65" x14ac:dyDescent="0.25">
      <c r="A27">
        <v>1</v>
      </c>
      <c r="C27" s="15">
        <f t="shared" si="20"/>
        <v>44091</v>
      </c>
      <c r="D27" s="85">
        <v>26</v>
      </c>
      <c r="AC27" s="71">
        <f t="shared" si="10"/>
        <v>7.5384859925150165</v>
      </c>
      <c r="AD27" s="16">
        <f t="shared" si="11"/>
        <v>3.6111111111111112</v>
      </c>
      <c r="AE27">
        <f t="shared" si="0"/>
        <v>0.16250000000000001</v>
      </c>
      <c r="AF27">
        <v>22.22</v>
      </c>
      <c r="AG27">
        <f t="shared" si="1"/>
        <v>4.4999999999999998E-2</v>
      </c>
      <c r="AH27">
        <f t="shared" si="12"/>
        <v>0.11750000000000001</v>
      </c>
      <c r="AI27" s="27">
        <f t="shared" si="33"/>
        <v>26534.716923885968</v>
      </c>
      <c r="AJ27" s="28">
        <f t="shared" si="13"/>
        <v>-92.168847006572619</v>
      </c>
      <c r="AK27" s="28">
        <f t="shared" si="14"/>
        <v>-22.544405144725847</v>
      </c>
      <c r="AL27" s="28">
        <f t="shared" si="22"/>
        <v>-103.24192693616862</v>
      </c>
      <c r="AM27" s="28">
        <f t="shared" si="23"/>
        <v>-11.471325215129847</v>
      </c>
      <c r="AN27" s="28">
        <f t="shared" si="24"/>
        <v>-34.413975645389542</v>
      </c>
      <c r="AO27" s="28">
        <f t="shared" si="25"/>
        <v>-68.827951290779083</v>
      </c>
      <c r="AP27" s="19">
        <f t="shared" si="37"/>
        <v>631.67482973979259</v>
      </c>
      <c r="AQ27" s="19">
        <f t="shared" si="43"/>
        <v>-47.00284937114742</v>
      </c>
      <c r="AR27" s="19">
        <f t="shared" si="15"/>
        <v>82.951962305915359</v>
      </c>
      <c r="AS27" s="19">
        <f t="shared" si="16"/>
        <v>20.289964630253262</v>
      </c>
      <c r="AT27" s="19">
        <f t="shared" si="17"/>
        <v>-27.114773662685565</v>
      </c>
      <c r="AU27" s="19">
        <f t="shared" si="18"/>
        <v>-38.586098877815409</v>
      </c>
      <c r="AV27" s="19">
        <f t="shared" si="38"/>
        <v>1247.3082463742376</v>
      </c>
      <c r="AW27" s="19">
        <f t="shared" si="26"/>
        <v>29.124303902335555</v>
      </c>
      <c r="AX27" s="19">
        <f t="shared" si="27"/>
        <v>85.588948248962879</v>
      </c>
      <c r="AY27" s="19">
        <f t="shared" si="19"/>
        <v>0.34028112855900722</v>
      </c>
      <c r="AZ27" s="20">
        <f t="shared" si="2"/>
        <v>28413.699999999997</v>
      </c>
      <c r="BA27" s="19">
        <f t="shared" si="28"/>
        <v>114.71325215129846</v>
      </c>
      <c r="BB27" s="19">
        <f t="shared" si="36"/>
        <v>1775.9830761140308</v>
      </c>
      <c r="BC27" s="19">
        <f t="shared" si="29"/>
        <v>1878.9830761140302</v>
      </c>
      <c r="BD27" s="19"/>
      <c r="BE27" s="106">
        <f t="shared" si="30"/>
        <v>6.5020242705076017E-2</v>
      </c>
      <c r="BF27" s="106">
        <f t="shared" si="44"/>
        <v>7.2553520255348669E-2</v>
      </c>
      <c r="BH27" t="s">
        <v>57</v>
      </c>
      <c r="BI27">
        <f>38803+1788</f>
        <v>40591</v>
      </c>
      <c r="BL27" s="53"/>
    </row>
    <row r="28" spans="1:65" x14ac:dyDescent="0.25">
      <c r="A28">
        <v>1</v>
      </c>
      <c r="C28" s="15">
        <f t="shared" si="20"/>
        <v>44092</v>
      </c>
      <c r="D28" s="85">
        <v>27</v>
      </c>
      <c r="AC28" s="71">
        <f t="shared" si="10"/>
        <v>7.5997209368331413</v>
      </c>
      <c r="AD28" s="16">
        <f t="shared" si="11"/>
        <v>3.6111111111111112</v>
      </c>
      <c r="AE28">
        <f t="shared" si="0"/>
        <v>0.16250000000000001</v>
      </c>
      <c r="AF28">
        <v>22.22</v>
      </c>
      <c r="AG28">
        <f t="shared" si="1"/>
        <v>4.4999999999999998E-2</v>
      </c>
      <c r="AH28">
        <f t="shared" si="12"/>
        <v>0.11750000000000001</v>
      </c>
      <c r="AI28" s="27">
        <f t="shared" si="33"/>
        <v>26416.061649971609</v>
      </c>
      <c r="AJ28" s="28">
        <f t="shared" si="13"/>
        <v>-96.207911821396337</v>
      </c>
      <c r="AK28" s="28">
        <f t="shared" si="14"/>
        <v>-22.447362092965086</v>
      </c>
      <c r="AL28" s="28">
        <f t="shared" si="22"/>
        <v>-106.78974652292528</v>
      </c>
      <c r="AM28" s="28">
        <f t="shared" si="23"/>
        <v>-11.865527391436144</v>
      </c>
      <c r="AN28" s="28">
        <f t="shared" si="24"/>
        <v>-35.596582174308431</v>
      </c>
      <c r="AO28" s="28">
        <f t="shared" si="25"/>
        <v>-71.193164348616847</v>
      </c>
      <c r="AP28" s="19">
        <f t="shared" si="37"/>
        <v>653.84278917601591</v>
      </c>
      <c r="AQ28" s="19">
        <f t="shared" si="43"/>
        <v>-56.196419748411287</v>
      </c>
      <c r="AR28" s="19">
        <f t="shared" si="15"/>
        <v>86.58712063925671</v>
      </c>
      <c r="AS28" s="19">
        <f t="shared" si="16"/>
        <v>20.202625883668578</v>
      </c>
      <c r="AT28" s="19">
        <f t="shared" si="17"/>
        <v>-28.425367338290666</v>
      </c>
      <c r="AU28" s="19">
        <f t="shared" si="18"/>
        <v>-40.290894729726809</v>
      </c>
      <c r="AV28" s="19">
        <f t="shared" si="38"/>
        <v>1343.7955608523757</v>
      </c>
      <c r="AW28" s="19">
        <f t="shared" si="26"/>
        <v>22.167959436223327</v>
      </c>
      <c r="AX28" s="19">
        <f t="shared" si="27"/>
        <v>96.48731447813816</v>
      </c>
      <c r="AY28" s="19">
        <f t="shared" si="19"/>
        <v>0.22974998896094351</v>
      </c>
      <c r="AZ28" s="20">
        <f t="shared" si="2"/>
        <v>28413.7</v>
      </c>
      <c r="BA28" s="19">
        <f t="shared" si="28"/>
        <v>118.65527391436143</v>
      </c>
      <c r="BB28" s="19">
        <f t="shared" si="36"/>
        <v>1894.6383500283923</v>
      </c>
      <c r="BC28" s="19">
        <f t="shared" si="29"/>
        <v>1997.6383500283916</v>
      </c>
      <c r="BD28" s="19"/>
      <c r="BE28" s="106">
        <f t="shared" si="30"/>
        <v>6.3148665585511979E-2</v>
      </c>
      <c r="BF28" s="106">
        <f t="shared" si="44"/>
        <v>7.132126724904797E-2</v>
      </c>
      <c r="BH28" t="s">
        <v>40</v>
      </c>
      <c r="BI28" s="57">
        <f>BI2/BI27</f>
        <v>0.69746249168534891</v>
      </c>
    </row>
    <row r="29" spans="1:65" x14ac:dyDescent="0.25">
      <c r="A29">
        <v>1</v>
      </c>
      <c r="C29" s="15">
        <f t="shared" si="20"/>
        <v>44093</v>
      </c>
      <c r="D29" s="85">
        <v>28</v>
      </c>
      <c r="AC29" s="71">
        <f t="shared" si="10"/>
        <v>7.6587581927901871</v>
      </c>
      <c r="AD29" s="16">
        <f t="shared" si="11"/>
        <v>3.6111111111111112</v>
      </c>
      <c r="AE29">
        <f t="shared" si="0"/>
        <v>0.16250000000000001</v>
      </c>
      <c r="AF29">
        <v>22.22</v>
      </c>
      <c r="AG29">
        <f t="shared" si="1"/>
        <v>4.4999999999999998E-2</v>
      </c>
      <c r="AH29">
        <f t="shared" si="12"/>
        <v>0.11750000000000001</v>
      </c>
      <c r="AI29" s="27">
        <f t="shared" si="33"/>
        <v>26294.575749805481</v>
      </c>
      <c r="AJ29" s="28">
        <f t="shared" si="13"/>
        <v>-99.138915925524344</v>
      </c>
      <c r="AK29" s="28">
        <f t="shared" si="14"/>
        <v>-22.346984240605263</v>
      </c>
      <c r="AL29" s="28">
        <f t="shared" si="22"/>
        <v>-109.33731014951665</v>
      </c>
      <c r="AM29" s="28">
        <f t="shared" si="23"/>
        <v>-12.148590016612962</v>
      </c>
      <c r="AN29" s="28">
        <f t="shared" si="24"/>
        <v>-36.445770049838885</v>
      </c>
      <c r="AO29" s="28">
        <f t="shared" si="25"/>
        <v>-72.891540099677769</v>
      </c>
      <c r="AP29" s="19">
        <f t="shared" si="37"/>
        <v>675.57856203249514</v>
      </c>
      <c r="AQ29" s="19">
        <f t="shared" si="43"/>
        <v>-58.17861178011664</v>
      </c>
      <c r="AR29" s="19">
        <f t="shared" si="15"/>
        <v>89.225024332971913</v>
      </c>
      <c r="AS29" s="19">
        <f t="shared" si="16"/>
        <v>20.112285816544738</v>
      </c>
      <c r="AT29" s="19">
        <f t="shared" si="17"/>
        <v>-29.422925512920713</v>
      </c>
      <c r="AU29" s="19">
        <f t="shared" si="18"/>
        <v>-41.571515529533677</v>
      </c>
      <c r="AV29" s="19">
        <f t="shared" si="38"/>
        <v>1443.5456881620262</v>
      </c>
      <c r="AW29" s="19">
        <f t="shared" si="26"/>
        <v>21.73577285647923</v>
      </c>
      <c r="AX29" s="19">
        <f t="shared" si="27"/>
        <v>99.750127309650452</v>
      </c>
      <c r="AY29" s="19">
        <f t="shared" si="19"/>
        <v>0.21790220667093199</v>
      </c>
      <c r="AZ29" s="20">
        <f t="shared" si="2"/>
        <v>28413.700000000004</v>
      </c>
      <c r="BA29" s="19">
        <f t="shared" si="28"/>
        <v>121.48590016612962</v>
      </c>
      <c r="BB29" s="19">
        <f t="shared" si="36"/>
        <v>2016.1242501945219</v>
      </c>
      <c r="BC29" s="19">
        <f t="shared" si="29"/>
        <v>2119.1242501945212</v>
      </c>
      <c r="BD29" s="19"/>
      <c r="BE29" s="106">
        <f t="shared" si="30"/>
        <v>6.0814761673154173E-2</v>
      </c>
      <c r="BF29" s="106">
        <f t="shared" si="44"/>
        <v>6.8754663768807844E-2</v>
      </c>
      <c r="BH29" s="58" t="s">
        <v>41</v>
      </c>
      <c r="BI29" s="59">
        <f>MAX(AP:AP)</f>
        <v>698.44888048250903</v>
      </c>
    </row>
    <row r="30" spans="1:65" x14ac:dyDescent="0.25">
      <c r="A30">
        <v>1</v>
      </c>
      <c r="C30" s="15">
        <f t="shared" si="20"/>
        <v>44094</v>
      </c>
      <c r="D30" s="85">
        <v>29</v>
      </c>
      <c r="AC30" s="71">
        <f t="shared" si="10"/>
        <v>7.7157175279851478</v>
      </c>
      <c r="AD30" s="16">
        <f t="shared" si="11"/>
        <v>3.6111111111111112</v>
      </c>
      <c r="AE30">
        <f t="shared" si="0"/>
        <v>0.16250000000000001</v>
      </c>
      <c r="AF30">
        <v>22.22</v>
      </c>
      <c r="AG30">
        <f t="shared" si="1"/>
        <v>4.4999999999999998E-2</v>
      </c>
      <c r="AH30">
        <f t="shared" si="12"/>
        <v>0.11750000000000001</v>
      </c>
      <c r="AI30" s="27">
        <f t="shared" si="33"/>
        <v>26170.368026093765</v>
      </c>
      <c r="AJ30" s="28">
        <f t="shared" si="13"/>
        <v>-101.96351192570539</v>
      </c>
      <c r="AK30" s="28">
        <f t="shared" si="14"/>
        <v>-22.244211786011483</v>
      </c>
      <c r="AL30" s="28">
        <f t="shared" si="22"/>
        <v>-111.7869513405452</v>
      </c>
      <c r="AM30" s="28">
        <f t="shared" si="23"/>
        <v>-12.420772371171688</v>
      </c>
      <c r="AN30" s="28">
        <f t="shared" si="24"/>
        <v>-37.262317113515067</v>
      </c>
      <c r="AO30" s="28">
        <f t="shared" si="25"/>
        <v>-74.524634227030134</v>
      </c>
      <c r="AP30" s="19">
        <f t="shared" si="37"/>
        <v>696.77108999903851</v>
      </c>
      <c r="AQ30" s="19">
        <f t="shared" si="43"/>
        <v>-60.193388082539585</v>
      </c>
      <c r="AR30" s="19">
        <f t="shared" si="15"/>
        <v>91.767160733134858</v>
      </c>
      <c r="AS30" s="19">
        <f t="shared" si="16"/>
        <v>20.019790607410336</v>
      </c>
      <c r="AT30" s="19">
        <f t="shared" si="17"/>
        <v>-30.401035291462279</v>
      </c>
      <c r="AU30" s="19">
        <f t="shared" si="18"/>
        <v>-42.821807662633965</v>
      </c>
      <c r="AV30" s="19">
        <f t="shared" si="38"/>
        <v>1546.5608839071997</v>
      </c>
      <c r="AW30" s="19">
        <f t="shared" si="26"/>
        <v>21.192527966543366</v>
      </c>
      <c r="AX30" s="19">
        <f t="shared" si="27"/>
        <v>103.01519574517351</v>
      </c>
      <c r="AY30" s="19">
        <f t="shared" si="19"/>
        <v>0.20572234817634932</v>
      </c>
      <c r="AZ30" s="20">
        <f t="shared" si="2"/>
        <v>28413.700000000004</v>
      </c>
      <c r="BA30" s="19">
        <f t="shared" si="28"/>
        <v>124.20772371171688</v>
      </c>
      <c r="BB30" s="19">
        <f t="shared" si="36"/>
        <v>2140.331973906239</v>
      </c>
      <c r="BC30" s="19">
        <f t="shared" si="29"/>
        <v>2243.3319739062381</v>
      </c>
      <c r="BD30" s="19"/>
      <c r="BE30" s="106">
        <f t="shared" si="30"/>
        <v>5.8612761238665198E-2</v>
      </c>
      <c r="BF30" s="106">
        <f t="shared" si="44"/>
        <v>6.6346076556415085E-2</v>
      </c>
      <c r="BH30" s="58" t="s">
        <v>42</v>
      </c>
      <c r="BI30" s="60">
        <f>INDEX(C:C,MATCH(BI29,AP:AP,0))</f>
        <v>44095</v>
      </c>
    </row>
    <row r="31" spans="1:65" x14ac:dyDescent="0.25">
      <c r="A31">
        <v>0</v>
      </c>
      <c r="C31" s="15">
        <f t="shared" si="20"/>
        <v>44095</v>
      </c>
      <c r="D31" s="85">
        <v>30</v>
      </c>
      <c r="AC31" s="71">
        <f t="shared" si="10"/>
        <v>7.7618315489642775</v>
      </c>
      <c r="AD31" s="16">
        <f t="shared" si="11"/>
        <v>2.8888888888888893</v>
      </c>
      <c r="AE31">
        <f t="shared" si="0"/>
        <v>0.13</v>
      </c>
      <c r="AF31">
        <v>22.22</v>
      </c>
      <c r="AG31">
        <f t="shared" si="1"/>
        <v>4.4999999999999998E-2</v>
      </c>
      <c r="AH31">
        <f t="shared" si="12"/>
        <v>8.5000000000000006E-2</v>
      </c>
      <c r="AI31" s="27">
        <f t="shared" si="33"/>
        <v>26064.496651645477</v>
      </c>
      <c r="AJ31" s="28">
        <f t="shared" si="13"/>
        <v>-83.732237676152621</v>
      </c>
      <c r="AK31" s="28">
        <f t="shared" si="14"/>
        <v>-22.13913677213824</v>
      </c>
      <c r="AL31" s="28">
        <f t="shared" si="22"/>
        <v>-95.284237003461783</v>
      </c>
      <c r="AM31" s="28">
        <f t="shared" si="23"/>
        <v>-10.587137444829088</v>
      </c>
      <c r="AN31" s="28">
        <f t="shared" si="24"/>
        <v>-31.761412334487257</v>
      </c>
      <c r="AO31" s="28">
        <f t="shared" si="25"/>
        <v>-63.522824668974522</v>
      </c>
      <c r="AP31" s="19">
        <f t="shared" si="37"/>
        <v>698.44888048250903</v>
      </c>
      <c r="AQ31" s="19">
        <f t="shared" si="43"/>
        <v>-62.251747470034459</v>
      </c>
      <c r="AR31" s="19">
        <f t="shared" si="15"/>
        <v>75.359013908537364</v>
      </c>
      <c r="AS31" s="19">
        <f t="shared" si="16"/>
        <v>19.925223094924416</v>
      </c>
      <c r="AT31" s="19">
        <f t="shared" si="17"/>
        <v>-31.354699049956732</v>
      </c>
      <c r="AU31" s="19">
        <f t="shared" si="18"/>
        <v>-41.941836494785818</v>
      </c>
      <c r="AV31" s="19">
        <f t="shared" si="38"/>
        <v>1650.7544678720199</v>
      </c>
      <c r="AW31" s="19">
        <f t="shared" si="26"/>
        <v>1.6777904834705168</v>
      </c>
      <c r="AX31" s="19">
        <f t="shared" si="27"/>
        <v>104.19358396482016</v>
      </c>
      <c r="AY31" s="19">
        <f t="shared" si="19"/>
        <v>1.61026276247202E-2</v>
      </c>
      <c r="AZ31" s="20">
        <f t="shared" si="2"/>
        <v>28413.700000000004</v>
      </c>
      <c r="BA31" s="19">
        <f t="shared" si="28"/>
        <v>105.87137444829087</v>
      </c>
      <c r="BB31" s="19">
        <f t="shared" si="36"/>
        <v>2246.2033483545297</v>
      </c>
      <c r="BC31" s="19">
        <f t="shared" si="29"/>
        <v>2349.2033483545288</v>
      </c>
      <c r="BD31" s="19"/>
      <c r="BE31" s="106">
        <f t="shared" si="30"/>
        <v>4.71938062131484E-2</v>
      </c>
      <c r="BF31" s="106">
        <f t="shared" si="44"/>
        <v>6.2900749479761861E-2</v>
      </c>
      <c r="BH31" t="s">
        <v>117</v>
      </c>
      <c r="BI31" s="81">
        <f>BC110</f>
        <v>7982.9146050120244</v>
      </c>
    </row>
    <row r="32" spans="1:65" x14ac:dyDescent="0.25">
      <c r="A32">
        <v>0</v>
      </c>
      <c r="C32" s="15">
        <f t="shared" si="20"/>
        <v>44096</v>
      </c>
      <c r="D32" s="85">
        <v>31</v>
      </c>
      <c r="E32" s="85" t="str">
        <f t="shared" si="7"/>
        <v/>
      </c>
      <c r="AC32" s="71">
        <f t="shared" si="10"/>
        <v>7.8058198106102248</v>
      </c>
      <c r="AD32" s="16">
        <f t="shared" si="11"/>
        <v>2.8888888888888893</v>
      </c>
      <c r="AE32">
        <f t="shared" si="0"/>
        <v>0.13</v>
      </c>
      <c r="AF32">
        <v>22.22</v>
      </c>
      <c r="AG32">
        <f t="shared" si="1"/>
        <v>4.4999999999999998E-2</v>
      </c>
      <c r="AH32">
        <f t="shared" si="12"/>
        <v>8.5000000000000006E-2</v>
      </c>
      <c r="AI32" s="27">
        <f t="shared" si="33"/>
        <v>25958.852768959743</v>
      </c>
      <c r="AJ32" s="28">
        <f t="shared" si="13"/>
        <v>-83.594309072846869</v>
      </c>
      <c r="AK32" s="28">
        <f t="shared" si="14"/>
        <v>-22.049573612887752</v>
      </c>
      <c r="AL32" s="28">
        <f t="shared" si="22"/>
        <v>-95.079494417161158</v>
      </c>
      <c r="AM32" s="28">
        <f t="shared" si="23"/>
        <v>-10.564388268573463</v>
      </c>
      <c r="AN32" s="28">
        <f t="shared" si="24"/>
        <v>-31.693164805720386</v>
      </c>
      <c r="AO32" s="28">
        <f t="shared" si="25"/>
        <v>-63.386329611440772</v>
      </c>
      <c r="AP32" s="19">
        <f t="shared" si="37"/>
        <v>697.73097830433062</v>
      </c>
      <c r="AQ32" s="19">
        <f t="shared" si="43"/>
        <v>-64.367196973626733</v>
      </c>
      <c r="AR32" s="19">
        <f t="shared" si="15"/>
        <v>75.234878165562179</v>
      </c>
      <c r="AS32" s="19">
        <f t="shared" si="16"/>
        <v>19.844616251598978</v>
      </c>
      <c r="AT32" s="19">
        <f t="shared" si="17"/>
        <v>-31.430199621712905</v>
      </c>
      <c r="AU32" s="19">
        <f t="shared" si="18"/>
        <v>-41.994587890286368</v>
      </c>
      <c r="AV32" s="19">
        <f t="shared" si="38"/>
        <v>1757.1162527359331</v>
      </c>
      <c r="AW32" s="19">
        <f t="shared" si="26"/>
        <v>-0.71790217817840585</v>
      </c>
      <c r="AX32" s="19">
        <f t="shared" si="27"/>
        <v>106.36178486391327</v>
      </c>
      <c r="AY32" s="19">
        <f t="shared" si="19"/>
        <v>-6.749625150583363E-3</v>
      </c>
      <c r="AZ32" s="20">
        <f t="shared" si="2"/>
        <v>28413.700000000008</v>
      </c>
      <c r="BA32" s="19">
        <f t="shared" si="28"/>
        <v>105.64388268573462</v>
      </c>
      <c r="BB32" s="19">
        <f t="shared" si="36"/>
        <v>2351.8472310402644</v>
      </c>
      <c r="BC32" s="19">
        <f t="shared" si="29"/>
        <v>2454.847231040264</v>
      </c>
      <c r="BD32" s="19"/>
      <c r="BE32" s="106">
        <f t="shared" si="30"/>
        <v>4.4970088587576805E-2</v>
      </c>
      <c r="BF32" s="106">
        <f t="shared" si="44"/>
        <v>5.9530115414150583E-2</v>
      </c>
    </row>
    <row r="33" spans="1:61" x14ac:dyDescent="0.25">
      <c r="A33">
        <v>0</v>
      </c>
      <c r="C33" s="15">
        <f t="shared" si="20"/>
        <v>44097</v>
      </c>
      <c r="D33" s="85">
        <v>32</v>
      </c>
      <c r="E33" s="85" t="str">
        <f t="shared" si="7"/>
        <v/>
      </c>
      <c r="AC33" s="71">
        <f t="shared" si="10"/>
        <v>7.8477536884460566</v>
      </c>
      <c r="AD33" s="16">
        <f t="shared" si="11"/>
        <v>2.8888888888888893</v>
      </c>
      <c r="AE33">
        <f t="shared" si="0"/>
        <v>0.13</v>
      </c>
      <c r="AF33">
        <v>22.22</v>
      </c>
      <c r="AG33">
        <f t="shared" si="1"/>
        <v>4.4999999999999998E-2</v>
      </c>
      <c r="AH33">
        <f t="shared" si="12"/>
        <v>8.5000000000000006E-2</v>
      </c>
      <c r="AI33" s="27">
        <f t="shared" si="33"/>
        <v>25853.72265341031</v>
      </c>
      <c r="AJ33" s="28">
        <f t="shared" si="13"/>
        <v>-83.169912646411703</v>
      </c>
      <c r="AK33" s="28">
        <f t="shared" si="14"/>
        <v>-21.960202903022797</v>
      </c>
      <c r="AL33" s="28">
        <f t="shared" si="22"/>
        <v>-94.617103994491046</v>
      </c>
      <c r="AM33" s="28">
        <f t="shared" si="23"/>
        <v>-10.51301155494345</v>
      </c>
      <c r="AN33" s="28">
        <f t="shared" si="24"/>
        <v>-31.539034664830346</v>
      </c>
      <c r="AO33" s="28">
        <f t="shared" si="25"/>
        <v>-63.0780693296607</v>
      </c>
      <c r="AP33" s="19">
        <f t="shared" si="37"/>
        <v>694.39415771854499</v>
      </c>
      <c r="AQ33" s="19">
        <f t="shared" si="43"/>
        <v>-66.55603055658176</v>
      </c>
      <c r="AR33" s="19">
        <f t="shared" si="15"/>
        <v>74.852921381770528</v>
      </c>
      <c r="AS33" s="19">
        <f t="shared" si="16"/>
        <v>19.764182612720518</v>
      </c>
      <c r="AT33" s="19">
        <f t="shared" si="17"/>
        <v>-31.397894023694878</v>
      </c>
      <c r="AU33" s="19">
        <f t="shared" si="18"/>
        <v>-41.910905578638328</v>
      </c>
      <c r="AV33" s="19">
        <f t="shared" si="38"/>
        <v>1865.5831888711532</v>
      </c>
      <c r="AW33" s="19">
        <f t="shared" si="26"/>
        <v>-3.336820585785631</v>
      </c>
      <c r="AX33" s="19">
        <f t="shared" si="27"/>
        <v>108.46693613522007</v>
      </c>
      <c r="AY33" s="19">
        <f t="shared" si="19"/>
        <v>-3.0763481524229568E-2</v>
      </c>
      <c r="AZ33" s="20">
        <f t="shared" si="2"/>
        <v>28413.700000000008</v>
      </c>
      <c r="BA33" s="19">
        <f t="shared" si="28"/>
        <v>105.13011554943449</v>
      </c>
      <c r="BB33" s="19">
        <f t="shared" si="36"/>
        <v>2456.9773465896988</v>
      </c>
      <c r="BC33" s="19">
        <f t="shared" si="29"/>
        <v>2559.9773465896983</v>
      </c>
      <c r="BD33" s="19"/>
      <c r="BE33" s="106">
        <f t="shared" si="30"/>
        <v>4.2825522590619405E-2</v>
      </c>
      <c r="BF33" s="106">
        <f t="shared" si="44"/>
        <v>5.6209778092728778E-2</v>
      </c>
      <c r="BH33" t="s">
        <v>43</v>
      </c>
      <c r="BI33" s="49">
        <v>310569</v>
      </c>
    </row>
    <row r="34" spans="1:61" x14ac:dyDescent="0.25">
      <c r="A34">
        <v>0</v>
      </c>
      <c r="C34" s="15">
        <f t="shared" si="20"/>
        <v>44098</v>
      </c>
      <c r="D34" s="85">
        <v>33</v>
      </c>
      <c r="E34" s="85" t="str">
        <f t="shared" si="7"/>
        <v/>
      </c>
      <c r="AC34" s="71">
        <f t="shared" si="10"/>
        <v>7.8876912174679594</v>
      </c>
      <c r="AD34" s="16">
        <f t="shared" si="11"/>
        <v>2.8888888888888893</v>
      </c>
      <c r="AE34">
        <f t="shared" si="0"/>
        <v>0.13</v>
      </c>
      <c r="AF34">
        <v>22.22</v>
      </c>
      <c r="AG34">
        <f t="shared" si="1"/>
        <v>4.4999999999999998E-2</v>
      </c>
      <c r="AH34">
        <f t="shared" si="12"/>
        <v>8.5000000000000006E-2</v>
      </c>
      <c r="AI34" s="27">
        <f t="shared" si="33"/>
        <v>25749.414441704725</v>
      </c>
      <c r="AJ34" s="28">
        <f t="shared" si="13"/>
        <v>-82.436944884954585</v>
      </c>
      <c r="AK34" s="28">
        <f t="shared" si="14"/>
        <v>-21.871266820629955</v>
      </c>
      <c r="AL34" s="28">
        <f t="shared" si="22"/>
        <v>-93.877390535026095</v>
      </c>
      <c r="AM34" s="28">
        <f t="shared" si="23"/>
        <v>-10.430821170558454</v>
      </c>
      <c r="AN34" s="28">
        <f t="shared" si="24"/>
        <v>-31.292463511675365</v>
      </c>
      <c r="AO34" s="28">
        <f t="shared" si="25"/>
        <v>-62.58492702335073</v>
      </c>
      <c r="AP34" s="19">
        <f t="shared" si="37"/>
        <v>688.19585986545746</v>
      </c>
      <c r="AQ34" s="19">
        <f t="shared" si="43"/>
        <v>-68.827951290779083</v>
      </c>
      <c r="AR34" s="19">
        <f t="shared" si="15"/>
        <v>74.193250396459135</v>
      </c>
      <c r="AS34" s="19">
        <f t="shared" si="16"/>
        <v>19.68414013856696</v>
      </c>
      <c r="AT34" s="19">
        <f t="shared" si="17"/>
        <v>-31.247737097334522</v>
      </c>
      <c r="AU34" s="19">
        <f t="shared" si="18"/>
        <v>-41.678558267892974</v>
      </c>
      <c r="AV34" s="19">
        <f t="shared" si="38"/>
        <v>1976.0896984298251</v>
      </c>
      <c r="AW34" s="19">
        <f t="shared" si="26"/>
        <v>-6.1982978530875243</v>
      </c>
      <c r="AX34" s="19">
        <f t="shared" si="27"/>
        <v>110.50650955867195</v>
      </c>
      <c r="AY34" s="19">
        <f t="shared" si="19"/>
        <v>-5.6089888983387182E-2</v>
      </c>
      <c r="AZ34" s="20">
        <f t="shared" si="2"/>
        <v>28413.700000000004</v>
      </c>
      <c r="BA34" s="19">
        <f t="shared" si="28"/>
        <v>104.30821170558454</v>
      </c>
      <c r="BB34" s="19">
        <f t="shared" si="36"/>
        <v>2561.2855582952834</v>
      </c>
      <c r="BC34" s="19">
        <f t="shared" si="29"/>
        <v>2664.2855582952825</v>
      </c>
      <c r="BD34" s="19"/>
      <c r="BE34" s="106">
        <f t="shared" si="30"/>
        <v>4.0745755756213829E-2</v>
      </c>
      <c r="BF34" s="106">
        <f t="shared" si="44"/>
        <v>5.2916450543745719E-2</v>
      </c>
      <c r="BI34" s="52"/>
    </row>
    <row r="35" spans="1:61" x14ac:dyDescent="0.25">
      <c r="A35">
        <v>0</v>
      </c>
      <c r="C35" s="15">
        <f t="shared" si="20"/>
        <v>44099</v>
      </c>
      <c r="D35" s="85">
        <v>34</v>
      </c>
      <c r="E35" s="85" t="str">
        <f t="shared" si="7"/>
        <v/>
      </c>
      <c r="AC35" s="71">
        <f t="shared" si="10"/>
        <v>7.9256780034821679</v>
      </c>
      <c r="AD35" s="16">
        <f t="shared" si="11"/>
        <v>2.8888888888888893</v>
      </c>
      <c r="AE35">
        <f t="shared" si="0"/>
        <v>0.13</v>
      </c>
      <c r="AF35">
        <v>22.22</v>
      </c>
      <c r="AG35">
        <f t="shared" si="1"/>
        <v>4.4999999999999998E-2</v>
      </c>
      <c r="AH35">
        <f t="shared" si="12"/>
        <v>8.5000000000000006E-2</v>
      </c>
      <c r="AI35" s="27">
        <f t="shared" si="33"/>
        <v>25646.259946446728</v>
      </c>
      <c r="AJ35" s="28">
        <f t="shared" si="13"/>
        <v>-81.371469220341837</v>
      </c>
      <c r="AK35" s="28">
        <f t="shared" si="14"/>
        <v>-21.7830260376534</v>
      </c>
      <c r="AL35" s="28">
        <f t="shared" si="22"/>
        <v>-92.839045732195714</v>
      </c>
      <c r="AM35" s="28">
        <f t="shared" si="23"/>
        <v>-10.315449525799524</v>
      </c>
      <c r="AN35" s="28">
        <f t="shared" si="24"/>
        <v>-30.94634857739857</v>
      </c>
      <c r="AO35" s="28">
        <f t="shared" si="25"/>
        <v>-61.892697154797148</v>
      </c>
      <c r="AP35" s="19">
        <f t="shared" si="37"/>
        <v>678.87292755509077</v>
      </c>
      <c r="AQ35" s="19">
        <f t="shared" si="43"/>
        <v>-71.193164348616847</v>
      </c>
      <c r="AR35" s="19">
        <f t="shared" si="15"/>
        <v>73.23432229830766</v>
      </c>
      <c r="AS35" s="19">
        <f t="shared" si="16"/>
        <v>19.604723433888061</v>
      </c>
      <c r="AT35" s="19">
        <f t="shared" si="17"/>
        <v>-30.968813693945584</v>
      </c>
      <c r="AU35" s="19">
        <f t="shared" si="18"/>
        <v>-41.284263219745107</v>
      </c>
      <c r="AV35" s="19">
        <f t="shared" si="38"/>
        <v>2088.5671259981873</v>
      </c>
      <c r="AW35" s="19">
        <f t="shared" si="26"/>
        <v>-9.3229323103666957</v>
      </c>
      <c r="AX35" s="19">
        <f t="shared" si="27"/>
        <v>112.47742756836215</v>
      </c>
      <c r="AY35" s="19">
        <f t="shared" ref="AY35:AY66" si="47">(AP35-AP34)/(AV35-AV34)</f>
        <v>-8.2887140219315147E-2</v>
      </c>
      <c r="AZ35" s="20">
        <f t="shared" si="2"/>
        <v>28413.700000000004</v>
      </c>
      <c r="BA35" s="19">
        <f t="shared" si="28"/>
        <v>103.15449525799525</v>
      </c>
      <c r="BB35" s="19">
        <f t="shared" si="36"/>
        <v>2664.4400535532786</v>
      </c>
      <c r="BC35" s="19">
        <f t="shared" si="29"/>
        <v>2767.4400535532782</v>
      </c>
      <c r="BD35" s="19"/>
      <c r="BE35" s="106">
        <f t="shared" si="30"/>
        <v>3.8717507189431337E-2</v>
      </c>
      <c r="BF35" s="106">
        <f t="shared" si="44"/>
        <v>4.9628608604290136E-2</v>
      </c>
      <c r="BI35" s="52"/>
    </row>
    <row r="36" spans="1:61" x14ac:dyDescent="0.25">
      <c r="A36">
        <v>0</v>
      </c>
      <c r="C36" s="15">
        <f t="shared" si="20"/>
        <v>44100</v>
      </c>
      <c r="D36" s="85">
        <v>35</v>
      </c>
      <c r="E36" s="85" t="str">
        <f t="shared" si="7"/>
        <v/>
      </c>
      <c r="AC36" s="71">
        <f t="shared" si="10"/>
        <v>7.9617478800469366</v>
      </c>
      <c r="AD36" s="16">
        <f t="shared" si="11"/>
        <v>2.8888888888888893</v>
      </c>
      <c r="AE36">
        <f t="shared" si="0"/>
        <v>0.13</v>
      </c>
      <c r="AF36">
        <v>22.22</v>
      </c>
      <c r="AG36">
        <f t="shared" si="1"/>
        <v>4.4999999999999998E-2</v>
      </c>
      <c r="AH36">
        <f t="shared" si="12"/>
        <v>8.5000000000000006E-2</v>
      </c>
      <c r="AI36" s="27">
        <f t="shared" si="33"/>
        <v>25544.616613984119</v>
      </c>
      <c r="AJ36" s="28">
        <f t="shared" si="13"/>
        <v>-79.947571207663898</v>
      </c>
      <c r="AK36" s="28">
        <f t="shared" si="14"/>
        <v>-21.695761254945698</v>
      </c>
      <c r="AL36" s="28">
        <f t="shared" si="22"/>
        <v>-91.47899921634864</v>
      </c>
      <c r="AM36" s="28">
        <f t="shared" si="23"/>
        <v>-10.164333246260959</v>
      </c>
      <c r="AN36" s="28">
        <f t="shared" si="24"/>
        <v>-30.492999738782881</v>
      </c>
      <c r="AO36" s="28">
        <f t="shared" si="25"/>
        <v>-60.985999477565755</v>
      </c>
      <c r="AP36" s="19">
        <f t="shared" si="37"/>
        <v>666.91110493178257</v>
      </c>
      <c r="AQ36" s="19">
        <f t="shared" si="43"/>
        <v>-72.891540099677769</v>
      </c>
      <c r="AR36" s="19">
        <f t="shared" si="15"/>
        <v>71.952814086897504</v>
      </c>
      <c r="AS36" s="19">
        <f t="shared" si="16"/>
        <v>19.526185129451129</v>
      </c>
      <c r="AT36" s="19">
        <f t="shared" si="17"/>
        <v>-30.549281739979083</v>
      </c>
      <c r="AU36" s="19">
        <f t="shared" si="18"/>
        <v>-40.713614986240046</v>
      </c>
      <c r="AV36" s="19">
        <f t="shared" si="38"/>
        <v>2202.1722810841052</v>
      </c>
      <c r="AW36" s="19">
        <f t="shared" si="26"/>
        <v>-11.961822623308194</v>
      </c>
      <c r="AX36" s="19">
        <f t="shared" si="27"/>
        <v>113.60515508591789</v>
      </c>
      <c r="AY36" s="19">
        <f t="shared" si="47"/>
        <v>-0.10529295624183292</v>
      </c>
      <c r="AZ36" s="20">
        <f t="shared" si="2"/>
        <v>28413.700000000008</v>
      </c>
      <c r="BA36" s="19">
        <f t="shared" si="28"/>
        <v>101.64333246260959</v>
      </c>
      <c r="BB36" s="19">
        <f t="shared" si="36"/>
        <v>2766.0833860158882</v>
      </c>
      <c r="BC36" s="19">
        <f t="shared" si="29"/>
        <v>2869.0833860158878</v>
      </c>
      <c r="BD36" s="19"/>
      <c r="BE36" s="106">
        <f t="shared" si="30"/>
        <v>3.6728286971240358E-2</v>
      </c>
      <c r="BF36" s="106">
        <f t="shared" si="44"/>
        <v>4.6326061277506186E-2</v>
      </c>
    </row>
    <row r="37" spans="1:61" x14ac:dyDescent="0.25">
      <c r="A37">
        <v>0</v>
      </c>
      <c r="C37" s="15">
        <f t="shared" si="20"/>
        <v>44101</v>
      </c>
      <c r="D37" s="85">
        <v>36</v>
      </c>
      <c r="E37" s="85" t="str">
        <f t="shared" si="7"/>
        <v/>
      </c>
      <c r="AC37" s="71">
        <f t="shared" si="10"/>
        <v>7.9959537902035933</v>
      </c>
      <c r="AD37" s="16">
        <f t="shared" si="11"/>
        <v>2.8888888888888893</v>
      </c>
      <c r="AE37">
        <f t="shared" si="0"/>
        <v>0.13</v>
      </c>
      <c r="AF37">
        <v>22.22</v>
      </c>
      <c r="AG37">
        <f t="shared" si="1"/>
        <v>4.4999999999999998E-2</v>
      </c>
      <c r="AH37">
        <f t="shared" si="12"/>
        <v>8.5000000000000006E-2</v>
      </c>
      <c r="AI37" s="27">
        <f t="shared" si="33"/>
        <v>25444.779225402086</v>
      </c>
      <c r="AJ37" s="28">
        <f t="shared" si="13"/>
        <v>-78.22761372349747</v>
      </c>
      <c r="AK37" s="28">
        <f t="shared" si="14"/>
        <v>-21.609774858532706</v>
      </c>
      <c r="AL37" s="28">
        <f t="shared" si="22"/>
        <v>-89.853649723827161</v>
      </c>
      <c r="AM37" s="28">
        <f t="shared" si="23"/>
        <v>-9.9837388582030187</v>
      </c>
      <c r="AN37" s="28">
        <f t="shared" si="24"/>
        <v>-29.951216574609049</v>
      </c>
      <c r="AO37" s="28">
        <f t="shared" si="25"/>
        <v>-59.902433149218112</v>
      </c>
      <c r="AP37" s="19">
        <f t="shared" si="37"/>
        <v>652.22912070664938</v>
      </c>
      <c r="AQ37" s="19">
        <f t="shared" si="43"/>
        <v>-74.524634227030134</v>
      </c>
      <c r="AR37" s="19">
        <f t="shared" si="15"/>
        <v>70.404852351147724</v>
      </c>
      <c r="AS37" s="19">
        <f t="shared" si="16"/>
        <v>19.448797372679437</v>
      </c>
      <c r="AT37" s="19">
        <f t="shared" si="17"/>
        <v>-30.010999721930215</v>
      </c>
      <c r="AU37" s="19">
        <f t="shared" si="18"/>
        <v>-39.99473858013323</v>
      </c>
      <c r="AV37" s="19">
        <f t="shared" si="38"/>
        <v>2316.6916538912687</v>
      </c>
      <c r="AW37" s="19">
        <f t="shared" si="26"/>
        <v>-14.681984225133192</v>
      </c>
      <c r="AX37" s="19">
        <f t="shared" si="27"/>
        <v>114.51937280716356</v>
      </c>
      <c r="AY37" s="19">
        <f t="shared" si="47"/>
        <v>-0.12820524480042197</v>
      </c>
      <c r="AZ37" s="20">
        <f t="shared" si="2"/>
        <v>28413.700000000004</v>
      </c>
      <c r="BA37" s="19">
        <f t="shared" si="28"/>
        <v>99.837388582030172</v>
      </c>
      <c r="BB37" s="19">
        <f t="shared" si="36"/>
        <v>2865.9207745979184</v>
      </c>
      <c r="BC37" s="19">
        <f t="shared" si="29"/>
        <v>2968.9207745979184</v>
      </c>
      <c r="BD37" s="19"/>
      <c r="BE37" s="106">
        <f t="shared" si="30"/>
        <v>3.4797660140742155E-2</v>
      </c>
      <c r="BF37" s="106">
        <f t="shared" si="44"/>
        <v>4.3073923585954688E-2</v>
      </c>
    </row>
    <row r="38" spans="1:61" x14ac:dyDescent="0.25">
      <c r="A38">
        <v>0</v>
      </c>
      <c r="C38" s="15">
        <f t="shared" si="20"/>
        <v>44102</v>
      </c>
      <c r="D38" s="85">
        <v>37</v>
      </c>
      <c r="E38" s="85" t="str">
        <f t="shared" si="7"/>
        <v/>
      </c>
      <c r="AC38" s="71">
        <f t="shared" si="10"/>
        <v>8.0283418615787898</v>
      </c>
      <c r="AD38" s="16">
        <f t="shared" si="11"/>
        <v>2.8888888888888893</v>
      </c>
      <c r="AE38">
        <f t="shared" si="0"/>
        <v>0.13</v>
      </c>
      <c r="AF38">
        <v>22.22</v>
      </c>
      <c r="AG38">
        <f t="shared" si="1"/>
        <v>4.4999999999999998E-2</v>
      </c>
      <c r="AH38">
        <f t="shared" si="12"/>
        <v>8.5000000000000006E-2</v>
      </c>
      <c r="AI38" s="27">
        <f t="shared" si="33"/>
        <v>25347.047479190755</v>
      </c>
      <c r="AJ38" s="28">
        <f t="shared" si="13"/>
        <v>-76.206429989320199</v>
      </c>
      <c r="AK38" s="28">
        <f t="shared" si="14"/>
        <v>-21.525316222009639</v>
      </c>
      <c r="AL38" s="28">
        <f t="shared" si="22"/>
        <v>-87.958571590196854</v>
      </c>
      <c r="AM38" s="28">
        <f t="shared" si="23"/>
        <v>-9.7731746211329842</v>
      </c>
      <c r="AN38" s="28">
        <f t="shared" si="24"/>
        <v>-29.319523863398949</v>
      </c>
      <c r="AO38" s="28">
        <f t="shared" si="25"/>
        <v>-58.639047726797905</v>
      </c>
      <c r="AP38" s="19">
        <f t="shared" si="37"/>
        <v>647.31455719607243</v>
      </c>
      <c r="AQ38" s="19">
        <f t="shared" si="43"/>
        <v>-63.522824668974522</v>
      </c>
      <c r="AR38" s="19">
        <f t="shared" si="15"/>
        <v>68.585786990388186</v>
      </c>
      <c r="AS38" s="19">
        <f t="shared" si="16"/>
        <v>19.372784599808675</v>
      </c>
      <c r="AT38" s="19">
        <f t="shared" si="17"/>
        <v>-29.350310431799222</v>
      </c>
      <c r="AU38" s="19">
        <f t="shared" si="18"/>
        <v>-39.12348505293221</v>
      </c>
      <c r="AV38" s="19">
        <f t="shared" si="38"/>
        <v>2419.3379636131754</v>
      </c>
      <c r="AW38" s="19">
        <f t="shared" si="26"/>
        <v>-4.9145635105769543</v>
      </c>
      <c r="AX38" s="19">
        <f t="shared" si="27"/>
        <v>102.64630972190662</v>
      </c>
      <c r="AY38" s="19">
        <f t="shared" si="47"/>
        <v>-4.7878618567892807E-2</v>
      </c>
      <c r="AZ38" s="20">
        <f t="shared" si="2"/>
        <v>28413.700000000004</v>
      </c>
      <c r="BA38" s="19">
        <f t="shared" si="28"/>
        <v>97.731746211329835</v>
      </c>
      <c r="BB38" s="19">
        <f t="shared" si="36"/>
        <v>2963.652520809248</v>
      </c>
      <c r="BC38" s="19">
        <f t="shared" si="29"/>
        <v>3066.652520809248</v>
      </c>
      <c r="BD38" s="19"/>
      <c r="BE38" s="106">
        <f t="shared" si="30"/>
        <v>3.2918273551629379E-2</v>
      </c>
      <c r="BF38" s="106">
        <f t="shared" si="44"/>
        <v>3.9862112625075205E-2</v>
      </c>
      <c r="BI38" s="54"/>
    </row>
    <row r="39" spans="1:61" x14ac:dyDescent="0.25">
      <c r="A39">
        <v>0</v>
      </c>
      <c r="C39" s="15">
        <f t="shared" si="20"/>
        <v>44103</v>
      </c>
      <c r="D39" s="85">
        <v>38</v>
      </c>
      <c r="E39" s="85" t="str">
        <f t="shared" si="7"/>
        <v/>
      </c>
      <c r="AC39" s="71">
        <f t="shared" si="10"/>
        <v>8.0594143338468687</v>
      </c>
      <c r="AD39" s="16">
        <f t="shared" si="11"/>
        <v>2.8888888888888893</v>
      </c>
      <c r="AE39">
        <f t="shared" si="0"/>
        <v>0.13</v>
      </c>
      <c r="AF39">
        <v>22.22</v>
      </c>
      <c r="AG39">
        <f t="shared" si="1"/>
        <v>4.4999999999999998E-2</v>
      </c>
      <c r="AH39">
        <f t="shared" si="12"/>
        <v>8.5000000000000006E-2</v>
      </c>
      <c r="AI39" s="27">
        <f t="shared" si="33"/>
        <v>25250.263126190377</v>
      </c>
      <c r="AJ39" s="28">
        <f t="shared" si="13"/>
        <v>-75.341714121467319</v>
      </c>
      <c r="AK39" s="28">
        <f t="shared" si="14"/>
        <v>-21.44263887890941</v>
      </c>
      <c r="AL39" s="28">
        <f t="shared" si="22"/>
        <v>-87.105917700339049</v>
      </c>
      <c r="AM39" s="28">
        <f t="shared" si="23"/>
        <v>-9.6784353000376733</v>
      </c>
      <c r="AN39" s="28">
        <f t="shared" si="24"/>
        <v>-29.035305900113016</v>
      </c>
      <c r="AO39" s="28">
        <f t="shared" si="25"/>
        <v>-58.070611800226033</v>
      </c>
      <c r="AP39" s="19">
        <f t="shared" si="37"/>
        <v>641.90499021114738</v>
      </c>
      <c r="AQ39" s="19">
        <f t="shared" si="43"/>
        <v>-63.386329611440772</v>
      </c>
      <c r="AR39" s="19">
        <f t="shared" si="15"/>
        <v>67.807542709320586</v>
      </c>
      <c r="AS39" s="19">
        <f t="shared" si="16"/>
        <v>19.29837499101847</v>
      </c>
      <c r="AT39" s="19">
        <f t="shared" si="17"/>
        <v>-29.129155073823259</v>
      </c>
      <c r="AU39" s="19">
        <f t="shared" si="18"/>
        <v>-38.807590373860933</v>
      </c>
      <c r="AV39" s="19">
        <f t="shared" si="38"/>
        <v>2521.5318835984772</v>
      </c>
      <c r="AW39" s="19">
        <f t="shared" si="26"/>
        <v>-5.4095669849250498</v>
      </c>
      <c r="AX39" s="19">
        <f t="shared" si="27"/>
        <v>102.19391998530182</v>
      </c>
      <c r="AY39" s="19">
        <f t="shared" si="47"/>
        <v>-5.2934332939798066E-2</v>
      </c>
      <c r="AZ39" s="20">
        <f t="shared" si="2"/>
        <v>28413.7</v>
      </c>
      <c r="BA39" s="19">
        <f t="shared" si="28"/>
        <v>96.784353000376726</v>
      </c>
      <c r="BB39" s="19">
        <f t="shared" si="36"/>
        <v>3060.4368738096246</v>
      </c>
      <c r="BC39" s="19">
        <f t="shared" si="29"/>
        <v>3163.4368738096246</v>
      </c>
      <c r="BD39" s="19"/>
      <c r="BE39" s="106">
        <f t="shared" si="30"/>
        <v>3.1560260689344893E-2</v>
      </c>
      <c r="BF39" s="106">
        <f t="shared" si="44"/>
        <v>3.7907919434599771E-2</v>
      </c>
      <c r="BI39" s="52"/>
    </row>
    <row r="40" spans="1:61" x14ac:dyDescent="0.25">
      <c r="A40">
        <v>0</v>
      </c>
      <c r="C40" s="15">
        <f t="shared" si="20"/>
        <v>44104</v>
      </c>
      <c r="D40" s="85">
        <v>39</v>
      </c>
      <c r="E40" s="85" t="str">
        <f t="shared" si="7"/>
        <v/>
      </c>
      <c r="AC40" s="71">
        <f t="shared" si="10"/>
        <v>8.0892445462805256</v>
      </c>
      <c r="AD40" s="16">
        <f t="shared" si="11"/>
        <v>2.8888888888888893</v>
      </c>
      <c r="AE40">
        <f t="shared" si="0"/>
        <v>0.13</v>
      </c>
      <c r="AF40">
        <v>22.22</v>
      </c>
      <c r="AG40">
        <f t="shared" si="1"/>
        <v>4.4999999999999998E-2</v>
      </c>
      <c r="AH40">
        <f t="shared" si="12"/>
        <v>8.5000000000000006E-2</v>
      </c>
      <c r="AI40" s="27">
        <f t="shared" si="33"/>
        <v>25154.475553274933</v>
      </c>
      <c r="AJ40" s="28">
        <f t="shared" si="13"/>
        <v>-74.426809920983828</v>
      </c>
      <c r="AK40" s="28">
        <f t="shared" si="14"/>
        <v>-21.360762994460945</v>
      </c>
      <c r="AL40" s="28">
        <f t="shared" si="22"/>
        <v>-86.208815623900293</v>
      </c>
      <c r="AM40" s="28">
        <f t="shared" si="23"/>
        <v>-9.578757291544477</v>
      </c>
      <c r="AN40" s="28">
        <f t="shared" si="24"/>
        <v>-28.736271874633431</v>
      </c>
      <c r="AO40" s="28">
        <f t="shared" si="25"/>
        <v>-57.472543749266862</v>
      </c>
      <c r="AP40" s="19">
        <f t="shared" si="37"/>
        <v>636.15001194588524</v>
      </c>
      <c r="AQ40" s="19">
        <f t="shared" si="43"/>
        <v>-63.0780693296607</v>
      </c>
      <c r="AR40" s="19">
        <f t="shared" si="15"/>
        <v>66.984128928885454</v>
      </c>
      <c r="AS40" s="19">
        <f t="shared" si="16"/>
        <v>19.224686695014849</v>
      </c>
      <c r="AT40" s="19">
        <f t="shared" si="17"/>
        <v>-28.885724559501632</v>
      </c>
      <c r="AU40" s="19">
        <f t="shared" si="18"/>
        <v>-38.464481851046109</v>
      </c>
      <c r="AV40" s="19">
        <f t="shared" si="38"/>
        <v>2623.0744347791842</v>
      </c>
      <c r="AW40" s="19">
        <f t="shared" si="26"/>
        <v>-5.7549782652621388</v>
      </c>
      <c r="AX40" s="19">
        <f t="shared" si="27"/>
        <v>101.54255118070705</v>
      </c>
      <c r="AY40" s="19">
        <f t="shared" si="47"/>
        <v>-5.6675533540815518E-2</v>
      </c>
      <c r="AZ40" s="20">
        <f t="shared" si="2"/>
        <v>28413.700000000004</v>
      </c>
      <c r="BA40" s="19">
        <f t="shared" si="28"/>
        <v>95.78757291544477</v>
      </c>
      <c r="BB40" s="19">
        <f t="shared" si="36"/>
        <v>3156.2244467250694</v>
      </c>
      <c r="BC40" s="19">
        <f t="shared" si="29"/>
        <v>3259.2244467250694</v>
      </c>
      <c r="BD40" s="19"/>
      <c r="BE40" s="106">
        <f t="shared" si="30"/>
        <v>3.0279590438007042E-2</v>
      </c>
      <c r="BF40" s="106">
        <f t="shared" si="44"/>
        <v>3.6071607165903553E-2</v>
      </c>
      <c r="BI40" s="54"/>
    </row>
    <row r="41" spans="1:61" x14ac:dyDescent="0.25">
      <c r="A41">
        <v>0</v>
      </c>
      <c r="C41" s="15">
        <f t="shared" si="20"/>
        <v>44105</v>
      </c>
      <c r="D41" s="85">
        <v>40</v>
      </c>
      <c r="E41" s="85" t="str">
        <f t="shared" si="7"/>
        <v/>
      </c>
      <c r="AC41" s="71">
        <f t="shared" si="10"/>
        <v>8.1179041442206259</v>
      </c>
      <c r="AD41" s="16">
        <f t="shared" si="11"/>
        <v>2.8888888888888893</v>
      </c>
      <c r="AE41">
        <f t="shared" si="0"/>
        <v>0.13</v>
      </c>
      <c r="AF41">
        <v>22.22</v>
      </c>
      <c r="AG41">
        <f t="shared" si="1"/>
        <v>4.4999999999999998E-2</v>
      </c>
      <c r="AH41">
        <f t="shared" si="12"/>
        <v>8.5000000000000006E-2</v>
      </c>
      <c r="AI41" s="27">
        <f t="shared" si="33"/>
        <v>25059.716092998515</v>
      </c>
      <c r="AJ41" s="28">
        <f t="shared" si="13"/>
        <v>-73.47972992833391</v>
      </c>
      <c r="AK41" s="28">
        <f t="shared" si="14"/>
        <v>-21.27973034808273</v>
      </c>
      <c r="AL41" s="28">
        <f t="shared" si="22"/>
        <v>-85.283514248774978</v>
      </c>
      <c r="AM41" s="28">
        <f t="shared" si="23"/>
        <v>-9.4759460276416636</v>
      </c>
      <c r="AN41" s="28">
        <f t="shared" si="24"/>
        <v>-28.427838082924993</v>
      </c>
      <c r="AO41" s="28">
        <f t="shared" si="25"/>
        <v>-56.855676165849985</v>
      </c>
      <c r="AP41" s="19">
        <f t="shared" si="37"/>
        <v>630.22184863374468</v>
      </c>
      <c r="AQ41" s="19">
        <f t="shared" si="43"/>
        <v>-62.58492702335073</v>
      </c>
      <c r="AR41" s="19">
        <f t="shared" si="15"/>
        <v>66.131756935500519</v>
      </c>
      <c r="AS41" s="19">
        <f t="shared" si="16"/>
        <v>19.151757313274459</v>
      </c>
      <c r="AT41" s="19">
        <f t="shared" si="17"/>
        <v>-28.626750537564835</v>
      </c>
      <c r="AU41" s="19">
        <f t="shared" si="18"/>
        <v>-38.1026965652065</v>
      </c>
      <c r="AV41" s="19">
        <f t="shared" si="38"/>
        <v>2723.7620583677417</v>
      </c>
      <c r="AW41" s="19">
        <f>(AP41-AP40)</f>
        <v>-5.9281633121405548</v>
      </c>
      <c r="AX41" s="19">
        <f t="shared" si="27"/>
        <v>100.68762358855747</v>
      </c>
      <c r="AY41" s="19">
        <f t="shared" si="47"/>
        <v>-5.8876782476910638E-2</v>
      </c>
      <c r="AZ41" s="20">
        <f t="shared" si="2"/>
        <v>28413.7</v>
      </c>
      <c r="BA41" s="19">
        <f t="shared" si="28"/>
        <v>94.759460276416632</v>
      </c>
      <c r="BB41" s="19">
        <f t="shared" si="36"/>
        <v>3250.9839070014859</v>
      </c>
      <c r="BC41" s="19">
        <f t="shared" si="29"/>
        <v>3353.9839070014864</v>
      </c>
      <c r="BD41" s="19"/>
      <c r="BE41" s="106">
        <f t="shared" si="30"/>
        <v>2.9074235857439377E-2</v>
      </c>
      <c r="BF41" s="106">
        <f t="shared" si="44"/>
        <v>3.4352696324256048E-2</v>
      </c>
    </row>
    <row r="42" spans="1:61" x14ac:dyDescent="0.25">
      <c r="A42">
        <v>0</v>
      </c>
      <c r="C42" s="15">
        <f t="shared" si="20"/>
        <v>44106</v>
      </c>
      <c r="D42" s="85">
        <v>41</v>
      </c>
      <c r="E42" s="85" t="str">
        <f t="shared" si="7"/>
        <v/>
      </c>
      <c r="AC42" s="71">
        <f t="shared" si="10"/>
        <v>8.1454638492131135</v>
      </c>
      <c r="AD42" s="16">
        <f t="shared" si="11"/>
        <v>2.8888888888888893</v>
      </c>
      <c r="AE42">
        <f t="shared" si="0"/>
        <v>0.13</v>
      </c>
      <c r="AF42">
        <v>22.22</v>
      </c>
      <c r="AG42">
        <f t="shared" si="1"/>
        <v>4.4999999999999998E-2</v>
      </c>
      <c r="AH42">
        <f t="shared" si="12"/>
        <v>8.5000000000000006E-2</v>
      </c>
      <c r="AI42" s="27">
        <f t="shared" si="33"/>
        <v>24965.99576561703</v>
      </c>
      <c r="AJ42" s="28">
        <f t="shared" si="13"/>
        <v>-72.520759935558743</v>
      </c>
      <c r="AK42" s="28">
        <f t="shared" si="14"/>
        <v>-21.199567445924767</v>
      </c>
      <c r="AL42" s="28">
        <f t="shared" si="22"/>
        <v>-84.348294643335166</v>
      </c>
      <c r="AM42" s="28">
        <f t="shared" si="23"/>
        <v>-9.3720327381483521</v>
      </c>
      <c r="AN42" s="28">
        <f t="shared" si="24"/>
        <v>-28.116098214445053</v>
      </c>
      <c r="AO42" s="28">
        <f t="shared" si="25"/>
        <v>-56.232196428890113</v>
      </c>
      <c r="AP42" s="19">
        <f t="shared" si="37"/>
        <v>624.3174629337642</v>
      </c>
      <c r="AQ42" s="19">
        <f t="shared" si="43"/>
        <v>-61.892697154797148</v>
      </c>
      <c r="AR42" s="19">
        <f t="shared" si="15"/>
        <v>65.268683942002866</v>
      </c>
      <c r="AS42" s="19">
        <f t="shared" si="16"/>
        <v>19.079610701332292</v>
      </c>
      <c r="AT42" s="19">
        <f t="shared" si="17"/>
        <v>-28.359983188518509</v>
      </c>
      <c r="AU42" s="19">
        <f t="shared" si="18"/>
        <v>-37.732015926666861</v>
      </c>
      <c r="AV42" s="19">
        <f t="shared" si="38"/>
        <v>2823.3867714492058</v>
      </c>
      <c r="AW42" s="19">
        <f t="shared" si="26"/>
        <v>-5.9043856999804802</v>
      </c>
      <c r="AX42" s="19">
        <f t="shared" si="27"/>
        <v>99.624713081464051</v>
      </c>
      <c r="AY42" s="19">
        <f t="shared" si="47"/>
        <v>-5.9266275579156841E-2</v>
      </c>
      <c r="AZ42" s="20">
        <f t="shared" si="2"/>
        <v>28413.699999999997</v>
      </c>
      <c r="BA42" s="19">
        <f t="shared" si="28"/>
        <v>93.720327381483514</v>
      </c>
      <c r="BB42" s="19">
        <f t="shared" si="36"/>
        <v>3344.7042343829694</v>
      </c>
      <c r="BC42" s="19">
        <f t="shared" si="29"/>
        <v>3447.7042343829698</v>
      </c>
      <c r="BD42" s="19"/>
      <c r="BE42" s="106">
        <f t="shared" si="30"/>
        <v>2.7942986603436294E-2</v>
      </c>
      <c r="BF42" s="106">
        <f t="shared" si="44"/>
        <v>3.2752350180158853E-2</v>
      </c>
    </row>
    <row r="43" spans="1:61" x14ac:dyDescent="0.25">
      <c r="A43">
        <v>0</v>
      </c>
      <c r="C43" s="15">
        <f t="shared" si="20"/>
        <v>44107</v>
      </c>
      <c r="D43" s="85">
        <v>42</v>
      </c>
      <c r="E43" s="85" t="str">
        <f t="shared" si="7"/>
        <v/>
      </c>
      <c r="AC43" s="71">
        <f t="shared" si="10"/>
        <v>8.1719941952338289</v>
      </c>
      <c r="AD43" s="16">
        <f t="shared" si="11"/>
        <v>2.8888888888888893</v>
      </c>
      <c r="AE43">
        <f t="shared" si="0"/>
        <v>0.13</v>
      </c>
      <c r="AF43">
        <v>22.22</v>
      </c>
      <c r="AG43">
        <f t="shared" si="1"/>
        <v>4.4999999999999998E-2</v>
      </c>
      <c r="AH43">
        <f t="shared" si="12"/>
        <v>8.5000000000000006E-2</v>
      </c>
      <c r="AI43" s="27">
        <f t="shared" si="33"/>
        <v>24873.302828285978</v>
      </c>
      <c r="AJ43" s="28">
        <f t="shared" si="13"/>
        <v>-71.57265372034837</v>
      </c>
      <c r="AK43" s="28">
        <f t="shared" si="14"/>
        <v>-21.120283610704742</v>
      </c>
      <c r="AL43" s="28">
        <f t="shared" si="22"/>
        <v>-83.423643597947802</v>
      </c>
      <c r="AM43" s="28">
        <f t="shared" si="23"/>
        <v>-9.2692937331053127</v>
      </c>
      <c r="AN43" s="28">
        <f t="shared" si="24"/>
        <v>-27.807881199315933</v>
      </c>
      <c r="AO43" s="28">
        <f t="shared" si="25"/>
        <v>-55.615762398631873</v>
      </c>
      <c r="AP43" s="19">
        <f t="shared" si="37"/>
        <v>618.66082122212686</v>
      </c>
      <c r="AQ43" s="19">
        <f t="shared" si="43"/>
        <v>-60.985999477565755</v>
      </c>
      <c r="AR43" s="19">
        <f t="shared" si="15"/>
        <v>64.415388348313542</v>
      </c>
      <c r="AS43" s="19">
        <f t="shared" si="16"/>
        <v>19.008255249634267</v>
      </c>
      <c r="AT43" s="19">
        <f t="shared" si="17"/>
        <v>-28.094285832019388</v>
      </c>
      <c r="AU43" s="19">
        <f t="shared" si="18"/>
        <v>-37.363579565124702</v>
      </c>
      <c r="AV43" s="19">
        <f t="shared" si="38"/>
        <v>2921.7363504918962</v>
      </c>
      <c r="AW43" s="19">
        <f t="shared" si="26"/>
        <v>-5.6566417116373486</v>
      </c>
      <c r="AX43" s="19">
        <f t="shared" si="27"/>
        <v>98.349579042690493</v>
      </c>
      <c r="AY43" s="19">
        <f t="shared" si="47"/>
        <v>-5.7515667750667E-2</v>
      </c>
      <c r="AZ43" s="20">
        <f t="shared" si="2"/>
        <v>28413.7</v>
      </c>
      <c r="BA43" s="19">
        <f t="shared" si="28"/>
        <v>92.692937331053116</v>
      </c>
      <c r="BB43" s="19">
        <f t="shared" si="36"/>
        <v>3437.3971717140225</v>
      </c>
      <c r="BC43" s="19">
        <f t="shared" si="29"/>
        <v>3540.397171714023</v>
      </c>
      <c r="BD43" s="19"/>
      <c r="BE43" s="106">
        <f t="shared" si="30"/>
        <v>2.6885408674750273E-2</v>
      </c>
      <c r="BF43" s="106">
        <f t="shared" si="44"/>
        <v>3.1273337865823723E-2</v>
      </c>
    </row>
    <row r="44" spans="1:61" x14ac:dyDescent="0.25">
      <c r="A44">
        <v>0</v>
      </c>
      <c r="C44" s="15">
        <f t="shared" si="20"/>
        <v>44108</v>
      </c>
      <c r="D44" s="85">
        <v>43</v>
      </c>
      <c r="E44" s="85" t="str">
        <f t="shared" si="7"/>
        <v/>
      </c>
      <c r="AC44" s="71">
        <f t="shared" si="10"/>
        <v>8.1975662404000502</v>
      </c>
      <c r="AD44" s="16">
        <f t="shared" si="11"/>
        <v>2.8888888888888893</v>
      </c>
      <c r="AE44">
        <f t="shared" si="0"/>
        <v>0.13</v>
      </c>
      <c r="AF44">
        <v>22.22</v>
      </c>
      <c r="AG44">
        <f t="shared" si="1"/>
        <v>4.4999999999999998E-2</v>
      </c>
      <c r="AH44">
        <f t="shared" si="12"/>
        <v>8.5000000000000006E-2</v>
      </c>
      <c r="AI44" s="27">
        <f t="shared" si="33"/>
        <v>24781.600116160927</v>
      </c>
      <c r="AJ44" s="28">
        <f t="shared" si="13"/>
        <v>-70.660843216629303</v>
      </c>
      <c r="AK44" s="28">
        <f t="shared" si="14"/>
        <v>-21.041868908422479</v>
      </c>
      <c r="AL44" s="28">
        <f t="shared" si="22"/>
        <v>-82.532440912546619</v>
      </c>
      <c r="AM44" s="28">
        <f t="shared" si="23"/>
        <v>-9.1702712125051793</v>
      </c>
      <c r="AN44" s="28">
        <f t="shared" si="24"/>
        <v>-27.51081363751554</v>
      </c>
      <c r="AO44" s="28">
        <f t="shared" si="25"/>
        <v>-55.021627275031079</v>
      </c>
      <c r="AP44" s="19">
        <f t="shared" si="37"/>
        <v>613.45109203045956</v>
      </c>
      <c r="AQ44" s="19">
        <f t="shared" si="43"/>
        <v>-59.902433149218112</v>
      </c>
      <c r="AR44" s="19">
        <f t="shared" si="15"/>
        <v>63.594758894966375</v>
      </c>
      <c r="AS44" s="19">
        <f t="shared" si="16"/>
        <v>18.937682017580233</v>
      </c>
      <c r="AT44" s="19">
        <f t="shared" si="17"/>
        <v>-27.839736954995708</v>
      </c>
      <c r="AU44" s="19">
        <f t="shared" si="18"/>
        <v>-37.010008167500885</v>
      </c>
      <c r="AV44" s="19">
        <f t="shared" si="38"/>
        <v>3018.6487918086154</v>
      </c>
      <c r="AW44" s="19">
        <f t="shared" si="26"/>
        <v>-5.209729191667293</v>
      </c>
      <c r="AX44" s="19">
        <f t="shared" si="27"/>
        <v>96.912441316719196</v>
      </c>
      <c r="AY44" s="19">
        <f t="shared" si="47"/>
        <v>-5.3757073094891875E-2</v>
      </c>
      <c r="AZ44" s="20">
        <f t="shared" si="2"/>
        <v>28413.700000000004</v>
      </c>
      <c r="BA44" s="19">
        <f t="shared" si="28"/>
        <v>91.702712125051789</v>
      </c>
      <c r="BB44" s="19">
        <f t="shared" si="36"/>
        <v>3529.0998838390742</v>
      </c>
      <c r="BC44" s="19">
        <f t="shared" si="29"/>
        <v>3632.0998838390751</v>
      </c>
      <c r="BD44" s="19"/>
      <c r="BE44" s="106">
        <f t="shared" si="30"/>
        <v>2.5901814874814123E-2</v>
      </c>
      <c r="BF44" s="106">
        <f t="shared" si="44"/>
        <v>2.9920028853770445E-2</v>
      </c>
    </row>
    <row r="45" spans="1:61" x14ac:dyDescent="0.25">
      <c r="A45">
        <v>0</v>
      </c>
      <c r="C45" s="15">
        <f t="shared" si="20"/>
        <v>44109</v>
      </c>
      <c r="D45" s="85">
        <v>44</v>
      </c>
      <c r="E45" s="85" t="str">
        <f t="shared" si="7"/>
        <v/>
      </c>
      <c r="AC45" s="71">
        <f t="shared" si="10"/>
        <v>8.2222506030736735</v>
      </c>
      <c r="AD45" s="16">
        <f t="shared" si="11"/>
        <v>2.8888888888888893</v>
      </c>
      <c r="AE45">
        <f t="shared" si="0"/>
        <v>0.13</v>
      </c>
      <c r="AF45">
        <v>22.22</v>
      </c>
      <c r="AG45">
        <f t="shared" si="1"/>
        <v>4.4999999999999998E-2</v>
      </c>
      <c r="AH45">
        <f t="shared" si="12"/>
        <v>8.5000000000000006E-2</v>
      </c>
      <c r="AI45" s="27">
        <f t="shared" si="33"/>
        <v>24690.828332572968</v>
      </c>
      <c r="AJ45" s="28">
        <f t="shared" si="13"/>
        <v>-69.807491688928252</v>
      </c>
      <c r="AK45" s="28">
        <f t="shared" si="14"/>
        <v>-20.964291899032002</v>
      </c>
      <c r="AL45" s="28">
        <f t="shared" si="22"/>
        <v>-81.694605229164239</v>
      </c>
      <c r="AM45" s="28">
        <f t="shared" si="23"/>
        <v>-9.0771783587960257</v>
      </c>
      <c r="AN45" s="28">
        <f t="shared" si="24"/>
        <v>-27.231535076388081</v>
      </c>
      <c r="AO45" s="28">
        <f t="shared" si="25"/>
        <v>-54.463070152776154</v>
      </c>
      <c r="AP45" s="19">
        <f t="shared" si="37"/>
        <v>608.90135039145525</v>
      </c>
      <c r="AQ45" s="19">
        <f t="shared" si="43"/>
        <v>-58.639047726797905</v>
      </c>
      <c r="AR45" s="19">
        <f t="shared" si="15"/>
        <v>62.826742520035431</v>
      </c>
      <c r="AS45" s="19">
        <f t="shared" si="16"/>
        <v>18.867862709128801</v>
      </c>
      <c r="AT45" s="19">
        <f t="shared" si="17"/>
        <v>-27.605299141370679</v>
      </c>
      <c r="AU45" s="19">
        <f t="shared" si="18"/>
        <v>-36.682477500166705</v>
      </c>
      <c r="AV45" s="19">
        <f t="shared" si="38"/>
        <v>3113.9703170355801</v>
      </c>
      <c r="AW45" s="19">
        <f t="shared" si="26"/>
        <v>-4.5497416390043099</v>
      </c>
      <c r="AX45" s="19">
        <f t="shared" si="27"/>
        <v>95.321525226964695</v>
      </c>
      <c r="AY45" s="19">
        <f t="shared" si="47"/>
        <v>-4.7730474603413842E-2</v>
      </c>
      <c r="AZ45" s="20">
        <f t="shared" si="2"/>
        <v>28413.7</v>
      </c>
      <c r="BA45" s="19">
        <f t="shared" si="28"/>
        <v>90.771783587960257</v>
      </c>
      <c r="BB45" s="19">
        <f t="shared" si="36"/>
        <v>3619.8716674270345</v>
      </c>
      <c r="BC45" s="19">
        <f t="shared" si="29"/>
        <v>3722.8716674270354</v>
      </c>
      <c r="BD45" s="19"/>
      <c r="BE45" s="106">
        <f t="shared" si="30"/>
        <v>2.4991543870213132E-2</v>
      </c>
      <c r="BF45" s="106">
        <f t="shared" si="44"/>
        <v>2.8694264319954317E-2</v>
      </c>
    </row>
    <row r="46" spans="1:61" x14ac:dyDescent="0.25">
      <c r="A46">
        <v>0</v>
      </c>
      <c r="C46" s="15">
        <f t="shared" si="20"/>
        <v>44110</v>
      </c>
      <c r="D46" s="85">
        <v>45</v>
      </c>
      <c r="E46" s="85" t="str">
        <f t="shared" si="7"/>
        <v/>
      </c>
      <c r="AC46" s="71">
        <f t="shared" si="10"/>
        <v>8.2461178279156808</v>
      </c>
      <c r="AD46" s="16">
        <f t="shared" si="11"/>
        <v>2.8888888888888893</v>
      </c>
      <c r="AE46">
        <f t="shared" si="0"/>
        <v>0.13</v>
      </c>
      <c r="AF46">
        <v>22.22</v>
      </c>
      <c r="AG46">
        <f t="shared" si="1"/>
        <v>4.4999999999999998E-2</v>
      </c>
      <c r="AH46">
        <f t="shared" si="12"/>
        <v>8.5000000000000006E-2</v>
      </c>
      <c r="AI46" s="27">
        <f t="shared" si="33"/>
        <v>24600.904874390206</v>
      </c>
      <c r="AJ46" s="28">
        <f t="shared" si="13"/>
        <v>-69.03595576295703</v>
      </c>
      <c r="AK46" s="28">
        <f t="shared" si="14"/>
        <v>-20.887502419804925</v>
      </c>
      <c r="AL46" s="28">
        <f t="shared" si="22"/>
        <v>-80.931112364485756</v>
      </c>
      <c r="AM46" s="28">
        <f t="shared" si="23"/>
        <v>-8.9923458182761955</v>
      </c>
      <c r="AN46" s="28">
        <f t="shared" si="24"/>
        <v>-26.977037454828583</v>
      </c>
      <c r="AO46" s="28">
        <f t="shared" si="25"/>
        <v>-53.954074909657173</v>
      </c>
      <c r="AP46" s="19">
        <f t="shared" si="37"/>
        <v>604.36129018809947</v>
      </c>
      <c r="AQ46" s="19">
        <f t="shared" si="43"/>
        <v>-58.070611800226033</v>
      </c>
      <c r="AR46" s="19">
        <f t="shared" si="15"/>
        <v>62.13236018666133</v>
      </c>
      <c r="AS46" s="19">
        <f t="shared" si="16"/>
        <v>18.798752177824433</v>
      </c>
      <c r="AT46" s="19">
        <f t="shared" si="17"/>
        <v>-27.400560767615485</v>
      </c>
      <c r="AU46" s="19">
        <f t="shared" si="18"/>
        <v>-36.39290658589168</v>
      </c>
      <c r="AV46" s="19">
        <f t="shared" si="38"/>
        <v>3208.4338354216975</v>
      </c>
      <c r="AW46" s="19">
        <f t="shared" si="26"/>
        <v>-4.5400602033557789</v>
      </c>
      <c r="AX46" s="19">
        <f t="shared" si="27"/>
        <v>94.463518386117357</v>
      </c>
      <c r="AY46" s="19">
        <f t="shared" si="47"/>
        <v>-4.8061519207853259E-2</v>
      </c>
      <c r="AZ46" s="20">
        <f t="shared" si="2"/>
        <v>28413.7</v>
      </c>
      <c r="BA46" s="19">
        <f t="shared" si="28"/>
        <v>89.923458182761948</v>
      </c>
      <c r="BB46" s="19">
        <f t="shared" si="36"/>
        <v>3709.7951256097963</v>
      </c>
      <c r="BC46" s="19">
        <f t="shared" si="29"/>
        <v>3812.7951256097967</v>
      </c>
      <c r="BD46" s="19"/>
      <c r="BE46" s="106">
        <f t="shared" si="30"/>
        <v>2.4154326610164777E-2</v>
      </c>
      <c r="BF46" s="106">
        <f t="shared" si="44"/>
        <v>2.7598770952271239E-2</v>
      </c>
    </row>
    <row r="47" spans="1:61" x14ac:dyDescent="0.25">
      <c r="A47">
        <v>0</v>
      </c>
      <c r="C47" s="15">
        <f t="shared" si="20"/>
        <v>44111</v>
      </c>
      <c r="D47" s="85">
        <v>46</v>
      </c>
      <c r="E47" s="85" t="str">
        <f t="shared" si="7"/>
        <v/>
      </c>
      <c r="AC47" s="71">
        <f t="shared" si="10"/>
        <v>8.2692133102176495</v>
      </c>
      <c r="AD47" s="16">
        <f t="shared" si="11"/>
        <v>2.8888888888888893</v>
      </c>
      <c r="AE47">
        <f t="shared" si="0"/>
        <v>0.13</v>
      </c>
      <c r="AF47">
        <v>22.22</v>
      </c>
      <c r="AG47">
        <f t="shared" si="1"/>
        <v>4.4999999999999998E-2</v>
      </c>
      <c r="AH47">
        <f t="shared" si="12"/>
        <v>8.5000000000000006E-2</v>
      </c>
      <c r="AI47" s="27">
        <f t="shared" si="33"/>
        <v>24511.821783286523</v>
      </c>
      <c r="AJ47" s="28">
        <f t="shared" si="13"/>
        <v>-68.271660512052065</v>
      </c>
      <c r="AK47" s="28">
        <f t="shared" si="14"/>
        <v>-20.811430591630906</v>
      </c>
      <c r="AL47" s="28">
        <f t="shared" si="22"/>
        <v>-80.174781993314681</v>
      </c>
      <c r="AM47" s="28">
        <f t="shared" si="23"/>
        <v>-8.9083091103682985</v>
      </c>
      <c r="AN47" s="28">
        <f t="shared" si="24"/>
        <v>-26.72492733110489</v>
      </c>
      <c r="AO47" s="28">
        <f t="shared" si="25"/>
        <v>-53.449854662209788</v>
      </c>
      <c r="AP47" s="19">
        <f t="shared" si="37"/>
        <v>599.86727037368291</v>
      </c>
      <c r="AQ47" s="19">
        <f t="shared" si="43"/>
        <v>-57.472543749266862</v>
      </c>
      <c r="AR47" s="19">
        <f t="shared" si="15"/>
        <v>61.444494460846862</v>
      </c>
      <c r="AS47" s="19">
        <f t="shared" si="16"/>
        <v>18.730287532467816</v>
      </c>
      <c r="AT47" s="19">
        <f t="shared" si="17"/>
        <v>-27.196258058464476</v>
      </c>
      <c r="AU47" s="19">
        <f t="shared" si="18"/>
        <v>-36.104567168832773</v>
      </c>
      <c r="AV47" s="19">
        <f t="shared" si="38"/>
        <v>3302.0109463397976</v>
      </c>
      <c r="AW47" s="19">
        <f t="shared" si="26"/>
        <v>-4.4940198144165606</v>
      </c>
      <c r="AX47" s="19">
        <f t="shared" si="27"/>
        <v>93.577110918100061</v>
      </c>
      <c r="AY47" s="19">
        <f t="shared" si="47"/>
        <v>-4.8024776254844914E-2</v>
      </c>
      <c r="AZ47" s="20">
        <f t="shared" si="2"/>
        <v>28413.700000000004</v>
      </c>
      <c r="BA47" s="19">
        <f t="shared" si="28"/>
        <v>89.083091103682975</v>
      </c>
      <c r="BB47" s="19">
        <f t="shared" si="36"/>
        <v>3798.8782167134791</v>
      </c>
      <c r="BC47" s="19">
        <f t="shared" si="29"/>
        <v>3901.8782167134805</v>
      </c>
      <c r="BD47" s="19"/>
      <c r="BE47" s="106">
        <f t="shared" si="30"/>
        <v>2.3364248056584547E-2</v>
      </c>
      <c r="BF47" s="106">
        <f t="shared" si="44"/>
        <v>2.6574269373176196E-2</v>
      </c>
    </row>
    <row r="48" spans="1:61" x14ac:dyDescent="0.25">
      <c r="A48">
        <v>0</v>
      </c>
      <c r="C48" s="15">
        <f t="shared" si="20"/>
        <v>44112</v>
      </c>
      <c r="D48" s="85">
        <v>47</v>
      </c>
      <c r="E48" s="85" t="str">
        <f t="shared" si="7"/>
        <v/>
      </c>
      <c r="AC48" s="71">
        <f t="shared" si="10"/>
        <v>8.2915798170428996</v>
      </c>
      <c r="AD48" s="16">
        <f t="shared" si="11"/>
        <v>2.8888888888888893</v>
      </c>
      <c r="AE48">
        <f t="shared" si="0"/>
        <v>0.13</v>
      </c>
      <c r="AF48">
        <v>22.22</v>
      </c>
      <c r="AG48">
        <f t="shared" si="1"/>
        <v>4.4999999999999998E-2</v>
      </c>
      <c r="AH48">
        <f t="shared" si="12"/>
        <v>8.5000000000000006E-2</v>
      </c>
      <c r="AI48" s="27">
        <f t="shared" si="33"/>
        <v>24423.56710222242</v>
      </c>
      <c r="AJ48" s="28">
        <f t="shared" si="13"/>
        <v>-67.518611382036298</v>
      </c>
      <c r="AK48" s="28">
        <f t="shared" si="14"/>
        <v>-20.7360696820685</v>
      </c>
      <c r="AL48" s="28">
        <f t="shared" si="22"/>
        <v>-79.429212957694318</v>
      </c>
      <c r="AM48" s="28">
        <f t="shared" si="23"/>
        <v>-8.8254681064104812</v>
      </c>
      <c r="AN48" s="28">
        <f t="shared" si="24"/>
        <v>-26.476404319231438</v>
      </c>
      <c r="AO48" s="28">
        <f t="shared" si="25"/>
        <v>-52.952808638462884</v>
      </c>
      <c r="AP48" s="19">
        <f t="shared" si="37"/>
        <v>595.44677999871146</v>
      </c>
      <c r="AQ48" s="19">
        <f t="shared" si="43"/>
        <v>-56.855676165849985</v>
      </c>
      <c r="AR48" s="19">
        <f t="shared" si="15"/>
        <v>60.766750243832668</v>
      </c>
      <c r="AS48" s="19">
        <f t="shared" si="16"/>
        <v>18.66246271386165</v>
      </c>
      <c r="AT48" s="19">
        <f t="shared" si="17"/>
        <v>-26.99402716681573</v>
      </c>
      <c r="AU48" s="19">
        <f t="shared" si="18"/>
        <v>-35.81949527322621</v>
      </c>
      <c r="AV48" s="19">
        <f t="shared" si="38"/>
        <v>3394.6861177788737</v>
      </c>
      <c r="AW48" s="19">
        <f t="shared" si="26"/>
        <v>-4.4204903749714504</v>
      </c>
      <c r="AX48" s="19">
        <f t="shared" si="27"/>
        <v>92.675171439076166</v>
      </c>
      <c r="AY48" s="19">
        <f t="shared" si="47"/>
        <v>-4.769875584074254E-2</v>
      </c>
      <c r="AZ48" s="20">
        <f t="shared" si="2"/>
        <v>28413.700000000004</v>
      </c>
      <c r="BA48" s="19">
        <f t="shared" si="28"/>
        <v>88.254681064104801</v>
      </c>
      <c r="BB48" s="19">
        <f t="shared" si="36"/>
        <v>3887.1328977775838</v>
      </c>
      <c r="BC48" s="19">
        <f t="shared" si="29"/>
        <v>3990.1328977775852</v>
      </c>
      <c r="BD48" s="19"/>
      <c r="BE48" s="106">
        <f t="shared" si="30"/>
        <v>2.2618512460504444E-2</v>
      </c>
      <c r="BF48" s="106">
        <f t="shared" si="44"/>
        <v>2.5616634625988371E-2</v>
      </c>
    </row>
    <row r="49" spans="1:58" x14ac:dyDescent="0.25">
      <c r="A49">
        <v>0</v>
      </c>
      <c r="C49" s="15">
        <f t="shared" si="20"/>
        <v>44113</v>
      </c>
      <c r="D49" s="85">
        <v>48</v>
      </c>
      <c r="E49" s="85" t="str">
        <f t="shared" si="7"/>
        <v/>
      </c>
      <c r="AC49" s="71">
        <f t="shared" si="10"/>
        <v>8.3132574967886228</v>
      </c>
      <c r="AD49" s="16">
        <f t="shared" si="11"/>
        <v>2.8888888888888893</v>
      </c>
      <c r="AE49">
        <f t="shared" si="0"/>
        <v>0.13</v>
      </c>
      <c r="AF49">
        <v>22.22</v>
      </c>
      <c r="AG49">
        <f t="shared" si="1"/>
        <v>4.4999999999999998E-2</v>
      </c>
      <c r="AH49">
        <f t="shared" si="12"/>
        <v>8.5000000000000006E-2</v>
      </c>
      <c r="AI49" s="27">
        <f t="shared" si="33"/>
        <v>24336.125942575924</v>
      </c>
      <c r="AJ49" s="28">
        <f t="shared" si="13"/>
        <v>-66.779750070577705</v>
      </c>
      <c r="AK49" s="28">
        <f t="shared" si="14"/>
        <v>-20.661409575916707</v>
      </c>
      <c r="AL49" s="28">
        <f t="shared" si="22"/>
        <v>-78.697043681844974</v>
      </c>
      <c r="AM49" s="28">
        <f t="shared" si="23"/>
        <v>-8.744115964649442</v>
      </c>
      <c r="AN49" s="28">
        <f t="shared" si="24"/>
        <v>-26.232347893948322</v>
      </c>
      <c r="AO49" s="28">
        <f t="shared" si="25"/>
        <v>-52.464695787896652</v>
      </c>
      <c r="AP49" s="19">
        <f t="shared" si="37"/>
        <v>591.11652215172433</v>
      </c>
      <c r="AQ49" s="19">
        <f t="shared" si="43"/>
        <v>-56.232196428890113</v>
      </c>
      <c r="AR49" s="19">
        <f t="shared" si="15"/>
        <v>60.101775063519938</v>
      </c>
      <c r="AS49" s="19">
        <f t="shared" si="16"/>
        <v>18.595268618325036</v>
      </c>
      <c r="AT49" s="19">
        <f t="shared" si="17"/>
        <v>-26.795105099942013</v>
      </c>
      <c r="AU49" s="19">
        <f t="shared" si="18"/>
        <v>-35.539221064591459</v>
      </c>
      <c r="AV49" s="19">
        <f t="shared" si="38"/>
        <v>3486.457535272355</v>
      </c>
      <c r="AW49" s="19">
        <f t="shared" si="26"/>
        <v>-4.3302578469871378</v>
      </c>
      <c r="AX49" s="19">
        <f t="shared" si="27"/>
        <v>91.771417493481295</v>
      </c>
      <c r="AY49" s="19">
        <f t="shared" si="47"/>
        <v>-4.7185256207846242E-2</v>
      </c>
      <c r="AZ49" s="20">
        <f t="shared" si="2"/>
        <v>28413.700000000004</v>
      </c>
      <c r="BA49" s="19">
        <f t="shared" si="28"/>
        <v>87.441159646494413</v>
      </c>
      <c r="BB49" s="19">
        <f t="shared" si="36"/>
        <v>3974.5740574240781</v>
      </c>
      <c r="BC49" s="19">
        <f t="shared" si="29"/>
        <v>4077.5740574240795</v>
      </c>
      <c r="BD49" s="19"/>
      <c r="BE49" s="106">
        <f t="shared" si="30"/>
        <v>2.1914347688819346E-2</v>
      </c>
      <c r="BF49" s="106">
        <f t="shared" si="44"/>
        <v>2.4721648604910867E-2</v>
      </c>
    </row>
    <row r="50" spans="1:58" x14ac:dyDescent="0.25">
      <c r="A50">
        <v>0</v>
      </c>
      <c r="C50" s="15">
        <f t="shared" si="20"/>
        <v>44114</v>
      </c>
      <c r="D50" s="85">
        <v>49</v>
      </c>
      <c r="E50" s="85" t="str">
        <f t="shared" si="7"/>
        <v/>
      </c>
      <c r="AC50" s="71">
        <f t="shared" si="10"/>
        <v>8.3342838438228881</v>
      </c>
      <c r="AD50" s="16">
        <f t="shared" si="11"/>
        <v>2.8888888888888893</v>
      </c>
      <c r="AE50">
        <f t="shared" si="0"/>
        <v>0.13</v>
      </c>
      <c r="AF50">
        <v>22.22</v>
      </c>
      <c r="AG50">
        <f t="shared" si="1"/>
        <v>4.4999999999999998E-2</v>
      </c>
      <c r="AH50">
        <f t="shared" si="12"/>
        <v>8.5000000000000006E-2</v>
      </c>
      <c r="AI50" s="27">
        <f t="shared" si="33"/>
        <v>24249.4817420176</v>
      </c>
      <c r="AJ50" s="28">
        <f t="shared" si="13"/>
        <v>-66.056762880354029</v>
      </c>
      <c r="AK50" s="28">
        <f t="shared" si="14"/>
        <v>-20.587437677967166</v>
      </c>
      <c r="AL50" s="28">
        <f t="shared" si="22"/>
        <v>-77.979780502489078</v>
      </c>
      <c r="AM50" s="28">
        <f t="shared" si="23"/>
        <v>-8.6644200558321192</v>
      </c>
      <c r="AN50" s="28">
        <f t="shared" si="24"/>
        <v>-25.993260167496359</v>
      </c>
      <c r="AO50" s="28">
        <f t="shared" si="25"/>
        <v>-51.986520334992719</v>
      </c>
      <c r="AP50" s="19">
        <f t="shared" si="37"/>
        <v>586.88029675875396</v>
      </c>
      <c r="AQ50" s="19">
        <f t="shared" si="43"/>
        <v>-55.615762398631873</v>
      </c>
      <c r="AR50" s="19">
        <f t="shared" si="15"/>
        <v>59.451086592318624</v>
      </c>
      <c r="AS50" s="19">
        <f t="shared" si="16"/>
        <v>18.52869391017045</v>
      </c>
      <c r="AT50" s="19">
        <f t="shared" si="17"/>
        <v>-26.600243496827595</v>
      </c>
      <c r="AU50" s="19">
        <f t="shared" si="18"/>
        <v>-35.264663552659712</v>
      </c>
      <c r="AV50" s="19">
        <f t="shared" si="38"/>
        <v>3577.3379612236467</v>
      </c>
      <c r="AW50" s="19">
        <f t="shared" si="26"/>
        <v>-4.2362253929703684</v>
      </c>
      <c r="AX50" s="19">
        <f t="shared" si="27"/>
        <v>90.880425951291727</v>
      </c>
      <c r="AY50" s="19">
        <f t="shared" si="47"/>
        <v>-4.6613177134984113E-2</v>
      </c>
      <c r="AZ50" s="20">
        <f t="shared" si="2"/>
        <v>28413.7</v>
      </c>
      <c r="BA50" s="19">
        <f t="shared" si="28"/>
        <v>86.644200558321188</v>
      </c>
      <c r="BB50" s="19">
        <f t="shared" si="36"/>
        <v>4061.2182579823993</v>
      </c>
      <c r="BC50" s="19">
        <f t="shared" si="29"/>
        <v>4164.2182579824002</v>
      </c>
      <c r="BD50" s="19"/>
      <c r="BE50" s="106">
        <f t="shared" si="30"/>
        <v>2.1248958164369041E-2</v>
      </c>
      <c r="BF50" s="106">
        <f t="shared" si="44"/>
        <v>2.3884895050027458E-2</v>
      </c>
    </row>
    <row r="51" spans="1:58" x14ac:dyDescent="0.25">
      <c r="A51">
        <v>0</v>
      </c>
      <c r="C51" s="15">
        <f t="shared" si="20"/>
        <v>44115</v>
      </c>
      <c r="D51" s="85">
        <v>50</v>
      </c>
      <c r="E51" s="85" t="str">
        <f t="shared" si="7"/>
        <v/>
      </c>
      <c r="AC51" s="71">
        <f t="shared" si="10"/>
        <v>8.3546936191533838</v>
      </c>
      <c r="AD51" s="16">
        <f t="shared" si="11"/>
        <v>2.8888888888888893</v>
      </c>
      <c r="AE51">
        <f t="shared" si="0"/>
        <v>0.13</v>
      </c>
      <c r="AF51">
        <v>22.22</v>
      </c>
      <c r="AG51">
        <f t="shared" si="1"/>
        <v>4.4999999999999998E-2</v>
      </c>
      <c r="AH51">
        <f t="shared" si="12"/>
        <v>8.5000000000000006E-2</v>
      </c>
      <c r="AI51" s="27">
        <f t="shared" si="33"/>
        <v>24163.617730955339</v>
      </c>
      <c r="AJ51" s="28">
        <f t="shared" si="13"/>
        <v>-65.349871085143292</v>
      </c>
      <c r="AK51" s="28">
        <f t="shared" si="14"/>
        <v>-20.51413997711861</v>
      </c>
      <c r="AL51" s="28">
        <f t="shared" si="22"/>
        <v>-77.277609956035718</v>
      </c>
      <c r="AM51" s="28">
        <f t="shared" si="23"/>
        <v>-8.5864011062261909</v>
      </c>
      <c r="AN51" s="28">
        <f t="shared" si="24"/>
        <v>-25.759203318678573</v>
      </c>
      <c r="AO51" s="28">
        <f t="shared" si="25"/>
        <v>-51.518406637357145</v>
      </c>
      <c r="AP51" s="19">
        <f t="shared" si="37"/>
        <v>582.72666608561462</v>
      </c>
      <c r="AQ51" s="19">
        <f t="shared" si="43"/>
        <v>-55.021627275031079</v>
      </c>
      <c r="AR51" s="19">
        <f t="shared" si="15"/>
        <v>58.814883976628963</v>
      </c>
      <c r="AS51" s="19">
        <f t="shared" si="16"/>
        <v>18.462725979406748</v>
      </c>
      <c r="AT51" s="19">
        <f t="shared" si="17"/>
        <v>-26.409613354143929</v>
      </c>
      <c r="AU51" s="19">
        <f t="shared" si="18"/>
        <v>-34.99601446037012</v>
      </c>
      <c r="AV51" s="19">
        <f t="shared" si="38"/>
        <v>3667.3556029590482</v>
      </c>
      <c r="AW51" s="19">
        <f t="shared" si="26"/>
        <v>-4.1536306731393324</v>
      </c>
      <c r="AX51" s="19">
        <f t="shared" si="27"/>
        <v>90.017641735401412</v>
      </c>
      <c r="AY51" s="19">
        <f t="shared" si="47"/>
        <v>-4.614240712224553E-2</v>
      </c>
      <c r="AZ51" s="20">
        <f t="shared" si="2"/>
        <v>28413.7</v>
      </c>
      <c r="BA51" s="19">
        <f t="shared" si="28"/>
        <v>85.864011062261909</v>
      </c>
      <c r="BB51" s="19">
        <f t="shared" si="36"/>
        <v>4147.0822690446612</v>
      </c>
      <c r="BC51" s="19">
        <f t="shared" si="29"/>
        <v>4250.082269044663</v>
      </c>
      <c r="BD51" s="19"/>
      <c r="BE51" s="106">
        <f t="shared" si="30"/>
        <v>2.0619479033710548E-2</v>
      </c>
      <c r="BF51" s="106">
        <f t="shared" si="44"/>
        <v>2.3101653844897495E-2</v>
      </c>
    </row>
    <row r="52" spans="1:58" x14ac:dyDescent="0.25">
      <c r="A52">
        <v>0</v>
      </c>
      <c r="C52" s="15">
        <f t="shared" si="20"/>
        <v>44116</v>
      </c>
      <c r="D52" s="85">
        <v>51</v>
      </c>
      <c r="E52" s="85" t="str">
        <f t="shared" si="7"/>
        <v/>
      </c>
      <c r="AC52" s="71">
        <f t="shared" si="10"/>
        <v>8.3745187276248938</v>
      </c>
      <c r="AD52" s="16">
        <f t="shared" si="11"/>
        <v>2.8888888888888893</v>
      </c>
      <c r="AE52">
        <f t="shared" si="0"/>
        <v>0.13</v>
      </c>
      <c r="AF52">
        <v>22.22</v>
      </c>
      <c r="AG52">
        <f t="shared" si="1"/>
        <v>4.4999999999999998E-2</v>
      </c>
      <c r="AH52">
        <f t="shared" si="12"/>
        <v>8.5000000000000006E-2</v>
      </c>
      <c r="AI52" s="27">
        <f t="shared" si="33"/>
        <v>24078.518626697401</v>
      </c>
      <c r="AJ52" s="28">
        <f t="shared" si="13"/>
        <v>-64.657601971003558</v>
      </c>
      <c r="AK52" s="28">
        <f t="shared" si="14"/>
        <v>-20.441502286933417</v>
      </c>
      <c r="AL52" s="28">
        <f t="shared" si="22"/>
        <v>-76.58919383214328</v>
      </c>
      <c r="AM52" s="28">
        <f t="shared" si="23"/>
        <v>-8.5099104257936968</v>
      </c>
      <c r="AN52" s="28">
        <f t="shared" si="24"/>
        <v>-25.529731277381092</v>
      </c>
      <c r="AO52" s="28">
        <f t="shared" si="25"/>
        <v>-51.059462554762192</v>
      </c>
      <c r="AP52" s="19">
        <f t="shared" si="37"/>
        <v>578.63008979112919</v>
      </c>
      <c r="AQ52" s="19">
        <f t="shared" si="43"/>
        <v>-54.463070152776154</v>
      </c>
      <c r="AR52" s="19">
        <f t="shared" si="15"/>
        <v>58.191841773903207</v>
      </c>
      <c r="AS52" s="19">
        <f t="shared" si="16"/>
        <v>18.397352058240077</v>
      </c>
      <c r="AT52" s="19">
        <f t="shared" si="17"/>
        <v>-26.222699973852656</v>
      </c>
      <c r="AU52" s="19">
        <f t="shared" si="18"/>
        <v>-34.732610399646354</v>
      </c>
      <c r="AV52" s="19">
        <f t="shared" si="38"/>
        <v>3756.551283511471</v>
      </c>
      <c r="AW52" s="19">
        <f t="shared" si="26"/>
        <v>-4.0965762944854305</v>
      </c>
      <c r="AX52" s="19">
        <f t="shared" si="27"/>
        <v>89.1956805524228</v>
      </c>
      <c r="AY52" s="19">
        <f t="shared" si="47"/>
        <v>-4.5927967241393017E-2</v>
      </c>
      <c r="AZ52" s="20">
        <f t="shared" si="2"/>
        <v>28413.7</v>
      </c>
      <c r="BA52" s="19">
        <f t="shared" si="28"/>
        <v>85.099104257936972</v>
      </c>
      <c r="BB52" s="19">
        <f t="shared" si="36"/>
        <v>4232.1813733025983</v>
      </c>
      <c r="BC52" s="19">
        <f t="shared" si="29"/>
        <v>4335.1813733026002</v>
      </c>
      <c r="BD52" s="19"/>
      <c r="BE52" s="106">
        <f t="shared" si="30"/>
        <v>2.0022931056594768E-2</v>
      </c>
      <c r="BF52" s="106">
        <f t="shared" si="44"/>
        <v>2.236679336762008E-2</v>
      </c>
    </row>
    <row r="53" spans="1:58" x14ac:dyDescent="0.25">
      <c r="A53">
        <v>0</v>
      </c>
      <c r="C53" s="15">
        <f t="shared" si="20"/>
        <v>44117</v>
      </c>
      <c r="D53" s="85">
        <v>52</v>
      </c>
      <c r="E53" s="85" t="str">
        <f t="shared" si="7"/>
        <v/>
      </c>
      <c r="AC53" s="71">
        <f t="shared" si="10"/>
        <v>8.3937881444049172</v>
      </c>
      <c r="AD53" s="16">
        <f t="shared" si="11"/>
        <v>2.8888888888888893</v>
      </c>
      <c r="AE53">
        <f t="shared" si="0"/>
        <v>0.13</v>
      </c>
      <c r="AF53">
        <v>22.22</v>
      </c>
      <c r="AG53">
        <f t="shared" si="1"/>
        <v>4.4999999999999998E-2</v>
      </c>
      <c r="AH53">
        <f t="shared" si="12"/>
        <v>8.5000000000000006E-2</v>
      </c>
      <c r="AI53" s="27">
        <f t="shared" si="33"/>
        <v>23994.172166326007</v>
      </c>
      <c r="AJ53" s="28">
        <f t="shared" si="13"/>
        <v>-63.976948692558949</v>
      </c>
      <c r="AK53" s="28">
        <f t="shared" si="14"/>
        <v>-20.369511678835192</v>
      </c>
      <c r="AL53" s="28">
        <f t="shared" si="22"/>
        <v>-75.911814334254728</v>
      </c>
      <c r="AM53" s="28">
        <f t="shared" si="23"/>
        <v>-8.4346460371394141</v>
      </c>
      <c r="AN53" s="28">
        <f t="shared" si="24"/>
        <v>-25.303938111418244</v>
      </c>
      <c r="AO53" s="28">
        <f t="shared" si="25"/>
        <v>-50.607876222836481</v>
      </c>
      <c r="AP53" s="19">
        <f t="shared" si="37"/>
        <v>574.54947517512596</v>
      </c>
      <c r="AQ53" s="19">
        <f t="shared" si="43"/>
        <v>-53.954074909657173</v>
      </c>
      <c r="AR53" s="19">
        <f t="shared" si="15"/>
        <v>57.579253823303056</v>
      </c>
      <c r="AS53" s="19">
        <f t="shared" si="16"/>
        <v>18.332560510951673</v>
      </c>
      <c r="AT53" s="19">
        <f t="shared" si="17"/>
        <v>-26.038354040600812</v>
      </c>
      <c r="AU53" s="19">
        <f t="shared" si="18"/>
        <v>-34.473000077740224</v>
      </c>
      <c r="AV53" s="19">
        <f t="shared" si="38"/>
        <v>3844.9783584988686</v>
      </c>
      <c r="AW53" s="19">
        <f t="shared" si="26"/>
        <v>-4.0806146160032313</v>
      </c>
      <c r="AX53" s="19">
        <f t="shared" si="27"/>
        <v>88.427074987397646</v>
      </c>
      <c r="AY53" s="19">
        <f t="shared" si="47"/>
        <v>-4.6146665108902314E-2</v>
      </c>
      <c r="AZ53" s="20">
        <f t="shared" si="2"/>
        <v>28413.7</v>
      </c>
      <c r="BA53" s="19">
        <f t="shared" si="28"/>
        <v>84.34646037139413</v>
      </c>
      <c r="BB53" s="19">
        <f t="shared" si="36"/>
        <v>4316.5278336739921</v>
      </c>
      <c r="BC53" s="19">
        <f t="shared" si="29"/>
        <v>4419.5278336739948</v>
      </c>
      <c r="BD53" s="19"/>
      <c r="BE53" s="106">
        <f t="shared" si="30"/>
        <v>1.9456270247613275E-2</v>
      </c>
      <c r="BF53" s="106">
        <f t="shared" si="44"/>
        <v>2.1674884164795093E-2</v>
      </c>
    </row>
    <row r="54" spans="1:58" x14ac:dyDescent="0.25">
      <c r="A54">
        <v>0</v>
      </c>
      <c r="C54" s="15">
        <f t="shared" si="20"/>
        <v>44118</v>
      </c>
      <c r="D54" s="85">
        <v>53</v>
      </c>
      <c r="E54" s="85" t="str">
        <f t="shared" si="7"/>
        <v/>
      </c>
      <c r="AC54" s="71">
        <f t="shared" si="10"/>
        <v>8.4125278191451329</v>
      </c>
      <c r="AD54" s="16">
        <f t="shared" si="11"/>
        <v>2.8888888888888893</v>
      </c>
      <c r="AE54">
        <f t="shared" si="0"/>
        <v>0.13</v>
      </c>
      <c r="AF54">
        <v>22.22</v>
      </c>
      <c r="AG54">
        <f t="shared" si="1"/>
        <v>4.4999999999999998E-2</v>
      </c>
      <c r="AH54">
        <f t="shared" si="12"/>
        <v>8.5000000000000006E-2</v>
      </c>
      <c r="AI54" s="27">
        <f t="shared" si="33"/>
        <v>23910.570767253033</v>
      </c>
      <c r="AJ54" s="28">
        <f t="shared" si="13"/>
        <v>-63.303241294109625</v>
      </c>
      <c r="AK54" s="28">
        <f t="shared" si="14"/>
        <v>-20.298157778861523</v>
      </c>
      <c r="AL54" s="28">
        <f t="shared" si="22"/>
        <v>-75.241259165674037</v>
      </c>
      <c r="AM54" s="28">
        <f t="shared" si="23"/>
        <v>-8.3601399072971159</v>
      </c>
      <c r="AN54" s="28">
        <f t="shared" si="24"/>
        <v>-25.080419721891342</v>
      </c>
      <c r="AO54" s="28">
        <f t="shared" si="25"/>
        <v>-50.160839443782692</v>
      </c>
      <c r="AP54" s="19">
        <f t="shared" si="37"/>
        <v>570.48615329570953</v>
      </c>
      <c r="AQ54" s="19">
        <f t="shared" si="43"/>
        <v>-53.449854662209788</v>
      </c>
      <c r="AR54" s="19">
        <f t="shared" si="15"/>
        <v>56.972917164698664</v>
      </c>
      <c r="AS54" s="19">
        <f t="shared" si="16"/>
        <v>18.26834200097537</v>
      </c>
      <c r="AT54" s="19">
        <f t="shared" si="17"/>
        <v>-25.854726382880667</v>
      </c>
      <c r="AU54" s="19">
        <f t="shared" si="18"/>
        <v>-34.214866290177781</v>
      </c>
      <c r="AV54" s="19">
        <f t="shared" si="38"/>
        <v>3932.6430794512562</v>
      </c>
      <c r="AW54" s="19">
        <f t="shared" si="26"/>
        <v>-4.063321879416435</v>
      </c>
      <c r="AX54" s="19">
        <f t="shared" si="27"/>
        <v>87.664720952387597</v>
      </c>
      <c r="AY54" s="19">
        <f t="shared" si="47"/>
        <v>-4.6350707961795752E-2</v>
      </c>
      <c r="AZ54" s="20">
        <f t="shared" si="2"/>
        <v>28413.7</v>
      </c>
      <c r="BA54" s="19">
        <f t="shared" si="28"/>
        <v>83.601399072971148</v>
      </c>
      <c r="BB54" s="19">
        <f t="shared" si="36"/>
        <v>4400.1292327469628</v>
      </c>
      <c r="BC54" s="19">
        <f t="shared" si="29"/>
        <v>4503.1292327469655</v>
      </c>
      <c r="BD54" s="19"/>
      <c r="BE54" s="106">
        <f t="shared" si="30"/>
        <v>1.8916364421552263E-2</v>
      </c>
      <c r="BF54" s="106">
        <f t="shared" si="44"/>
        <v>2.102013889121853E-2</v>
      </c>
    </row>
    <row r="55" spans="1:58" x14ac:dyDescent="0.25">
      <c r="A55">
        <v>0</v>
      </c>
      <c r="C55" s="15">
        <f t="shared" si="20"/>
        <v>44119</v>
      </c>
      <c r="D55" s="85">
        <v>54</v>
      </c>
      <c r="E55" s="85" t="str">
        <f t="shared" si="7"/>
        <v/>
      </c>
      <c r="AC55" s="71">
        <f t="shared" si="10"/>
        <v>8.4307619832859544</v>
      </c>
      <c r="AD55" s="16">
        <f t="shared" si="11"/>
        <v>2.8888888888888893</v>
      </c>
      <c r="AE55">
        <f t="shared" si="0"/>
        <v>0.13</v>
      </c>
      <c r="AF55">
        <v>22.22</v>
      </c>
      <c r="AG55">
        <f t="shared" si="1"/>
        <v>4.4999999999999998E-2</v>
      </c>
      <c r="AH55">
        <f t="shared" si="12"/>
        <v>8.5000000000000006E-2</v>
      </c>
      <c r="AI55" s="27">
        <f t="shared" si="33"/>
        <v>23827.706787879852</v>
      </c>
      <c r="AJ55" s="28">
        <f t="shared" si="13"/>
        <v>-62.636545200752835</v>
      </c>
      <c r="AK55" s="28">
        <f t="shared" si="14"/>
        <v>-20.227434172431025</v>
      </c>
      <c r="AL55" s="28">
        <f t="shared" si="22"/>
        <v>-74.577581435865483</v>
      </c>
      <c r="AM55" s="28">
        <f t="shared" si="23"/>
        <v>-8.2863979373183874</v>
      </c>
      <c r="AN55" s="28">
        <f t="shared" si="24"/>
        <v>-24.859193811955159</v>
      </c>
      <c r="AO55" s="28">
        <f t="shared" si="25"/>
        <v>-49.718387623910324</v>
      </c>
      <c r="AP55" s="19">
        <f t="shared" si="37"/>
        <v>566.43904919480519</v>
      </c>
      <c r="AQ55" s="19">
        <f t="shared" si="43"/>
        <v>-52.952808638462884</v>
      </c>
      <c r="AR55" s="19">
        <f t="shared" si="15"/>
        <v>56.37289068067755</v>
      </c>
      <c r="AS55" s="19">
        <f t="shared" si="16"/>
        <v>18.204690755187922</v>
      </c>
      <c r="AT55" s="19">
        <f t="shared" si="17"/>
        <v>-25.671876898306927</v>
      </c>
      <c r="AU55" s="19">
        <f t="shared" si="18"/>
        <v>-33.958274835625318</v>
      </c>
      <c r="AV55" s="19">
        <f t="shared" si="38"/>
        <v>4019.5541629253444</v>
      </c>
      <c r="AW55" s="19">
        <f t="shared" si="26"/>
        <v>-4.0471041009043347</v>
      </c>
      <c r="AX55" s="19">
        <f t="shared" si="27"/>
        <v>86.911083474088173</v>
      </c>
      <c r="AY55" s="19">
        <f t="shared" si="47"/>
        <v>-4.6566029775833434E-2</v>
      </c>
      <c r="AZ55" s="20">
        <f t="shared" si="2"/>
        <v>28413.7</v>
      </c>
      <c r="BA55" s="19">
        <f t="shared" si="28"/>
        <v>82.863979373183867</v>
      </c>
      <c r="BB55" s="19">
        <f t="shared" si="36"/>
        <v>4482.9932121201464</v>
      </c>
      <c r="BC55" s="19">
        <f t="shared" si="29"/>
        <v>4585.9932121201491</v>
      </c>
      <c r="BD55" s="19"/>
      <c r="BE55" s="106">
        <f t="shared" si="30"/>
        <v>1.8401421564940419E-2</v>
      </c>
      <c r="BF55" s="106">
        <f t="shared" si="44"/>
        <v>2.0399785579763012E-2</v>
      </c>
    </row>
    <row r="56" spans="1:58" x14ac:dyDescent="0.25">
      <c r="A56">
        <v>0</v>
      </c>
      <c r="C56" s="15">
        <f t="shared" si="20"/>
        <v>44120</v>
      </c>
      <c r="D56" s="85">
        <v>55</v>
      </c>
      <c r="E56" s="85" t="str">
        <f t="shared" si="7"/>
        <v/>
      </c>
      <c r="AC56" s="71">
        <f t="shared" si="10"/>
        <v>8.4485132440666657</v>
      </c>
      <c r="AD56" s="16">
        <f t="shared" si="11"/>
        <v>2.8888888888888893</v>
      </c>
      <c r="AE56">
        <f t="shared" si="0"/>
        <v>0.13</v>
      </c>
      <c r="AF56">
        <v>22.22</v>
      </c>
      <c r="AG56">
        <f t="shared" si="1"/>
        <v>4.4999999999999998E-2</v>
      </c>
      <c r="AH56">
        <f t="shared" si="12"/>
        <v>8.5000000000000006E-2</v>
      </c>
      <c r="AI56" s="27">
        <f t="shared" si="33"/>
        <v>23745.572792184859</v>
      </c>
      <c r="AJ56" s="28">
        <f t="shared" si="13"/>
        <v>-61.976661299950379</v>
      </c>
      <c r="AK56" s="28">
        <f t="shared" si="14"/>
        <v>-20.157334395041673</v>
      </c>
      <c r="AL56" s="28">
        <f t="shared" si="22"/>
        <v>-73.92059612549285</v>
      </c>
      <c r="AM56" s="28">
        <f t="shared" si="23"/>
        <v>-8.2133995694992059</v>
      </c>
      <c r="AN56" s="28">
        <f t="shared" si="24"/>
        <v>-24.640198708497614</v>
      </c>
      <c r="AO56" s="28">
        <f t="shared" si="25"/>
        <v>-49.280397416995235</v>
      </c>
      <c r="AP56" s="19">
        <f t="shared" si="37"/>
        <v>562.40519231863516</v>
      </c>
      <c r="AQ56" s="19">
        <f t="shared" si="43"/>
        <v>-52.464695787896652</v>
      </c>
      <c r="AR56" s="19">
        <f t="shared" si="15"/>
        <v>55.778995169955344</v>
      </c>
      <c r="AS56" s="19">
        <f t="shared" si="16"/>
        <v>18.141600955537506</v>
      </c>
      <c r="AT56" s="19">
        <f t="shared" si="17"/>
        <v>-25.489757213766232</v>
      </c>
      <c r="AU56" s="19">
        <f t="shared" si="18"/>
        <v>-33.703156783265442</v>
      </c>
      <c r="AV56" s="19">
        <f t="shared" si="38"/>
        <v>4105.7220154965062</v>
      </c>
      <c r="AW56" s="19">
        <f t="shared" si="26"/>
        <v>-4.0338568761700344</v>
      </c>
      <c r="AX56" s="19">
        <f t="shared" si="27"/>
        <v>86.167852571161802</v>
      </c>
      <c r="AY56" s="19">
        <f t="shared" si="47"/>
        <v>-4.6813942274337987E-2</v>
      </c>
      <c r="AZ56" s="20">
        <f t="shared" si="2"/>
        <v>28413.7</v>
      </c>
      <c r="BA56" s="19">
        <f t="shared" si="28"/>
        <v>82.133995694992052</v>
      </c>
      <c r="BB56" s="19">
        <f t="shared" si="36"/>
        <v>4565.1272078151387</v>
      </c>
      <c r="BC56" s="19">
        <f t="shared" si="29"/>
        <v>4668.1272078151414</v>
      </c>
      <c r="BD56" s="19"/>
      <c r="BE56" s="106">
        <f t="shared" si="30"/>
        <v>1.7909750820808781E-2</v>
      </c>
      <c r="BF56" s="106">
        <f t="shared" si="44"/>
        <v>1.9811190374801058E-2</v>
      </c>
    </row>
    <row r="57" spans="1:58" x14ac:dyDescent="0.25">
      <c r="A57">
        <v>0</v>
      </c>
      <c r="C57" s="15">
        <f t="shared" si="20"/>
        <v>44121</v>
      </c>
      <c r="D57" s="85">
        <v>56</v>
      </c>
      <c r="E57" s="85" t="str">
        <f t="shared" si="7"/>
        <v/>
      </c>
      <c r="AC57" s="71">
        <f t="shared" si="10"/>
        <v>8.4658026811102491</v>
      </c>
      <c r="AD57" s="16">
        <f t="shared" si="11"/>
        <v>2.8888888888888893</v>
      </c>
      <c r="AE57">
        <f t="shared" si="0"/>
        <v>0.13</v>
      </c>
      <c r="AF57">
        <v>22.22</v>
      </c>
      <c r="AG57">
        <f t="shared" si="1"/>
        <v>4.4999999999999998E-2</v>
      </c>
      <c r="AH57">
        <f t="shared" si="12"/>
        <v>8.5000000000000006E-2</v>
      </c>
      <c r="AI57" s="27">
        <f t="shared" si="33"/>
        <v>23664.161753167336</v>
      </c>
      <c r="AJ57" s="28">
        <f t="shared" si="13"/>
        <v>-61.323186861421092</v>
      </c>
      <c r="AK57" s="28">
        <f t="shared" si="14"/>
        <v>-20.087852156101796</v>
      </c>
      <c r="AL57" s="28">
        <f t="shared" si="22"/>
        <v>-73.269935115770593</v>
      </c>
      <c r="AM57" s="28">
        <f t="shared" si="23"/>
        <v>-8.1411039017522882</v>
      </c>
      <c r="AN57" s="28">
        <f t="shared" si="24"/>
        <v>-24.423311705256864</v>
      </c>
      <c r="AO57" s="28">
        <f t="shared" si="25"/>
        <v>-48.846623410513729</v>
      </c>
      <c r="AP57" s="19">
        <f t="shared" si="37"/>
        <v>558.3803734450745</v>
      </c>
      <c r="AQ57" s="19">
        <f t="shared" si="43"/>
        <v>-51.986520334992719</v>
      </c>
      <c r="AR57" s="19">
        <f t="shared" si="15"/>
        <v>55.190868175278986</v>
      </c>
      <c r="AS57" s="19">
        <f t="shared" si="16"/>
        <v>18.079066940491618</v>
      </c>
      <c r="AT57" s="19">
        <f t="shared" si="17"/>
        <v>-25.308233654338583</v>
      </c>
      <c r="AU57" s="19">
        <f t="shared" si="18"/>
        <v>-33.449337556090867</v>
      </c>
      <c r="AV57" s="19">
        <f t="shared" si="38"/>
        <v>4191.1578733875895</v>
      </c>
      <c r="AW57" s="19">
        <f t="shared" si="26"/>
        <v>-4.0248188735606618</v>
      </c>
      <c r="AX57" s="19">
        <f t="shared" si="27"/>
        <v>85.435857891083288</v>
      </c>
      <c r="AY57" s="19">
        <f t="shared" si="47"/>
        <v>-4.710924631542468E-2</v>
      </c>
      <c r="AZ57" s="20">
        <f t="shared" si="2"/>
        <v>28413.7</v>
      </c>
      <c r="BA57" s="19">
        <f t="shared" si="28"/>
        <v>81.411039017522882</v>
      </c>
      <c r="BB57" s="19">
        <f t="shared" si="36"/>
        <v>4646.5382468326616</v>
      </c>
      <c r="BC57" s="19">
        <f t="shared" si="29"/>
        <v>4749.5382468326643</v>
      </c>
      <c r="BD57" s="19"/>
      <c r="BE57" s="106">
        <f t="shared" si="30"/>
        <v>1.7439764469406194E-2</v>
      </c>
      <c r="BF57" s="106">
        <f t="shared" si="44"/>
        <v>1.9251867472374409E-2</v>
      </c>
    </row>
    <row r="58" spans="1:58" x14ac:dyDescent="0.25">
      <c r="A58">
        <v>0</v>
      </c>
      <c r="C58" s="15">
        <f t="shared" si="20"/>
        <v>44122</v>
      </c>
      <c r="D58" s="85">
        <v>57</v>
      </c>
      <c r="E58" s="85" t="str">
        <f t="shared" si="7"/>
        <v/>
      </c>
      <c r="AC58" s="71">
        <f t="shared" si="10"/>
        <v>8.4826499482321154</v>
      </c>
      <c r="AD58" s="16">
        <f t="shared" si="11"/>
        <v>2.8888888888888893</v>
      </c>
      <c r="AE58">
        <f t="shared" si="0"/>
        <v>0.13</v>
      </c>
      <c r="AF58">
        <v>22.22</v>
      </c>
      <c r="AG58">
        <f t="shared" si="1"/>
        <v>4.4999999999999998E-2</v>
      </c>
      <c r="AH58">
        <f t="shared" si="12"/>
        <v>8.5000000000000006E-2</v>
      </c>
      <c r="AI58" s="27">
        <f t="shared" si="33"/>
        <v>23583.467180730971</v>
      </c>
      <c r="AJ58" s="28">
        <f t="shared" si="13"/>
        <v>-60.675590925331043</v>
      </c>
      <c r="AK58" s="28">
        <f t="shared" si="14"/>
        <v>-20.018981511035829</v>
      </c>
      <c r="AL58" s="28">
        <f t="shared" si="22"/>
        <v>-72.625115192730178</v>
      </c>
      <c r="AM58" s="28">
        <f t="shared" si="23"/>
        <v>-8.0694572436366876</v>
      </c>
      <c r="AN58" s="28">
        <f t="shared" si="24"/>
        <v>-24.208371730910059</v>
      </c>
      <c r="AO58" s="28">
        <f t="shared" si="25"/>
        <v>-48.416743461820118</v>
      </c>
      <c r="AP58" s="19">
        <f t="shared" si="37"/>
        <v>554.35996519541914</v>
      </c>
      <c r="AQ58" s="19">
        <f t="shared" si="43"/>
        <v>-51.518406637357145</v>
      </c>
      <c r="AR58" s="19">
        <f t="shared" si="15"/>
        <v>54.608031832797941</v>
      </c>
      <c r="AS58" s="19">
        <f t="shared" si="16"/>
        <v>18.017083359932247</v>
      </c>
      <c r="AT58" s="19">
        <f t="shared" si="17"/>
        <v>-25.127116805028351</v>
      </c>
      <c r="AU58" s="19">
        <f t="shared" si="18"/>
        <v>-33.196574048665042</v>
      </c>
      <c r="AV58" s="19">
        <f t="shared" si="38"/>
        <v>4275.8728540736111</v>
      </c>
      <c r="AW58" s="19">
        <f t="shared" si="26"/>
        <v>-4.020408249655361</v>
      </c>
      <c r="AX58" s="19">
        <f t="shared" si="27"/>
        <v>84.71498068602159</v>
      </c>
      <c r="AY58" s="19">
        <f t="shared" si="47"/>
        <v>-4.7458055435982048E-2</v>
      </c>
      <c r="AZ58" s="20">
        <f t="shared" si="2"/>
        <v>28413.700000000004</v>
      </c>
      <c r="BA58" s="19">
        <f t="shared" si="28"/>
        <v>80.694572436366869</v>
      </c>
      <c r="BB58" s="19">
        <f t="shared" si="36"/>
        <v>4727.2328192690284</v>
      </c>
      <c r="BC58" s="19">
        <f t="shared" si="29"/>
        <v>4830.2328192690302</v>
      </c>
      <c r="BD58" s="19"/>
      <c r="BE58" s="106">
        <f t="shared" si="30"/>
        <v>1.6989982655720031E-2</v>
      </c>
      <c r="BF58" s="106">
        <f t="shared" si="44"/>
        <v>1.8719495533793283E-2</v>
      </c>
    </row>
    <row r="59" spans="1:58" x14ac:dyDescent="0.25">
      <c r="A59">
        <v>0</v>
      </c>
      <c r="C59" s="15">
        <f t="shared" si="20"/>
        <v>44123</v>
      </c>
      <c r="D59" s="85">
        <v>58</v>
      </c>
      <c r="E59" s="85" t="str">
        <f t="shared" si="7"/>
        <v/>
      </c>
      <c r="AC59" s="71">
        <f t="shared" si="10"/>
        <v>8.4990733831282856</v>
      </c>
      <c r="AD59" s="16">
        <f t="shared" si="11"/>
        <v>2.8888888888888893</v>
      </c>
      <c r="AE59">
        <f t="shared" si="0"/>
        <v>0.13</v>
      </c>
      <c r="AF59">
        <v>22.22</v>
      </c>
      <c r="AG59">
        <f t="shared" si="1"/>
        <v>4.4999999999999998E-2</v>
      </c>
      <c r="AH59">
        <f t="shared" si="12"/>
        <v>8.5000000000000006E-2</v>
      </c>
      <c r="AI59" s="27">
        <f t="shared" si="33"/>
        <v>23503.483158123894</v>
      </c>
      <c r="AJ59" s="28">
        <f t="shared" si="13"/>
        <v>-60.033305637608869</v>
      </c>
      <c r="AK59" s="28">
        <f t="shared" si="14"/>
        <v>-19.950716969468946</v>
      </c>
      <c r="AL59" s="28">
        <f t="shared" si="22"/>
        <v>-71.985620346370041</v>
      </c>
      <c r="AM59" s="28">
        <f t="shared" si="23"/>
        <v>-7.998402260707782</v>
      </c>
      <c r="AN59" s="28">
        <f t="shared" si="24"/>
        <v>-23.995206782123343</v>
      </c>
      <c r="AO59" s="28">
        <f t="shared" si="25"/>
        <v>-47.990413564246694</v>
      </c>
      <c r="AP59" s="19">
        <f t="shared" si="37"/>
        <v>550.33992455323323</v>
      </c>
      <c r="AQ59" s="19">
        <f t="shared" si="43"/>
        <v>-51.059462554762192</v>
      </c>
      <c r="AR59" s="19">
        <f t="shared" si="15"/>
        <v>54.029975073847986</v>
      </c>
      <c r="AS59" s="19">
        <f t="shared" si="16"/>
        <v>17.955645272522052</v>
      </c>
      <c r="AT59" s="19">
        <f t="shared" si="17"/>
        <v>-24.94619843379386</v>
      </c>
      <c r="AU59" s="19">
        <f t="shared" si="18"/>
        <v>-32.944600694501645</v>
      </c>
      <c r="AV59" s="19">
        <f t="shared" si="38"/>
        <v>4359.8769173228748</v>
      </c>
      <c r="AW59" s="19">
        <f t="shared" si="26"/>
        <v>-4.0200406421859043</v>
      </c>
      <c r="AX59" s="19">
        <f t="shared" si="27"/>
        <v>84.004063249263709</v>
      </c>
      <c r="AY59" s="19">
        <f t="shared" si="47"/>
        <v>-4.7855311834825318E-2</v>
      </c>
      <c r="AZ59" s="20">
        <f t="shared" si="2"/>
        <v>28413.700000000004</v>
      </c>
      <c r="BA59" s="19">
        <f t="shared" si="28"/>
        <v>79.984022607077819</v>
      </c>
      <c r="BB59" s="19">
        <f t="shared" si="36"/>
        <v>4807.2168418761066</v>
      </c>
      <c r="BC59" s="19">
        <f t="shared" si="29"/>
        <v>4910.2168418761084</v>
      </c>
      <c r="BD59" s="19"/>
      <c r="BE59" s="106">
        <f t="shared" si="30"/>
        <v>1.6559040857823996E-2</v>
      </c>
      <c r="BF59" s="106">
        <f t="shared" si="44"/>
        <v>1.8211940761807467E-2</v>
      </c>
    </row>
    <row r="60" spans="1:58" x14ac:dyDescent="0.25">
      <c r="A60">
        <v>0</v>
      </c>
      <c r="C60" s="15">
        <f t="shared" si="20"/>
        <v>44124</v>
      </c>
      <c r="D60" s="85">
        <v>59</v>
      </c>
      <c r="E60" s="85" t="str">
        <f t="shared" si="7"/>
        <v/>
      </c>
      <c r="AC60" s="71">
        <f t="shared" si="10"/>
        <v>8.5150901276308115</v>
      </c>
      <c r="AD60" s="16">
        <f t="shared" si="11"/>
        <v>2.8888888888888893</v>
      </c>
      <c r="AE60">
        <f t="shared" si="0"/>
        <v>0.13</v>
      </c>
      <c r="AF60">
        <v>22.22</v>
      </c>
      <c r="AG60">
        <f t="shared" si="1"/>
        <v>4.4999999999999998E-2</v>
      </c>
      <c r="AH60">
        <f t="shared" si="12"/>
        <v>8.5000000000000006E-2</v>
      </c>
      <c r="AI60" s="27">
        <f t="shared" si="33"/>
        <v>23424.204269481175</v>
      </c>
      <c r="AJ60" s="28">
        <f t="shared" si="13"/>
        <v>-59.395835116666568</v>
      </c>
      <c r="AK60" s="28">
        <f t="shared" si="14"/>
        <v>-19.883053526053924</v>
      </c>
      <c r="AL60" s="28">
        <f t="shared" si="22"/>
        <v>-71.35099977844844</v>
      </c>
      <c r="AM60" s="28">
        <f t="shared" si="23"/>
        <v>-7.9278888642720489</v>
      </c>
      <c r="AN60" s="28">
        <f t="shared" si="24"/>
        <v>-23.783666592816147</v>
      </c>
      <c r="AO60" s="28">
        <f t="shared" si="25"/>
        <v>-47.567333185632293</v>
      </c>
      <c r="AP60" s="19">
        <f t="shared" si="37"/>
        <v>546.31775150394969</v>
      </c>
      <c r="AQ60" s="19">
        <f t="shared" si="43"/>
        <v>-50.607876222836481</v>
      </c>
      <c r="AR60" s="19">
        <f t="shared" si="15"/>
        <v>53.456251604999913</v>
      </c>
      <c r="AS60" s="19">
        <f t="shared" si="16"/>
        <v>17.894748173448534</v>
      </c>
      <c r="AT60" s="19">
        <f t="shared" si="17"/>
        <v>-24.765296604895493</v>
      </c>
      <c r="AU60" s="19">
        <f t="shared" si="18"/>
        <v>-32.693185469167545</v>
      </c>
      <c r="AV60" s="19">
        <f t="shared" si="38"/>
        <v>4443.1779790148785</v>
      </c>
      <c r="AW60" s="19">
        <f t="shared" si="26"/>
        <v>-4.0221730492835377</v>
      </c>
      <c r="AX60" s="19">
        <f t="shared" si="27"/>
        <v>83.301061692003714</v>
      </c>
      <c r="AY60" s="19">
        <f t="shared" si="47"/>
        <v>-4.828477533881944E-2</v>
      </c>
      <c r="AZ60" s="20">
        <f t="shared" si="2"/>
        <v>28413.700000000004</v>
      </c>
      <c r="BA60" s="19">
        <f t="shared" si="28"/>
        <v>79.278888642720489</v>
      </c>
      <c r="BB60" s="19">
        <f t="shared" si="36"/>
        <v>4886.4957305188273</v>
      </c>
      <c r="BC60" s="19">
        <f t="shared" si="29"/>
        <v>4989.4957305188282</v>
      </c>
      <c r="BD60" s="19"/>
      <c r="BE60" s="106">
        <f t="shared" si="30"/>
        <v>1.6145700117884944E-2</v>
      </c>
      <c r="BF60" s="106">
        <f t="shared" si="44"/>
        <v>1.7727286894468737E-2</v>
      </c>
    </row>
    <row r="61" spans="1:58" x14ac:dyDescent="0.25">
      <c r="A61">
        <v>0</v>
      </c>
      <c r="C61" s="15">
        <f t="shared" si="20"/>
        <v>44125</v>
      </c>
      <c r="D61" s="85">
        <v>60</v>
      </c>
      <c r="E61" s="85" t="str">
        <f t="shared" si="7"/>
        <v/>
      </c>
      <c r="AC61" s="71">
        <f t="shared" si="10"/>
        <v>8.5307162560592289</v>
      </c>
      <c r="AD61" s="16">
        <f t="shared" si="11"/>
        <v>2.8888888888888893</v>
      </c>
      <c r="AE61">
        <f t="shared" si="0"/>
        <v>0.13</v>
      </c>
      <c r="AF61">
        <v>22.22</v>
      </c>
      <c r="AG61">
        <f t="shared" si="1"/>
        <v>4.4999999999999998E-2</v>
      </c>
      <c r="AH61">
        <f t="shared" si="12"/>
        <v>8.5000000000000006E-2</v>
      </c>
      <c r="AI61" s="27">
        <f t="shared" si="33"/>
        <v>23345.625425766302</v>
      </c>
      <c r="AJ61" s="28">
        <f t="shared" si="13"/>
        <v>-58.762857115697692</v>
      </c>
      <c r="AK61" s="28">
        <f t="shared" si="14"/>
        <v>-19.81598659917486</v>
      </c>
      <c r="AL61" s="28">
        <f t="shared" si="22"/>
        <v>-70.720959343385289</v>
      </c>
      <c r="AM61" s="28">
        <f t="shared" si="23"/>
        <v>-7.8578843714872555</v>
      </c>
      <c r="AN61" s="28">
        <f t="shared" si="24"/>
        <v>-23.573653114461763</v>
      </c>
      <c r="AO61" s="28">
        <f t="shared" si="25"/>
        <v>-47.147306228923526</v>
      </c>
      <c r="AP61" s="19">
        <f t="shared" si="37"/>
        <v>542.29357258587459</v>
      </c>
      <c r="AQ61" s="19">
        <f t="shared" si="43"/>
        <v>-50.160839443782692</v>
      </c>
      <c r="AR61" s="19">
        <f t="shared" si="15"/>
        <v>52.88657140412792</v>
      </c>
      <c r="AS61" s="19">
        <f t="shared" si="16"/>
        <v>17.834387939257375</v>
      </c>
      <c r="AT61" s="19">
        <f t="shared" si="17"/>
        <v>-24.584298817677734</v>
      </c>
      <c r="AU61" s="19">
        <f t="shared" si="18"/>
        <v>-32.442183189164993</v>
      </c>
      <c r="AV61" s="19">
        <f t="shared" si="38"/>
        <v>4525.7810016478261</v>
      </c>
      <c r="AW61" s="19">
        <f t="shared" si="26"/>
        <v>-4.0241789180751084</v>
      </c>
      <c r="AX61" s="19">
        <f t="shared" si="27"/>
        <v>82.603022632947614</v>
      </c>
      <c r="AY61" s="19">
        <f t="shared" si="47"/>
        <v>-4.8717090365528543E-2</v>
      </c>
      <c r="AZ61" s="20">
        <f t="shared" si="2"/>
        <v>28413.7</v>
      </c>
      <c r="BA61" s="19">
        <f t="shared" si="28"/>
        <v>78.578843714872548</v>
      </c>
      <c r="BB61" s="19">
        <f t="shared" si="36"/>
        <v>4965.0745742336994</v>
      </c>
      <c r="BC61" s="19">
        <f t="shared" si="29"/>
        <v>5068.0745742337003</v>
      </c>
      <c r="BD61" s="19"/>
      <c r="BE61" s="106">
        <f t="shared" si="30"/>
        <v>1.5748854785912647E-2</v>
      </c>
      <c r="BF61" s="106">
        <f t="shared" si="44"/>
        <v>1.726385996175616E-2</v>
      </c>
    </row>
    <row r="62" spans="1:58" x14ac:dyDescent="0.25">
      <c r="A62">
        <v>0</v>
      </c>
      <c r="C62" s="15">
        <f t="shared" si="20"/>
        <v>44126</v>
      </c>
      <c r="D62" s="85">
        <v>61</v>
      </c>
      <c r="E62" s="85" t="str">
        <f t="shared" si="7"/>
        <v/>
      </c>
      <c r="AC62" s="71">
        <f t="shared" si="10"/>
        <v>8.545966913116704</v>
      </c>
      <c r="AD62" s="16">
        <f t="shared" si="11"/>
        <v>2.8888888888888893</v>
      </c>
      <c r="AE62">
        <f t="shared" si="0"/>
        <v>0.13</v>
      </c>
      <c r="AF62">
        <v>22.22</v>
      </c>
      <c r="AG62">
        <f t="shared" si="1"/>
        <v>4.4999999999999998E-2</v>
      </c>
      <c r="AH62">
        <f t="shared" si="12"/>
        <v>8.5000000000000006E-2</v>
      </c>
      <c r="AI62" s="27">
        <f t="shared" si="33"/>
        <v>23267.741578096811</v>
      </c>
      <c r="AJ62" s="28">
        <f t="shared" si="13"/>
        <v>-58.13433578578973</v>
      </c>
      <c r="AK62" s="28">
        <f t="shared" si="14"/>
        <v>-19.749511883700261</v>
      </c>
      <c r="AL62" s="28">
        <f t="shared" si="22"/>
        <v>-70.095462902541001</v>
      </c>
      <c r="AM62" s="28">
        <f t="shared" si="23"/>
        <v>-7.7883847669490001</v>
      </c>
      <c r="AN62" s="28">
        <f t="shared" si="24"/>
        <v>-23.365154300846999</v>
      </c>
      <c r="AO62" s="28">
        <f t="shared" si="25"/>
        <v>-46.730308601694006</v>
      </c>
      <c r="AP62" s="19">
        <f t="shared" si="37"/>
        <v>538.26743709814093</v>
      </c>
      <c r="AQ62" s="19">
        <f t="shared" si="43"/>
        <v>-49.718387623910324</v>
      </c>
      <c r="AR62" s="19">
        <f t="shared" si="15"/>
        <v>52.320902207210757</v>
      </c>
      <c r="AS62" s="19">
        <f t="shared" si="16"/>
        <v>17.774560695330237</v>
      </c>
      <c r="AT62" s="19">
        <f t="shared" si="17"/>
        <v>-24.403210766364356</v>
      </c>
      <c r="AU62" s="19">
        <f t="shared" si="18"/>
        <v>-32.191595533313354</v>
      </c>
      <c r="AV62" s="19">
        <f t="shared" si="38"/>
        <v>4607.69098480505</v>
      </c>
      <c r="AW62" s="19">
        <f t="shared" si="26"/>
        <v>-4.0261354877336544</v>
      </c>
      <c r="AX62" s="19">
        <f t="shared" si="27"/>
        <v>81.909983157223905</v>
      </c>
      <c r="AY62" s="19">
        <f t="shared" si="47"/>
        <v>-4.915317196446739E-2</v>
      </c>
      <c r="AZ62" s="20">
        <f t="shared" si="2"/>
        <v>28413.7</v>
      </c>
      <c r="BA62" s="19">
        <f t="shared" si="28"/>
        <v>77.883847669490009</v>
      </c>
      <c r="BB62" s="19">
        <f t="shared" si="36"/>
        <v>5042.9584219031894</v>
      </c>
      <c r="BC62" s="19">
        <f t="shared" si="29"/>
        <v>5145.9584219031913</v>
      </c>
      <c r="BD62" s="19"/>
      <c r="BE62" s="106">
        <f t="shared" si="30"/>
        <v>1.5367541761412829E-2</v>
      </c>
      <c r="BF62" s="106">
        <f t="shared" si="44"/>
        <v>1.6820257129238729E-2</v>
      </c>
    </row>
    <row r="63" spans="1:58" x14ac:dyDescent="0.25">
      <c r="A63">
        <v>0</v>
      </c>
      <c r="C63" s="15">
        <f t="shared" si="20"/>
        <v>44127</v>
      </c>
      <c r="D63" s="85">
        <v>62</v>
      </c>
      <c r="E63" s="85" t="str">
        <f t="shared" si="7"/>
        <v/>
      </c>
      <c r="AC63" s="71">
        <f t="shared" si="10"/>
        <v>8.5608563825758104</v>
      </c>
      <c r="AD63" s="16">
        <f t="shared" si="11"/>
        <v>2.8888888888888893</v>
      </c>
      <c r="AE63">
        <f t="shared" si="0"/>
        <v>0.13</v>
      </c>
      <c r="AF63">
        <v>22.22</v>
      </c>
      <c r="AG63">
        <f t="shared" si="1"/>
        <v>4.4999999999999998E-2</v>
      </c>
      <c r="AH63">
        <f t="shared" si="12"/>
        <v>8.5000000000000006E-2</v>
      </c>
      <c r="AI63" s="27">
        <f t="shared" si="33"/>
        <v>23190.547725709628</v>
      </c>
      <c r="AJ63" s="28">
        <f t="shared" si="13"/>
        <v>-57.510227278715227</v>
      </c>
      <c r="AK63" s="28">
        <f t="shared" si="14"/>
        <v>-19.683625108467449</v>
      </c>
      <c r="AL63" s="28">
        <f t="shared" si="22"/>
        <v>-69.474467148464413</v>
      </c>
      <c r="AM63" s="28">
        <f t="shared" si="23"/>
        <v>-7.7193852387182673</v>
      </c>
      <c r="AN63" s="28">
        <f t="shared" si="24"/>
        <v>-23.158155716154806</v>
      </c>
      <c r="AO63" s="28">
        <f t="shared" si="25"/>
        <v>-46.316311432309604</v>
      </c>
      <c r="AP63" s="19">
        <f t="shared" si="37"/>
        <v>534.23947216019383</v>
      </c>
      <c r="AQ63" s="19">
        <f t="shared" si="43"/>
        <v>-49.280397416995235</v>
      </c>
      <c r="AR63" s="19">
        <f t="shared" si="15"/>
        <v>51.759204550843705</v>
      </c>
      <c r="AS63" s="19">
        <f t="shared" si="16"/>
        <v>17.715262597620704</v>
      </c>
      <c r="AT63" s="19">
        <f t="shared" si="17"/>
        <v>-24.222034669416342</v>
      </c>
      <c r="AU63" s="19">
        <f t="shared" si="18"/>
        <v>-31.941419908134609</v>
      </c>
      <c r="AV63" s="19">
        <f t="shared" si="38"/>
        <v>4688.9128021301804</v>
      </c>
      <c r="AW63" s="19">
        <f t="shared" si="26"/>
        <v>-4.0279649379471039</v>
      </c>
      <c r="AX63" s="19">
        <f t="shared" si="27"/>
        <v>81.22181732513036</v>
      </c>
      <c r="AY63" s="19">
        <f t="shared" si="47"/>
        <v>-4.9592154800269843E-2</v>
      </c>
      <c r="AZ63" s="20">
        <f t="shared" si="2"/>
        <v>28413.7</v>
      </c>
      <c r="BA63" s="19">
        <f t="shared" si="28"/>
        <v>77.193852387182673</v>
      </c>
      <c r="BB63" s="19">
        <f t="shared" si="36"/>
        <v>5120.1522742903717</v>
      </c>
      <c r="BC63" s="19">
        <f t="shared" si="29"/>
        <v>5223.1522742903744</v>
      </c>
      <c r="BD63" s="19"/>
      <c r="BE63" s="106">
        <f t="shared" si="30"/>
        <v>1.5000869820210016E-2</v>
      </c>
      <c r="BF63" s="106">
        <f t="shared" si="44"/>
        <v>1.639518816114743E-2</v>
      </c>
    </row>
    <row r="64" spans="1:58" x14ac:dyDescent="0.25">
      <c r="A64">
        <v>0</v>
      </c>
      <c r="C64" s="15">
        <f t="shared" si="20"/>
        <v>44128</v>
      </c>
      <c r="D64" s="85">
        <v>63</v>
      </c>
      <c r="E64" s="85" t="str">
        <f t="shared" si="7"/>
        <v/>
      </c>
      <c r="AC64" s="71">
        <f t="shared" si="10"/>
        <v>8.5753981527314416</v>
      </c>
      <c r="AD64" s="16">
        <f t="shared" si="11"/>
        <v>2.8888888888888893</v>
      </c>
      <c r="AE64">
        <f t="shared" si="0"/>
        <v>0.13</v>
      </c>
      <c r="AF64">
        <v>22.22</v>
      </c>
      <c r="AG64">
        <f t="shared" si="1"/>
        <v>4.4999999999999998E-2</v>
      </c>
      <c r="AH64">
        <f t="shared" si="12"/>
        <v>8.5000000000000006E-2</v>
      </c>
      <c r="AI64" s="27">
        <f t="shared" si="33"/>
        <v>23114.038907250357</v>
      </c>
      <c r="AJ64" s="28">
        <f t="shared" si="13"/>
        <v>-56.890496416250983</v>
      </c>
      <c r="AK64" s="28">
        <f t="shared" si="14"/>
        <v>-19.618322043020907</v>
      </c>
      <c r="AL64" s="28">
        <f t="shared" si="22"/>
        <v>-68.857936613344705</v>
      </c>
      <c r="AM64" s="28">
        <f t="shared" si="23"/>
        <v>-7.6508818459271897</v>
      </c>
      <c r="AN64" s="28">
        <f t="shared" si="24"/>
        <v>-22.952645537781567</v>
      </c>
      <c r="AO64" s="28">
        <f t="shared" si="25"/>
        <v>-45.905291075563142</v>
      </c>
      <c r="AP64" s="19">
        <f t="shared" si="37"/>
        <v>530.21000911581609</v>
      </c>
      <c r="AQ64" s="19">
        <f t="shared" si="43"/>
        <v>-48.846623410513729</v>
      </c>
      <c r="AR64" s="19">
        <f t="shared" si="15"/>
        <v>51.201446774625886</v>
      </c>
      <c r="AS64" s="19">
        <f t="shared" si="16"/>
        <v>17.656489838718816</v>
      </c>
      <c r="AT64" s="19">
        <f t="shared" si="17"/>
        <v>-24.040776247208722</v>
      </c>
      <c r="AU64" s="19">
        <f t="shared" si="18"/>
        <v>-31.691658093135914</v>
      </c>
      <c r="AV64" s="19">
        <f t="shared" si="38"/>
        <v>4769.4510836338295</v>
      </c>
      <c r="AW64" s="19">
        <f t="shared" si="26"/>
        <v>-4.0294630443777351</v>
      </c>
      <c r="AX64" s="19">
        <f t="shared" si="27"/>
        <v>80.538281503649159</v>
      </c>
      <c r="AY64" s="19">
        <f t="shared" si="47"/>
        <v>-5.0031649162953169E-2</v>
      </c>
      <c r="AZ64" s="20">
        <f t="shared" si="2"/>
        <v>28413.700000000004</v>
      </c>
      <c r="BA64" s="19">
        <f t="shared" si="28"/>
        <v>76.508818459271907</v>
      </c>
      <c r="BB64" s="19">
        <f t="shared" si="36"/>
        <v>5196.661092749644</v>
      </c>
      <c r="BC64" s="19">
        <f t="shared" si="29"/>
        <v>5299.6610927496458</v>
      </c>
      <c r="BD64" s="19"/>
      <c r="BE64" s="106">
        <f t="shared" si="30"/>
        <v>1.4648016071801398E-2</v>
      </c>
      <c r="BF64" s="106">
        <f t="shared" si="44"/>
        <v>1.5987471317521505E-2</v>
      </c>
    </row>
    <row r="65" spans="1:58" x14ac:dyDescent="0.25">
      <c r="A65">
        <v>0</v>
      </c>
      <c r="C65" s="15">
        <f t="shared" si="20"/>
        <v>44129</v>
      </c>
      <c r="D65" s="85">
        <v>64</v>
      </c>
      <c r="E65" s="85" t="str">
        <f t="shared" si="7"/>
        <v/>
      </c>
      <c r="AC65" s="71">
        <f t="shared" si="10"/>
        <v>8.5896049783667827</v>
      </c>
      <c r="AD65" s="16">
        <f t="shared" si="11"/>
        <v>2.8888888888888893</v>
      </c>
      <c r="AE65">
        <f t="shared" si="0"/>
        <v>0.13</v>
      </c>
      <c r="AF65">
        <v>22.22</v>
      </c>
      <c r="AG65">
        <f t="shared" si="1"/>
        <v>4.4999999999999998E-2</v>
      </c>
      <c r="AH65">
        <f t="shared" si="12"/>
        <v>8.5000000000000006E-2</v>
      </c>
      <c r="AI65" s="27">
        <f t="shared" si="33"/>
        <v>23038.210178814083</v>
      </c>
      <c r="AJ65" s="28">
        <f t="shared" si="13"/>
        <v>-56.275129946032784</v>
      </c>
      <c r="AK65" s="28">
        <f t="shared" si="14"/>
        <v>-19.55359849024337</v>
      </c>
      <c r="AL65" s="28">
        <f t="shared" si="22"/>
        <v>-68.245855592648539</v>
      </c>
      <c r="AM65" s="28">
        <f t="shared" si="23"/>
        <v>-7.5828728436276158</v>
      </c>
      <c r="AN65" s="28">
        <f t="shared" si="24"/>
        <v>-22.748618530882844</v>
      </c>
      <c r="AO65" s="28">
        <f t="shared" si="25"/>
        <v>-45.497237061765695</v>
      </c>
      <c r="AP65" s="19">
        <f t="shared" si="37"/>
        <v>526.17967083643282</v>
      </c>
      <c r="AQ65" s="19">
        <f t="shared" si="43"/>
        <v>-48.416743461820118</v>
      </c>
      <c r="AR65" s="19">
        <f t="shared" si="15"/>
        <v>50.647616951429505</v>
      </c>
      <c r="AS65" s="19">
        <f t="shared" si="16"/>
        <v>17.598238641219034</v>
      </c>
      <c r="AT65" s="19">
        <f t="shared" si="17"/>
        <v>-23.859450410211725</v>
      </c>
      <c r="AU65" s="19">
        <f t="shared" si="18"/>
        <v>-31.442323253839341</v>
      </c>
      <c r="AV65" s="19">
        <f t="shared" si="38"/>
        <v>4849.310150349489</v>
      </c>
      <c r="AW65" s="19">
        <f t="shared" si="26"/>
        <v>-4.0303382793832725</v>
      </c>
      <c r="AX65" s="19">
        <f t="shared" si="27"/>
        <v>79.859066715659537</v>
      </c>
      <c r="AY65" s="19">
        <f t="shared" si="47"/>
        <v>-5.0468136495176008E-2</v>
      </c>
      <c r="AZ65" s="20">
        <f t="shared" si="2"/>
        <v>28413.700000000004</v>
      </c>
      <c r="BA65" s="19">
        <f t="shared" si="28"/>
        <v>75.828728436276151</v>
      </c>
      <c r="BB65" s="19">
        <f t="shared" si="36"/>
        <v>5272.4898211859199</v>
      </c>
      <c r="BC65" s="19">
        <f t="shared" si="29"/>
        <v>5375.4898211859218</v>
      </c>
      <c r="BD65" s="19"/>
      <c r="BE65" s="106">
        <f t="shared" si="30"/>
        <v>1.4308222188021722E-2</v>
      </c>
      <c r="BF65" s="106">
        <f t="shared" si="44"/>
        <v>1.5596028532348446E-2</v>
      </c>
    </row>
    <row r="66" spans="1:58" x14ac:dyDescent="0.25">
      <c r="A66">
        <v>0</v>
      </c>
      <c r="C66" s="15">
        <f t="shared" si="20"/>
        <v>44130</v>
      </c>
      <c r="D66" s="85">
        <v>65</v>
      </c>
      <c r="E66" s="85" t="str">
        <f t="shared" si="7"/>
        <v/>
      </c>
      <c r="AC66" s="71">
        <f t="shared" si="10"/>
        <v>8.603488938821668</v>
      </c>
      <c r="AD66" s="16">
        <f t="shared" si="11"/>
        <v>2.8888888888888893</v>
      </c>
      <c r="AE66">
        <f t="shared" ref="AE66:AE110" si="48">IF(A66=0,$BM$2,IF(A66=1,$BM$3,IF(A66=2,$BM$4,IF(A66=3,$BM$5,IF(A66=4,$BM$6,IF(A66=5,$BM$7,IF(A66=6,$BM$8,IF(A66=7,$BM$9,IF(A66=8,$BM$10,"")))))))))</f>
        <v>0.13</v>
      </c>
      <c r="AF66">
        <v>22.22</v>
      </c>
      <c r="AG66">
        <f t="shared" ref="AG66:AG110" si="49">$BI$7</f>
        <v>4.4999999999999998E-2</v>
      </c>
      <c r="AH66">
        <f t="shared" si="12"/>
        <v>8.5000000000000006E-2</v>
      </c>
      <c r="AI66" s="27">
        <f t="shared" si="33"/>
        <v>22963.056583176836</v>
      </c>
      <c r="AJ66" s="28">
        <f t="shared" si="13"/>
        <v>-55.664145369466794</v>
      </c>
      <c r="AK66" s="28">
        <f t="shared" si="14"/>
        <v>-19.489450267779162</v>
      </c>
      <c r="AL66" s="28">
        <f t="shared" si="22"/>
        <v>-67.638236073521369</v>
      </c>
      <c r="AM66" s="28">
        <f t="shared" si="23"/>
        <v>-7.515359563724596</v>
      </c>
      <c r="AN66" s="28">
        <f t="shared" si="24"/>
        <v>-22.54607869117379</v>
      </c>
      <c r="AO66" s="28">
        <f t="shared" si="25"/>
        <v>-45.09215738234758</v>
      </c>
      <c r="AP66" s="19">
        <f t="shared" si="37"/>
        <v>522.14940815806813</v>
      </c>
      <c r="AQ66" s="19">
        <f t="shared" si="43"/>
        <v>-47.990413564246694</v>
      </c>
      <c r="AR66" s="19">
        <f t="shared" si="15"/>
        <v>50.097730832520114</v>
      </c>
      <c r="AS66" s="19">
        <f t="shared" si="16"/>
        <v>17.540505241001245</v>
      </c>
      <c r="AT66" s="19">
        <f t="shared" si="17"/>
        <v>-23.678085187639475</v>
      </c>
      <c r="AU66" s="19">
        <f t="shared" si="18"/>
        <v>-31.193444751364069</v>
      </c>
      <c r="AV66" s="19">
        <f t="shared" si="38"/>
        <v>4928.4940086650995</v>
      </c>
      <c r="AW66" s="19">
        <f t="shared" si="26"/>
        <v>-4.0302626783646929</v>
      </c>
      <c r="AX66" s="19">
        <f t="shared" si="27"/>
        <v>79.183858315610451</v>
      </c>
      <c r="AY66" s="19">
        <f t="shared" si="47"/>
        <v>-5.0897528411673262E-2</v>
      </c>
      <c r="AZ66" s="20">
        <f t="shared" ref="AZ66:AZ110" si="50">AI66+AP66+AV66</f>
        <v>28413.700000000004</v>
      </c>
      <c r="BA66" s="19">
        <f t="shared" si="28"/>
        <v>75.153595637245957</v>
      </c>
      <c r="BB66" s="19">
        <f t="shared" si="36"/>
        <v>5347.6434168231663</v>
      </c>
      <c r="BC66" s="19">
        <f t="shared" si="29"/>
        <v>5450.6434168231681</v>
      </c>
      <c r="BD66" s="19"/>
      <c r="BE66" s="106">
        <f t="shared" si="30"/>
        <v>1.3980790241858592E-2</v>
      </c>
      <c r="BF66" s="106">
        <f t="shared" si="44"/>
        <v>1.5219879480615768E-2</v>
      </c>
    </row>
    <row r="67" spans="1:58" x14ac:dyDescent="0.25">
      <c r="A67">
        <v>0</v>
      </c>
      <c r="C67" s="15">
        <f t="shared" si="20"/>
        <v>44131</v>
      </c>
      <c r="D67" s="85">
        <v>66</v>
      </c>
      <c r="E67" s="85" t="str">
        <f t="shared" ref="E67:E110" si="51">IFERROR(LN(J67),"")</f>
        <v/>
      </c>
      <c r="AC67" s="71">
        <f t="shared" ref="AC67:AC110" si="52">LN(BC67)</f>
        <v>8.6170614915921586</v>
      </c>
      <c r="AD67" s="16">
        <f t="shared" ref="AD67:AD110" si="53">AE67/AG67</f>
        <v>2.8888888888888893</v>
      </c>
      <c r="AE67">
        <f t="shared" si="48"/>
        <v>0.13</v>
      </c>
      <c r="AF67">
        <v>22.22</v>
      </c>
      <c r="AG67">
        <f t="shared" si="49"/>
        <v>4.4999999999999998E-2</v>
      </c>
      <c r="AH67">
        <f t="shared" ref="AH67:AH110" si="54">AE67-AG67</f>
        <v>8.5000000000000006E-2</v>
      </c>
      <c r="AI67" s="27">
        <f t="shared" si="33"/>
        <v>22888.573115778767</v>
      </c>
      <c r="AJ67" s="28">
        <f t="shared" ref="AJ67:AJ110" si="55">-((AI66/$BI$2)*(AE67*AP66))</f>
        <v>-55.057594216066086</v>
      </c>
      <c r="AK67" s="28">
        <f t="shared" ref="AK67:AK110" si="56">-(AI66/$BI$2)*($BI$26*$BI$25)</f>
        <v>-19.425873182005205</v>
      </c>
      <c r="AL67" s="28">
        <f t="shared" si="22"/>
        <v>-67.035120658264177</v>
      </c>
      <c r="AM67" s="28">
        <f t="shared" si="23"/>
        <v>-7.4483467398071301</v>
      </c>
      <c r="AN67" s="28">
        <f t="shared" si="24"/>
        <v>-22.345040219421392</v>
      </c>
      <c r="AO67" s="28">
        <f t="shared" si="25"/>
        <v>-44.690080438842784</v>
      </c>
      <c r="AP67" s="19">
        <f t="shared" si="37"/>
        <v>518.12047226358698</v>
      </c>
      <c r="AQ67" s="19">
        <f t="shared" si="43"/>
        <v>-47.567333185632293</v>
      </c>
      <c r="AR67" s="19">
        <f t="shared" ref="AR67:AR110" si="57">0.9*((AI66/$BI$2)*(AE67*AP66))</f>
        <v>49.551834794459481</v>
      </c>
      <c r="AS67" s="19">
        <f t="shared" ref="AS67:AS110" si="58">0.9*(-AK67)</f>
        <v>17.483285863804685</v>
      </c>
      <c r="AT67" s="19">
        <f t="shared" ref="AT67:AT110" si="59">-(AP66*AG67)</f>
        <v>-23.496723367113066</v>
      </c>
      <c r="AU67" s="19">
        <f t="shared" ref="AU67:AU110" si="60">-(AP66*AG67)+AM67</f>
        <v>-30.945070106920198</v>
      </c>
      <c r="AV67" s="19">
        <f t="shared" si="38"/>
        <v>5007.0064119576518</v>
      </c>
      <c r="AW67" s="19">
        <f t="shared" si="26"/>
        <v>-4.0289358944811511</v>
      </c>
      <c r="AX67" s="19">
        <f t="shared" si="27"/>
        <v>78.512403292552335</v>
      </c>
      <c r="AY67" s="19">
        <f t="shared" ref="AY67:AY110" si="61">(AP67-AP66)/(AV67-AV66)</f>
        <v>-5.1315916027542298E-2</v>
      </c>
      <c r="AZ67" s="20">
        <f t="shared" si="50"/>
        <v>28413.700000000008</v>
      </c>
      <c r="BA67" s="19">
        <f t="shared" ref="BA67:BA110" si="62">-SUM(AM67:AO67)</f>
        <v>74.483467398071298</v>
      </c>
      <c r="BB67" s="19">
        <f t="shared" si="36"/>
        <v>5422.1268842212376</v>
      </c>
      <c r="BC67" s="19">
        <f t="shared" ref="BC67:BC110" si="63">AP67+AV67</f>
        <v>5525.1268842212385</v>
      </c>
      <c r="BD67" s="19"/>
      <c r="BE67" s="106">
        <f t="shared" si="30"/>
        <v>1.3665077992110157E-2</v>
      </c>
      <c r="BF67" s="106">
        <f t="shared" si="44"/>
        <v>1.4858134122401539E-2</v>
      </c>
    </row>
    <row r="68" spans="1:58" x14ac:dyDescent="0.25">
      <c r="A68">
        <v>0</v>
      </c>
      <c r="C68" s="15">
        <f t="shared" ref="C68:C110" si="64">C67+1</f>
        <v>44132</v>
      </c>
      <c r="D68" s="85">
        <v>67</v>
      </c>
      <c r="E68" s="85" t="str">
        <f t="shared" si="51"/>
        <v/>
      </c>
      <c r="AC68" s="71">
        <f t="shared" si="52"/>
        <v>8.6303335207246867</v>
      </c>
      <c r="AD68" s="16">
        <f t="shared" si="53"/>
        <v>2.8888888888888893</v>
      </c>
      <c r="AE68">
        <f t="shared" si="48"/>
        <v>0.13</v>
      </c>
      <c r="AF68">
        <v>22.22</v>
      </c>
      <c r="AG68">
        <f t="shared" si="49"/>
        <v>4.4999999999999998E-2</v>
      </c>
      <c r="AH68">
        <f t="shared" si="54"/>
        <v>8.5000000000000006E-2</v>
      </c>
      <c r="AI68" s="27">
        <f t="shared" si="33"/>
        <v>22814.754694259791</v>
      </c>
      <c r="AJ68" s="28">
        <f t="shared" si="55"/>
        <v>-54.455558519722288</v>
      </c>
      <c r="AK68" s="28">
        <f t="shared" si="56"/>
        <v>-19.362862999254059</v>
      </c>
      <c r="AL68" s="28">
        <f t="shared" ref="AL68:AL110" si="65">(AK68+AJ68)*0.9</f>
        <v>-66.436579367078721</v>
      </c>
      <c r="AM68" s="28">
        <f t="shared" ref="AM68:AM110" si="66">(AK68+AJ68)*0.1</f>
        <v>-7.3818421518976356</v>
      </c>
      <c r="AN68" s="28">
        <f t="shared" ref="AN68:AN110" si="67">SUM(AL68:AM68)*0.3</f>
        <v>-22.145526455692906</v>
      </c>
      <c r="AO68" s="28">
        <f t="shared" ref="AO68:AO110" si="68">AL68-AN68</f>
        <v>-44.291052911385819</v>
      </c>
      <c r="AP68" s="19">
        <f t="shared" si="37"/>
        <v>514.09432414988078</v>
      </c>
      <c r="AQ68" s="19">
        <f t="shared" si="43"/>
        <v>-47.147306228923526</v>
      </c>
      <c r="AR68" s="19">
        <f t="shared" si="57"/>
        <v>49.010002667750058</v>
      </c>
      <c r="AS68" s="19">
        <f t="shared" si="58"/>
        <v>17.426576699328653</v>
      </c>
      <c r="AT68" s="19">
        <f t="shared" si="59"/>
        <v>-23.315421251861412</v>
      </c>
      <c r="AU68" s="19">
        <f t="shared" si="60"/>
        <v>-30.697263403759049</v>
      </c>
      <c r="AV68" s="19">
        <f t="shared" si="38"/>
        <v>5084.8509815903335</v>
      </c>
      <c r="AW68" s="19">
        <f t="shared" ref="AW68:AW110" si="69">(AP68-AP67)</f>
        <v>-4.0261481137061992</v>
      </c>
      <c r="AX68" s="19">
        <f t="shared" ref="AX68:AX110" si="70">(AV68-AV67)</f>
        <v>77.844569632681669</v>
      </c>
      <c r="AY68" s="19">
        <f t="shared" si="61"/>
        <v>-5.1720346489216015E-2</v>
      </c>
      <c r="AZ68" s="20">
        <f t="shared" si="50"/>
        <v>28413.700000000008</v>
      </c>
      <c r="BA68" s="19">
        <f t="shared" si="62"/>
        <v>73.818421518976365</v>
      </c>
      <c r="BB68" s="19">
        <f t="shared" si="36"/>
        <v>5495.9453057402143</v>
      </c>
      <c r="BC68" s="19">
        <f t="shared" si="63"/>
        <v>5598.9453057402143</v>
      </c>
      <c r="BD68" s="19"/>
      <c r="BE68" s="106">
        <f t="shared" ref="BE68:BE110" si="71">(BC68-BC67)/BC67</f>
        <v>1.3360493444917592E-2</v>
      </c>
      <c r="BF68" s="106">
        <f t="shared" si="44"/>
        <v>1.4509983288280619E-2</v>
      </c>
    </row>
    <row r="69" spans="1:58" x14ac:dyDescent="0.25">
      <c r="A69">
        <v>0</v>
      </c>
      <c r="C69" s="15">
        <f t="shared" si="64"/>
        <v>44133</v>
      </c>
      <c r="D69" s="85">
        <v>68</v>
      </c>
      <c r="E69" s="85" t="str">
        <f t="shared" si="51"/>
        <v/>
      </c>
      <c r="AC69" s="71">
        <f t="shared" si="52"/>
        <v>8.6433153793890103</v>
      </c>
      <c r="AD69" s="16">
        <f t="shared" si="53"/>
        <v>2.8888888888888893</v>
      </c>
      <c r="AE69">
        <f t="shared" si="48"/>
        <v>0.13</v>
      </c>
      <c r="AF69">
        <v>22.22</v>
      </c>
      <c r="AG69">
        <f t="shared" si="49"/>
        <v>4.4999999999999998E-2</v>
      </c>
      <c r="AH69">
        <f t="shared" si="54"/>
        <v>8.5000000000000006E-2</v>
      </c>
      <c r="AI69" s="27">
        <f t="shared" ref="AI69:AI110" si="72">AI68+AJ69+AK69</f>
        <v>22741.596138052879</v>
      </c>
      <c r="AJ69" s="28">
        <f t="shared" si="55"/>
        <v>-53.858140786868752</v>
      </c>
      <c r="AK69" s="28">
        <f t="shared" si="56"/>
        <v>-19.300415420042238</v>
      </c>
      <c r="AL69" s="28">
        <f t="shared" si="65"/>
        <v>-65.842700586219891</v>
      </c>
      <c r="AM69" s="28">
        <f t="shared" si="66"/>
        <v>-7.3158556206910994</v>
      </c>
      <c r="AN69" s="28">
        <f t="shared" si="67"/>
        <v>-21.947566862073295</v>
      </c>
      <c r="AO69" s="28">
        <f t="shared" si="68"/>
        <v>-43.895133724146596</v>
      </c>
      <c r="AP69" s="19">
        <f t="shared" si="37"/>
        <v>510.07247154766196</v>
      </c>
      <c r="AQ69" s="19">
        <f t="shared" si="43"/>
        <v>-46.730308601694006</v>
      </c>
      <c r="AR69" s="19">
        <f t="shared" si="57"/>
        <v>48.472326708181875</v>
      </c>
      <c r="AS69" s="19">
        <f t="shared" si="58"/>
        <v>17.370373878038016</v>
      </c>
      <c r="AT69" s="19">
        <f t="shared" si="59"/>
        <v>-23.134244586744636</v>
      </c>
      <c r="AU69" s="19">
        <f t="shared" si="60"/>
        <v>-30.450100207435735</v>
      </c>
      <c r="AV69" s="19">
        <f t="shared" si="38"/>
        <v>5162.0313903994629</v>
      </c>
      <c r="AW69" s="19">
        <f t="shared" si="69"/>
        <v>-4.0218526022188144</v>
      </c>
      <c r="AX69" s="19">
        <f t="shared" si="70"/>
        <v>77.180408809129403</v>
      </c>
      <c r="AY69" s="19">
        <f t="shared" si="61"/>
        <v>-5.2109760291177462E-2</v>
      </c>
      <c r="AZ69" s="20">
        <f t="shared" si="50"/>
        <v>28413.700000000004</v>
      </c>
      <c r="BA69" s="19">
        <f t="shared" si="62"/>
        <v>73.158556206910987</v>
      </c>
      <c r="BB69" s="19">
        <f t="shared" si="36"/>
        <v>5569.1038619471256</v>
      </c>
      <c r="BC69" s="19">
        <f t="shared" si="63"/>
        <v>5672.1038619471246</v>
      </c>
      <c r="BD69" s="19"/>
      <c r="BE69" s="106">
        <f t="shared" si="71"/>
        <v>1.3066488813867483E-2</v>
      </c>
      <c r="BF69" s="106">
        <f t="shared" si="44"/>
        <v>1.4174687541774974E-2</v>
      </c>
    </row>
    <row r="70" spans="1:58" x14ac:dyDescent="0.25">
      <c r="A70">
        <v>1</v>
      </c>
      <c r="C70" s="15">
        <f t="shared" si="64"/>
        <v>44134</v>
      </c>
      <c r="D70" s="85">
        <v>69</v>
      </c>
      <c r="E70" s="85" t="str">
        <f t="shared" si="51"/>
        <v/>
      </c>
      <c r="AC70" s="71">
        <f t="shared" si="52"/>
        <v>8.6583323061450521</v>
      </c>
      <c r="AD70" s="16">
        <f t="shared" si="53"/>
        <v>3.6111111111111112</v>
      </c>
      <c r="AE70">
        <f t="shared" si="48"/>
        <v>0.16250000000000001</v>
      </c>
      <c r="AF70">
        <v>22.22</v>
      </c>
      <c r="AG70">
        <f t="shared" si="49"/>
        <v>4.4999999999999998E-2</v>
      </c>
      <c r="AH70">
        <f t="shared" si="54"/>
        <v>0.11750000000000001</v>
      </c>
      <c r="AI70" s="27">
        <f t="shared" si="72"/>
        <v>22655.77580372689</v>
      </c>
      <c r="AJ70" s="28">
        <f t="shared" si="55"/>
        <v>-66.58180826418112</v>
      </c>
      <c r="AK70" s="28">
        <f t="shared" si="56"/>
        <v>-19.238526061806922</v>
      </c>
      <c r="AL70" s="28">
        <f t="shared" si="65"/>
        <v>-77.238300893389237</v>
      </c>
      <c r="AM70" s="28">
        <f t="shared" si="66"/>
        <v>-8.5820334325988039</v>
      </c>
      <c r="AN70" s="28">
        <f t="shared" si="67"/>
        <v>-25.746100297796414</v>
      </c>
      <c r="AO70" s="28">
        <f t="shared" si="68"/>
        <v>-51.49220059559282</v>
      </c>
      <c r="AP70" s="19">
        <f t="shared" si="37"/>
        <v>518.04119978909682</v>
      </c>
      <c r="AQ70" s="19">
        <f t="shared" si="43"/>
        <v>-46.316311432309604</v>
      </c>
      <c r="AR70" s="19">
        <f t="shared" si="57"/>
        <v>59.92362743776301</v>
      </c>
      <c r="AS70" s="19">
        <f t="shared" si="58"/>
        <v>17.314673455626231</v>
      </c>
      <c r="AT70" s="19">
        <f t="shared" si="59"/>
        <v>-22.953261219644787</v>
      </c>
      <c r="AU70" s="19">
        <f t="shared" si="60"/>
        <v>-31.535294652243593</v>
      </c>
      <c r="AV70" s="19">
        <f t="shared" si="38"/>
        <v>5239.8829964840161</v>
      </c>
      <c r="AW70" s="19">
        <f t="shared" si="69"/>
        <v>7.9687282414348601</v>
      </c>
      <c r="AX70" s="19">
        <f t="shared" si="70"/>
        <v>77.851606084553168</v>
      </c>
      <c r="AY70" s="19">
        <f t="shared" si="61"/>
        <v>0.10235791709653587</v>
      </c>
      <c r="AZ70" s="20">
        <f t="shared" si="50"/>
        <v>28413.7</v>
      </c>
      <c r="BA70" s="19">
        <f t="shared" si="62"/>
        <v>85.820334325988028</v>
      </c>
      <c r="BB70" s="19">
        <f t="shared" ref="BB70:BB110" si="73">BA70+BB69</f>
        <v>5654.9241962731139</v>
      </c>
      <c r="BC70" s="19">
        <f t="shared" si="63"/>
        <v>5757.924196273113</v>
      </c>
      <c r="BD70" s="19"/>
      <c r="BE70" s="106">
        <f t="shared" si="71"/>
        <v>1.5130247332341317E-2</v>
      </c>
      <c r="BF70" s="106">
        <f t="shared" si="44"/>
        <v>1.4145025738141036E-2</v>
      </c>
    </row>
    <row r="71" spans="1:58" x14ac:dyDescent="0.25">
      <c r="A71">
        <v>1</v>
      </c>
      <c r="C71" s="15">
        <f t="shared" si="64"/>
        <v>44135</v>
      </c>
      <c r="D71" s="85">
        <v>70</v>
      </c>
      <c r="E71" s="85" t="str">
        <f t="shared" si="51"/>
        <v/>
      </c>
      <c r="AC71" s="71">
        <f t="shared" si="52"/>
        <v>8.6732489583347068</v>
      </c>
      <c r="AD71" s="16">
        <f t="shared" si="53"/>
        <v>3.6111111111111112</v>
      </c>
      <c r="AE71">
        <f t="shared" si="48"/>
        <v>0.16250000000000001</v>
      </c>
      <c r="AF71">
        <v>22.22</v>
      </c>
      <c r="AG71">
        <f t="shared" si="49"/>
        <v>4.4999999999999998E-2</v>
      </c>
      <c r="AH71">
        <f t="shared" si="54"/>
        <v>0.11750000000000001</v>
      </c>
      <c r="AI71" s="27">
        <f t="shared" si="72"/>
        <v>22569.243066285151</v>
      </c>
      <c r="AJ71" s="28">
        <f t="shared" si="55"/>
        <v>-67.366812121256771</v>
      </c>
      <c r="AK71" s="28">
        <f t="shared" si="56"/>
        <v>-19.165925320480731</v>
      </c>
      <c r="AL71" s="28">
        <f t="shared" si="65"/>
        <v>-77.879463697563764</v>
      </c>
      <c r="AM71" s="28">
        <f t="shared" si="66"/>
        <v>-8.6532737441737506</v>
      </c>
      <c r="AN71" s="28">
        <f t="shared" si="67"/>
        <v>-25.959821232521254</v>
      </c>
      <c r="AO71" s="28">
        <f t="shared" si="68"/>
        <v>-51.919642465042514</v>
      </c>
      <c r="AP71" s="19">
        <f t="shared" ref="AP71:AP110" si="74">AP70-AL71-(AP70*AG71)+AQ71</f>
        <v>526.70351842058813</v>
      </c>
      <c r="AQ71" s="19">
        <f t="shared" si="43"/>
        <v>-45.905291075563142</v>
      </c>
      <c r="AR71" s="19">
        <f t="shared" si="57"/>
        <v>60.630130909131097</v>
      </c>
      <c r="AS71" s="19">
        <f t="shared" si="58"/>
        <v>17.24933278843266</v>
      </c>
      <c r="AT71" s="19">
        <f t="shared" si="59"/>
        <v>-23.311853990509356</v>
      </c>
      <c r="AU71" s="19">
        <f t="shared" si="60"/>
        <v>-31.965127734683108</v>
      </c>
      <c r="AV71" s="19">
        <f t="shared" ref="AV71:AV110" si="75">AV70+(AP70*AG71)-AM71-AQ71</f>
        <v>5317.7534152942626</v>
      </c>
      <c r="AW71" s="19">
        <f t="shared" si="69"/>
        <v>8.6623186314913028</v>
      </c>
      <c r="AX71" s="19">
        <f t="shared" si="70"/>
        <v>77.87041881024652</v>
      </c>
      <c r="AY71" s="19">
        <f t="shared" si="61"/>
        <v>0.1112401700650861</v>
      </c>
      <c r="AZ71" s="20">
        <f t="shared" si="50"/>
        <v>28413.700000000004</v>
      </c>
      <c r="BA71" s="19">
        <f t="shared" si="62"/>
        <v>86.53273744173751</v>
      </c>
      <c r="BB71" s="19">
        <f t="shared" si="73"/>
        <v>5741.4569337148514</v>
      </c>
      <c r="BC71" s="19">
        <f t="shared" si="63"/>
        <v>5844.4569337148505</v>
      </c>
      <c r="BD71" s="19"/>
      <c r="BE71" s="106">
        <f t="shared" si="71"/>
        <v>1.5028460690355537E-2</v>
      </c>
      <c r="BF71" s="106">
        <f t="shared" si="44"/>
        <v>1.4148474596909225E-2</v>
      </c>
    </row>
    <row r="72" spans="1:58" x14ac:dyDescent="0.25">
      <c r="A72">
        <v>1</v>
      </c>
      <c r="C72" s="15">
        <f t="shared" si="64"/>
        <v>44136</v>
      </c>
      <c r="D72" s="85">
        <v>71</v>
      </c>
      <c r="E72" s="85" t="str">
        <f t="shared" si="51"/>
        <v/>
      </c>
      <c r="AC72" s="71">
        <f t="shared" si="52"/>
        <v>8.6880798382678357</v>
      </c>
      <c r="AD72" s="16">
        <f t="shared" si="53"/>
        <v>3.6111111111111112</v>
      </c>
      <c r="AE72">
        <f t="shared" si="48"/>
        <v>0.16250000000000001</v>
      </c>
      <c r="AF72">
        <v>22.22</v>
      </c>
      <c r="AG72">
        <f t="shared" si="49"/>
        <v>4.4999999999999998E-2</v>
      </c>
      <c r="AH72">
        <f t="shared" si="54"/>
        <v>0.11750000000000001</v>
      </c>
      <c r="AI72" s="27">
        <f t="shared" si="72"/>
        <v>22481.918679089784</v>
      </c>
      <c r="AJ72" s="28">
        <f t="shared" si="55"/>
        <v>-68.231665282174276</v>
      </c>
      <c r="AK72" s="28">
        <f t="shared" si="56"/>
        <v>-19.092721913192761</v>
      </c>
      <c r="AL72" s="28">
        <f t="shared" si="65"/>
        <v>-78.591948475830335</v>
      </c>
      <c r="AM72" s="28">
        <f t="shared" si="66"/>
        <v>-8.7324387195367041</v>
      </c>
      <c r="AN72" s="28">
        <f t="shared" si="67"/>
        <v>-26.197316158610111</v>
      </c>
      <c r="AO72" s="28">
        <f t="shared" si="68"/>
        <v>-52.394632317220228</v>
      </c>
      <c r="AP72" s="19">
        <f t="shared" si="74"/>
        <v>536.09657150572639</v>
      </c>
      <c r="AQ72" s="19">
        <f t="shared" si="43"/>
        <v>-45.497237061765695</v>
      </c>
      <c r="AR72" s="19">
        <f t="shared" si="57"/>
        <v>61.408498753956849</v>
      </c>
      <c r="AS72" s="19">
        <f t="shared" si="58"/>
        <v>17.183449721873487</v>
      </c>
      <c r="AT72" s="19">
        <f t="shared" si="59"/>
        <v>-23.701658328926463</v>
      </c>
      <c r="AU72" s="19">
        <f t="shared" si="60"/>
        <v>-32.434097048463165</v>
      </c>
      <c r="AV72" s="19">
        <f t="shared" si="75"/>
        <v>5395.6847494044923</v>
      </c>
      <c r="AW72" s="19">
        <f t="shared" si="69"/>
        <v>9.3930530851382628</v>
      </c>
      <c r="AX72" s="19">
        <f t="shared" si="70"/>
        <v>77.931334110229727</v>
      </c>
      <c r="AY72" s="19">
        <f t="shared" si="61"/>
        <v>0.12052986378819447</v>
      </c>
      <c r="AZ72" s="20">
        <f t="shared" si="50"/>
        <v>28413.700000000004</v>
      </c>
      <c r="BA72" s="19">
        <f t="shared" si="62"/>
        <v>87.324387195367052</v>
      </c>
      <c r="BB72" s="19">
        <f t="shared" si="73"/>
        <v>5828.7813209102187</v>
      </c>
      <c r="BC72" s="19">
        <f t="shared" si="63"/>
        <v>5931.7813209102187</v>
      </c>
      <c r="BD72" s="19"/>
      <c r="BE72" s="106">
        <f t="shared" si="71"/>
        <v>1.4941403142458121E-2</v>
      </c>
      <c r="BF72" s="106">
        <f t="shared" si="44"/>
        <v>1.4185147980741317E-2</v>
      </c>
    </row>
    <row r="73" spans="1:58" x14ac:dyDescent="0.25">
      <c r="A73">
        <v>1</v>
      </c>
      <c r="C73" s="15">
        <f t="shared" si="64"/>
        <v>44137</v>
      </c>
      <c r="D73" s="85">
        <v>72</v>
      </c>
      <c r="E73" s="85" t="str">
        <f t="shared" si="51"/>
        <v/>
      </c>
      <c r="AC73" s="71">
        <f t="shared" si="52"/>
        <v>8.7028392072451055</v>
      </c>
      <c r="AD73" s="16">
        <f t="shared" si="53"/>
        <v>3.6111111111111112</v>
      </c>
      <c r="AE73">
        <f t="shared" si="48"/>
        <v>0.16250000000000001</v>
      </c>
      <c r="AF73">
        <v>22.22</v>
      </c>
      <c r="AG73">
        <f t="shared" si="49"/>
        <v>4.4999999999999998E-2</v>
      </c>
      <c r="AH73">
        <f t="shared" si="54"/>
        <v>0.11750000000000001</v>
      </c>
      <c r="AI73" s="27">
        <f t="shared" si="72"/>
        <v>22393.720052934324</v>
      </c>
      <c r="AJ73" s="28">
        <f t="shared" si="55"/>
        <v>-69.1797773551597</v>
      </c>
      <c r="AK73" s="28">
        <f t="shared" si="56"/>
        <v>-19.018848800299057</v>
      </c>
      <c r="AL73" s="28">
        <f t="shared" si="65"/>
        <v>-79.378763539912882</v>
      </c>
      <c r="AM73" s="28">
        <f t="shared" si="66"/>
        <v>-8.8198626155458761</v>
      </c>
      <c r="AN73" s="28">
        <f t="shared" si="67"/>
        <v>-26.459587846637625</v>
      </c>
      <c r="AO73" s="28">
        <f t="shared" si="68"/>
        <v>-52.919175693275257</v>
      </c>
      <c r="AP73" s="19">
        <f t="shared" si="74"/>
        <v>546.25883194553398</v>
      </c>
      <c r="AQ73" s="19">
        <f t="shared" si="43"/>
        <v>-45.09215738234758</v>
      </c>
      <c r="AR73" s="19">
        <f t="shared" si="57"/>
        <v>62.261799619643732</v>
      </c>
      <c r="AS73" s="19">
        <f t="shared" si="58"/>
        <v>17.116963920269153</v>
      </c>
      <c r="AT73" s="19">
        <f t="shared" si="59"/>
        <v>-24.124345717757688</v>
      </c>
      <c r="AU73" s="19">
        <f t="shared" si="60"/>
        <v>-32.944208333303564</v>
      </c>
      <c r="AV73" s="19">
        <f t="shared" si="75"/>
        <v>5473.7211151201445</v>
      </c>
      <c r="AW73" s="19">
        <f t="shared" si="69"/>
        <v>10.162260439807596</v>
      </c>
      <c r="AX73" s="19">
        <f t="shared" si="70"/>
        <v>78.036365715652209</v>
      </c>
      <c r="AY73" s="19">
        <f t="shared" si="61"/>
        <v>0.13022467597782161</v>
      </c>
      <c r="AZ73" s="20">
        <f t="shared" si="50"/>
        <v>28413.700000000004</v>
      </c>
      <c r="BA73" s="19">
        <f t="shared" si="62"/>
        <v>88.198626155458754</v>
      </c>
      <c r="BB73" s="19">
        <f t="shared" si="73"/>
        <v>5916.9799470656772</v>
      </c>
      <c r="BC73" s="19">
        <f t="shared" si="63"/>
        <v>6019.9799470656781</v>
      </c>
      <c r="BD73" s="19"/>
      <c r="BE73" s="106">
        <f t="shared" si="71"/>
        <v>1.4868826307630213E-2</v>
      </c>
      <c r="BF73" s="106">
        <f t="shared" si="44"/>
        <v>1.4255223495692375E-2</v>
      </c>
    </row>
    <row r="74" spans="1:58" x14ac:dyDescent="0.25">
      <c r="A74">
        <v>1</v>
      </c>
      <c r="C74" s="15">
        <f t="shared" si="64"/>
        <v>44138</v>
      </c>
      <c r="D74" s="85">
        <v>73</v>
      </c>
      <c r="E74" s="85" t="str">
        <f t="shared" si="51"/>
        <v/>
      </c>
      <c r="AC74" s="71">
        <f t="shared" si="52"/>
        <v>8.7175410914844615</v>
      </c>
      <c r="AD74" s="16">
        <f t="shared" si="53"/>
        <v>3.6111111111111112</v>
      </c>
      <c r="AE74">
        <f t="shared" si="48"/>
        <v>0.16250000000000001</v>
      </c>
      <c r="AF74">
        <v>22.22</v>
      </c>
      <c r="AG74">
        <f t="shared" si="49"/>
        <v>4.4999999999999998E-2</v>
      </c>
      <c r="AH74">
        <f t="shared" si="54"/>
        <v>0.11750000000000001</v>
      </c>
      <c r="AI74" s="27">
        <f t="shared" si="72"/>
        <v>22304.561209062274</v>
      </c>
      <c r="AJ74" s="28">
        <f t="shared" si="55"/>
        <v>-70.214607757581689</v>
      </c>
      <c r="AK74" s="28">
        <f t="shared" si="56"/>
        <v>-18.944236114469671</v>
      </c>
      <c r="AL74" s="28">
        <f t="shared" si="65"/>
        <v>-80.242959484846224</v>
      </c>
      <c r="AM74" s="28">
        <f t="shared" si="66"/>
        <v>-8.9158843872051374</v>
      </c>
      <c r="AN74" s="28">
        <f t="shared" si="67"/>
        <v>-26.747653161615407</v>
      </c>
      <c r="AO74" s="28">
        <f t="shared" si="68"/>
        <v>-53.495306323230821</v>
      </c>
      <c r="AP74" s="19">
        <f t="shared" si="74"/>
        <v>557.23006355398843</v>
      </c>
      <c r="AQ74" s="19">
        <f t="shared" si="43"/>
        <v>-44.690080438842784</v>
      </c>
      <c r="AR74" s="19">
        <f t="shared" si="57"/>
        <v>63.193146981823524</v>
      </c>
      <c r="AS74" s="19">
        <f t="shared" si="58"/>
        <v>17.049812503022704</v>
      </c>
      <c r="AT74" s="19">
        <f t="shared" si="59"/>
        <v>-24.58164743754903</v>
      </c>
      <c r="AU74" s="19">
        <f t="shared" si="60"/>
        <v>-33.497531824754169</v>
      </c>
      <c r="AV74" s="19">
        <f t="shared" si="75"/>
        <v>5551.9087273837413</v>
      </c>
      <c r="AW74" s="19">
        <f t="shared" si="69"/>
        <v>10.971231608454445</v>
      </c>
      <c r="AX74" s="19">
        <f t="shared" si="70"/>
        <v>78.187612263596748</v>
      </c>
      <c r="AY74" s="19">
        <f t="shared" si="61"/>
        <v>0.14031930750700933</v>
      </c>
      <c r="AZ74" s="20">
        <f t="shared" si="50"/>
        <v>28413.700000000004</v>
      </c>
      <c r="BA74" s="19">
        <f t="shared" si="62"/>
        <v>89.158843872051364</v>
      </c>
      <c r="BB74" s="19">
        <f t="shared" si="73"/>
        <v>6006.1387909377281</v>
      </c>
      <c r="BC74" s="19">
        <f t="shared" si="63"/>
        <v>6109.1387909377299</v>
      </c>
      <c r="BD74" s="19"/>
      <c r="BE74" s="106">
        <f t="shared" si="71"/>
        <v>1.4810488515914511E-2</v>
      </c>
      <c r="BF74" s="106">
        <f t="shared" si="44"/>
        <v>1.4358935779949367E-2</v>
      </c>
    </row>
    <row r="75" spans="1:58" x14ac:dyDescent="0.25">
      <c r="A75">
        <v>0</v>
      </c>
      <c r="C75" s="15">
        <f t="shared" si="64"/>
        <v>44139</v>
      </c>
      <c r="D75" s="85">
        <v>74</v>
      </c>
      <c r="E75" s="85" t="str">
        <f t="shared" si="51"/>
        <v/>
      </c>
      <c r="AC75" s="71">
        <f t="shared" si="52"/>
        <v>8.7298951097921602</v>
      </c>
      <c r="AD75" s="16">
        <f t="shared" si="53"/>
        <v>2.8888888888888893</v>
      </c>
      <c r="AE75">
        <f t="shared" si="48"/>
        <v>0.13</v>
      </c>
      <c r="AF75">
        <v>22.22</v>
      </c>
      <c r="AG75">
        <f t="shared" si="49"/>
        <v>4.4999999999999998E-2</v>
      </c>
      <c r="AH75">
        <f t="shared" si="54"/>
        <v>8.5000000000000006E-2</v>
      </c>
      <c r="AI75" s="27">
        <f t="shared" si="72"/>
        <v>22228.620677079285</v>
      </c>
      <c r="AJ75" s="28">
        <f t="shared" si="55"/>
        <v>-57.071720862043243</v>
      </c>
      <c r="AK75" s="28">
        <f t="shared" si="56"/>
        <v>-18.868811120944134</v>
      </c>
      <c r="AL75" s="28">
        <f t="shared" si="65"/>
        <v>-68.346478784688642</v>
      </c>
      <c r="AM75" s="28">
        <f t="shared" si="66"/>
        <v>-7.594053198298738</v>
      </c>
      <c r="AN75" s="28">
        <f t="shared" si="67"/>
        <v>-22.782159594896214</v>
      </c>
      <c r="AO75" s="28">
        <f t="shared" si="68"/>
        <v>-45.564319189792428</v>
      </c>
      <c r="AP75" s="19">
        <f t="shared" si="74"/>
        <v>556.21013656736181</v>
      </c>
      <c r="AQ75" s="19">
        <f t="shared" ref="AQ75:AQ110" si="76">AO68</f>
        <v>-44.291052911385819</v>
      </c>
      <c r="AR75" s="19">
        <f t="shared" si="57"/>
        <v>51.364548775838919</v>
      </c>
      <c r="AS75" s="19">
        <f t="shared" si="58"/>
        <v>16.981930008849719</v>
      </c>
      <c r="AT75" s="19">
        <f t="shared" si="59"/>
        <v>-25.075352859929477</v>
      </c>
      <c r="AU75" s="19">
        <f t="shared" si="60"/>
        <v>-32.669406058228219</v>
      </c>
      <c r="AV75" s="19">
        <f t="shared" si="75"/>
        <v>5628.8691863533559</v>
      </c>
      <c r="AW75" s="19">
        <f t="shared" si="69"/>
        <v>-1.019926986626615</v>
      </c>
      <c r="AX75" s="19">
        <f t="shared" si="70"/>
        <v>76.960458969614592</v>
      </c>
      <c r="AY75" s="19">
        <f t="shared" si="61"/>
        <v>-1.3252610500014052E-2</v>
      </c>
      <c r="AZ75" s="20">
        <f t="shared" si="50"/>
        <v>28413.700000000004</v>
      </c>
      <c r="BA75" s="19">
        <f t="shared" si="62"/>
        <v>75.94053198298738</v>
      </c>
      <c r="BB75" s="19">
        <f t="shared" si="73"/>
        <v>6082.0793229207156</v>
      </c>
      <c r="BC75" s="19">
        <f t="shared" si="63"/>
        <v>6185.0793229207175</v>
      </c>
      <c r="BD75" s="19"/>
      <c r="BE75" s="106">
        <f t="shared" si="71"/>
        <v>1.2430644413519853E-2</v>
      </c>
      <c r="BF75" s="106">
        <f t="shared" ref="BF75:BF110" si="77">AVERAGE(BE68:BE75)</f>
        <v>1.4204631582625579E-2</v>
      </c>
    </row>
    <row r="76" spans="1:58" x14ac:dyDescent="0.25">
      <c r="A76">
        <v>0</v>
      </c>
      <c r="C76" s="15">
        <f t="shared" si="64"/>
        <v>44140</v>
      </c>
      <c r="D76" s="85">
        <v>75</v>
      </c>
      <c r="E76" s="85" t="str">
        <f t="shared" si="51"/>
        <v/>
      </c>
      <c r="AC76" s="71">
        <f t="shared" si="52"/>
        <v>8.7420404416283954</v>
      </c>
      <c r="AD76" s="16">
        <f t="shared" si="53"/>
        <v>2.8888888888888893</v>
      </c>
      <c r="AE76">
        <f t="shared" si="48"/>
        <v>0.13</v>
      </c>
      <c r="AF76">
        <v>22.22</v>
      </c>
      <c r="AG76">
        <f t="shared" si="49"/>
        <v>4.4999999999999998E-2</v>
      </c>
      <c r="AH76">
        <f t="shared" si="54"/>
        <v>8.5000000000000006E-2</v>
      </c>
      <c r="AI76" s="27">
        <f t="shared" si="72"/>
        <v>22153.042806140897</v>
      </c>
      <c r="AJ76" s="28">
        <f t="shared" si="55"/>
        <v>-56.773302621457816</v>
      </c>
      <c r="AK76" s="28">
        <f t="shared" si="56"/>
        <v>-18.804568316928385</v>
      </c>
      <c r="AL76" s="28">
        <f t="shared" si="65"/>
        <v>-68.020083844547585</v>
      </c>
      <c r="AM76" s="28">
        <f t="shared" si="66"/>
        <v>-7.5577870938386198</v>
      </c>
      <c r="AN76" s="28">
        <f t="shared" si="67"/>
        <v>-22.673361281515863</v>
      </c>
      <c r="AO76" s="28">
        <f t="shared" si="68"/>
        <v>-45.346722563031719</v>
      </c>
      <c r="AP76" s="19">
        <f t="shared" si="74"/>
        <v>555.30563054223148</v>
      </c>
      <c r="AQ76" s="19">
        <f t="shared" si="76"/>
        <v>-43.895133724146596</v>
      </c>
      <c r="AR76" s="19">
        <f t="shared" si="57"/>
        <v>51.095972359312036</v>
      </c>
      <c r="AS76" s="19">
        <f t="shared" si="58"/>
        <v>16.924111485235546</v>
      </c>
      <c r="AT76" s="19">
        <f t="shared" si="59"/>
        <v>-25.029456145531281</v>
      </c>
      <c r="AU76" s="19">
        <f t="shared" si="60"/>
        <v>-32.587243239369897</v>
      </c>
      <c r="AV76" s="19">
        <f t="shared" si="75"/>
        <v>5705.3515633168727</v>
      </c>
      <c r="AW76" s="19">
        <f t="shared" si="69"/>
        <v>-0.90450602513033118</v>
      </c>
      <c r="AX76" s="19">
        <f t="shared" si="70"/>
        <v>76.482376963516799</v>
      </c>
      <c r="AY76" s="19">
        <f t="shared" si="61"/>
        <v>-1.1826332562360001E-2</v>
      </c>
      <c r="AZ76" s="20">
        <f t="shared" si="50"/>
        <v>28413.7</v>
      </c>
      <c r="BA76" s="19">
        <f t="shared" si="62"/>
        <v>75.577870938386198</v>
      </c>
      <c r="BB76" s="19">
        <f t="shared" si="73"/>
        <v>6157.6571938591014</v>
      </c>
      <c r="BC76" s="19">
        <f t="shared" si="63"/>
        <v>6260.6571938591042</v>
      </c>
      <c r="BD76" s="19"/>
      <c r="BE76" s="106">
        <f t="shared" si="71"/>
        <v>1.2219385878902088E-2</v>
      </c>
      <c r="BF76" s="106">
        <f t="shared" si="77"/>
        <v>1.4061993136873641E-2</v>
      </c>
    </row>
    <row r="77" spans="1:58" x14ac:dyDescent="0.25">
      <c r="A77">
        <v>0</v>
      </c>
      <c r="C77" s="15">
        <f t="shared" si="64"/>
        <v>44141</v>
      </c>
      <c r="D77" s="85">
        <v>76</v>
      </c>
      <c r="E77" s="85" t="str">
        <f t="shared" si="51"/>
        <v/>
      </c>
      <c r="AC77" s="71">
        <f t="shared" si="52"/>
        <v>8.7539849547320703</v>
      </c>
      <c r="AD77" s="16">
        <f t="shared" si="53"/>
        <v>2.8888888888888893</v>
      </c>
      <c r="AE77">
        <f t="shared" si="48"/>
        <v>0.13</v>
      </c>
      <c r="AF77">
        <v>22.22</v>
      </c>
      <c r="AG77">
        <f t="shared" si="49"/>
        <v>4.4999999999999998E-2</v>
      </c>
      <c r="AH77">
        <f t="shared" si="54"/>
        <v>8.5000000000000006E-2</v>
      </c>
      <c r="AI77" s="27">
        <f t="shared" si="72"/>
        <v>22077.813912413243</v>
      </c>
      <c r="AJ77" s="28">
        <f t="shared" si="55"/>
        <v>-56.488261417277052</v>
      </c>
      <c r="AK77" s="28">
        <f t="shared" si="56"/>
        <v>-18.740632310373808</v>
      </c>
      <c r="AL77" s="28">
        <f t="shared" si="65"/>
        <v>-67.706004354885778</v>
      </c>
      <c r="AM77" s="28">
        <f t="shared" si="66"/>
        <v>-7.5228893727650856</v>
      </c>
      <c r="AN77" s="28">
        <f t="shared" si="67"/>
        <v>-22.56866811829526</v>
      </c>
      <c r="AO77" s="28">
        <f t="shared" si="68"/>
        <v>-45.137336236590514</v>
      </c>
      <c r="AP77" s="19">
        <f t="shared" si="74"/>
        <v>546.53068092712397</v>
      </c>
      <c r="AQ77" s="19">
        <f t="shared" si="76"/>
        <v>-51.49220059559282</v>
      </c>
      <c r="AR77" s="19">
        <f t="shared" si="57"/>
        <v>50.839435275549349</v>
      </c>
      <c r="AS77" s="19">
        <f t="shared" si="58"/>
        <v>16.866569079336429</v>
      </c>
      <c r="AT77" s="19">
        <f t="shared" si="59"/>
        <v>-24.988753374400417</v>
      </c>
      <c r="AU77" s="19">
        <f t="shared" si="60"/>
        <v>-32.511642747165503</v>
      </c>
      <c r="AV77" s="19">
        <f t="shared" si="75"/>
        <v>5789.3554066596316</v>
      </c>
      <c r="AW77" s="19">
        <f t="shared" si="69"/>
        <v>-8.7749496151075164</v>
      </c>
      <c r="AX77" s="19">
        <f t="shared" si="70"/>
        <v>84.003843342758955</v>
      </c>
      <c r="AY77" s="19">
        <f t="shared" si="61"/>
        <v>-0.10445890647292518</v>
      </c>
      <c r="AZ77" s="20">
        <f t="shared" si="50"/>
        <v>28413.699999999997</v>
      </c>
      <c r="BA77" s="19">
        <f t="shared" si="62"/>
        <v>75.228893727650856</v>
      </c>
      <c r="BB77" s="19">
        <f t="shared" si="73"/>
        <v>6232.8860875867522</v>
      </c>
      <c r="BC77" s="19">
        <f t="shared" si="63"/>
        <v>6335.8860875867558</v>
      </c>
      <c r="BD77" s="19"/>
      <c r="BE77" s="106">
        <f t="shared" si="71"/>
        <v>1.2016133673864381E-2</v>
      </c>
      <c r="BF77" s="106">
        <f t="shared" si="77"/>
        <v>1.3930698744373252E-2</v>
      </c>
    </row>
    <row r="78" spans="1:58" x14ac:dyDescent="0.25">
      <c r="A78">
        <v>0</v>
      </c>
      <c r="C78" s="15">
        <f t="shared" si="64"/>
        <v>44142</v>
      </c>
      <c r="D78" s="85">
        <v>77</v>
      </c>
      <c r="E78" s="85" t="str">
        <f t="shared" si="51"/>
        <v/>
      </c>
      <c r="AC78" s="71">
        <f t="shared" si="52"/>
        <v>8.7656098566678313</v>
      </c>
      <c r="AD78" s="16">
        <f t="shared" si="53"/>
        <v>2.8888888888888893</v>
      </c>
      <c r="AE78">
        <f t="shared" si="48"/>
        <v>0.13</v>
      </c>
      <c r="AF78">
        <v>22.22</v>
      </c>
      <c r="AG78">
        <f t="shared" si="49"/>
        <v>4.4999999999999998E-2</v>
      </c>
      <c r="AH78">
        <f t="shared" si="54"/>
        <v>8.5000000000000006E-2</v>
      </c>
      <c r="AI78" s="27">
        <f t="shared" si="72"/>
        <v>22003.730083641931</v>
      </c>
      <c r="AJ78" s="28">
        <f t="shared" si="55"/>
        <v>-55.406837246036325</v>
      </c>
      <c r="AK78" s="28">
        <f t="shared" si="56"/>
        <v>-18.676991525276993</v>
      </c>
      <c r="AL78" s="28">
        <f t="shared" si="65"/>
        <v>-66.675445894181991</v>
      </c>
      <c r="AM78" s="28">
        <f t="shared" si="66"/>
        <v>-7.4083828771313325</v>
      </c>
      <c r="AN78" s="28">
        <f t="shared" si="67"/>
        <v>-22.225148631393996</v>
      </c>
      <c r="AO78" s="28">
        <f t="shared" si="68"/>
        <v>-44.450297262787998</v>
      </c>
      <c r="AP78" s="19">
        <f t="shared" si="74"/>
        <v>536.69260371454277</v>
      </c>
      <c r="AQ78" s="19">
        <f t="shared" si="76"/>
        <v>-51.919642465042514</v>
      </c>
      <c r="AR78" s="19">
        <f t="shared" si="57"/>
        <v>49.866153521432693</v>
      </c>
      <c r="AS78" s="19">
        <f t="shared" si="58"/>
        <v>16.809292372749294</v>
      </c>
      <c r="AT78" s="19">
        <f t="shared" si="59"/>
        <v>-24.593880641720578</v>
      </c>
      <c r="AU78" s="19">
        <f t="shared" si="60"/>
        <v>-32.002263518851912</v>
      </c>
      <c r="AV78" s="19">
        <f t="shared" si="75"/>
        <v>5873.2773126435268</v>
      </c>
      <c r="AW78" s="19">
        <f t="shared" si="69"/>
        <v>-9.8380772125811973</v>
      </c>
      <c r="AX78" s="19">
        <f t="shared" si="70"/>
        <v>83.921905983895158</v>
      </c>
      <c r="AY78" s="19">
        <f t="shared" si="61"/>
        <v>-0.11722895348050306</v>
      </c>
      <c r="AZ78" s="20">
        <f t="shared" si="50"/>
        <v>28413.7</v>
      </c>
      <c r="BA78" s="19">
        <f t="shared" si="62"/>
        <v>74.083828771313335</v>
      </c>
      <c r="BB78" s="19">
        <f t="shared" si="73"/>
        <v>6306.9699163580653</v>
      </c>
      <c r="BC78" s="19">
        <f t="shared" si="63"/>
        <v>6409.9699163580699</v>
      </c>
      <c r="BD78" s="19"/>
      <c r="BE78" s="106">
        <f t="shared" si="71"/>
        <v>1.1692733699309846E-2</v>
      </c>
      <c r="BF78" s="106">
        <f t="shared" si="77"/>
        <v>1.3501009540244318E-2</v>
      </c>
    </row>
    <row r="79" spans="1:58" x14ac:dyDescent="0.25">
      <c r="A79">
        <v>0</v>
      </c>
      <c r="C79" s="15">
        <f t="shared" si="64"/>
        <v>44143</v>
      </c>
      <c r="D79" s="85">
        <v>78</v>
      </c>
      <c r="E79" s="85" t="str">
        <f t="shared" si="51"/>
        <v/>
      </c>
      <c r="AC79" s="71">
        <f t="shared" si="52"/>
        <v>8.7769095103282897</v>
      </c>
      <c r="AD79" s="16">
        <f t="shared" si="53"/>
        <v>2.8888888888888893</v>
      </c>
      <c r="AE79">
        <f t="shared" si="48"/>
        <v>0.13</v>
      </c>
      <c r="AF79">
        <v>22.22</v>
      </c>
      <c r="AG79">
        <f t="shared" si="49"/>
        <v>4.4999999999999998E-2</v>
      </c>
      <c r="AH79">
        <f t="shared" si="54"/>
        <v>8.5000000000000006E-2</v>
      </c>
      <c r="AI79" s="27">
        <f t="shared" si="72"/>
        <v>21930.888878459707</v>
      </c>
      <c r="AJ79" s="28">
        <f t="shared" si="55"/>
        <v>-54.226885760607622</v>
      </c>
      <c r="AK79" s="28">
        <f t="shared" si="56"/>
        <v>-18.614319421616226</v>
      </c>
      <c r="AL79" s="28">
        <f t="shared" si="65"/>
        <v>-65.557084664001465</v>
      </c>
      <c r="AM79" s="28">
        <f t="shared" si="66"/>
        <v>-7.2841205182223847</v>
      </c>
      <c r="AN79" s="28">
        <f t="shared" si="67"/>
        <v>-21.852361554667151</v>
      </c>
      <c r="AO79" s="28">
        <f t="shared" si="68"/>
        <v>-43.70472310933431</v>
      </c>
      <c r="AP79" s="19">
        <f t="shared" si="74"/>
        <v>525.70388889416949</v>
      </c>
      <c r="AQ79" s="19">
        <f t="shared" si="76"/>
        <v>-52.394632317220228</v>
      </c>
      <c r="AR79" s="19">
        <f t="shared" si="57"/>
        <v>48.804197184546858</v>
      </c>
      <c r="AS79" s="19">
        <f t="shared" si="58"/>
        <v>16.752887479454603</v>
      </c>
      <c r="AT79" s="19">
        <f t="shared" si="59"/>
        <v>-24.151167167154423</v>
      </c>
      <c r="AU79" s="19">
        <f t="shared" si="60"/>
        <v>-31.435287685376807</v>
      </c>
      <c r="AV79" s="19">
        <f t="shared" si="75"/>
        <v>5957.1072326461235</v>
      </c>
      <c r="AW79" s="19">
        <f t="shared" si="69"/>
        <v>-10.988714820373275</v>
      </c>
      <c r="AX79" s="19">
        <f t="shared" si="70"/>
        <v>83.829920002596737</v>
      </c>
      <c r="AY79" s="19">
        <f t="shared" si="61"/>
        <v>-0.13108344634031485</v>
      </c>
      <c r="AZ79" s="20">
        <f t="shared" si="50"/>
        <v>28413.699999999997</v>
      </c>
      <c r="BA79" s="19">
        <f t="shared" si="62"/>
        <v>72.841205182223845</v>
      </c>
      <c r="BB79" s="19">
        <f t="shared" si="73"/>
        <v>6379.8111215402896</v>
      </c>
      <c r="BC79" s="19">
        <f t="shared" si="63"/>
        <v>6482.8111215402932</v>
      </c>
      <c r="BD79" s="19"/>
      <c r="BE79" s="106">
        <f t="shared" si="71"/>
        <v>1.1363735888421966E-2</v>
      </c>
      <c r="BF79" s="106">
        <f t="shared" si="77"/>
        <v>1.3042918940002621E-2</v>
      </c>
    </row>
    <row r="80" spans="1:58" x14ac:dyDescent="0.25">
      <c r="A80">
        <v>0</v>
      </c>
      <c r="C80" s="15">
        <f t="shared" si="64"/>
        <v>44144</v>
      </c>
      <c r="D80" s="85">
        <v>79</v>
      </c>
      <c r="E80" s="85" t="str">
        <f t="shared" si="51"/>
        <v/>
      </c>
      <c r="AC80" s="71">
        <f t="shared" si="52"/>
        <v>8.7878773005191526</v>
      </c>
      <c r="AD80" s="16">
        <f t="shared" si="53"/>
        <v>2.8888888888888893</v>
      </c>
      <c r="AE80">
        <f t="shared" si="48"/>
        <v>0.13</v>
      </c>
      <c r="AF80">
        <v>22.22</v>
      </c>
      <c r="AG80">
        <f t="shared" si="49"/>
        <v>4.4999999999999998E-2</v>
      </c>
      <c r="AH80">
        <f t="shared" si="54"/>
        <v>8.5000000000000006E-2</v>
      </c>
      <c r="AI80" s="27">
        <f t="shared" si="72"/>
        <v>21859.395420282341</v>
      </c>
      <c r="AJ80" s="28">
        <f t="shared" si="55"/>
        <v>-52.940759647079766</v>
      </c>
      <c r="AK80" s="28">
        <f t="shared" si="56"/>
        <v>-18.552698530287199</v>
      </c>
      <c r="AL80" s="28">
        <f t="shared" si="65"/>
        <v>-64.344112359630273</v>
      </c>
      <c r="AM80" s="28">
        <f t="shared" si="66"/>
        <v>-7.1493458177366964</v>
      </c>
      <c r="AN80" s="28">
        <f t="shared" si="67"/>
        <v>-21.448037453210091</v>
      </c>
      <c r="AO80" s="28">
        <f t="shared" si="68"/>
        <v>-42.896074906420182</v>
      </c>
      <c r="AP80" s="19">
        <f t="shared" si="74"/>
        <v>513.47215056028676</v>
      </c>
      <c r="AQ80" s="19">
        <f t="shared" si="76"/>
        <v>-52.919175693275257</v>
      </c>
      <c r="AR80" s="19">
        <f t="shared" si="57"/>
        <v>47.646683682371787</v>
      </c>
      <c r="AS80" s="19">
        <f t="shared" si="58"/>
        <v>16.697428677258479</v>
      </c>
      <c r="AT80" s="19">
        <f t="shared" si="59"/>
        <v>-23.656675000237627</v>
      </c>
      <c r="AU80" s="19">
        <f t="shared" si="60"/>
        <v>-30.806020817974321</v>
      </c>
      <c r="AV80" s="19">
        <f t="shared" si="75"/>
        <v>6040.8324291573726</v>
      </c>
      <c r="AW80" s="19">
        <f t="shared" si="69"/>
        <v>-12.231738333882731</v>
      </c>
      <c r="AX80" s="19">
        <f t="shared" si="70"/>
        <v>83.725196511249123</v>
      </c>
      <c r="AY80" s="19">
        <f t="shared" si="61"/>
        <v>-0.14609387428836076</v>
      </c>
      <c r="AZ80" s="20">
        <f t="shared" si="50"/>
        <v>28413.7</v>
      </c>
      <c r="BA80" s="19">
        <f t="shared" si="62"/>
        <v>71.493458177366961</v>
      </c>
      <c r="BB80" s="19">
        <f t="shared" si="73"/>
        <v>6451.3045797176565</v>
      </c>
      <c r="BC80" s="19">
        <f t="shared" si="63"/>
        <v>6554.3045797176592</v>
      </c>
      <c r="BD80" s="19"/>
      <c r="BE80" s="106">
        <f t="shared" si="71"/>
        <v>1.1028156896290902E-2</v>
      </c>
      <c r="BF80" s="106">
        <f t="shared" si="77"/>
        <v>1.2553763159231719E-2</v>
      </c>
    </row>
    <row r="81" spans="1:58" x14ac:dyDescent="0.25">
      <c r="A81">
        <v>0</v>
      </c>
      <c r="C81" s="15">
        <f t="shared" si="64"/>
        <v>44145</v>
      </c>
      <c r="D81" s="85">
        <v>80</v>
      </c>
      <c r="E81" s="85" t="str">
        <f t="shared" si="51"/>
        <v/>
      </c>
      <c r="AC81" s="71">
        <f t="shared" si="52"/>
        <v>8.7985056001818602</v>
      </c>
      <c r="AD81" s="16">
        <f t="shared" si="53"/>
        <v>2.8888888888888893</v>
      </c>
      <c r="AE81">
        <f t="shared" si="48"/>
        <v>0.13</v>
      </c>
      <c r="AF81">
        <v>22.22</v>
      </c>
      <c r="AG81">
        <f t="shared" si="49"/>
        <v>4.4999999999999998E-2</v>
      </c>
      <c r="AH81">
        <f t="shared" si="54"/>
        <v>8.5000000000000006E-2</v>
      </c>
      <c r="AI81" s="27">
        <f t="shared" si="72"/>
        <v>21789.36280254825</v>
      </c>
      <c r="AJ81" s="28">
        <f t="shared" si="55"/>
        <v>-51.540399952385762</v>
      </c>
      <c r="AK81" s="28">
        <f t="shared" si="56"/>
        <v>-18.492217781704536</v>
      </c>
      <c r="AL81" s="28">
        <f t="shared" si="65"/>
        <v>-63.029355960681265</v>
      </c>
      <c r="AM81" s="28">
        <f t="shared" si="66"/>
        <v>-7.0032617734090294</v>
      </c>
      <c r="AN81" s="28">
        <f t="shared" si="67"/>
        <v>-21.009785320227088</v>
      </c>
      <c r="AO81" s="28">
        <f t="shared" si="68"/>
        <v>-42.019570640454177</v>
      </c>
      <c r="AP81" s="19">
        <f t="shared" si="74"/>
        <v>499.89995342252439</v>
      </c>
      <c r="AQ81" s="19">
        <f t="shared" si="76"/>
        <v>-53.495306323230821</v>
      </c>
      <c r="AR81" s="19">
        <f t="shared" si="57"/>
        <v>46.386359957147185</v>
      </c>
      <c r="AS81" s="19">
        <f t="shared" si="58"/>
        <v>16.642996003534083</v>
      </c>
      <c r="AT81" s="19">
        <f t="shared" si="59"/>
        <v>-23.106246775212902</v>
      </c>
      <c r="AU81" s="19">
        <f t="shared" si="60"/>
        <v>-30.109508548621932</v>
      </c>
      <c r="AV81" s="19">
        <f t="shared" si="75"/>
        <v>6124.4372440292245</v>
      </c>
      <c r="AW81" s="19">
        <f t="shared" si="69"/>
        <v>-13.572197137762373</v>
      </c>
      <c r="AX81" s="19">
        <f t="shared" si="70"/>
        <v>83.604814871851886</v>
      </c>
      <c r="AY81" s="19">
        <f t="shared" si="61"/>
        <v>-0.1623375060224177</v>
      </c>
      <c r="AZ81" s="20">
        <f t="shared" si="50"/>
        <v>28413.7</v>
      </c>
      <c r="BA81" s="19">
        <f t="shared" si="62"/>
        <v>70.032617734090294</v>
      </c>
      <c r="BB81" s="19">
        <f t="shared" si="73"/>
        <v>6521.3371974517468</v>
      </c>
      <c r="BC81" s="19">
        <f t="shared" si="63"/>
        <v>6624.3371974517486</v>
      </c>
      <c r="BD81" s="19"/>
      <c r="BE81" s="106">
        <f t="shared" si="71"/>
        <v>1.0684980669162953E-2</v>
      </c>
      <c r="BF81" s="106">
        <f t="shared" si="77"/>
        <v>1.2030782454423312E-2</v>
      </c>
    </row>
    <row r="82" spans="1:58" x14ac:dyDescent="0.25">
      <c r="A82">
        <v>0</v>
      </c>
      <c r="C82" s="15">
        <f t="shared" si="64"/>
        <v>44146</v>
      </c>
      <c r="D82" s="85">
        <v>81</v>
      </c>
      <c r="E82" s="85" t="str">
        <f t="shared" si="51"/>
        <v/>
      </c>
      <c r="AC82" s="71">
        <f t="shared" si="52"/>
        <v>8.8087857307517385</v>
      </c>
      <c r="AD82" s="16">
        <f t="shared" si="53"/>
        <v>2.8888888888888893</v>
      </c>
      <c r="AE82">
        <f t="shared" si="48"/>
        <v>0.13</v>
      </c>
      <c r="AF82">
        <v>22.22</v>
      </c>
      <c r="AG82">
        <f t="shared" si="49"/>
        <v>4.4999999999999998E-2</v>
      </c>
      <c r="AH82">
        <f t="shared" si="54"/>
        <v>8.5000000000000006E-2</v>
      </c>
      <c r="AI82" s="27">
        <f t="shared" si="72"/>
        <v>21720.912515097272</v>
      </c>
      <c r="AJ82" s="28">
        <f t="shared" si="55"/>
        <v>-50.017314602360472</v>
      </c>
      <c r="AK82" s="28">
        <f t="shared" si="56"/>
        <v>-18.432972848619151</v>
      </c>
      <c r="AL82" s="28">
        <f t="shared" si="65"/>
        <v>-61.605258705881667</v>
      </c>
      <c r="AM82" s="28">
        <f t="shared" si="66"/>
        <v>-6.845028745097963</v>
      </c>
      <c r="AN82" s="28">
        <f t="shared" si="67"/>
        <v>-20.535086235293889</v>
      </c>
      <c r="AO82" s="28">
        <f t="shared" si="68"/>
        <v>-41.070172470587778</v>
      </c>
      <c r="AP82" s="19">
        <f t="shared" si="74"/>
        <v>493.44539503459998</v>
      </c>
      <c r="AQ82" s="19">
        <f t="shared" si="76"/>
        <v>-45.564319189792428</v>
      </c>
      <c r="AR82" s="19">
        <f t="shared" si="57"/>
        <v>45.015583142124427</v>
      </c>
      <c r="AS82" s="19">
        <f t="shared" si="58"/>
        <v>16.589675563757236</v>
      </c>
      <c r="AT82" s="19">
        <f t="shared" si="59"/>
        <v>-22.495497904013597</v>
      </c>
      <c r="AU82" s="19">
        <f t="shared" si="60"/>
        <v>-29.34052664911156</v>
      </c>
      <c r="AV82" s="19">
        <f t="shared" si="75"/>
        <v>6199.3420898681288</v>
      </c>
      <c r="AW82" s="19">
        <f t="shared" si="69"/>
        <v>-6.4545583879244077</v>
      </c>
      <c r="AX82" s="19">
        <f t="shared" si="70"/>
        <v>74.904845838904293</v>
      </c>
      <c r="AY82" s="19">
        <f t="shared" si="61"/>
        <v>-8.6170104425634109E-2</v>
      </c>
      <c r="AZ82" s="20">
        <f t="shared" si="50"/>
        <v>28413.7</v>
      </c>
      <c r="BA82" s="19">
        <f t="shared" si="62"/>
        <v>68.45028745097963</v>
      </c>
      <c r="BB82" s="19">
        <f t="shared" si="73"/>
        <v>6589.7874849027266</v>
      </c>
      <c r="BC82" s="19">
        <f t="shared" si="63"/>
        <v>6692.7874849027285</v>
      </c>
      <c r="BD82" s="19"/>
      <c r="BE82" s="106">
        <f t="shared" si="71"/>
        <v>1.0333152647680942E-2</v>
      </c>
      <c r="BF82" s="106">
        <f t="shared" si="77"/>
        <v>1.1471115470894119E-2</v>
      </c>
    </row>
    <row r="83" spans="1:58" x14ac:dyDescent="0.25">
      <c r="A83">
        <v>0</v>
      </c>
      <c r="C83" s="15">
        <f t="shared" si="64"/>
        <v>44147</v>
      </c>
      <c r="D83" s="85">
        <v>82</v>
      </c>
      <c r="E83" s="85" t="str">
        <f t="shared" si="51"/>
        <v/>
      </c>
      <c r="AC83" s="71">
        <f t="shared" si="52"/>
        <v>8.8188342265049844</v>
      </c>
      <c r="AD83" s="16">
        <f t="shared" si="53"/>
        <v>2.8888888888888893</v>
      </c>
      <c r="AE83">
        <f t="shared" si="48"/>
        <v>0.13</v>
      </c>
      <c r="AF83">
        <v>22.22</v>
      </c>
      <c r="AG83">
        <f t="shared" si="49"/>
        <v>4.4999999999999998E-2</v>
      </c>
      <c r="AH83">
        <f t="shared" si="54"/>
        <v>8.5000000000000006E-2</v>
      </c>
      <c r="AI83" s="27">
        <f t="shared" si="72"/>
        <v>21653.321040894843</v>
      </c>
      <c r="AJ83" s="28">
        <f t="shared" si="55"/>
        <v>-49.216407695611238</v>
      </c>
      <c r="AK83" s="28">
        <f t="shared" si="56"/>
        <v>-18.375066506818438</v>
      </c>
      <c r="AL83" s="28">
        <f t="shared" si="65"/>
        <v>-60.832326782186712</v>
      </c>
      <c r="AM83" s="28">
        <f t="shared" si="66"/>
        <v>-6.759147420242968</v>
      </c>
      <c r="AN83" s="28">
        <f t="shared" si="67"/>
        <v>-20.277442260728904</v>
      </c>
      <c r="AO83" s="28">
        <f t="shared" si="68"/>
        <v>-40.554884521457808</v>
      </c>
      <c r="AP83" s="19">
        <f t="shared" si="74"/>
        <v>486.72595647719794</v>
      </c>
      <c r="AQ83" s="19">
        <f t="shared" si="76"/>
        <v>-45.346722563031719</v>
      </c>
      <c r="AR83" s="19">
        <f t="shared" si="57"/>
        <v>44.294766926050116</v>
      </c>
      <c r="AS83" s="19">
        <f t="shared" si="58"/>
        <v>16.537559856136596</v>
      </c>
      <c r="AT83" s="19">
        <f t="shared" si="59"/>
        <v>-22.205042776556997</v>
      </c>
      <c r="AU83" s="19">
        <f t="shared" si="60"/>
        <v>-28.964190196799965</v>
      </c>
      <c r="AV83" s="19">
        <f t="shared" si="75"/>
        <v>6273.6530026279606</v>
      </c>
      <c r="AW83" s="19">
        <f t="shared" si="69"/>
        <v>-6.719438557402043</v>
      </c>
      <c r="AX83" s="19">
        <f t="shared" si="70"/>
        <v>74.310912759831808</v>
      </c>
      <c r="AY83" s="19">
        <f t="shared" si="61"/>
        <v>-9.04233080694197E-2</v>
      </c>
      <c r="AZ83" s="20">
        <f t="shared" si="50"/>
        <v>28413.700000000004</v>
      </c>
      <c r="BA83" s="19">
        <f t="shared" si="62"/>
        <v>67.59147420242968</v>
      </c>
      <c r="BB83" s="19">
        <f t="shared" si="73"/>
        <v>6657.3789591051564</v>
      </c>
      <c r="BC83" s="19">
        <f t="shared" si="63"/>
        <v>6760.3789591051582</v>
      </c>
      <c r="BD83" s="19"/>
      <c r="BE83" s="106">
        <f t="shared" si="71"/>
        <v>1.0099151415594674E-2</v>
      </c>
      <c r="BF83" s="106">
        <f t="shared" si="77"/>
        <v>1.1179678846153469E-2</v>
      </c>
    </row>
    <row r="84" spans="1:58" x14ac:dyDescent="0.25">
      <c r="A84">
        <v>0</v>
      </c>
      <c r="C84" s="15">
        <f t="shared" si="64"/>
        <v>44148</v>
      </c>
      <c r="D84" s="85">
        <v>83</v>
      </c>
      <c r="E84" s="85" t="str">
        <f t="shared" si="51"/>
        <v/>
      </c>
      <c r="AC84" s="71">
        <f t="shared" si="52"/>
        <v>8.8286540914164604</v>
      </c>
      <c r="AD84" s="16">
        <f t="shared" si="53"/>
        <v>2.8888888888888893</v>
      </c>
      <c r="AE84">
        <f t="shared" si="48"/>
        <v>0.13</v>
      </c>
      <c r="AF84">
        <v>22.22</v>
      </c>
      <c r="AG84">
        <f t="shared" si="49"/>
        <v>4.4999999999999998E-2</v>
      </c>
      <c r="AH84">
        <f t="shared" si="54"/>
        <v>8.5000000000000006E-2</v>
      </c>
      <c r="AI84" s="27">
        <f t="shared" si="72"/>
        <v>21586.60801239471</v>
      </c>
      <c r="AJ84" s="28">
        <f t="shared" si="55"/>
        <v>-48.395141811748189</v>
      </c>
      <c r="AK84" s="28">
        <f t="shared" si="56"/>
        <v>-18.317886688387688</v>
      </c>
      <c r="AL84" s="28">
        <f t="shared" si="65"/>
        <v>-60.041725650122288</v>
      </c>
      <c r="AM84" s="28">
        <f t="shared" si="66"/>
        <v>-6.6713028500135882</v>
      </c>
      <c r="AN84" s="28">
        <f t="shared" si="67"/>
        <v>-20.013908550040764</v>
      </c>
      <c r="AO84" s="28">
        <f t="shared" si="68"/>
        <v>-40.027817100081521</v>
      </c>
      <c r="AP84" s="19">
        <f t="shared" si="74"/>
        <v>479.72767784925577</v>
      </c>
      <c r="AQ84" s="19">
        <f t="shared" si="76"/>
        <v>-45.137336236590514</v>
      </c>
      <c r="AR84" s="19">
        <f t="shared" si="57"/>
        <v>43.555627630573369</v>
      </c>
      <c r="AS84" s="19">
        <f t="shared" si="58"/>
        <v>16.486098019548919</v>
      </c>
      <c r="AT84" s="19">
        <f t="shared" si="59"/>
        <v>-21.902668041473905</v>
      </c>
      <c r="AU84" s="19">
        <f t="shared" si="60"/>
        <v>-28.573970891487495</v>
      </c>
      <c r="AV84" s="19">
        <f t="shared" si="75"/>
        <v>6347.364309756038</v>
      </c>
      <c r="AW84" s="19">
        <f t="shared" si="69"/>
        <v>-6.9982786279421703</v>
      </c>
      <c r="AX84" s="19">
        <f t="shared" si="70"/>
        <v>73.711307128077351</v>
      </c>
      <c r="AY84" s="19">
        <f t="shared" si="61"/>
        <v>-9.4941724690654122E-2</v>
      </c>
      <c r="AZ84" s="20">
        <f t="shared" si="50"/>
        <v>28413.700000000004</v>
      </c>
      <c r="BA84" s="19">
        <f t="shared" si="62"/>
        <v>66.713028500135877</v>
      </c>
      <c r="BB84" s="19">
        <f t="shared" si="73"/>
        <v>6724.0919876052922</v>
      </c>
      <c r="BC84" s="19">
        <f t="shared" si="63"/>
        <v>6827.091987605294</v>
      </c>
      <c r="BD84" s="19"/>
      <c r="BE84" s="106">
        <f t="shared" si="71"/>
        <v>9.8682379943041409E-3</v>
      </c>
      <c r="BF84" s="106">
        <f t="shared" si="77"/>
        <v>1.0885785360578725E-2</v>
      </c>
    </row>
    <row r="85" spans="1:58" x14ac:dyDescent="0.25">
      <c r="A85">
        <v>0</v>
      </c>
      <c r="C85" s="15">
        <f t="shared" si="64"/>
        <v>44149</v>
      </c>
      <c r="D85" s="85">
        <v>84</v>
      </c>
      <c r="E85" s="85" t="str">
        <f t="shared" si="51"/>
        <v/>
      </c>
      <c r="AC85" s="71">
        <f t="shared" si="52"/>
        <v>8.8382480140253605</v>
      </c>
      <c r="AD85" s="16">
        <f t="shared" si="53"/>
        <v>2.8888888888888893</v>
      </c>
      <c r="AE85">
        <f t="shared" si="48"/>
        <v>0.13</v>
      </c>
      <c r="AF85">
        <v>22.22</v>
      </c>
      <c r="AG85">
        <f t="shared" si="49"/>
        <v>4.4999999999999998E-2</v>
      </c>
      <c r="AH85">
        <f t="shared" si="54"/>
        <v>8.5000000000000006E-2</v>
      </c>
      <c r="AI85" s="27">
        <f t="shared" si="72"/>
        <v>21520.794218810061</v>
      </c>
      <c r="AJ85" s="28">
        <f t="shared" si="55"/>
        <v>-47.552343583015364</v>
      </c>
      <c r="AK85" s="28">
        <f t="shared" si="56"/>
        <v>-18.26145000163665</v>
      </c>
      <c r="AL85" s="28">
        <f t="shared" si="65"/>
        <v>-59.232414226186819</v>
      </c>
      <c r="AM85" s="28">
        <f t="shared" si="66"/>
        <v>-6.5813793584652025</v>
      </c>
      <c r="AN85" s="28">
        <f t="shared" si="67"/>
        <v>-19.744138075395604</v>
      </c>
      <c r="AO85" s="28">
        <f t="shared" si="68"/>
        <v>-39.488276150791215</v>
      </c>
      <c r="AP85" s="19">
        <f t="shared" si="74"/>
        <v>472.92204930943808</v>
      </c>
      <c r="AQ85" s="19">
        <f t="shared" si="76"/>
        <v>-44.450297262787998</v>
      </c>
      <c r="AR85" s="19">
        <f t="shared" si="57"/>
        <v>42.797109224713829</v>
      </c>
      <c r="AS85" s="19">
        <f t="shared" si="58"/>
        <v>16.435305001472987</v>
      </c>
      <c r="AT85" s="19">
        <f t="shared" si="59"/>
        <v>-21.58774550321651</v>
      </c>
      <c r="AU85" s="19">
        <f t="shared" si="60"/>
        <v>-28.169124861681713</v>
      </c>
      <c r="AV85" s="19">
        <f t="shared" si="75"/>
        <v>6419.9837318805075</v>
      </c>
      <c r="AW85" s="19">
        <f t="shared" si="69"/>
        <v>-6.8056285398176897</v>
      </c>
      <c r="AX85" s="19">
        <f t="shared" si="70"/>
        <v>72.619422124469565</v>
      </c>
      <c r="AY85" s="19">
        <f t="shared" si="61"/>
        <v>-9.3716368716799392E-2</v>
      </c>
      <c r="AZ85" s="20">
        <f t="shared" si="50"/>
        <v>28413.700000000004</v>
      </c>
      <c r="BA85" s="19">
        <f t="shared" si="62"/>
        <v>65.813793584652018</v>
      </c>
      <c r="BB85" s="19">
        <f t="shared" si="73"/>
        <v>6789.9057811899438</v>
      </c>
      <c r="BC85" s="19">
        <f t="shared" si="63"/>
        <v>6892.9057811899456</v>
      </c>
      <c r="BD85" s="19"/>
      <c r="BE85" s="106">
        <f t="shared" si="71"/>
        <v>9.6400918142215963E-3</v>
      </c>
      <c r="BF85" s="106">
        <f t="shared" si="77"/>
        <v>1.0588780128123377E-2</v>
      </c>
    </row>
    <row r="86" spans="1:58" x14ac:dyDescent="0.25">
      <c r="A86">
        <v>0</v>
      </c>
      <c r="C86" s="15">
        <f t="shared" si="64"/>
        <v>44150</v>
      </c>
      <c r="D86" s="85">
        <v>85</v>
      </c>
      <c r="E86" s="85" t="str">
        <f t="shared" si="51"/>
        <v/>
      </c>
      <c r="AC86" s="71">
        <f t="shared" si="52"/>
        <v>8.8476252770299855</v>
      </c>
      <c r="AD86" s="16">
        <f t="shared" si="53"/>
        <v>2.8888888888888893</v>
      </c>
      <c r="AE86">
        <f t="shared" si="48"/>
        <v>0.13</v>
      </c>
      <c r="AF86">
        <v>22.22</v>
      </c>
      <c r="AG86">
        <f t="shared" si="49"/>
        <v>4.4999999999999998E-2</v>
      </c>
      <c r="AH86">
        <f t="shared" si="54"/>
        <v>8.5000000000000006E-2</v>
      </c>
      <c r="AI86" s="27">
        <f t="shared" si="72"/>
        <v>21455.853621772785</v>
      </c>
      <c r="AJ86" s="28">
        <f t="shared" si="55"/>
        <v>-46.734823003826371</v>
      </c>
      <c r="AK86" s="28">
        <f t="shared" si="56"/>
        <v>-18.205774033449611</v>
      </c>
      <c r="AL86" s="28">
        <f t="shared" si="65"/>
        <v>-58.446537333548385</v>
      </c>
      <c r="AM86" s="28">
        <f t="shared" si="66"/>
        <v>-6.494059703727598</v>
      </c>
      <c r="AN86" s="28">
        <f t="shared" si="67"/>
        <v>-19.482179111182791</v>
      </c>
      <c r="AO86" s="28">
        <f t="shared" si="68"/>
        <v>-38.96435822236559</v>
      </c>
      <c r="AP86" s="19">
        <f t="shared" si="74"/>
        <v>466.38237131472738</v>
      </c>
      <c r="AQ86" s="19">
        <f t="shared" si="76"/>
        <v>-43.70472310933431</v>
      </c>
      <c r="AR86" s="19">
        <f t="shared" si="57"/>
        <v>42.061340703443733</v>
      </c>
      <c r="AS86" s="19">
        <f t="shared" si="58"/>
        <v>16.385196630104652</v>
      </c>
      <c r="AT86" s="19">
        <f t="shared" si="59"/>
        <v>-21.281492218924711</v>
      </c>
      <c r="AU86" s="19">
        <f t="shared" si="60"/>
        <v>-27.775551922652308</v>
      </c>
      <c r="AV86" s="19">
        <f t="shared" si="75"/>
        <v>6491.4640069124944</v>
      </c>
      <c r="AW86" s="19">
        <f t="shared" si="69"/>
        <v>-6.5396779947107007</v>
      </c>
      <c r="AX86" s="19">
        <f t="shared" si="70"/>
        <v>71.480275031986821</v>
      </c>
      <c r="AY86" s="19">
        <f t="shared" si="61"/>
        <v>-9.1489267378787362E-2</v>
      </c>
      <c r="AZ86" s="20">
        <f t="shared" si="50"/>
        <v>28413.700000000008</v>
      </c>
      <c r="BA86" s="19">
        <f t="shared" si="62"/>
        <v>64.940597037275978</v>
      </c>
      <c r="BB86" s="19">
        <f t="shared" si="73"/>
        <v>6854.8463782272202</v>
      </c>
      <c r="BC86" s="19">
        <f t="shared" si="63"/>
        <v>6957.846378227222</v>
      </c>
      <c r="BD86" s="19"/>
      <c r="BE86" s="106">
        <f t="shared" si="71"/>
        <v>9.421367286709878E-3</v>
      </c>
      <c r="BF86" s="106">
        <f t="shared" si="77"/>
        <v>1.0304859326548382E-2</v>
      </c>
    </row>
    <row r="87" spans="1:58" x14ac:dyDescent="0.25">
      <c r="A87">
        <v>0</v>
      </c>
      <c r="C87" s="15">
        <f t="shared" si="64"/>
        <v>44151</v>
      </c>
      <c r="D87" s="85">
        <v>86</v>
      </c>
      <c r="E87" s="85" t="str">
        <f t="shared" si="51"/>
        <v/>
      </c>
      <c r="AC87" s="71">
        <f t="shared" si="52"/>
        <v>8.8567957665730059</v>
      </c>
      <c r="AD87" s="16">
        <f t="shared" si="53"/>
        <v>2.8888888888888893</v>
      </c>
      <c r="AE87">
        <f t="shared" si="48"/>
        <v>0.13</v>
      </c>
      <c r="AF87">
        <v>22.22</v>
      </c>
      <c r="AG87">
        <f t="shared" si="49"/>
        <v>4.4999999999999998E-2</v>
      </c>
      <c r="AH87">
        <f t="shared" si="54"/>
        <v>8.5000000000000006E-2</v>
      </c>
      <c r="AI87" s="27">
        <f t="shared" si="72"/>
        <v>21391.753297868756</v>
      </c>
      <c r="AJ87" s="28">
        <f t="shared" si="55"/>
        <v>-45.949487147669601</v>
      </c>
      <c r="AK87" s="28">
        <f t="shared" si="56"/>
        <v>-18.150836756356718</v>
      </c>
      <c r="AL87" s="28">
        <f t="shared" si="65"/>
        <v>-57.690291513623684</v>
      </c>
      <c r="AM87" s="28">
        <f t="shared" si="66"/>
        <v>-6.4100323904026313</v>
      </c>
      <c r="AN87" s="28">
        <f t="shared" si="67"/>
        <v>-19.230097171207891</v>
      </c>
      <c r="AO87" s="28">
        <f t="shared" si="68"/>
        <v>-38.460194342415789</v>
      </c>
      <c r="AP87" s="19">
        <f t="shared" si="74"/>
        <v>460.18938121276824</v>
      </c>
      <c r="AQ87" s="19">
        <f t="shared" si="76"/>
        <v>-42.896074906420182</v>
      </c>
      <c r="AR87" s="19">
        <f t="shared" si="57"/>
        <v>41.354538432902643</v>
      </c>
      <c r="AS87" s="19">
        <f t="shared" si="58"/>
        <v>16.335753080721048</v>
      </c>
      <c r="AT87" s="19">
        <f t="shared" si="59"/>
        <v>-20.987206709162731</v>
      </c>
      <c r="AU87" s="19">
        <f t="shared" si="60"/>
        <v>-27.397239099565361</v>
      </c>
      <c r="AV87" s="19">
        <f t="shared" si="75"/>
        <v>6561.7573209184793</v>
      </c>
      <c r="AW87" s="19">
        <f t="shared" si="69"/>
        <v>-6.1929901019591398</v>
      </c>
      <c r="AX87" s="19">
        <f t="shared" si="70"/>
        <v>70.293314005984939</v>
      </c>
      <c r="AY87" s="19">
        <f t="shared" si="61"/>
        <v>-8.8102121653161128E-2</v>
      </c>
      <c r="AZ87" s="20">
        <f t="shared" si="50"/>
        <v>28413.700000000004</v>
      </c>
      <c r="BA87" s="19">
        <f t="shared" si="62"/>
        <v>64.100323904026311</v>
      </c>
      <c r="BB87" s="19">
        <f t="shared" si="73"/>
        <v>6918.9467021312466</v>
      </c>
      <c r="BC87" s="19">
        <f t="shared" si="63"/>
        <v>7021.9467021312475</v>
      </c>
      <c r="BD87" s="19"/>
      <c r="BE87" s="106">
        <f t="shared" si="71"/>
        <v>9.2126673139279035E-3</v>
      </c>
      <c r="BF87" s="106">
        <f t="shared" si="77"/>
        <v>1.0035975754736623E-2</v>
      </c>
    </row>
    <row r="88" spans="1:58" x14ac:dyDescent="0.25">
      <c r="A88">
        <v>0</v>
      </c>
      <c r="C88" s="15">
        <f t="shared" si="64"/>
        <v>44152</v>
      </c>
      <c r="D88" s="85">
        <v>87</v>
      </c>
      <c r="E88" s="85" t="str">
        <f t="shared" si="51"/>
        <v/>
      </c>
      <c r="AC88" s="71">
        <f t="shared" si="52"/>
        <v>8.8657700411501956</v>
      </c>
      <c r="AD88" s="16">
        <f t="shared" si="53"/>
        <v>2.8888888888888893</v>
      </c>
      <c r="AE88">
        <f t="shared" si="48"/>
        <v>0.13</v>
      </c>
      <c r="AF88">
        <v>22.22</v>
      </c>
      <c r="AG88">
        <f t="shared" si="49"/>
        <v>4.4999999999999998E-2</v>
      </c>
      <c r="AH88">
        <f t="shared" si="54"/>
        <v>8.5000000000000006E-2</v>
      </c>
      <c r="AI88" s="27">
        <f t="shared" si="72"/>
        <v>21328.452806942802</v>
      </c>
      <c r="AJ88" s="28">
        <f t="shared" si="55"/>
        <v>-45.203880607555249</v>
      </c>
      <c r="AK88" s="28">
        <f t="shared" si="56"/>
        <v>-18.096610318400831</v>
      </c>
      <c r="AL88" s="28">
        <f t="shared" si="65"/>
        <v>-56.970441833360475</v>
      </c>
      <c r="AM88" s="28">
        <f t="shared" si="66"/>
        <v>-6.3300490925956083</v>
      </c>
      <c r="AN88" s="28">
        <f t="shared" si="67"/>
        <v>-18.990147277786825</v>
      </c>
      <c r="AO88" s="28">
        <f t="shared" si="68"/>
        <v>-37.98029455557365</v>
      </c>
      <c r="AP88" s="19">
        <f t="shared" si="74"/>
        <v>454.43173025110002</v>
      </c>
      <c r="AQ88" s="19">
        <f t="shared" si="76"/>
        <v>-42.019570640454177</v>
      </c>
      <c r="AR88" s="19">
        <f t="shared" si="57"/>
        <v>40.683492546799727</v>
      </c>
      <c r="AS88" s="19">
        <f t="shared" si="58"/>
        <v>16.286949286560748</v>
      </c>
      <c r="AT88" s="19">
        <f t="shared" si="59"/>
        <v>-20.70852215457457</v>
      </c>
      <c r="AU88" s="19">
        <f t="shared" si="60"/>
        <v>-27.038571247170179</v>
      </c>
      <c r="AV88" s="19">
        <f t="shared" si="75"/>
        <v>6630.8154628061038</v>
      </c>
      <c r="AW88" s="19">
        <f t="shared" si="69"/>
        <v>-5.7576509616682188</v>
      </c>
      <c r="AX88" s="19">
        <f t="shared" si="70"/>
        <v>69.058141887624515</v>
      </c>
      <c r="AY88" s="19">
        <f t="shared" si="61"/>
        <v>-8.3373962928765269E-2</v>
      </c>
      <c r="AZ88" s="20">
        <f t="shared" si="50"/>
        <v>28413.700000000004</v>
      </c>
      <c r="BA88" s="19">
        <f t="shared" si="62"/>
        <v>63.300490925956083</v>
      </c>
      <c r="BB88" s="19">
        <f t="shared" si="73"/>
        <v>6982.2471930572028</v>
      </c>
      <c r="BC88" s="19">
        <f t="shared" si="63"/>
        <v>7085.2471930572037</v>
      </c>
      <c r="BD88" s="19"/>
      <c r="BE88" s="106">
        <f t="shared" si="71"/>
        <v>9.0146641111280013E-3</v>
      </c>
      <c r="BF88" s="106">
        <f t="shared" si="77"/>
        <v>9.7842891565912606E-3</v>
      </c>
    </row>
    <row r="89" spans="1:58" x14ac:dyDescent="0.25">
      <c r="A89">
        <v>0</v>
      </c>
      <c r="C89" s="15">
        <f t="shared" si="64"/>
        <v>44153</v>
      </c>
      <c r="D89" s="85">
        <v>88</v>
      </c>
      <c r="E89" s="85" t="str">
        <f t="shared" si="51"/>
        <v/>
      </c>
      <c r="AC89" s="71">
        <f t="shared" si="52"/>
        <v>8.8745594031684973</v>
      </c>
      <c r="AD89" s="16">
        <f t="shared" si="53"/>
        <v>2.8888888888888893</v>
      </c>
      <c r="AE89">
        <f t="shared" si="48"/>
        <v>0.13</v>
      </c>
      <c r="AF89">
        <v>22.22</v>
      </c>
      <c r="AG89">
        <f t="shared" si="49"/>
        <v>4.4999999999999998E-2</v>
      </c>
      <c r="AH89">
        <f t="shared" si="54"/>
        <v>8.5000000000000006E-2</v>
      </c>
      <c r="AI89" s="27">
        <f t="shared" si="72"/>
        <v>21265.90352289868</v>
      </c>
      <c r="AJ89" s="28">
        <f t="shared" si="55"/>
        <v>-44.50622353537473</v>
      </c>
      <c r="AK89" s="28">
        <f t="shared" si="56"/>
        <v>-18.043060508747566</v>
      </c>
      <c r="AL89" s="28">
        <f t="shared" si="65"/>
        <v>-56.294355639710069</v>
      </c>
      <c r="AM89" s="28">
        <f t="shared" si="66"/>
        <v>-6.2549284044122295</v>
      </c>
      <c r="AN89" s="28">
        <f t="shared" si="67"/>
        <v>-18.764785213236689</v>
      </c>
      <c r="AO89" s="28">
        <f t="shared" si="68"/>
        <v>-37.529570426473384</v>
      </c>
      <c r="AP89" s="19">
        <f t="shared" si="74"/>
        <v>449.20648555892285</v>
      </c>
      <c r="AQ89" s="19">
        <f t="shared" si="76"/>
        <v>-41.070172470587778</v>
      </c>
      <c r="AR89" s="19">
        <f t="shared" si="57"/>
        <v>40.055601181837261</v>
      </c>
      <c r="AS89" s="19">
        <f t="shared" si="58"/>
        <v>16.238754457872808</v>
      </c>
      <c r="AT89" s="19">
        <f t="shared" si="59"/>
        <v>-20.449427861299501</v>
      </c>
      <c r="AU89" s="19">
        <f t="shared" si="60"/>
        <v>-26.704356265711731</v>
      </c>
      <c r="AV89" s="19">
        <f t="shared" si="75"/>
        <v>6698.5899915424034</v>
      </c>
      <c r="AW89" s="19">
        <f t="shared" si="69"/>
        <v>-5.2252446921771707</v>
      </c>
      <c r="AX89" s="19">
        <f t="shared" si="70"/>
        <v>67.774528736299544</v>
      </c>
      <c r="AY89" s="19">
        <f t="shared" si="61"/>
        <v>-7.7097469943432709E-2</v>
      </c>
      <c r="AZ89" s="20">
        <f t="shared" si="50"/>
        <v>28413.700000000004</v>
      </c>
      <c r="BA89" s="19">
        <f t="shared" si="62"/>
        <v>62.549284044122302</v>
      </c>
      <c r="BB89" s="19">
        <f t="shared" si="73"/>
        <v>7044.7964771013249</v>
      </c>
      <c r="BC89" s="19">
        <f t="shared" si="63"/>
        <v>7147.7964771013267</v>
      </c>
      <c r="BD89" s="19"/>
      <c r="BE89" s="106">
        <f t="shared" si="71"/>
        <v>8.8281018770120893E-3</v>
      </c>
      <c r="BF89" s="106">
        <f t="shared" si="77"/>
        <v>9.5521793075724042E-3</v>
      </c>
    </row>
    <row r="90" spans="1:58" x14ac:dyDescent="0.25">
      <c r="A90">
        <v>0</v>
      </c>
      <c r="C90" s="15">
        <f t="shared" si="64"/>
        <v>44154</v>
      </c>
      <c r="D90" s="85">
        <v>89</v>
      </c>
      <c r="E90" s="85" t="str">
        <f t="shared" si="51"/>
        <v/>
      </c>
      <c r="AC90" s="71">
        <f t="shared" si="52"/>
        <v>8.8831759731624551</v>
      </c>
      <c r="AD90" s="16">
        <f t="shared" si="53"/>
        <v>2.8888888888888893</v>
      </c>
      <c r="AE90">
        <f t="shared" si="48"/>
        <v>0.13</v>
      </c>
      <c r="AF90">
        <v>22.22</v>
      </c>
      <c r="AG90">
        <f t="shared" si="49"/>
        <v>4.4999999999999998E-2</v>
      </c>
      <c r="AH90">
        <f t="shared" si="54"/>
        <v>8.5000000000000006E-2</v>
      </c>
      <c r="AI90" s="27">
        <f t="shared" si="72"/>
        <v>21204.047925415256</v>
      </c>
      <c r="AJ90" s="28">
        <f t="shared" si="55"/>
        <v>-43.865451291855599</v>
      </c>
      <c r="AK90" s="28">
        <f t="shared" si="56"/>
        <v>-17.990146191567487</v>
      </c>
      <c r="AL90" s="28">
        <f t="shared" si="65"/>
        <v>-55.670037735080776</v>
      </c>
      <c r="AM90" s="28">
        <f t="shared" si="66"/>
        <v>-6.1855597483423086</v>
      </c>
      <c r="AN90" s="28">
        <f t="shared" si="67"/>
        <v>-18.556679245026924</v>
      </c>
      <c r="AO90" s="28">
        <f t="shared" si="68"/>
        <v>-37.113358490053855</v>
      </c>
      <c r="AP90" s="19">
        <f t="shared" si="74"/>
        <v>444.1073469223943</v>
      </c>
      <c r="AQ90" s="19">
        <f t="shared" si="76"/>
        <v>-40.554884521457808</v>
      </c>
      <c r="AR90" s="19">
        <f t="shared" si="57"/>
        <v>39.478906162670043</v>
      </c>
      <c r="AS90" s="19">
        <f t="shared" si="58"/>
        <v>16.19113157241074</v>
      </c>
      <c r="AT90" s="19">
        <f t="shared" si="59"/>
        <v>-20.214291850151529</v>
      </c>
      <c r="AU90" s="19">
        <f t="shared" si="60"/>
        <v>-26.399851598493839</v>
      </c>
      <c r="AV90" s="19">
        <f t="shared" si="75"/>
        <v>6765.5447276623554</v>
      </c>
      <c r="AW90" s="19">
        <f t="shared" si="69"/>
        <v>-5.0991386365285507</v>
      </c>
      <c r="AX90" s="19">
        <f t="shared" si="70"/>
        <v>66.954736119952031</v>
      </c>
      <c r="AY90" s="19">
        <f t="shared" si="61"/>
        <v>-7.6157997656704141E-2</v>
      </c>
      <c r="AZ90" s="20">
        <f t="shared" si="50"/>
        <v>28413.700000000008</v>
      </c>
      <c r="BA90" s="19">
        <f t="shared" si="62"/>
        <v>61.855597483423089</v>
      </c>
      <c r="BB90" s="19">
        <f t="shared" si="73"/>
        <v>7106.6520745847483</v>
      </c>
      <c r="BC90" s="19">
        <f t="shared" si="63"/>
        <v>7209.6520745847502</v>
      </c>
      <c r="BD90" s="19"/>
      <c r="BE90" s="106">
        <f t="shared" si="71"/>
        <v>8.6537994865388251E-3</v>
      </c>
      <c r="BF90" s="106">
        <f t="shared" si="77"/>
        <v>9.342260162429639E-3</v>
      </c>
    </row>
    <row r="91" spans="1:58" x14ac:dyDescent="0.25">
      <c r="A91">
        <v>2</v>
      </c>
      <c r="B91" t="s">
        <v>92</v>
      </c>
      <c r="C91" s="15">
        <f t="shared" si="64"/>
        <v>44155</v>
      </c>
      <c r="D91" s="85">
        <v>90</v>
      </c>
      <c r="E91" s="85" t="str">
        <f t="shared" si="51"/>
        <v/>
      </c>
      <c r="AC91" s="71">
        <f t="shared" si="52"/>
        <v>8.8872129387314374</v>
      </c>
      <c r="AD91" s="16">
        <f t="shared" si="53"/>
        <v>0.75000000000000011</v>
      </c>
      <c r="AE91">
        <f t="shared" si="48"/>
        <v>3.3750000000000002E-2</v>
      </c>
      <c r="AF91">
        <v>22.22</v>
      </c>
      <c r="AG91">
        <f t="shared" si="49"/>
        <v>4.4999999999999998E-2</v>
      </c>
      <c r="AH91">
        <f t="shared" si="54"/>
        <v>-1.1249999999999996E-2</v>
      </c>
      <c r="AI91" s="27">
        <f t="shared" si="72"/>
        <v>21174.883980913179</v>
      </c>
      <c r="AJ91" s="28">
        <f t="shared" si="55"/>
        <v>-11.226125795221845</v>
      </c>
      <c r="AK91" s="28">
        <f t="shared" si="56"/>
        <v>-17.937818706854916</v>
      </c>
      <c r="AL91" s="28">
        <f t="shared" si="65"/>
        <v>-26.247550051869084</v>
      </c>
      <c r="AM91" s="28">
        <f t="shared" si="66"/>
        <v>-2.916394450207676</v>
      </c>
      <c r="AN91" s="28">
        <f t="shared" si="67"/>
        <v>-8.7491833506230279</v>
      </c>
      <c r="AO91" s="28">
        <f t="shared" si="68"/>
        <v>-17.498366701246056</v>
      </c>
      <c r="AP91" s="19">
        <f t="shared" si="74"/>
        <v>410.34224926267416</v>
      </c>
      <c r="AQ91" s="19">
        <f t="shared" si="76"/>
        <v>-40.027817100081521</v>
      </c>
      <c r="AR91" s="19">
        <f t="shared" si="57"/>
        <v>10.10351321569966</v>
      </c>
      <c r="AS91" s="19">
        <f t="shared" si="58"/>
        <v>16.144036836169423</v>
      </c>
      <c r="AT91" s="19">
        <f t="shared" si="59"/>
        <v>-19.984830611507743</v>
      </c>
      <c r="AU91" s="19">
        <f t="shared" si="60"/>
        <v>-22.901225061715419</v>
      </c>
      <c r="AV91" s="19">
        <f t="shared" si="75"/>
        <v>6828.4737698241534</v>
      </c>
      <c r="AW91" s="19">
        <f t="shared" si="69"/>
        <v>-33.765097659720141</v>
      </c>
      <c r="AX91" s="19">
        <f t="shared" si="70"/>
        <v>62.929042161797952</v>
      </c>
      <c r="AY91" s="19">
        <f t="shared" si="61"/>
        <v>-0.5365582646706446</v>
      </c>
      <c r="AZ91" s="20">
        <f t="shared" si="50"/>
        <v>28413.700000000004</v>
      </c>
      <c r="BA91" s="19">
        <f t="shared" si="62"/>
        <v>29.16394450207676</v>
      </c>
      <c r="BB91" s="19">
        <f t="shared" si="73"/>
        <v>7135.8160190868248</v>
      </c>
      <c r="BC91" s="19">
        <f t="shared" si="63"/>
        <v>7238.8160190868275</v>
      </c>
      <c r="BD91" s="19"/>
      <c r="BE91" s="106">
        <f t="shared" si="71"/>
        <v>4.0451250906940739E-3</v>
      </c>
      <c r="BF91" s="106">
        <f t="shared" si="77"/>
        <v>8.5855068718170644E-3</v>
      </c>
    </row>
    <row r="92" spans="1:58" x14ac:dyDescent="0.25">
      <c r="A92">
        <v>2</v>
      </c>
      <c r="C92" s="15">
        <f t="shared" si="64"/>
        <v>44156</v>
      </c>
      <c r="D92" s="85">
        <v>91</v>
      </c>
      <c r="E92" s="85" t="str">
        <f t="shared" si="51"/>
        <v/>
      </c>
      <c r="AC92" s="71">
        <f t="shared" si="52"/>
        <v>8.8911108730539823</v>
      </c>
      <c r="AD92" s="16">
        <f t="shared" si="53"/>
        <v>0.75000000000000011</v>
      </c>
      <c r="AE92">
        <f t="shared" si="48"/>
        <v>3.3750000000000002E-2</v>
      </c>
      <c r="AF92">
        <v>22.22</v>
      </c>
      <c r="AG92">
        <f t="shared" si="49"/>
        <v>4.4999999999999998E-2</v>
      </c>
      <c r="AH92">
        <f t="shared" si="54"/>
        <v>-1.1249999999999996E-2</v>
      </c>
      <c r="AI92" s="27">
        <f t="shared" si="72"/>
        <v>21146.612487080871</v>
      </c>
      <c r="AJ92" s="28">
        <f t="shared" si="55"/>
        <v>-10.358346714153583</v>
      </c>
      <c r="AK92" s="28">
        <f t="shared" si="56"/>
        <v>-17.91314711815189</v>
      </c>
      <c r="AL92" s="28">
        <f t="shared" si="65"/>
        <v>-25.444344449074926</v>
      </c>
      <c r="AM92" s="28">
        <f t="shared" si="66"/>
        <v>-2.8271493832305477</v>
      </c>
      <c r="AN92" s="28">
        <f t="shared" si="67"/>
        <v>-8.4814481496916425</v>
      </c>
      <c r="AO92" s="28">
        <f t="shared" si="68"/>
        <v>-16.962896299383281</v>
      </c>
      <c r="AP92" s="19">
        <f t="shared" si="74"/>
        <v>377.83291634413757</v>
      </c>
      <c r="AQ92" s="19">
        <f t="shared" si="76"/>
        <v>-39.488276150791215</v>
      </c>
      <c r="AR92" s="19">
        <f t="shared" si="57"/>
        <v>9.3225120427382251</v>
      </c>
      <c r="AS92" s="19">
        <f t="shared" si="58"/>
        <v>16.121832406336701</v>
      </c>
      <c r="AT92" s="19">
        <f t="shared" si="59"/>
        <v>-18.465401216820336</v>
      </c>
      <c r="AU92" s="19">
        <f t="shared" si="60"/>
        <v>-21.292550600050884</v>
      </c>
      <c r="AV92" s="19">
        <f t="shared" si="75"/>
        <v>6889.254596574996</v>
      </c>
      <c r="AW92" s="19">
        <f t="shared" si="69"/>
        <v>-32.509332918536586</v>
      </c>
      <c r="AX92" s="19">
        <f t="shared" si="70"/>
        <v>60.780826750842607</v>
      </c>
      <c r="AY92" s="19">
        <f t="shared" si="61"/>
        <v>-0.5348616439819307</v>
      </c>
      <c r="AZ92" s="20">
        <f t="shared" si="50"/>
        <v>28413.700000000004</v>
      </c>
      <c r="BA92" s="19">
        <f t="shared" si="62"/>
        <v>28.271493832305474</v>
      </c>
      <c r="BB92" s="19">
        <f t="shared" si="73"/>
        <v>7164.0875129191299</v>
      </c>
      <c r="BC92" s="19">
        <f t="shared" si="63"/>
        <v>7267.0875129191336</v>
      </c>
      <c r="BD92" s="19"/>
      <c r="BE92" s="106">
        <f t="shared" si="71"/>
        <v>3.9055411489616102E-3</v>
      </c>
      <c r="BF92" s="106">
        <f t="shared" si="77"/>
        <v>7.8401697661492475E-3</v>
      </c>
    </row>
    <row r="93" spans="1:58" x14ac:dyDescent="0.25">
      <c r="A93">
        <v>2</v>
      </c>
      <c r="C93" s="15">
        <f t="shared" si="64"/>
        <v>44157</v>
      </c>
      <c r="D93" s="85">
        <v>92</v>
      </c>
      <c r="E93" s="85" t="str">
        <f t="shared" si="51"/>
        <v/>
      </c>
      <c r="AC93" s="71">
        <f t="shared" si="52"/>
        <v>8.8948761538569627</v>
      </c>
      <c r="AD93" s="16">
        <f t="shared" si="53"/>
        <v>0.75000000000000011</v>
      </c>
      <c r="AE93">
        <f t="shared" si="48"/>
        <v>3.3750000000000002E-2</v>
      </c>
      <c r="AF93">
        <v>22.22</v>
      </c>
      <c r="AG93">
        <f t="shared" si="49"/>
        <v>4.4999999999999998E-2</v>
      </c>
      <c r="AH93">
        <f t="shared" si="54"/>
        <v>-1.1249999999999996E-2</v>
      </c>
      <c r="AI93" s="27">
        <f t="shared" si="72"/>
        <v>21119.198283275608</v>
      </c>
      <c r="AJ93" s="28">
        <f t="shared" si="55"/>
        <v>-9.5249732964662801</v>
      </c>
      <c r="AK93" s="28">
        <f t="shared" si="56"/>
        <v>-17.889230508798821</v>
      </c>
      <c r="AL93" s="28">
        <f t="shared" si="65"/>
        <v>-24.672783424738594</v>
      </c>
      <c r="AM93" s="28">
        <f t="shared" si="66"/>
        <v>-2.7414203805265105</v>
      </c>
      <c r="AN93" s="28">
        <f t="shared" si="67"/>
        <v>-8.2242611415795306</v>
      </c>
      <c r="AO93" s="28">
        <f t="shared" si="68"/>
        <v>-16.448522283159065</v>
      </c>
      <c r="AP93" s="19">
        <f t="shared" si="74"/>
        <v>346.53886031102439</v>
      </c>
      <c r="AQ93" s="19">
        <f t="shared" si="76"/>
        <v>-38.96435822236559</v>
      </c>
      <c r="AR93" s="19">
        <f t="shared" si="57"/>
        <v>8.5724759668196526</v>
      </c>
      <c r="AS93" s="19">
        <f t="shared" si="58"/>
        <v>16.100307457918941</v>
      </c>
      <c r="AT93" s="19">
        <f t="shared" si="59"/>
        <v>-17.00248123548619</v>
      </c>
      <c r="AU93" s="19">
        <f t="shared" si="60"/>
        <v>-19.7439016160127</v>
      </c>
      <c r="AV93" s="19">
        <f t="shared" si="75"/>
        <v>6947.9628564133736</v>
      </c>
      <c r="AW93" s="19">
        <f t="shared" si="69"/>
        <v>-31.294056033113179</v>
      </c>
      <c r="AX93" s="19">
        <f t="shared" si="70"/>
        <v>58.708259838377671</v>
      </c>
      <c r="AY93" s="19">
        <f t="shared" si="61"/>
        <v>-0.53304349540021989</v>
      </c>
      <c r="AZ93" s="20">
        <f t="shared" si="50"/>
        <v>28413.700000000008</v>
      </c>
      <c r="BA93" s="19">
        <f t="shared" si="62"/>
        <v>27.414203805265107</v>
      </c>
      <c r="BB93" s="19">
        <f t="shared" si="73"/>
        <v>7191.501716724395</v>
      </c>
      <c r="BC93" s="19">
        <f t="shared" si="63"/>
        <v>7294.5017167243977</v>
      </c>
      <c r="BD93" s="19"/>
      <c r="BE93" s="106">
        <f t="shared" si="71"/>
        <v>3.7723783780680073E-3</v>
      </c>
      <c r="BF93" s="106">
        <f t="shared" si="77"/>
        <v>7.1067055866300497E-3</v>
      </c>
    </row>
    <row r="94" spans="1:58" x14ac:dyDescent="0.25">
      <c r="A94">
        <v>2</v>
      </c>
      <c r="C94" s="15">
        <f t="shared" si="64"/>
        <v>44158</v>
      </c>
      <c r="D94" s="85">
        <v>93</v>
      </c>
      <c r="E94" s="85" t="str">
        <f t="shared" si="51"/>
        <v/>
      </c>
      <c r="AC94" s="71">
        <f t="shared" si="52"/>
        <v>8.8985148440139046</v>
      </c>
      <c r="AD94" s="16">
        <f t="shared" si="53"/>
        <v>0.75000000000000011</v>
      </c>
      <c r="AE94">
        <f t="shared" si="48"/>
        <v>3.3750000000000002E-2</v>
      </c>
      <c r="AF94">
        <v>22.22</v>
      </c>
      <c r="AG94">
        <f t="shared" si="49"/>
        <v>4.4999999999999998E-2</v>
      </c>
      <c r="AH94">
        <f t="shared" si="54"/>
        <v>-1.1249999999999996E-2</v>
      </c>
      <c r="AI94" s="27">
        <f t="shared" si="72"/>
        <v>21092.607503212959</v>
      </c>
      <c r="AJ94" s="28">
        <f t="shared" si="55"/>
        <v>-8.724740928419271</v>
      </c>
      <c r="AK94" s="28">
        <f t="shared" si="56"/>
        <v>-17.866039134228206</v>
      </c>
      <c r="AL94" s="28">
        <f t="shared" si="65"/>
        <v>-23.931702056382729</v>
      </c>
      <c r="AM94" s="28">
        <f t="shared" si="66"/>
        <v>-2.6590780062647479</v>
      </c>
      <c r="AN94" s="28">
        <f t="shared" si="67"/>
        <v>-7.9772340187942419</v>
      </c>
      <c r="AO94" s="28">
        <f t="shared" si="68"/>
        <v>-15.954468037588487</v>
      </c>
      <c r="AP94" s="19">
        <f t="shared" si="74"/>
        <v>316.41611931099527</v>
      </c>
      <c r="AQ94" s="19">
        <f t="shared" si="76"/>
        <v>-38.460194342415789</v>
      </c>
      <c r="AR94" s="19">
        <f t="shared" si="57"/>
        <v>7.8522668355773444</v>
      </c>
      <c r="AS94" s="19">
        <f t="shared" si="58"/>
        <v>16.079435220805387</v>
      </c>
      <c r="AT94" s="19">
        <f t="shared" si="59"/>
        <v>-15.594248713996096</v>
      </c>
      <c r="AU94" s="19">
        <f t="shared" si="60"/>
        <v>-18.253326720260844</v>
      </c>
      <c r="AV94" s="19">
        <f t="shared" si="75"/>
        <v>7004.6763774760511</v>
      </c>
      <c r="AW94" s="19">
        <f t="shared" si="69"/>
        <v>-30.122741000029123</v>
      </c>
      <c r="AX94" s="19">
        <f t="shared" si="70"/>
        <v>56.713521062677501</v>
      </c>
      <c r="AY94" s="19">
        <f t="shared" si="61"/>
        <v>-0.5311386144891036</v>
      </c>
      <c r="AZ94" s="20">
        <f t="shared" si="50"/>
        <v>28413.700000000004</v>
      </c>
      <c r="BA94" s="19">
        <f t="shared" si="62"/>
        <v>26.590780062647475</v>
      </c>
      <c r="BB94" s="19">
        <f t="shared" si="73"/>
        <v>7218.0924967870424</v>
      </c>
      <c r="BC94" s="19">
        <f t="shared" si="63"/>
        <v>7321.092496787046</v>
      </c>
      <c r="BD94" s="19"/>
      <c r="BE94" s="106">
        <f t="shared" si="71"/>
        <v>3.6453182266970355E-3</v>
      </c>
      <c r="BF94" s="106">
        <f t="shared" si="77"/>
        <v>6.3846994541284438E-3</v>
      </c>
    </row>
    <row r="95" spans="1:58" x14ac:dyDescent="0.25">
      <c r="A95">
        <v>2</v>
      </c>
      <c r="C95" s="15">
        <f t="shared" si="64"/>
        <v>44159</v>
      </c>
      <c r="D95" s="85">
        <v>94</v>
      </c>
      <c r="E95" s="85" t="str">
        <f t="shared" si="51"/>
        <v/>
      </c>
      <c r="AC95" s="71">
        <f t="shared" si="52"/>
        <v>8.902032694286893</v>
      </c>
      <c r="AD95" s="16">
        <f t="shared" si="53"/>
        <v>0.75000000000000011</v>
      </c>
      <c r="AE95">
        <f t="shared" si="48"/>
        <v>3.3750000000000002E-2</v>
      </c>
      <c r="AF95">
        <v>22.22</v>
      </c>
      <c r="AG95">
        <f t="shared" si="49"/>
        <v>4.4999999999999998E-2</v>
      </c>
      <c r="AH95">
        <f t="shared" si="54"/>
        <v>-1.1249999999999996E-2</v>
      </c>
      <c r="AI95" s="27">
        <f t="shared" si="72"/>
        <v>21066.807642557818</v>
      </c>
      <c r="AJ95" s="28">
        <f t="shared" si="55"/>
        <v>-7.9563163102885532</v>
      </c>
      <c r="AK95" s="28">
        <f t="shared" si="56"/>
        <v>-17.843544344850471</v>
      </c>
      <c r="AL95" s="28">
        <f t="shared" si="65"/>
        <v>-23.219874589625121</v>
      </c>
      <c r="AM95" s="28">
        <f t="shared" si="66"/>
        <v>-2.5799860655139026</v>
      </c>
      <c r="AN95" s="28">
        <f t="shared" si="67"/>
        <v>-7.739958196541707</v>
      </c>
      <c r="AO95" s="28">
        <f t="shared" si="68"/>
        <v>-15.479916393083414</v>
      </c>
      <c r="AP95" s="19">
        <f t="shared" si="74"/>
        <v>287.41697397605196</v>
      </c>
      <c r="AQ95" s="19">
        <f t="shared" si="76"/>
        <v>-37.98029455557365</v>
      </c>
      <c r="AR95" s="19">
        <f t="shared" si="57"/>
        <v>7.1606846792596981</v>
      </c>
      <c r="AS95" s="19">
        <f t="shared" si="58"/>
        <v>16.059189910365426</v>
      </c>
      <c r="AT95" s="19">
        <f t="shared" si="59"/>
        <v>-14.238725368994787</v>
      </c>
      <c r="AU95" s="19">
        <f t="shared" si="60"/>
        <v>-16.818711434508689</v>
      </c>
      <c r="AV95" s="19">
        <f t="shared" si="75"/>
        <v>7059.4753834661342</v>
      </c>
      <c r="AW95" s="19">
        <f t="shared" si="69"/>
        <v>-28.999145334943307</v>
      </c>
      <c r="AX95" s="19">
        <f t="shared" si="70"/>
        <v>54.79900599008306</v>
      </c>
      <c r="AY95" s="19">
        <f t="shared" si="61"/>
        <v>-0.52919108314102015</v>
      </c>
      <c r="AZ95" s="20">
        <f t="shared" si="50"/>
        <v>28413.700000000004</v>
      </c>
      <c r="BA95" s="19">
        <f t="shared" si="62"/>
        <v>25.799860655139025</v>
      </c>
      <c r="BB95" s="19">
        <f t="shared" si="73"/>
        <v>7243.8923574421815</v>
      </c>
      <c r="BC95" s="19">
        <f t="shared" si="63"/>
        <v>7346.892357442186</v>
      </c>
      <c r="BD95" s="19"/>
      <c r="BE95" s="106">
        <f t="shared" si="71"/>
        <v>3.5240451703707652E-3</v>
      </c>
      <c r="BF95" s="106">
        <f t="shared" si="77"/>
        <v>5.673621686183801E-3</v>
      </c>
    </row>
    <row r="96" spans="1:58" x14ac:dyDescent="0.25">
      <c r="A96">
        <v>2</v>
      </c>
      <c r="C96" s="15">
        <f t="shared" si="64"/>
        <v>44160</v>
      </c>
      <c r="D96" s="85">
        <v>95</v>
      </c>
      <c r="E96" s="85" t="str">
        <f t="shared" si="51"/>
        <v/>
      </c>
      <c r="AC96" s="71">
        <f t="shared" si="52"/>
        <v>8.9054351442832989</v>
      </c>
      <c r="AD96" s="16">
        <f t="shared" si="53"/>
        <v>0.75000000000000011</v>
      </c>
      <c r="AE96">
        <f t="shared" si="48"/>
        <v>3.3750000000000002E-2</v>
      </c>
      <c r="AF96">
        <v>22.22</v>
      </c>
      <c r="AG96">
        <f t="shared" si="49"/>
        <v>4.4999999999999998E-2</v>
      </c>
      <c r="AH96">
        <f t="shared" si="54"/>
        <v>-1.1249999999999996E-2</v>
      </c>
      <c r="AI96" s="27">
        <f t="shared" si="72"/>
        <v>21041.767634151045</v>
      </c>
      <c r="AJ96" s="28">
        <f t="shared" si="55"/>
        <v>-7.2182897635393788</v>
      </c>
      <c r="AK96" s="28">
        <f t="shared" si="56"/>
        <v>-17.821718643233407</v>
      </c>
      <c r="AL96" s="28">
        <f t="shared" si="65"/>
        <v>-22.536007566095506</v>
      </c>
      <c r="AM96" s="28">
        <f t="shared" si="66"/>
        <v>-2.5040008406772785</v>
      </c>
      <c r="AN96" s="28">
        <f t="shared" si="67"/>
        <v>-7.5120025220318354</v>
      </c>
      <c r="AO96" s="28">
        <f t="shared" si="68"/>
        <v>-15.024005044063671</v>
      </c>
      <c r="AP96" s="19">
        <f t="shared" si="74"/>
        <v>259.48964728675173</v>
      </c>
      <c r="AQ96" s="19">
        <f t="shared" si="76"/>
        <v>-37.529570426473384</v>
      </c>
      <c r="AR96" s="19">
        <f t="shared" si="57"/>
        <v>6.4964607871854412</v>
      </c>
      <c r="AS96" s="19">
        <f t="shared" si="58"/>
        <v>16.039546778910065</v>
      </c>
      <c r="AT96" s="19">
        <f t="shared" si="59"/>
        <v>-12.933763828922338</v>
      </c>
      <c r="AU96" s="19">
        <f t="shared" si="60"/>
        <v>-15.437764669599616</v>
      </c>
      <c r="AV96" s="19">
        <f t="shared" si="75"/>
        <v>7112.442718562208</v>
      </c>
      <c r="AW96" s="19">
        <f t="shared" si="69"/>
        <v>-27.92732668930023</v>
      </c>
      <c r="AX96" s="19">
        <f t="shared" si="70"/>
        <v>52.967335096073839</v>
      </c>
      <c r="AY96" s="19">
        <f t="shared" si="61"/>
        <v>-0.52725564989525631</v>
      </c>
      <c r="AZ96" s="20">
        <f t="shared" si="50"/>
        <v>28413.700000000004</v>
      </c>
      <c r="BA96" s="19">
        <f t="shared" si="62"/>
        <v>25.040008406772785</v>
      </c>
      <c r="BB96" s="19">
        <f t="shared" si="73"/>
        <v>7268.9323658489539</v>
      </c>
      <c r="BC96" s="19">
        <f t="shared" si="63"/>
        <v>7371.9323658489593</v>
      </c>
      <c r="BD96" s="19"/>
      <c r="BE96" s="106">
        <f t="shared" si="71"/>
        <v>3.4082448998192377E-3</v>
      </c>
      <c r="BF96" s="106">
        <f t="shared" si="77"/>
        <v>4.9728192847702047E-3</v>
      </c>
    </row>
    <row r="97" spans="1:58" x14ac:dyDescent="0.25">
      <c r="A97">
        <v>2</v>
      </c>
      <c r="C97" s="15">
        <f t="shared" si="64"/>
        <v>44161</v>
      </c>
      <c r="D97" s="85">
        <v>96</v>
      </c>
      <c r="E97" s="85" t="str">
        <f t="shared" si="51"/>
        <v/>
      </c>
      <c r="AC97" s="71">
        <f t="shared" si="52"/>
        <v>8.9087273216590237</v>
      </c>
      <c r="AD97" s="16">
        <f t="shared" si="53"/>
        <v>0.75000000000000011</v>
      </c>
      <c r="AE97">
        <f t="shared" si="48"/>
        <v>3.3750000000000002E-2</v>
      </c>
      <c r="AF97">
        <v>22.22</v>
      </c>
      <c r="AG97">
        <f t="shared" si="49"/>
        <v>4.4999999999999998E-2</v>
      </c>
      <c r="AH97">
        <f t="shared" si="54"/>
        <v>-1.1249999999999996E-2</v>
      </c>
      <c r="AI97" s="27">
        <f t="shared" si="72"/>
        <v>21017.457931230412</v>
      </c>
      <c r="AJ97" s="28">
        <f t="shared" si="55"/>
        <v>-6.5091671728905665</v>
      </c>
      <c r="AK97" s="28">
        <f t="shared" si="56"/>
        <v>-17.800535747741058</v>
      </c>
      <c r="AL97" s="28">
        <f t="shared" si="65"/>
        <v>-21.878732628568464</v>
      </c>
      <c r="AM97" s="28">
        <f t="shared" si="66"/>
        <v>-2.4309702920631628</v>
      </c>
      <c r="AN97" s="28">
        <f t="shared" si="67"/>
        <v>-7.2929108761894872</v>
      </c>
      <c r="AO97" s="28">
        <f t="shared" si="68"/>
        <v>-14.585821752378976</v>
      </c>
      <c r="AP97" s="19">
        <f t="shared" si="74"/>
        <v>232.57798729736251</v>
      </c>
      <c r="AQ97" s="19">
        <f t="shared" si="76"/>
        <v>-37.113358490053855</v>
      </c>
      <c r="AR97" s="19">
        <f t="shared" si="57"/>
        <v>5.8582504556015103</v>
      </c>
      <c r="AS97" s="19">
        <f t="shared" si="58"/>
        <v>16.020482172966954</v>
      </c>
      <c r="AT97" s="19">
        <f t="shared" si="59"/>
        <v>-11.677034127903827</v>
      </c>
      <c r="AU97" s="19">
        <f t="shared" si="60"/>
        <v>-14.10800441996699</v>
      </c>
      <c r="AV97" s="19">
        <f t="shared" si="75"/>
        <v>7163.6640814722277</v>
      </c>
      <c r="AW97" s="19">
        <f t="shared" si="69"/>
        <v>-26.911659989389221</v>
      </c>
      <c r="AX97" s="19">
        <f t="shared" si="70"/>
        <v>51.221362910019707</v>
      </c>
      <c r="AY97" s="19">
        <f t="shared" si="61"/>
        <v>-0.52539913935255467</v>
      </c>
      <c r="AZ97" s="20">
        <f t="shared" si="50"/>
        <v>28413.7</v>
      </c>
      <c r="BA97" s="19">
        <f t="shared" si="62"/>
        <v>24.309702920631626</v>
      </c>
      <c r="BB97" s="19">
        <f t="shared" si="73"/>
        <v>7293.2420687695858</v>
      </c>
      <c r="BC97" s="19">
        <f t="shared" si="63"/>
        <v>7396.2420687695903</v>
      </c>
      <c r="BD97" s="19"/>
      <c r="BE97" s="106">
        <f t="shared" si="71"/>
        <v>3.2976025435674889E-3</v>
      </c>
      <c r="BF97" s="106">
        <f t="shared" si="77"/>
        <v>4.2815068680896306E-3</v>
      </c>
    </row>
    <row r="98" spans="1:58" x14ac:dyDescent="0.25">
      <c r="A98">
        <v>2</v>
      </c>
      <c r="C98" s="15">
        <f t="shared" si="64"/>
        <v>44162</v>
      </c>
      <c r="D98" s="85">
        <v>97</v>
      </c>
      <c r="E98" s="85" t="str">
        <f t="shared" si="51"/>
        <v/>
      </c>
      <c r="AC98" s="71">
        <f t="shared" si="52"/>
        <v>8.9119140395919967</v>
      </c>
      <c r="AD98" s="16">
        <f t="shared" si="53"/>
        <v>0.75000000000000011</v>
      </c>
      <c r="AE98">
        <f t="shared" si="48"/>
        <v>3.3750000000000002E-2</v>
      </c>
      <c r="AF98">
        <v>22.22</v>
      </c>
      <c r="AG98">
        <f t="shared" si="49"/>
        <v>4.4999999999999998E-2</v>
      </c>
      <c r="AH98">
        <f t="shared" si="54"/>
        <v>-1.1249999999999996E-2</v>
      </c>
      <c r="AI98" s="27">
        <f t="shared" si="72"/>
        <v>20993.850599016841</v>
      </c>
      <c r="AJ98" s="28">
        <f t="shared" si="55"/>
        <v>-5.8273615506380576</v>
      </c>
      <c r="AK98" s="28">
        <f t="shared" si="56"/>
        <v>-17.779970662935476</v>
      </c>
      <c r="AL98" s="28">
        <f t="shared" si="65"/>
        <v>-21.246598992216182</v>
      </c>
      <c r="AM98" s="28">
        <f t="shared" si="66"/>
        <v>-2.3607332213573535</v>
      </c>
      <c r="AN98" s="28">
        <f t="shared" si="67"/>
        <v>-7.0821996640720606</v>
      </c>
      <c r="AO98" s="28">
        <f t="shared" si="68"/>
        <v>-14.164399328144121</v>
      </c>
      <c r="AP98" s="19">
        <f t="shared" si="74"/>
        <v>225.86021015995132</v>
      </c>
      <c r="AQ98" s="19">
        <f t="shared" si="76"/>
        <v>-17.498366701246056</v>
      </c>
      <c r="AR98" s="19">
        <f t="shared" si="57"/>
        <v>5.2446253955742517</v>
      </c>
      <c r="AS98" s="19">
        <f t="shared" si="58"/>
        <v>16.001973596641928</v>
      </c>
      <c r="AT98" s="19">
        <f t="shared" si="59"/>
        <v>-10.466009428381312</v>
      </c>
      <c r="AU98" s="19">
        <f t="shared" si="60"/>
        <v>-12.826742649738666</v>
      </c>
      <c r="AV98" s="19">
        <f t="shared" si="75"/>
        <v>7193.989190823213</v>
      </c>
      <c r="AW98" s="19">
        <f t="shared" si="69"/>
        <v>-6.7177771374111899</v>
      </c>
      <c r="AX98" s="19">
        <f t="shared" si="70"/>
        <v>30.325109350985258</v>
      </c>
      <c r="AY98" s="19">
        <f t="shared" si="61"/>
        <v>-0.22152524034321183</v>
      </c>
      <c r="AZ98" s="20">
        <f t="shared" si="50"/>
        <v>28413.700000000004</v>
      </c>
      <c r="BA98" s="19">
        <f t="shared" si="62"/>
        <v>23.607332213573535</v>
      </c>
      <c r="BB98" s="19">
        <f t="shared" si="73"/>
        <v>7316.8494009831593</v>
      </c>
      <c r="BC98" s="19">
        <f t="shared" si="63"/>
        <v>7419.8494009831647</v>
      </c>
      <c r="BD98" s="19"/>
      <c r="BE98" s="106">
        <f t="shared" si="71"/>
        <v>3.1918009164756331E-3</v>
      </c>
      <c r="BF98" s="106">
        <f t="shared" si="77"/>
        <v>3.5987570468317318E-3</v>
      </c>
    </row>
    <row r="99" spans="1:58" x14ac:dyDescent="0.25">
      <c r="A99">
        <v>2</v>
      </c>
      <c r="C99" s="15">
        <f t="shared" si="64"/>
        <v>44163</v>
      </c>
      <c r="D99" s="85">
        <v>98</v>
      </c>
      <c r="E99" s="85" t="str">
        <f t="shared" si="51"/>
        <v/>
      </c>
      <c r="AC99" s="71">
        <f t="shared" si="52"/>
        <v>8.9150644844951561</v>
      </c>
      <c r="AD99" s="16">
        <f t="shared" si="53"/>
        <v>0.75000000000000011</v>
      </c>
      <c r="AE99">
        <f t="shared" si="48"/>
        <v>3.3750000000000002E-2</v>
      </c>
      <c r="AF99">
        <v>22.22</v>
      </c>
      <c r="AG99">
        <f t="shared" si="49"/>
        <v>4.4999999999999998E-2</v>
      </c>
      <c r="AH99">
        <f t="shared" si="54"/>
        <v>-1.1249999999999996E-2</v>
      </c>
      <c r="AI99" s="27">
        <f t="shared" si="72"/>
        <v>20970.437911463046</v>
      </c>
      <c r="AJ99" s="28">
        <f t="shared" si="55"/>
        <v>-5.6526877967400679</v>
      </c>
      <c r="AK99" s="28">
        <f t="shared" si="56"/>
        <v>-17.759999757055191</v>
      </c>
      <c r="AL99" s="28">
        <f t="shared" si="65"/>
        <v>-21.071418798415735</v>
      </c>
      <c r="AM99" s="28">
        <f t="shared" si="66"/>
        <v>-2.3412687553795259</v>
      </c>
      <c r="AN99" s="28">
        <f t="shared" si="67"/>
        <v>-7.0238062661385783</v>
      </c>
      <c r="AO99" s="28">
        <f t="shared" si="68"/>
        <v>-14.047612532277157</v>
      </c>
      <c r="AP99" s="19">
        <f t="shared" si="74"/>
        <v>219.80502320178599</v>
      </c>
      <c r="AQ99" s="19">
        <f t="shared" si="76"/>
        <v>-16.962896299383281</v>
      </c>
      <c r="AR99" s="19">
        <f t="shared" si="57"/>
        <v>5.0874190170660611</v>
      </c>
      <c r="AS99" s="19">
        <f t="shared" si="58"/>
        <v>15.983999781349672</v>
      </c>
      <c r="AT99" s="19">
        <f t="shared" si="59"/>
        <v>-10.163709457197809</v>
      </c>
      <c r="AU99" s="19">
        <f t="shared" si="60"/>
        <v>-12.504978212577335</v>
      </c>
      <c r="AV99" s="19">
        <f t="shared" si="75"/>
        <v>7223.457065335173</v>
      </c>
      <c r="AW99" s="19">
        <f t="shared" si="69"/>
        <v>-6.0551869581653364</v>
      </c>
      <c r="AX99" s="19">
        <f t="shared" si="70"/>
        <v>29.467874511959963</v>
      </c>
      <c r="AY99" s="19">
        <f t="shared" si="61"/>
        <v>-0.20548434722388109</v>
      </c>
      <c r="AZ99" s="20">
        <f t="shared" si="50"/>
        <v>28413.700000000004</v>
      </c>
      <c r="BA99" s="19">
        <f t="shared" si="62"/>
        <v>23.412687553795259</v>
      </c>
      <c r="BB99" s="19">
        <f t="shared" si="73"/>
        <v>7340.2620885369543</v>
      </c>
      <c r="BC99" s="19">
        <f t="shared" si="63"/>
        <v>7443.2620885369588</v>
      </c>
      <c r="BD99" s="19"/>
      <c r="BE99" s="106">
        <f t="shared" si="71"/>
        <v>3.1554127703308597E-3</v>
      </c>
      <c r="BF99" s="106">
        <f t="shared" si="77"/>
        <v>3.4875430067863302E-3</v>
      </c>
    </row>
    <row r="100" spans="1:58" x14ac:dyDescent="0.25">
      <c r="A100">
        <v>2</v>
      </c>
      <c r="C100" s="15">
        <f t="shared" si="64"/>
        <v>44164</v>
      </c>
      <c r="D100" s="85">
        <v>99</v>
      </c>
      <c r="E100" s="85" t="str">
        <f t="shared" si="51"/>
        <v/>
      </c>
      <c r="AC100" s="71">
        <f t="shared" si="52"/>
        <v>8.9181812644701211</v>
      </c>
      <c r="AD100" s="16">
        <f>AE100/AG100</f>
        <v>0.75000000000000011</v>
      </c>
      <c r="AE100">
        <f t="shared" si="48"/>
        <v>3.3750000000000002E-2</v>
      </c>
      <c r="AF100">
        <v>22.22</v>
      </c>
      <c r="AG100">
        <f t="shared" si="49"/>
        <v>4.4999999999999998E-2</v>
      </c>
      <c r="AH100">
        <f t="shared" si="54"/>
        <v>-1.1249999999999996E-2</v>
      </c>
      <c r="AI100" s="27">
        <f t="shared" si="72"/>
        <v>20947.202710542115</v>
      </c>
      <c r="AJ100" s="28">
        <f t="shared" si="55"/>
        <v>-5.495007407772512</v>
      </c>
      <c r="AK100" s="28">
        <f t="shared" si="56"/>
        <v>-17.740193513159806</v>
      </c>
      <c r="AL100" s="28">
        <f t="shared" si="65"/>
        <v>-20.911680828839085</v>
      </c>
      <c r="AM100" s="28">
        <f t="shared" si="66"/>
        <v>-2.323520092093232</v>
      </c>
      <c r="AN100" s="28">
        <f t="shared" si="67"/>
        <v>-6.970560276279695</v>
      </c>
      <c r="AO100" s="28">
        <f t="shared" si="68"/>
        <v>-13.94112055255939</v>
      </c>
      <c r="AP100" s="19">
        <f t="shared" si="74"/>
        <v>214.37695570338562</v>
      </c>
      <c r="AQ100" s="19">
        <f t="shared" si="76"/>
        <v>-16.448522283159065</v>
      </c>
      <c r="AR100" s="19">
        <f t="shared" si="57"/>
        <v>4.9455066669952608</v>
      </c>
      <c r="AS100" s="19">
        <f t="shared" si="58"/>
        <v>15.966174161843826</v>
      </c>
      <c r="AT100" s="19">
        <f t="shared" si="59"/>
        <v>-9.8912260440803692</v>
      </c>
      <c r="AU100" s="19">
        <f t="shared" si="60"/>
        <v>-12.214746136173602</v>
      </c>
      <c r="AV100" s="19">
        <f t="shared" si="75"/>
        <v>7252.1203337545057</v>
      </c>
      <c r="AW100" s="19">
        <f t="shared" si="69"/>
        <v>-5.4280674984003667</v>
      </c>
      <c r="AX100" s="19">
        <f t="shared" si="70"/>
        <v>28.66326841933278</v>
      </c>
      <c r="AY100" s="19">
        <f t="shared" si="61"/>
        <v>-0.18937364082106029</v>
      </c>
      <c r="AZ100" s="20">
        <f t="shared" si="50"/>
        <v>28413.700000000004</v>
      </c>
      <c r="BA100" s="19">
        <f t="shared" si="62"/>
        <v>23.235200920932318</v>
      </c>
      <c r="BB100" s="19">
        <f t="shared" si="73"/>
        <v>7363.4972894578868</v>
      </c>
      <c r="BC100" s="19">
        <f t="shared" si="63"/>
        <v>7466.4972894578914</v>
      </c>
      <c r="BD100" s="19"/>
      <c r="BE100" s="106">
        <f t="shared" si="71"/>
        <v>3.1216421838371239E-3</v>
      </c>
      <c r="BF100" s="106">
        <f t="shared" si="77"/>
        <v>3.3895556361457691E-3</v>
      </c>
    </row>
    <row r="101" spans="1:58" x14ac:dyDescent="0.25">
      <c r="A101">
        <v>1</v>
      </c>
      <c r="C101" s="15">
        <f t="shared" si="64"/>
        <v>44165</v>
      </c>
      <c r="D101" s="85">
        <v>100</v>
      </c>
      <c r="E101" s="85" t="str">
        <f t="shared" si="51"/>
        <v/>
      </c>
      <c r="AC101" s="71">
        <f t="shared" si="52"/>
        <v>8.9239898545633256</v>
      </c>
      <c r="AD101" s="16">
        <f>AE101/AG101</f>
        <v>3.6111111111111112</v>
      </c>
      <c r="AE101">
        <f t="shared" si="48"/>
        <v>0.16250000000000001</v>
      </c>
      <c r="AF101">
        <v>22.22</v>
      </c>
      <c r="AG101">
        <f t="shared" si="49"/>
        <v>4.4999999999999998E-2</v>
      </c>
      <c r="AH101">
        <f t="shared" si="54"/>
        <v>0.11750000000000001</v>
      </c>
      <c r="AI101" s="27">
        <f t="shared" si="72"/>
        <v>20903.706685360394</v>
      </c>
      <c r="AJ101" s="28">
        <f t="shared" si="55"/>
        <v>-25.775487765509354</v>
      </c>
      <c r="AK101" s="28">
        <f t="shared" si="56"/>
        <v>-17.720537416210625</v>
      </c>
      <c r="AL101" s="28">
        <f t="shared" si="65"/>
        <v>-39.14642266354798</v>
      </c>
      <c r="AM101" s="28">
        <f t="shared" si="66"/>
        <v>-4.3496025181719977</v>
      </c>
      <c r="AN101" s="28">
        <f t="shared" si="67"/>
        <v>-13.048807554515994</v>
      </c>
      <c r="AO101" s="28">
        <f t="shared" si="68"/>
        <v>-26.097615109031985</v>
      </c>
      <c r="AP101" s="19">
        <f t="shared" si="74"/>
        <v>227.92194732269274</v>
      </c>
      <c r="AQ101" s="19">
        <f t="shared" si="76"/>
        <v>-15.954468037588487</v>
      </c>
      <c r="AR101" s="19">
        <f t="shared" si="57"/>
        <v>23.19793898895842</v>
      </c>
      <c r="AS101" s="19">
        <f t="shared" si="58"/>
        <v>15.948483674589562</v>
      </c>
      <c r="AT101" s="19">
        <f t="shared" si="59"/>
        <v>-9.6469630066523528</v>
      </c>
      <c r="AU101" s="19">
        <f t="shared" si="60"/>
        <v>-13.996565524824351</v>
      </c>
      <c r="AV101" s="19">
        <f t="shared" si="75"/>
        <v>7282.0713673169184</v>
      </c>
      <c r="AW101" s="19">
        <f t="shared" si="69"/>
        <v>13.544991619307126</v>
      </c>
      <c r="AX101" s="19">
        <f t="shared" si="70"/>
        <v>29.951033562412704</v>
      </c>
      <c r="AY101" s="19">
        <f t="shared" si="61"/>
        <v>0.45223786989125891</v>
      </c>
      <c r="AZ101" s="20">
        <f t="shared" si="50"/>
        <v>28413.700000000004</v>
      </c>
      <c r="BA101" s="19">
        <f t="shared" si="62"/>
        <v>43.496025181719972</v>
      </c>
      <c r="BB101" s="19">
        <f t="shared" si="73"/>
        <v>7406.993314639607</v>
      </c>
      <c r="BC101" s="19">
        <f t="shared" si="63"/>
        <v>7509.9933146396115</v>
      </c>
      <c r="BD101" s="19"/>
      <c r="BE101" s="106">
        <f t="shared" si="71"/>
        <v>5.8254926634920389E-3</v>
      </c>
      <c r="BF101" s="106">
        <f t="shared" si="77"/>
        <v>3.6461949218237729E-3</v>
      </c>
    </row>
    <row r="102" spans="1:58" x14ac:dyDescent="0.25">
      <c r="A102">
        <v>1</v>
      </c>
      <c r="C102" s="15">
        <f t="shared" si="64"/>
        <v>44166</v>
      </c>
      <c r="D102" s="85">
        <v>101</v>
      </c>
      <c r="E102" s="85" t="str">
        <f t="shared" si="51"/>
        <v/>
      </c>
      <c r="AC102" s="71">
        <f t="shared" si="52"/>
        <v>8.9299680798030554</v>
      </c>
      <c r="AD102" s="16">
        <f t="shared" si="53"/>
        <v>3.6111111111111112</v>
      </c>
      <c r="AE102">
        <f t="shared" si="48"/>
        <v>0.16250000000000001</v>
      </c>
      <c r="AF102">
        <v>22.22</v>
      </c>
      <c r="AG102">
        <f t="shared" si="49"/>
        <v>4.4999999999999998E-2</v>
      </c>
      <c r="AH102">
        <f t="shared" si="54"/>
        <v>0.11750000000000001</v>
      </c>
      <c r="AI102" s="27">
        <f t="shared" si="72"/>
        <v>20858.675785459291</v>
      </c>
      <c r="AJ102" s="28">
        <f t="shared" si="55"/>
        <v>-27.347158469177078</v>
      </c>
      <c r="AK102" s="28">
        <f t="shared" si="56"/>
        <v>-17.683741431928617</v>
      </c>
      <c r="AL102" s="28">
        <f t="shared" si="65"/>
        <v>-40.527809910995131</v>
      </c>
      <c r="AM102" s="28">
        <f t="shared" si="66"/>
        <v>-4.5030899901105697</v>
      </c>
      <c r="AN102" s="28">
        <f t="shared" si="67"/>
        <v>-13.50926997033171</v>
      </c>
      <c r="AO102" s="28">
        <f t="shared" si="68"/>
        <v>-27.018539940663423</v>
      </c>
      <c r="AP102" s="19">
        <f t="shared" si="74"/>
        <v>242.71335321108327</v>
      </c>
      <c r="AQ102" s="19">
        <f t="shared" si="76"/>
        <v>-15.479916393083414</v>
      </c>
      <c r="AR102" s="19">
        <f t="shared" si="57"/>
        <v>24.612442622259369</v>
      </c>
      <c r="AS102" s="19">
        <f t="shared" si="58"/>
        <v>15.915367288735755</v>
      </c>
      <c r="AT102" s="19">
        <f t="shared" si="59"/>
        <v>-10.256487629521173</v>
      </c>
      <c r="AU102" s="19">
        <f t="shared" si="60"/>
        <v>-14.759577619631742</v>
      </c>
      <c r="AV102" s="19">
        <f t="shared" si="75"/>
        <v>7312.3108613296336</v>
      </c>
      <c r="AW102" s="19">
        <f t="shared" si="69"/>
        <v>14.791405888390528</v>
      </c>
      <c r="AX102" s="19">
        <f t="shared" si="70"/>
        <v>30.239494012715113</v>
      </c>
      <c r="AY102" s="19">
        <f t="shared" si="61"/>
        <v>0.48914197711678087</v>
      </c>
      <c r="AZ102" s="20">
        <f t="shared" si="50"/>
        <v>28413.700000000004</v>
      </c>
      <c r="BA102" s="19">
        <f t="shared" si="62"/>
        <v>45.030899901105698</v>
      </c>
      <c r="BB102" s="19">
        <f t="shared" si="73"/>
        <v>7452.0242145407128</v>
      </c>
      <c r="BC102" s="19">
        <f t="shared" si="63"/>
        <v>7555.0242145407165</v>
      </c>
      <c r="BD102" s="19"/>
      <c r="BE102" s="106">
        <f t="shared" si="71"/>
        <v>5.9961304909984291E-3</v>
      </c>
      <c r="BF102" s="106">
        <f t="shared" si="77"/>
        <v>3.9400464548614471E-3</v>
      </c>
    </row>
    <row r="103" spans="1:58" x14ac:dyDescent="0.25">
      <c r="A103">
        <v>1</v>
      </c>
      <c r="C103" s="15">
        <f t="shared" si="64"/>
        <v>44167</v>
      </c>
      <c r="D103" s="85">
        <v>102</v>
      </c>
      <c r="E103" s="85" t="str">
        <f t="shared" si="51"/>
        <v/>
      </c>
      <c r="AC103" s="71">
        <f t="shared" si="52"/>
        <v>8.9361310041625135</v>
      </c>
      <c r="AD103" s="16">
        <f>AE103/AG103</f>
        <v>3.6111111111111112</v>
      </c>
      <c r="AE103">
        <f t="shared" si="48"/>
        <v>0.16250000000000001</v>
      </c>
      <c r="AF103">
        <v>22.22</v>
      </c>
      <c r="AG103">
        <f t="shared" si="49"/>
        <v>4.4999999999999998E-2</v>
      </c>
      <c r="AH103">
        <f t="shared" si="54"/>
        <v>0.11750000000000001</v>
      </c>
      <c r="AI103" s="27">
        <f t="shared" si="72"/>
        <v>20811.970971400078</v>
      </c>
      <c r="AJ103" s="28">
        <f t="shared" si="55"/>
        <v>-29.059167057248438</v>
      </c>
      <c r="AK103" s="28">
        <f t="shared" si="56"/>
        <v>-17.645647001965347</v>
      </c>
      <c r="AL103" s="28">
        <f t="shared" si="65"/>
        <v>-42.03433265329241</v>
      </c>
      <c r="AM103" s="28">
        <f t="shared" si="66"/>
        <v>-4.6704814059213788</v>
      </c>
      <c r="AN103" s="28">
        <f t="shared" si="67"/>
        <v>-14.011444217764137</v>
      </c>
      <c r="AO103" s="28">
        <f t="shared" si="68"/>
        <v>-28.022888435528273</v>
      </c>
      <c r="AP103" s="19">
        <f t="shared" si="74"/>
        <v>258.80157992581326</v>
      </c>
      <c r="AQ103" s="19">
        <f t="shared" si="76"/>
        <v>-15.024005044063671</v>
      </c>
      <c r="AR103" s="19">
        <f t="shared" si="57"/>
        <v>26.153250351523596</v>
      </c>
      <c r="AS103" s="19">
        <f t="shared" si="58"/>
        <v>15.881082301768814</v>
      </c>
      <c r="AT103" s="19">
        <f t="shared" si="59"/>
        <v>-10.922100894498747</v>
      </c>
      <c r="AU103" s="19">
        <f t="shared" si="60"/>
        <v>-15.592582300420126</v>
      </c>
      <c r="AV103" s="19">
        <f t="shared" si="75"/>
        <v>7342.9274486741169</v>
      </c>
      <c r="AW103" s="19">
        <f t="shared" si="69"/>
        <v>16.088226714729984</v>
      </c>
      <c r="AX103" s="19">
        <f t="shared" si="70"/>
        <v>30.616587344483378</v>
      </c>
      <c r="AY103" s="19">
        <f t="shared" si="61"/>
        <v>0.52547419912326798</v>
      </c>
      <c r="AZ103" s="20">
        <f t="shared" si="50"/>
        <v>28413.700000000008</v>
      </c>
      <c r="BA103" s="19">
        <f t="shared" si="62"/>
        <v>46.704814059213788</v>
      </c>
      <c r="BB103" s="19">
        <f t="shared" si="73"/>
        <v>7498.729028599927</v>
      </c>
      <c r="BC103" s="19">
        <f t="shared" si="63"/>
        <v>7601.7290285999297</v>
      </c>
      <c r="BD103" s="19"/>
      <c r="BE103" s="106">
        <f t="shared" si="71"/>
        <v>6.1819542509636482E-3</v>
      </c>
      <c r="BF103" s="106">
        <f t="shared" si="77"/>
        <v>4.2722850899355571E-3</v>
      </c>
    </row>
    <row r="104" spans="1:58" x14ac:dyDescent="0.25">
      <c r="A104">
        <v>1</v>
      </c>
      <c r="C104" s="15">
        <f t="shared" si="64"/>
        <v>44168</v>
      </c>
      <c r="D104" s="85">
        <v>103</v>
      </c>
      <c r="E104" s="85" t="str">
        <f t="shared" si="51"/>
        <v/>
      </c>
      <c r="AC104" s="71">
        <f t="shared" si="52"/>
        <v>8.9424937545409779</v>
      </c>
      <c r="AD104" s="16">
        <f t="shared" si="53"/>
        <v>3.6111111111111112</v>
      </c>
      <c r="AE104">
        <f t="shared" si="48"/>
        <v>0.16250000000000001</v>
      </c>
      <c r="AF104">
        <v>22.22</v>
      </c>
      <c r="AG104">
        <f t="shared" si="49"/>
        <v>4.4999999999999998E-2</v>
      </c>
      <c r="AH104">
        <f t="shared" si="54"/>
        <v>0.11750000000000001</v>
      </c>
      <c r="AI104" s="27">
        <f t="shared" si="72"/>
        <v>20763.448863816884</v>
      </c>
      <c r="AJ104" s="28">
        <f t="shared" si="55"/>
        <v>-30.915971078951834</v>
      </c>
      <c r="AK104" s="28">
        <f t="shared" si="56"/>
        <v>-17.606136504239707</v>
      </c>
      <c r="AL104" s="28">
        <f t="shared" si="65"/>
        <v>-43.669896824872389</v>
      </c>
      <c r="AM104" s="28">
        <f t="shared" si="66"/>
        <v>-4.8522107583191545</v>
      </c>
      <c r="AN104" s="28">
        <f t="shared" si="67"/>
        <v>-14.556632274957462</v>
      </c>
      <c r="AO104" s="28">
        <f t="shared" si="68"/>
        <v>-29.113264549914927</v>
      </c>
      <c r="AP104" s="19">
        <f t="shared" si="74"/>
        <v>276.23958390164506</v>
      </c>
      <c r="AQ104" s="19">
        <f t="shared" si="76"/>
        <v>-14.585821752378976</v>
      </c>
      <c r="AR104" s="19">
        <f t="shared" si="57"/>
        <v>27.824373971056652</v>
      </c>
      <c r="AS104" s="19">
        <f t="shared" si="58"/>
        <v>15.845522853815737</v>
      </c>
      <c r="AT104" s="19">
        <f t="shared" si="59"/>
        <v>-11.646071096661597</v>
      </c>
      <c r="AU104" s="19">
        <f t="shared" si="60"/>
        <v>-16.498281854980753</v>
      </c>
      <c r="AV104" s="19">
        <f t="shared" si="75"/>
        <v>7374.0115522814767</v>
      </c>
      <c r="AW104" s="19">
        <f t="shared" si="69"/>
        <v>17.438003975831805</v>
      </c>
      <c r="AX104" s="19">
        <f t="shared" si="70"/>
        <v>31.084103607359793</v>
      </c>
      <c r="AY104" s="19">
        <f t="shared" si="61"/>
        <v>0.56099426884238679</v>
      </c>
      <c r="AZ104" s="20">
        <f t="shared" si="50"/>
        <v>28413.700000000008</v>
      </c>
      <c r="BA104" s="19">
        <f t="shared" si="62"/>
        <v>48.522107583191541</v>
      </c>
      <c r="BB104" s="19">
        <f t="shared" si="73"/>
        <v>7547.2511361831184</v>
      </c>
      <c r="BC104" s="19">
        <f t="shared" si="63"/>
        <v>7650.2511361831221</v>
      </c>
      <c r="BD104" s="19"/>
      <c r="BE104" s="106">
        <f t="shared" si="71"/>
        <v>6.3830356752572958E-3</v>
      </c>
      <c r="BF104" s="106">
        <f t="shared" si="77"/>
        <v>4.6441339368653144E-3</v>
      </c>
    </row>
    <row r="105" spans="1:58" x14ac:dyDescent="0.25">
      <c r="A105">
        <v>1</v>
      </c>
      <c r="C105" s="15">
        <f t="shared" si="64"/>
        <v>44169</v>
      </c>
      <c r="D105" s="85">
        <v>104</v>
      </c>
      <c r="E105" s="85" t="str">
        <f t="shared" si="51"/>
        <v/>
      </c>
      <c r="AC105" s="71">
        <f t="shared" si="52"/>
        <v>8.9490714958044606</v>
      </c>
      <c r="AD105" s="16">
        <f t="shared" si="53"/>
        <v>3.6111111111111112</v>
      </c>
      <c r="AE105">
        <f t="shared" si="48"/>
        <v>0.16250000000000001</v>
      </c>
      <c r="AF105">
        <v>22.22</v>
      </c>
      <c r="AG105">
        <f t="shared" si="49"/>
        <v>4.4999999999999998E-2</v>
      </c>
      <c r="AH105">
        <f t="shared" si="54"/>
        <v>0.11750000000000001</v>
      </c>
      <c r="AI105" s="27">
        <f t="shared" si="72"/>
        <v>20712.961627287368</v>
      </c>
      <c r="AJ105" s="28">
        <f t="shared" si="55"/>
        <v>-32.922147884258514</v>
      </c>
      <c r="AK105" s="28">
        <f t="shared" si="56"/>
        <v>-17.565088645257148</v>
      </c>
      <c r="AL105" s="28">
        <f t="shared" si="65"/>
        <v>-45.438512876564097</v>
      </c>
      <c r="AM105" s="28">
        <f t="shared" si="66"/>
        <v>-5.0487236529515664</v>
      </c>
      <c r="AN105" s="28">
        <f t="shared" si="67"/>
        <v>-15.146170958854698</v>
      </c>
      <c r="AO105" s="28">
        <f t="shared" si="68"/>
        <v>-30.2923419177094</v>
      </c>
      <c r="AP105" s="19">
        <f t="shared" si="74"/>
        <v>295.08291617449106</v>
      </c>
      <c r="AQ105" s="19">
        <f t="shared" si="76"/>
        <v>-14.164399328144121</v>
      </c>
      <c r="AR105" s="19">
        <f t="shared" si="57"/>
        <v>29.629933095832662</v>
      </c>
      <c r="AS105" s="19">
        <f t="shared" si="58"/>
        <v>15.808579780731433</v>
      </c>
      <c r="AT105" s="19">
        <f t="shared" si="59"/>
        <v>-12.430781275574027</v>
      </c>
      <c r="AU105" s="19">
        <f t="shared" si="60"/>
        <v>-17.479504928525593</v>
      </c>
      <c r="AV105" s="19">
        <f t="shared" si="75"/>
        <v>7405.6554565381466</v>
      </c>
      <c r="AW105" s="19">
        <f t="shared" si="69"/>
        <v>18.843332272845998</v>
      </c>
      <c r="AX105" s="19">
        <f t="shared" si="70"/>
        <v>31.643904256669884</v>
      </c>
      <c r="AY105" s="19">
        <f t="shared" si="61"/>
        <v>0.59548063728179845</v>
      </c>
      <c r="AZ105" s="20">
        <f t="shared" si="50"/>
        <v>28413.700000000004</v>
      </c>
      <c r="BA105" s="19">
        <f t="shared" si="62"/>
        <v>50.48723652951567</v>
      </c>
      <c r="BB105" s="19">
        <f t="shared" si="73"/>
        <v>7597.7383727126344</v>
      </c>
      <c r="BC105" s="19">
        <f t="shared" si="63"/>
        <v>7700.738372712638</v>
      </c>
      <c r="BD105" s="19"/>
      <c r="BE105" s="106">
        <f t="shared" si="71"/>
        <v>6.5994221144882736E-3</v>
      </c>
      <c r="BF105" s="106">
        <f t="shared" si="77"/>
        <v>5.0568613832304128E-3</v>
      </c>
    </row>
    <row r="106" spans="1:58" x14ac:dyDescent="0.25">
      <c r="A106">
        <v>1</v>
      </c>
      <c r="C106" s="15">
        <f t="shared" si="64"/>
        <v>44170</v>
      </c>
      <c r="D106" s="85">
        <v>105</v>
      </c>
      <c r="E106" s="85" t="str">
        <f t="shared" si="51"/>
        <v/>
      </c>
      <c r="AC106" s="71">
        <f t="shared" si="52"/>
        <v>8.955879400841015</v>
      </c>
      <c r="AD106" s="16">
        <f t="shared" si="53"/>
        <v>3.6111111111111112</v>
      </c>
      <c r="AE106">
        <f t="shared" si="48"/>
        <v>0.16250000000000001</v>
      </c>
      <c r="AF106">
        <v>22.22</v>
      </c>
      <c r="AG106">
        <f t="shared" si="49"/>
        <v>4.4999999999999998E-2</v>
      </c>
      <c r="AH106">
        <f t="shared" si="54"/>
        <v>0.11750000000000001</v>
      </c>
      <c r="AI106" s="27">
        <f t="shared" si="72"/>
        <v>20660.356870816395</v>
      </c>
      <c r="AJ106" s="28">
        <f t="shared" si="55"/>
        <v>-35.082378109104404</v>
      </c>
      <c r="AK106" s="28">
        <f t="shared" si="56"/>
        <v>-17.522378361868711</v>
      </c>
      <c r="AL106" s="28">
        <f t="shared" si="65"/>
        <v>-47.344280823875806</v>
      </c>
      <c r="AM106" s="28">
        <f t="shared" si="66"/>
        <v>-5.2604756470973122</v>
      </c>
      <c r="AN106" s="28">
        <f t="shared" si="67"/>
        <v>-15.781426941291933</v>
      </c>
      <c r="AO106" s="28">
        <f t="shared" si="68"/>
        <v>-31.562853882583873</v>
      </c>
      <c r="AP106" s="19">
        <f t="shared" si="74"/>
        <v>315.10085323823762</v>
      </c>
      <c r="AQ106" s="19">
        <f t="shared" si="76"/>
        <v>-14.047612532277157</v>
      </c>
      <c r="AR106" s="19">
        <f t="shared" si="57"/>
        <v>31.574140298193964</v>
      </c>
      <c r="AS106" s="19">
        <f t="shared" si="58"/>
        <v>15.770140525681841</v>
      </c>
      <c r="AT106" s="19">
        <f t="shared" si="59"/>
        <v>-13.278731227852097</v>
      </c>
      <c r="AU106" s="19">
        <f t="shared" si="60"/>
        <v>-18.539206874949407</v>
      </c>
      <c r="AV106" s="19">
        <f t="shared" si="75"/>
        <v>7438.2422759453739</v>
      </c>
      <c r="AW106" s="19">
        <f t="shared" si="69"/>
        <v>20.017937063746558</v>
      </c>
      <c r="AX106" s="19">
        <f t="shared" si="70"/>
        <v>32.586819407227267</v>
      </c>
      <c r="AY106" s="19">
        <f t="shared" si="61"/>
        <v>0.61429551665011162</v>
      </c>
      <c r="AZ106" s="20">
        <f t="shared" si="50"/>
        <v>28413.700000000004</v>
      </c>
      <c r="BA106" s="19">
        <f t="shared" si="62"/>
        <v>52.604756470973115</v>
      </c>
      <c r="BB106" s="19">
        <f t="shared" si="73"/>
        <v>7650.3431291836077</v>
      </c>
      <c r="BC106" s="19">
        <f t="shared" si="63"/>
        <v>7753.3431291836114</v>
      </c>
      <c r="BD106" s="19"/>
      <c r="BE106" s="106">
        <f t="shared" si="71"/>
        <v>6.8311314999840705E-3</v>
      </c>
      <c r="BF106" s="106">
        <f t="shared" si="77"/>
        <v>5.5117777061689677E-3</v>
      </c>
    </row>
    <row r="107" spans="1:58" x14ac:dyDescent="0.25">
      <c r="A107">
        <v>1</v>
      </c>
      <c r="C107" s="15">
        <f t="shared" si="64"/>
        <v>44171</v>
      </c>
      <c r="D107" s="85">
        <v>106</v>
      </c>
      <c r="E107" s="85" t="str">
        <f t="shared" si="51"/>
        <v/>
      </c>
      <c r="AC107" s="71">
        <f t="shared" si="52"/>
        <v>8.9629282276276285</v>
      </c>
      <c r="AD107" s="16">
        <f t="shared" si="53"/>
        <v>3.6111111111111112</v>
      </c>
      <c r="AE107">
        <f t="shared" si="48"/>
        <v>0.16250000000000001</v>
      </c>
      <c r="AF107">
        <v>22.22</v>
      </c>
      <c r="AG107">
        <f t="shared" si="49"/>
        <v>4.4999999999999998E-2</v>
      </c>
      <c r="AH107">
        <f t="shared" si="54"/>
        <v>0.11750000000000001</v>
      </c>
      <c r="AI107" s="27">
        <f t="shared" si="72"/>
        <v>20605.51182856565</v>
      </c>
      <c r="AJ107" s="28">
        <f t="shared" si="55"/>
        <v>-37.367165513661583</v>
      </c>
      <c r="AK107" s="28">
        <f t="shared" si="56"/>
        <v>-17.477876737083964</v>
      </c>
      <c r="AL107" s="28">
        <f t="shared" si="65"/>
        <v>-49.360538025670998</v>
      </c>
      <c r="AM107" s="28">
        <f t="shared" si="66"/>
        <v>-5.4845042250745557</v>
      </c>
      <c r="AN107" s="28">
        <f t="shared" si="67"/>
        <v>-16.453512675223664</v>
      </c>
      <c r="AO107" s="28">
        <f t="shared" si="68"/>
        <v>-32.907025350447334</v>
      </c>
      <c r="AP107" s="19">
        <f t="shared" si="74"/>
        <v>336.3407323156286</v>
      </c>
      <c r="AQ107" s="19">
        <f t="shared" si="76"/>
        <v>-13.94112055255939</v>
      </c>
      <c r="AR107" s="19">
        <f t="shared" si="57"/>
        <v>33.630448962295425</v>
      </c>
      <c r="AS107" s="19">
        <f t="shared" si="58"/>
        <v>15.730089063375567</v>
      </c>
      <c r="AT107" s="19">
        <f t="shared" si="59"/>
        <v>-14.179538395720693</v>
      </c>
      <c r="AU107" s="19">
        <f t="shared" si="60"/>
        <v>-19.66404262079525</v>
      </c>
      <c r="AV107" s="19">
        <f t="shared" si="75"/>
        <v>7471.8474391187283</v>
      </c>
      <c r="AW107" s="19">
        <f t="shared" si="69"/>
        <v>21.239879077390981</v>
      </c>
      <c r="AX107" s="19">
        <f t="shared" si="70"/>
        <v>33.605163173354413</v>
      </c>
      <c r="AY107" s="19">
        <f t="shared" si="61"/>
        <v>0.63204213494883765</v>
      </c>
      <c r="AZ107" s="20">
        <f t="shared" si="50"/>
        <v>28413.700000000004</v>
      </c>
      <c r="BA107" s="19">
        <f t="shared" si="62"/>
        <v>54.84504225074555</v>
      </c>
      <c r="BB107" s="19">
        <f t="shared" si="73"/>
        <v>7705.1881714343535</v>
      </c>
      <c r="BC107" s="19">
        <f t="shared" si="63"/>
        <v>7808.1881714343572</v>
      </c>
      <c r="BD107" s="19"/>
      <c r="BE107" s="106">
        <f t="shared" si="71"/>
        <v>7.0737282404423523E-3</v>
      </c>
      <c r="BF107" s="106">
        <f t="shared" si="77"/>
        <v>6.0015671399329049E-3</v>
      </c>
    </row>
    <row r="108" spans="1:58" x14ac:dyDescent="0.25">
      <c r="A108">
        <v>1</v>
      </c>
      <c r="C108" s="15">
        <f t="shared" si="64"/>
        <v>44172</v>
      </c>
      <c r="D108" s="85">
        <v>107</v>
      </c>
      <c r="E108" s="85" t="str">
        <f t="shared" si="51"/>
        <v/>
      </c>
      <c r="AC108" s="71">
        <f t="shared" si="52"/>
        <v>8.9702286380136087</v>
      </c>
      <c r="AD108" s="16">
        <f t="shared" si="53"/>
        <v>3.6111111111111112</v>
      </c>
      <c r="AE108">
        <f t="shared" si="48"/>
        <v>0.16250000000000001</v>
      </c>
      <c r="AF108">
        <v>22.22</v>
      </c>
      <c r="AG108">
        <f t="shared" si="49"/>
        <v>4.4999999999999998E-2</v>
      </c>
      <c r="AH108">
        <f t="shared" si="54"/>
        <v>0.11750000000000001</v>
      </c>
      <c r="AI108" s="27">
        <f t="shared" si="72"/>
        <v>20548.300270712989</v>
      </c>
      <c r="AJ108" s="28">
        <f t="shared" si="55"/>
        <v>-39.780077936988292</v>
      </c>
      <c r="AK108" s="28">
        <f t="shared" si="56"/>
        <v>-17.431479915669289</v>
      </c>
      <c r="AL108" s="28">
        <f t="shared" si="65"/>
        <v>-51.49040206739182</v>
      </c>
      <c r="AM108" s="28">
        <f t="shared" si="66"/>
        <v>-5.7211557852657577</v>
      </c>
      <c r="AN108" s="28">
        <f t="shared" si="67"/>
        <v>-17.163467355797273</v>
      </c>
      <c r="AO108" s="28">
        <f t="shared" si="68"/>
        <v>-34.326934711594546</v>
      </c>
      <c r="AP108" s="19">
        <f t="shared" si="74"/>
        <v>346.5981863197851</v>
      </c>
      <c r="AQ108" s="19">
        <f t="shared" si="76"/>
        <v>-26.097615109031985</v>
      </c>
      <c r="AR108" s="19">
        <f t="shared" si="57"/>
        <v>35.802070143289463</v>
      </c>
      <c r="AS108" s="19">
        <f t="shared" si="58"/>
        <v>15.688331924102361</v>
      </c>
      <c r="AT108" s="19">
        <f t="shared" si="59"/>
        <v>-15.135332954203287</v>
      </c>
      <c r="AU108" s="19">
        <f t="shared" si="60"/>
        <v>-20.856488739469043</v>
      </c>
      <c r="AV108" s="19">
        <f t="shared" si="75"/>
        <v>7518.8015429672296</v>
      </c>
      <c r="AW108" s="19">
        <f t="shared" si="69"/>
        <v>10.2574540041565</v>
      </c>
      <c r="AX108" s="19">
        <f t="shared" si="70"/>
        <v>46.95410384850129</v>
      </c>
      <c r="AY108" s="19">
        <f t="shared" si="61"/>
        <v>0.21845702853263813</v>
      </c>
      <c r="AZ108" s="20">
        <f t="shared" si="50"/>
        <v>28413.700000000004</v>
      </c>
      <c r="BA108" s="19">
        <f t="shared" si="62"/>
        <v>57.211557852657577</v>
      </c>
      <c r="BB108" s="19">
        <f t="shared" si="73"/>
        <v>7762.3997292870108</v>
      </c>
      <c r="BC108" s="19">
        <f t="shared" si="63"/>
        <v>7865.3997292870145</v>
      </c>
      <c r="BD108" s="19"/>
      <c r="BE108" s="106">
        <f t="shared" si="71"/>
        <v>7.3271233475086153E-3</v>
      </c>
      <c r="BF108" s="106">
        <f t="shared" si="77"/>
        <v>6.5272522853918411E-3</v>
      </c>
    </row>
    <row r="109" spans="1:58" x14ac:dyDescent="0.25">
      <c r="A109">
        <v>1</v>
      </c>
      <c r="C109" s="15">
        <f t="shared" si="64"/>
        <v>44173</v>
      </c>
      <c r="D109" s="85">
        <v>108</v>
      </c>
      <c r="E109" s="85" t="str">
        <f t="shared" si="51"/>
        <v/>
      </c>
      <c r="AC109" s="71">
        <f t="shared" si="52"/>
        <v>8.9776087833921547</v>
      </c>
      <c r="AD109" s="16">
        <f t="shared" si="53"/>
        <v>3.6111111111111112</v>
      </c>
      <c r="AE109">
        <f t="shared" si="48"/>
        <v>0.16250000000000001</v>
      </c>
      <c r="AF109">
        <v>22.22</v>
      </c>
      <c r="AG109">
        <f t="shared" si="49"/>
        <v>4.4999999999999998E-2</v>
      </c>
      <c r="AH109">
        <f t="shared" si="54"/>
        <v>0.11750000000000001</v>
      </c>
      <c r="AI109" s="27">
        <f t="shared" si="72"/>
        <v>20490.037748755669</v>
      </c>
      <c r="AJ109" s="28">
        <f t="shared" si="55"/>
        <v>-40.87944084532753</v>
      </c>
      <c r="AK109" s="28">
        <f t="shared" si="56"/>
        <v>-17.383081111992389</v>
      </c>
      <c r="AL109" s="28">
        <f t="shared" si="65"/>
        <v>-52.43626976158793</v>
      </c>
      <c r="AM109" s="28">
        <f t="shared" si="66"/>
        <v>-5.8262521957319926</v>
      </c>
      <c r="AN109" s="28">
        <f t="shared" si="67"/>
        <v>-17.478756587195974</v>
      </c>
      <c r="AO109" s="28">
        <f t="shared" si="68"/>
        <v>-34.957513174391956</v>
      </c>
      <c r="AP109" s="19">
        <f t="shared" si="74"/>
        <v>356.4189977563193</v>
      </c>
      <c r="AQ109" s="19">
        <f t="shared" si="76"/>
        <v>-27.018539940663423</v>
      </c>
      <c r="AR109" s="19">
        <f t="shared" si="57"/>
        <v>36.791496760794779</v>
      </c>
      <c r="AS109" s="19">
        <f t="shared" si="58"/>
        <v>15.644773000793151</v>
      </c>
      <c r="AT109" s="19">
        <f t="shared" si="59"/>
        <v>-15.596918384390328</v>
      </c>
      <c r="AU109" s="19">
        <f t="shared" si="60"/>
        <v>-21.423170580122321</v>
      </c>
      <c r="AV109" s="19">
        <f t="shared" si="75"/>
        <v>7567.2432534880154</v>
      </c>
      <c r="AW109" s="19">
        <f t="shared" si="69"/>
        <v>9.8208114365341999</v>
      </c>
      <c r="AX109" s="19">
        <f t="shared" si="70"/>
        <v>48.441710520785819</v>
      </c>
      <c r="AY109" s="19">
        <f t="shared" si="61"/>
        <v>0.20273461302156526</v>
      </c>
      <c r="AZ109" s="20">
        <f t="shared" si="50"/>
        <v>28413.700000000004</v>
      </c>
      <c r="BA109" s="19">
        <f t="shared" si="62"/>
        <v>58.262521957319919</v>
      </c>
      <c r="BB109" s="19">
        <f t="shared" si="73"/>
        <v>7820.6622512443309</v>
      </c>
      <c r="BC109" s="19">
        <f t="shared" si="63"/>
        <v>7923.6622512443346</v>
      </c>
      <c r="BD109" s="19"/>
      <c r="BE109" s="106">
        <f t="shared" si="71"/>
        <v>7.4074457704136967E-3</v>
      </c>
      <c r="BF109" s="106">
        <f t="shared" si="77"/>
        <v>6.7249964237570481E-3</v>
      </c>
    </row>
    <row r="110" spans="1:58" x14ac:dyDescent="0.25">
      <c r="A110" s="90">
        <v>1</v>
      </c>
      <c r="B110" s="90"/>
      <c r="C110" s="91">
        <f t="shared" si="64"/>
        <v>44174</v>
      </c>
      <c r="D110" s="92">
        <v>109</v>
      </c>
      <c r="E110" s="85" t="str">
        <f t="shared" si="51"/>
        <v/>
      </c>
      <c r="F110" s="92"/>
      <c r="G110" s="92"/>
      <c r="H110" s="92"/>
      <c r="I110" s="92"/>
      <c r="J110" s="93"/>
      <c r="K110" s="93"/>
      <c r="L110" s="93"/>
      <c r="M110" s="93"/>
      <c r="N110" s="93"/>
      <c r="O110" s="93"/>
      <c r="P110" s="93"/>
      <c r="Q110" s="93"/>
      <c r="R110" s="93"/>
      <c r="S110" s="93"/>
      <c r="T110" s="93"/>
      <c r="U110" s="93"/>
      <c r="V110" s="93"/>
      <c r="W110" s="93"/>
      <c r="X110" s="93"/>
      <c r="Y110" s="93"/>
      <c r="Z110" s="93"/>
      <c r="AA110" s="93"/>
      <c r="AB110" s="93"/>
      <c r="AC110" s="93">
        <f t="shared" si="52"/>
        <v>8.98505886248374</v>
      </c>
      <c r="AD110" s="94">
        <f t="shared" si="53"/>
        <v>3.6111111111111112</v>
      </c>
      <c r="AE110" s="90">
        <f t="shared" si="48"/>
        <v>0.16250000000000001</v>
      </c>
      <c r="AF110" s="90">
        <v>22.22</v>
      </c>
      <c r="AG110" s="90">
        <f t="shared" si="49"/>
        <v>4.4999999999999998E-2</v>
      </c>
      <c r="AH110" s="90">
        <f t="shared" si="54"/>
        <v>0.11750000000000001</v>
      </c>
      <c r="AI110" s="95">
        <f t="shared" si="72"/>
        <v>20430.785394987979</v>
      </c>
      <c r="AJ110" s="96">
        <f t="shared" si="55"/>
        <v>-41.918560535066426</v>
      </c>
      <c r="AK110" s="96">
        <f t="shared" si="56"/>
        <v>-17.333793232623758</v>
      </c>
      <c r="AL110" s="96">
        <f t="shared" si="65"/>
        <v>-53.327118390921164</v>
      </c>
      <c r="AM110" s="96">
        <f t="shared" si="66"/>
        <v>-5.9252353767690185</v>
      </c>
      <c r="AN110" s="96">
        <f t="shared" si="67"/>
        <v>-17.775706130307054</v>
      </c>
      <c r="AO110" s="96">
        <f t="shared" si="68"/>
        <v>-35.551412260614114</v>
      </c>
      <c r="AP110" s="96">
        <f t="shared" si="74"/>
        <v>365.68437281267779</v>
      </c>
      <c r="AQ110" s="96">
        <f t="shared" si="76"/>
        <v>-28.022888435528273</v>
      </c>
      <c r="AR110" s="96">
        <f t="shared" si="57"/>
        <v>37.726704481559786</v>
      </c>
      <c r="AS110" s="96">
        <f t="shared" si="58"/>
        <v>15.600413909361382</v>
      </c>
      <c r="AT110" s="96">
        <f t="shared" si="59"/>
        <v>-16.038854899034369</v>
      </c>
      <c r="AU110" s="96">
        <f t="shared" si="60"/>
        <v>-21.964090275803386</v>
      </c>
      <c r="AV110" s="96">
        <f t="shared" si="75"/>
        <v>7617.2302321993466</v>
      </c>
      <c r="AW110" s="96">
        <f t="shared" si="69"/>
        <v>9.2653750563584936</v>
      </c>
      <c r="AX110" s="96">
        <f t="shared" si="70"/>
        <v>49.986978711331176</v>
      </c>
      <c r="AY110" s="96">
        <f t="shared" si="61"/>
        <v>0.18535577254758537</v>
      </c>
      <c r="AZ110" s="97">
        <f t="shared" si="50"/>
        <v>28413.700000000004</v>
      </c>
      <c r="BA110" s="96">
        <f t="shared" si="62"/>
        <v>59.252353767690188</v>
      </c>
      <c r="BB110" s="96">
        <f t="shared" si="73"/>
        <v>7879.9146050120207</v>
      </c>
      <c r="BC110" s="96">
        <f t="shared" si="63"/>
        <v>7982.9146050120244</v>
      </c>
      <c r="BD110" s="96"/>
      <c r="BE110" s="107">
        <f t="shared" si="71"/>
        <v>7.4778999771708812E-3</v>
      </c>
      <c r="BF110" s="107">
        <f t="shared" si="77"/>
        <v>6.9102176095286053E-3</v>
      </c>
    </row>
    <row r="111" spans="1:58" x14ac:dyDescent="0.25">
      <c r="C111" s="70"/>
      <c r="AI111" s="27"/>
      <c r="AJ111" s="28"/>
      <c r="AK111" s="28"/>
      <c r="AL111" s="28"/>
      <c r="AM111" s="28"/>
      <c r="AN111" s="28"/>
      <c r="AO111" s="28"/>
      <c r="AP111" s="19"/>
      <c r="AQ111" s="19"/>
      <c r="AR111" s="19"/>
      <c r="AS111" s="19"/>
      <c r="AT111" s="19"/>
      <c r="AU111" s="19"/>
      <c r="AV111" s="19"/>
      <c r="AW111" s="19"/>
      <c r="AX111" s="19"/>
      <c r="AY111" s="19"/>
      <c r="BA111" s="19"/>
      <c r="BB111" s="19"/>
      <c r="BC111" s="19"/>
      <c r="BD111" s="19"/>
    </row>
    <row r="115" spans="52:52" x14ac:dyDescent="0.25">
      <c r="AZ115" s="19"/>
    </row>
  </sheetData>
  <conditionalFormatting sqref="J3:Y18 J19:Z1048576 C1:Z1 C111:I1048576 C2:D110 F2:I110 AC1 AC112:AC1048576">
    <cfRule type="timePeriod" dxfId="14" priority="5" timePeriod="today">
      <formula>FLOOR(C1,1)=TODAY()</formula>
    </cfRule>
  </conditionalFormatting>
  <conditionalFormatting sqref="AY3:AY111">
    <cfRule type="cellIs" dxfId="13" priority="4" stopIfTrue="1" operator="lessThan">
      <formula>1</formula>
    </cfRule>
  </conditionalFormatting>
  <conditionalFormatting sqref="E2:E110">
    <cfRule type="timePeriod" dxfId="12" priority="2" timePeriod="today">
      <formula>FLOOR(E2,1)=TODAY()</formula>
    </cfRule>
  </conditionalFormatting>
  <conditionalFormatting sqref="AA21:AB1048576 AA1:AB1">
    <cfRule type="timePeriod" dxfId="11" priority="1" timePeriod="today">
      <formula>FLOOR(AA1,1)=TODAY()</formula>
    </cfRule>
  </conditionalFormatting>
  <hyperlinks>
    <hyperlink ref="BS10" r:id="rId1" xr:uid="{5C23A827-74A4-4E5F-9EE2-26ABC0AF32A5}"/>
  </hyperlinks>
  <pageMargins left="0.7" right="0.7" top="0.75" bottom="0.75" header="0.3" footer="0.3"/>
  <pageSetup orientation="portrait" horizontalDpi="4294967295" verticalDpi="4294967295" r:id="rId2"/>
  <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62301-A315-4F52-989C-E663557B9502}">
  <sheetPr>
    <tabColor rgb="FFFFFF00"/>
  </sheetPr>
  <dimension ref="A1:BS115"/>
  <sheetViews>
    <sheetView zoomScale="85" zoomScaleNormal="85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BS26" sqref="BS26"/>
    </sheetView>
  </sheetViews>
  <sheetFormatPr defaultRowHeight="15" x14ac:dyDescent="0.25"/>
  <cols>
    <col min="1" max="1" width="10" customWidth="1"/>
    <col min="2" max="2" width="27.28515625" customWidth="1"/>
    <col min="3" max="3" width="10.85546875" style="62" bestFit="1" customWidth="1"/>
    <col min="4" max="9" width="10.42578125" style="85" customWidth="1"/>
    <col min="10" max="29" width="10.42578125" style="71" customWidth="1"/>
    <col min="30" max="30" width="8.7109375" style="16" customWidth="1"/>
    <col min="31" max="31" width="9.140625" customWidth="1"/>
    <col min="32" max="32" width="8.7109375" customWidth="1"/>
    <col min="33" max="33" width="9.140625" customWidth="1"/>
    <col min="34" max="34" width="8.7109375" customWidth="1"/>
    <col min="35" max="35" width="16.28515625" style="17" customWidth="1"/>
    <col min="36" max="41" width="16.28515625" style="18" customWidth="1"/>
    <col min="42" max="47" width="21.5703125" style="63" customWidth="1"/>
    <col min="48" max="51" width="11.140625" style="63" customWidth="1"/>
    <col min="52" max="56" width="11.140625" style="20" customWidth="1"/>
    <col min="57" max="58" width="11" style="106" customWidth="1"/>
    <col min="59" max="59" width="17.85546875" bestFit="1" customWidth="1"/>
    <col min="60" max="60" width="78.42578125" bestFit="1" customWidth="1"/>
    <col min="61" max="61" width="12.140625" bestFit="1" customWidth="1"/>
    <col min="69" max="69" width="11.140625" bestFit="1" customWidth="1"/>
    <col min="70" max="70" width="30.5703125" bestFit="1" customWidth="1"/>
    <col min="71" max="71" width="96.28515625" customWidth="1"/>
  </cols>
  <sheetData>
    <row r="1" spans="1:71" ht="90" x14ac:dyDescent="0.25">
      <c r="A1" s="1" t="s">
        <v>0</v>
      </c>
      <c r="B1" s="2" t="s">
        <v>1</v>
      </c>
      <c r="C1" s="3" t="s">
        <v>2</v>
      </c>
      <c r="D1" s="84" t="s">
        <v>88</v>
      </c>
      <c r="E1" s="84" t="s">
        <v>89</v>
      </c>
      <c r="F1" s="84" t="s">
        <v>90</v>
      </c>
      <c r="G1" s="84" t="s">
        <v>148</v>
      </c>
      <c r="H1" s="84" t="s">
        <v>149</v>
      </c>
      <c r="I1" s="84" t="s">
        <v>150</v>
      </c>
      <c r="J1" s="73" t="s">
        <v>79</v>
      </c>
      <c r="K1" s="73" t="s">
        <v>64</v>
      </c>
      <c r="L1" s="73" t="s">
        <v>65</v>
      </c>
      <c r="M1" s="73" t="s">
        <v>77</v>
      </c>
      <c r="N1" s="73" t="s">
        <v>66</v>
      </c>
      <c r="O1" s="76" t="s">
        <v>67</v>
      </c>
      <c r="P1" s="76" t="s">
        <v>68</v>
      </c>
      <c r="Q1" s="76" t="s">
        <v>69</v>
      </c>
      <c r="R1" s="76" t="s">
        <v>70</v>
      </c>
      <c r="S1" s="76" t="s">
        <v>71</v>
      </c>
      <c r="T1" s="76" t="s">
        <v>72</v>
      </c>
      <c r="U1" s="76" t="s">
        <v>73</v>
      </c>
      <c r="V1" s="76" t="s">
        <v>74</v>
      </c>
      <c r="W1" s="76" t="s">
        <v>75</v>
      </c>
      <c r="X1" s="76" t="s">
        <v>76</v>
      </c>
      <c r="Y1" s="73" t="s">
        <v>56</v>
      </c>
      <c r="Z1" s="73" t="s">
        <v>81</v>
      </c>
      <c r="AA1" s="73" t="s">
        <v>152</v>
      </c>
      <c r="AB1" s="73" t="s">
        <v>153</v>
      </c>
      <c r="AC1" s="73" t="s">
        <v>82</v>
      </c>
      <c r="AD1" s="4" t="s">
        <v>3</v>
      </c>
      <c r="AE1" s="5" t="s">
        <v>4</v>
      </c>
      <c r="AF1" s="5" t="s">
        <v>5</v>
      </c>
      <c r="AG1" s="5" t="s">
        <v>6</v>
      </c>
      <c r="AH1" s="5" t="s">
        <v>7</v>
      </c>
      <c r="AI1" s="6" t="s">
        <v>8</v>
      </c>
      <c r="AJ1" s="67" t="s">
        <v>9</v>
      </c>
      <c r="AK1" s="68" t="s">
        <v>10</v>
      </c>
      <c r="AL1" s="64" t="s">
        <v>11</v>
      </c>
      <c r="AM1" s="65" t="s">
        <v>12</v>
      </c>
      <c r="AN1" s="65" t="s">
        <v>44</v>
      </c>
      <c r="AO1" s="66" t="s">
        <v>45</v>
      </c>
      <c r="AP1" s="8" t="s">
        <v>13</v>
      </c>
      <c r="AQ1" s="8" t="s">
        <v>118</v>
      </c>
      <c r="AR1" s="7" t="s">
        <v>14</v>
      </c>
      <c r="AS1" s="7" t="s">
        <v>15</v>
      </c>
      <c r="AT1" s="7" t="s">
        <v>16</v>
      </c>
      <c r="AU1" s="7" t="s">
        <v>17</v>
      </c>
      <c r="AV1" s="8" t="s">
        <v>46</v>
      </c>
      <c r="AW1" s="82" t="s">
        <v>84</v>
      </c>
      <c r="AX1" s="82" t="s">
        <v>85</v>
      </c>
      <c r="AY1" s="82" t="s">
        <v>83</v>
      </c>
      <c r="AZ1" s="9" t="s">
        <v>18</v>
      </c>
      <c r="BA1" s="9" t="s">
        <v>50</v>
      </c>
      <c r="BB1" s="9" t="s">
        <v>52</v>
      </c>
      <c r="BC1" s="9" t="s">
        <v>80</v>
      </c>
      <c r="BD1" s="78" t="s">
        <v>78</v>
      </c>
      <c r="BE1" s="105" t="s">
        <v>146</v>
      </c>
      <c r="BF1" s="105" t="s">
        <v>147</v>
      </c>
      <c r="BG1" s="10"/>
      <c r="BH1" s="11" t="s">
        <v>19</v>
      </c>
      <c r="BI1" s="11" t="s">
        <v>20</v>
      </c>
      <c r="BL1" s="12" t="s">
        <v>21</v>
      </c>
      <c r="BM1" s="12" t="s">
        <v>4</v>
      </c>
      <c r="BN1" s="13" t="s">
        <v>22</v>
      </c>
      <c r="BO1" s="14" t="s">
        <v>3</v>
      </c>
      <c r="BP1" s="14" t="s">
        <v>23</v>
      </c>
    </row>
    <row r="2" spans="1:71" x14ac:dyDescent="0.25">
      <c r="A2">
        <v>0</v>
      </c>
      <c r="B2" t="s">
        <v>24</v>
      </c>
      <c r="C2" s="15">
        <v>44066</v>
      </c>
      <c r="D2" s="85">
        <v>1</v>
      </c>
      <c r="E2" s="85">
        <f>IFERROR(LN(J2),"")</f>
        <v>4.6347289882296359</v>
      </c>
      <c r="J2" s="71">
        <v>103</v>
      </c>
      <c r="L2" s="71">
        <v>50</v>
      </c>
      <c r="M2" s="71">
        <v>53</v>
      </c>
      <c r="N2" s="71">
        <v>53</v>
      </c>
      <c r="Y2" s="71">
        <v>265</v>
      </c>
      <c r="Z2" s="71">
        <f>LN(J2)</f>
        <v>4.6347289882296359</v>
      </c>
      <c r="AC2" s="71">
        <f>LN(BC2)</f>
        <v>4.6347289882296359</v>
      </c>
      <c r="AD2" s="16">
        <f>AE2/AG2</f>
        <v>2.8888888888888893</v>
      </c>
      <c r="AE2">
        <f t="shared" ref="AE2:AE33" si="0">IF(A2=0,$BM$2,IF(A2=1,$BM$3,IF(A2=2,$BM$4,IF(A2=3,$BM$5,IF(A2=4,$BM$6,IF(A2=5,$BM$7,IF(A2=6,$BM$8,IF(A2=7,$BM$9,IF(A2=8,$BM$10,"")))))))))</f>
        <v>0.13</v>
      </c>
      <c r="AF2">
        <v>22.22</v>
      </c>
      <c r="AG2">
        <f t="shared" ref="AG2:AG65" si="1">$BI$7</f>
        <v>4.4999999999999998E-2</v>
      </c>
      <c r="AH2">
        <f>AE2-AG2</f>
        <v>8.5000000000000006E-2</v>
      </c>
      <c r="AI2" s="17">
        <f>BI2</f>
        <v>28310.699999999997</v>
      </c>
      <c r="AP2" s="19">
        <f>BI3*0.9</f>
        <v>47.7</v>
      </c>
      <c r="AQ2" s="19"/>
      <c r="AR2" s="19"/>
      <c r="AS2" s="19"/>
      <c r="AT2" s="19"/>
      <c r="AU2" s="19"/>
      <c r="AV2" s="19">
        <f>BI4+BI3*0.1</f>
        <v>55.3</v>
      </c>
      <c r="AW2" s="19"/>
      <c r="AX2" s="19"/>
      <c r="AY2" s="19"/>
      <c r="AZ2" s="19">
        <f t="shared" ref="AZ2:AZ65" si="2">AI2+AP2+AV2</f>
        <v>28413.699999999997</v>
      </c>
      <c r="BC2" s="19">
        <f>AP2+AV2</f>
        <v>103</v>
      </c>
      <c r="BD2" s="19">
        <f t="shared" ref="BD2:BD21" si="3">BC2-J2</f>
        <v>0</v>
      </c>
      <c r="BH2" s="21" t="s">
        <v>25</v>
      </c>
      <c r="BI2" s="22">
        <f>BI5-BI4-BI3</f>
        <v>28310.699999999997</v>
      </c>
      <c r="BL2" s="23">
        <v>0</v>
      </c>
      <c r="BM2" s="24">
        <f>'TTU w. Quar - no change'!BM2</f>
        <v>0.13</v>
      </c>
      <c r="BN2" s="25">
        <f t="shared" ref="BN2:BN10" si="4">BM2-$BI$7</f>
        <v>8.5000000000000006E-2</v>
      </c>
      <c r="BO2" s="26">
        <f t="shared" ref="BO2:BO10" si="5">BM2/$BI$7</f>
        <v>2.8888888888888893</v>
      </c>
      <c r="BP2" s="25">
        <v>0</v>
      </c>
    </row>
    <row r="3" spans="1:71" x14ac:dyDescent="0.25">
      <c r="A3">
        <v>0</v>
      </c>
      <c r="C3" s="15">
        <f t="shared" ref="C3:C34" si="6">C2+1</f>
        <v>44067</v>
      </c>
      <c r="D3" s="85">
        <v>2</v>
      </c>
      <c r="E3" s="85">
        <f t="shared" ref="E3:E66" si="7">IFERROR(LN(J3),"")</f>
        <v>4.836281906951478</v>
      </c>
      <c r="G3" s="108">
        <f>(J3-J2)/J2</f>
        <v>0.22330097087378642</v>
      </c>
      <c r="I3" s="111"/>
      <c r="J3" s="109">
        <f>AVERAGE(J2,J4)</f>
        <v>126</v>
      </c>
      <c r="K3" s="109"/>
      <c r="L3" s="109">
        <f t="shared" ref="L3:N3" si="8">AVERAGE(L2,L4)</f>
        <v>56</v>
      </c>
      <c r="M3" s="109">
        <f t="shared" si="8"/>
        <v>38</v>
      </c>
      <c r="N3" s="109">
        <f t="shared" si="8"/>
        <v>70</v>
      </c>
      <c r="O3" s="109"/>
      <c r="P3" s="109"/>
      <c r="Q3" s="109"/>
      <c r="R3" s="109"/>
      <c r="S3" s="109"/>
      <c r="T3" s="109"/>
      <c r="U3" s="109"/>
      <c r="V3" s="109"/>
      <c r="W3" s="109"/>
      <c r="X3" s="109"/>
      <c r="Y3" s="109">
        <f>N3*5</f>
        <v>350</v>
      </c>
      <c r="Z3" s="71">
        <f t="shared" ref="Z3:Z20" si="9">LN(J3)</f>
        <v>4.836281906951478</v>
      </c>
      <c r="AC3" s="71">
        <f t="shared" ref="AC3:AC66" si="10">LN(BC3)</f>
        <v>4.8914821423664625</v>
      </c>
      <c r="AD3" s="16">
        <f t="shared" ref="AD3:AD66" si="11">AE3/AG3</f>
        <v>2.8888888888888893</v>
      </c>
      <c r="AE3">
        <f t="shared" si="0"/>
        <v>0.13</v>
      </c>
      <c r="AF3">
        <v>22.22</v>
      </c>
      <c r="AG3">
        <f t="shared" si="1"/>
        <v>4.4999999999999998E-2</v>
      </c>
      <c r="AH3">
        <f t="shared" ref="AH3:AH66" si="12">AE3-AG3</f>
        <v>8.5000000000000006E-2</v>
      </c>
      <c r="AI3" s="27">
        <f>AI2+AJ3+AK3</f>
        <v>28280.549223719048</v>
      </c>
      <c r="AJ3" s="28">
        <f t="shared" ref="AJ3:AJ66" si="13">-((AI2/$BI$2)*(AE3*AP2))</f>
        <v>-6.2010000000000005</v>
      </c>
      <c r="AK3" s="28">
        <f>-(AI2/$BI$2)*($BI$26*$BI$25)</f>
        <v>-23.949776280946228</v>
      </c>
      <c r="AL3" s="28">
        <f>(AK3+AJ3)*0.9</f>
        <v>-27.135698652851605</v>
      </c>
      <c r="AM3" s="28">
        <f>(AK3+AJ3)*0.1</f>
        <v>-3.0150776280946232</v>
      </c>
      <c r="AN3" s="28">
        <f>SUM(AL3:AM3)*0.3</f>
        <v>-9.0452328842838678</v>
      </c>
      <c r="AO3" s="28">
        <f>AL3-AN3</f>
        <v>-18.090465768567739</v>
      </c>
      <c r="AP3" s="19">
        <f>AP2-AL3-(AP2*AG3)</f>
        <v>72.689198652851601</v>
      </c>
      <c r="AQ3" s="19"/>
      <c r="AR3" s="19">
        <f t="shared" ref="AR3:AR66" si="14">0.9*((AI2/$BI$2)*(AE3*AP2))</f>
        <v>5.5809000000000006</v>
      </c>
      <c r="AS3" s="19">
        <f t="shared" ref="AS3:AS66" si="15">0.9*(-AK3)</f>
        <v>21.554798652851606</v>
      </c>
      <c r="AT3" s="19">
        <f t="shared" ref="AT3:AT66" si="16">-(AP2*AG3)</f>
        <v>-2.1465000000000001</v>
      </c>
      <c r="AU3" s="19">
        <f t="shared" ref="AU3:AU66" si="17">-(AP2*AG3)+AM3</f>
        <v>-5.1615776280946228</v>
      </c>
      <c r="AV3" s="19">
        <f>AV2+(AP2*AG3)-AM3</f>
        <v>60.461577628094624</v>
      </c>
      <c r="AW3" s="19">
        <f>(AP3-AP2)</f>
        <v>24.989198652851599</v>
      </c>
      <c r="AX3" s="19">
        <f>(AV3-AV2)</f>
        <v>5.1615776280946264</v>
      </c>
      <c r="AY3" s="19">
        <f t="shared" ref="AY3:AY66" si="18">(AP3-AP2)/(AV3-AV2)</f>
        <v>4.8413877409950432</v>
      </c>
      <c r="AZ3" s="20">
        <f t="shared" si="2"/>
        <v>28413.699999999993</v>
      </c>
      <c r="BA3" s="19">
        <f t="shared" ref="BA3:BA66" si="19">-SUM(AM3:AO3)</f>
        <v>30.150776280946232</v>
      </c>
      <c r="BB3" s="19"/>
      <c r="BC3" s="19">
        <f t="shared" ref="BC3:BC66" si="20">AP3+AV3</f>
        <v>133.15077628094622</v>
      </c>
      <c r="BD3" s="19">
        <f t="shared" si="3"/>
        <v>7.1507762809462179</v>
      </c>
      <c r="BE3" s="106">
        <f>(BC3-BC2)/BC2</f>
        <v>0.29272598331015748</v>
      </c>
      <c r="BG3" s="81"/>
      <c r="BH3" s="29" t="s">
        <v>26</v>
      </c>
      <c r="BI3" s="30">
        <v>53</v>
      </c>
      <c r="BL3" s="23">
        <v>1</v>
      </c>
      <c r="BM3" s="31">
        <f>0.045*0.75</f>
        <v>3.3750000000000002E-2</v>
      </c>
      <c r="BN3" s="25">
        <f t="shared" si="4"/>
        <v>-1.1249999999999996E-2</v>
      </c>
      <c r="BO3" s="26">
        <f>BM3/$BI$7</f>
        <v>0.75000000000000011</v>
      </c>
      <c r="BP3" s="25">
        <f>(BM3-BM2)/BM2</f>
        <v>-0.74038461538461542</v>
      </c>
    </row>
    <row r="4" spans="1:71" x14ac:dyDescent="0.25">
      <c r="A4">
        <v>0</v>
      </c>
      <c r="C4" s="15">
        <f t="shared" si="6"/>
        <v>44068</v>
      </c>
      <c r="D4" s="85">
        <v>3</v>
      </c>
      <c r="E4" s="85">
        <f t="shared" si="7"/>
        <v>5.0039463059454592</v>
      </c>
      <c r="G4" s="108">
        <f t="shared" ref="G4:G20" si="21">(J4-J3)/J3</f>
        <v>0.18253968253968253</v>
      </c>
      <c r="I4" s="111"/>
      <c r="J4" s="72">
        <v>149</v>
      </c>
      <c r="K4" s="72"/>
      <c r="L4" s="72">
        <f>J4-N4</f>
        <v>62</v>
      </c>
      <c r="M4" s="109">
        <f>J4-J3</f>
        <v>23</v>
      </c>
      <c r="N4" s="72">
        <v>87</v>
      </c>
      <c r="O4" s="110">
        <v>101</v>
      </c>
      <c r="P4" s="110">
        <v>7</v>
      </c>
      <c r="Q4" s="110">
        <v>33</v>
      </c>
      <c r="R4" s="110">
        <v>9</v>
      </c>
      <c r="S4" s="110">
        <v>68</v>
      </c>
      <c r="T4" s="110">
        <v>48</v>
      </c>
      <c r="U4" s="110">
        <v>2</v>
      </c>
      <c r="V4" s="110">
        <v>29</v>
      </c>
      <c r="W4" s="110">
        <v>5</v>
      </c>
      <c r="X4" s="110">
        <v>19</v>
      </c>
      <c r="Y4" s="72">
        <f>N4*5</f>
        <v>435</v>
      </c>
      <c r="Z4" s="71">
        <f t="shared" si="9"/>
        <v>5.0039463059454592</v>
      </c>
      <c r="AA4" s="71">
        <f>AVERAGE(Z2:Z4)</f>
        <v>4.8249857337088571</v>
      </c>
      <c r="AC4" s="71">
        <f t="shared" si="10"/>
        <v>5.1150828623210751</v>
      </c>
      <c r="AD4" s="16">
        <f t="shared" si="11"/>
        <v>2.8888888888888893</v>
      </c>
      <c r="AE4">
        <f t="shared" si="0"/>
        <v>0.13</v>
      </c>
      <c r="AF4">
        <v>22.22</v>
      </c>
      <c r="AG4">
        <f t="shared" si="1"/>
        <v>4.4999999999999998E-2</v>
      </c>
      <c r="AH4">
        <f t="shared" si="12"/>
        <v>8.5000000000000006E-2</v>
      </c>
      <c r="AI4" s="27">
        <f>AI3+AJ4+AK4</f>
        <v>28247.185421803875</v>
      </c>
      <c r="AJ4" s="28">
        <f t="shared" si="13"/>
        <v>-9.4395320451103686</v>
      </c>
      <c r="AK4" s="28">
        <f t="shared" ref="AK4:AK66" si="22">-(AI3/$BI$2)*($BI$26*$BI$25)</f>
        <v>-23.924269870061806</v>
      </c>
      <c r="AL4" s="28">
        <f t="shared" ref="AL4:AL67" si="23">(AK4+AJ4)*0.9</f>
        <v>-30.027421723654957</v>
      </c>
      <c r="AM4" s="28">
        <f t="shared" ref="AM4:AM67" si="24">(AK4+AJ4)*0.1</f>
        <v>-3.3363801915172178</v>
      </c>
      <c r="AN4" s="28">
        <f t="shared" ref="AN4:AN67" si="25">SUM(AL4:AM4)*0.3</f>
        <v>-10.009140574551653</v>
      </c>
      <c r="AO4" s="28">
        <f t="shared" ref="AO4:AO67" si="26">AL4-AN4</f>
        <v>-20.018281149103302</v>
      </c>
      <c r="AP4" s="19">
        <f>AP3-AL4-(AP3*AG4)</f>
        <v>99.445606437128234</v>
      </c>
      <c r="AQ4" s="19"/>
      <c r="AR4" s="19">
        <f t="shared" si="14"/>
        <v>8.4955788405993324</v>
      </c>
      <c r="AS4" s="19">
        <f t="shared" si="15"/>
        <v>21.531842883055628</v>
      </c>
      <c r="AT4" s="19">
        <f t="shared" si="16"/>
        <v>-3.2710139393783217</v>
      </c>
      <c r="AU4" s="19">
        <f t="shared" si="17"/>
        <v>-6.6073941308955391</v>
      </c>
      <c r="AV4" s="19">
        <f>AV3+(AP3*AG4)-AM4</f>
        <v>67.068971758990159</v>
      </c>
      <c r="AW4" s="19">
        <f t="shared" ref="AW4:AW67" si="27">(AP4-AP3)</f>
        <v>26.756407784276632</v>
      </c>
      <c r="AX4" s="19">
        <f t="shared" ref="AX4:AX67" si="28">(AV4-AV3)</f>
        <v>6.6073941308955355</v>
      </c>
      <c r="AY4" s="19">
        <f t="shared" si="18"/>
        <v>4.0494644718053463</v>
      </c>
      <c r="AZ4" s="20">
        <f t="shared" si="2"/>
        <v>28413.699999999993</v>
      </c>
      <c r="BA4" s="19">
        <f t="shared" si="19"/>
        <v>33.363801915172175</v>
      </c>
      <c r="BB4" s="19">
        <f>BA4+BA3</f>
        <v>63.514578196118407</v>
      </c>
      <c r="BC4" s="19">
        <f t="shared" si="20"/>
        <v>166.51457819611841</v>
      </c>
      <c r="BD4" s="19">
        <f t="shared" si="3"/>
        <v>17.514578196118407</v>
      </c>
      <c r="BE4" s="106">
        <f t="shared" ref="BE4:BE67" si="29">(BC4-BC3)/BC3</f>
        <v>0.25057159144739077</v>
      </c>
      <c r="BG4" s="81"/>
      <c r="BH4" s="32" t="s">
        <v>27</v>
      </c>
      <c r="BI4" s="33">
        <v>50</v>
      </c>
      <c r="BL4" s="23"/>
      <c r="BM4" s="31">
        <f>0.045*0.75</f>
        <v>3.3750000000000002E-2</v>
      </c>
      <c r="BN4" s="25">
        <f t="shared" si="4"/>
        <v>-1.1249999999999996E-2</v>
      </c>
      <c r="BO4" s="26">
        <f t="shared" si="5"/>
        <v>0.75000000000000011</v>
      </c>
      <c r="BP4" s="25">
        <f t="shared" ref="BP4:BP7" si="30">(BM4-BM3)/BM3</f>
        <v>0</v>
      </c>
    </row>
    <row r="5" spans="1:71" x14ac:dyDescent="0.25">
      <c r="A5">
        <v>0</v>
      </c>
      <c r="C5" s="15">
        <f t="shared" si="6"/>
        <v>44069</v>
      </c>
      <c r="D5" s="85">
        <v>4</v>
      </c>
      <c r="E5" s="85">
        <f t="shared" si="7"/>
        <v>5.3278761687895813</v>
      </c>
      <c r="G5" s="108">
        <f t="shared" si="21"/>
        <v>0.3825503355704698</v>
      </c>
      <c r="I5" s="111"/>
      <c r="J5" s="72">
        <v>206</v>
      </c>
      <c r="K5" s="72"/>
      <c r="L5" s="72">
        <v>70</v>
      </c>
      <c r="M5" s="109">
        <f t="shared" ref="M5" si="31">J5-J4</f>
        <v>57</v>
      </c>
      <c r="N5" s="72">
        <v>136</v>
      </c>
      <c r="O5" s="109"/>
      <c r="P5" s="109"/>
      <c r="Q5" s="109"/>
      <c r="R5" s="109"/>
      <c r="S5" s="109"/>
      <c r="T5" s="109"/>
      <c r="U5" s="109"/>
      <c r="V5" s="109"/>
      <c r="W5" s="109"/>
      <c r="X5" s="109"/>
      <c r="Y5" s="72">
        <f>N5*5</f>
        <v>680</v>
      </c>
      <c r="Z5" s="71">
        <f t="shared" si="9"/>
        <v>5.3278761687895813</v>
      </c>
      <c r="AA5" s="71">
        <f t="shared" ref="AA5:AA20" si="32">AVERAGE(Z3:Z5)</f>
        <v>5.0560347938955061</v>
      </c>
      <c r="AB5" s="71">
        <f>AA5-AA4</f>
        <v>0.23104906018664906</v>
      </c>
      <c r="AC5" s="71">
        <f t="shared" si="10"/>
        <v>5.3147296885629363</v>
      </c>
      <c r="AD5" s="16">
        <f t="shared" si="11"/>
        <v>2.8888888888888893</v>
      </c>
      <c r="AE5">
        <f t="shared" si="0"/>
        <v>0.13</v>
      </c>
      <c r="AF5">
        <v>22.22</v>
      </c>
      <c r="AG5">
        <f t="shared" si="1"/>
        <v>4.4999999999999998E-2</v>
      </c>
      <c r="AH5">
        <f t="shared" si="12"/>
        <v>8.5000000000000006E-2</v>
      </c>
      <c r="AI5" s="27">
        <f t="shared" ref="AI5:AI68" si="33">AI4+AJ5+AK5</f>
        <v>28210.390451195861</v>
      </c>
      <c r="AJ5" s="28">
        <f t="shared" si="13"/>
        <v>-12.898925246416667</v>
      </c>
      <c r="AK5" s="28">
        <f t="shared" si="22"/>
        <v>-23.896045361598567</v>
      </c>
      <c r="AL5" s="28">
        <f t="shared" si="23"/>
        <v>-33.115473547213711</v>
      </c>
      <c r="AM5" s="28">
        <f t="shared" si="24"/>
        <v>-3.6794970608015234</v>
      </c>
      <c r="AN5" s="28">
        <f t="shared" si="25"/>
        <v>-11.03849118240457</v>
      </c>
      <c r="AO5" s="28">
        <f t="shared" si="26"/>
        <v>-22.07698236480914</v>
      </c>
      <c r="AP5" s="19">
        <f>AP4-AL5-(AP4*AG5)</f>
        <v>128.08602769467117</v>
      </c>
      <c r="AQ5" s="19"/>
      <c r="AR5" s="19">
        <f t="shared" si="14"/>
        <v>11.609032721775</v>
      </c>
      <c r="AS5" s="19">
        <f t="shared" si="15"/>
        <v>21.506440825438712</v>
      </c>
      <c r="AT5" s="19">
        <f t="shared" si="16"/>
        <v>-4.4750522896707707</v>
      </c>
      <c r="AU5" s="19">
        <f t="shared" si="17"/>
        <v>-8.1545493504722941</v>
      </c>
      <c r="AV5" s="19">
        <f>AV4+(AP4*AG5)-AM5</f>
        <v>75.223521109462453</v>
      </c>
      <c r="AW5" s="19">
        <f t="shared" si="27"/>
        <v>28.64042125754294</v>
      </c>
      <c r="AX5" s="19">
        <f t="shared" si="28"/>
        <v>8.1545493504722941</v>
      </c>
      <c r="AY5" s="19">
        <f t="shared" si="18"/>
        <v>3.5122015977356429</v>
      </c>
      <c r="AZ5" s="20">
        <f t="shared" si="2"/>
        <v>28413.699999999993</v>
      </c>
      <c r="BA5" s="19">
        <f t="shared" si="19"/>
        <v>36.794970608015234</v>
      </c>
      <c r="BB5" s="19">
        <f>BA5+BB4</f>
        <v>100.30954880413364</v>
      </c>
      <c r="BC5" s="19">
        <f t="shared" si="20"/>
        <v>203.30954880413361</v>
      </c>
      <c r="BD5" s="19">
        <f t="shared" si="3"/>
        <v>-2.6904511958663875</v>
      </c>
      <c r="BE5" s="106">
        <f t="shared" si="29"/>
        <v>0.22097146692272573</v>
      </c>
      <c r="BG5" s="81"/>
      <c r="BH5" s="34" t="s">
        <v>18</v>
      </c>
      <c r="BI5">
        <f>0.7*BI27</f>
        <v>28413.699999999997</v>
      </c>
      <c r="BL5" s="23"/>
      <c r="BM5" s="31">
        <f>BM2*1.25</f>
        <v>0.16250000000000001</v>
      </c>
      <c r="BN5" s="25">
        <f t="shared" si="4"/>
        <v>0.11750000000000001</v>
      </c>
      <c r="BO5" s="26">
        <f t="shared" si="5"/>
        <v>3.6111111111111112</v>
      </c>
      <c r="BP5" s="25">
        <f t="shared" si="30"/>
        <v>3.8148148148148149</v>
      </c>
    </row>
    <row r="6" spans="1:71" x14ac:dyDescent="0.25">
      <c r="A6">
        <v>0</v>
      </c>
      <c r="B6" t="s">
        <v>63</v>
      </c>
      <c r="C6" s="15">
        <f t="shared" si="6"/>
        <v>44070</v>
      </c>
      <c r="D6" s="85">
        <v>5</v>
      </c>
      <c r="E6" s="85">
        <f t="shared" si="7"/>
        <v>5.4510384535657002</v>
      </c>
      <c r="G6" s="108">
        <f t="shared" si="21"/>
        <v>0.13106796116504854</v>
      </c>
      <c r="I6" s="111"/>
      <c r="J6" s="109">
        <f>AVERAGE(J5,J7)</f>
        <v>233</v>
      </c>
      <c r="K6" s="109"/>
      <c r="L6" s="109">
        <f t="shared" ref="L6:N6" si="34">AVERAGE(L5,L7)</f>
        <v>77</v>
      </c>
      <c r="M6" s="109">
        <f t="shared" si="34"/>
        <v>56.5</v>
      </c>
      <c r="N6" s="109">
        <f t="shared" si="34"/>
        <v>156</v>
      </c>
      <c r="O6" s="109"/>
      <c r="P6" s="109"/>
      <c r="Q6" s="109"/>
      <c r="R6" s="109"/>
      <c r="S6" s="109"/>
      <c r="T6" s="109"/>
      <c r="U6" s="109"/>
      <c r="V6" s="109"/>
      <c r="W6" s="109"/>
      <c r="X6" s="109"/>
      <c r="Y6" s="109">
        <f>N6*5</f>
        <v>780</v>
      </c>
      <c r="Z6" s="71">
        <f t="shared" si="9"/>
        <v>5.4510384535657002</v>
      </c>
      <c r="AA6" s="71">
        <f t="shared" si="32"/>
        <v>5.2609536427669141</v>
      </c>
      <c r="AB6" s="71">
        <f t="shared" ref="AB6:AB20" si="35">AA6-AA5</f>
        <v>0.20491884887140799</v>
      </c>
      <c r="AC6" s="71">
        <f t="shared" si="10"/>
        <v>5.4962114262670232</v>
      </c>
      <c r="AD6" s="16">
        <f t="shared" si="11"/>
        <v>2.8888888888888893</v>
      </c>
      <c r="AE6">
        <f t="shared" si="0"/>
        <v>0.13</v>
      </c>
      <c r="AF6">
        <v>22.22</v>
      </c>
      <c r="AG6">
        <f t="shared" si="1"/>
        <v>4.4999999999999998E-2</v>
      </c>
      <c r="AH6">
        <f t="shared" si="12"/>
        <v>8.5000000000000006E-2</v>
      </c>
      <c r="AI6" s="27">
        <f t="shared" si="33"/>
        <v>28169.93334731134</v>
      </c>
      <c r="AJ6" s="28">
        <f t="shared" si="13"/>
        <v>-16.59218566970145</v>
      </c>
      <c r="AK6" s="28">
        <f t="shared" si="22"/>
        <v>-23.864918214819227</v>
      </c>
      <c r="AL6" s="28">
        <f t="shared" si="23"/>
        <v>-36.411393496068612</v>
      </c>
      <c r="AM6" s="28">
        <f t="shared" si="24"/>
        <v>-4.0457103884520675</v>
      </c>
      <c r="AN6" s="28">
        <f t="shared" si="25"/>
        <v>-12.137131165356204</v>
      </c>
      <c r="AO6" s="28">
        <f t="shared" si="26"/>
        <v>-24.274262330712411</v>
      </c>
      <c r="AP6" s="19">
        <f>AP5-AL6-(AP5*AG6)</f>
        <v>158.73354994447956</v>
      </c>
      <c r="AQ6" s="19"/>
      <c r="AR6" s="19">
        <f t="shared" si="14"/>
        <v>14.932967102731306</v>
      </c>
      <c r="AS6" s="19">
        <f t="shared" si="15"/>
        <v>21.478426393337305</v>
      </c>
      <c r="AT6" s="19">
        <f t="shared" si="16"/>
        <v>-5.7638712462602024</v>
      </c>
      <c r="AU6" s="19">
        <f t="shared" si="17"/>
        <v>-9.80958163471227</v>
      </c>
      <c r="AV6" s="19">
        <f>AV5+(AP5*AG6)-AM6</f>
        <v>85.033102744174727</v>
      </c>
      <c r="AW6" s="19">
        <f t="shared" si="27"/>
        <v>30.647522249808389</v>
      </c>
      <c r="AX6" s="19">
        <f t="shared" si="28"/>
        <v>9.8095816347122735</v>
      </c>
      <c r="AY6" s="19">
        <f t="shared" si="18"/>
        <v>3.124243560128884</v>
      </c>
      <c r="AZ6" s="20">
        <f t="shared" si="2"/>
        <v>28413.699999999993</v>
      </c>
      <c r="BA6" s="19">
        <f t="shared" si="19"/>
        <v>40.457103884520677</v>
      </c>
      <c r="BB6" s="19">
        <f t="shared" ref="BB6:BB69" si="36">BA6+BB5</f>
        <v>140.76665268865432</v>
      </c>
      <c r="BC6" s="19">
        <f t="shared" si="20"/>
        <v>243.76665268865429</v>
      </c>
      <c r="BD6" s="19">
        <f t="shared" si="3"/>
        <v>10.76665268865429</v>
      </c>
      <c r="BE6" s="106">
        <f t="shared" si="29"/>
        <v>0.19899264015138141</v>
      </c>
      <c r="BG6" s="81"/>
      <c r="BH6" s="21" t="s">
        <v>28</v>
      </c>
      <c r="BI6" s="35">
        <v>0.13</v>
      </c>
      <c r="BL6" s="23"/>
      <c r="BM6" s="31">
        <v>0.06</v>
      </c>
      <c r="BN6" s="25">
        <f t="shared" si="4"/>
        <v>1.4999999999999999E-2</v>
      </c>
      <c r="BO6" s="26">
        <f t="shared" si="5"/>
        <v>1.3333333333333333</v>
      </c>
      <c r="BP6" s="25">
        <f t="shared" si="30"/>
        <v>-0.63076923076923075</v>
      </c>
    </row>
    <row r="7" spans="1:71" x14ac:dyDescent="0.25">
      <c r="A7">
        <v>0</v>
      </c>
      <c r="C7" s="15">
        <f t="shared" si="6"/>
        <v>44071</v>
      </c>
      <c r="D7" s="85">
        <v>6</v>
      </c>
      <c r="E7" s="85">
        <f t="shared" si="7"/>
        <v>5.5606816310155276</v>
      </c>
      <c r="G7" s="108">
        <f t="shared" si="21"/>
        <v>0.11587982832618025</v>
      </c>
      <c r="I7" s="111"/>
      <c r="J7" s="72">
        <v>260</v>
      </c>
      <c r="K7" s="72"/>
      <c r="L7" s="72">
        <v>84</v>
      </c>
      <c r="M7" s="72">
        <v>56</v>
      </c>
      <c r="N7" s="72">
        <v>176</v>
      </c>
      <c r="O7" s="72"/>
      <c r="P7" s="72"/>
      <c r="Q7" s="72"/>
      <c r="R7" s="72"/>
      <c r="S7" s="72"/>
      <c r="T7" s="72"/>
      <c r="U7" s="72"/>
      <c r="V7" s="72"/>
      <c r="W7" s="72"/>
      <c r="X7" s="72"/>
      <c r="Y7" s="72">
        <f>N7*5</f>
        <v>880</v>
      </c>
      <c r="Z7" s="71">
        <f t="shared" si="9"/>
        <v>5.5606816310155276</v>
      </c>
      <c r="AA7" s="71">
        <f t="shared" si="32"/>
        <v>5.446532084456936</v>
      </c>
      <c r="AB7" s="71">
        <f t="shared" si="35"/>
        <v>0.18557844169002191</v>
      </c>
      <c r="AC7" s="71">
        <f t="shared" si="10"/>
        <v>5.6634121279224798</v>
      </c>
      <c r="AD7" s="16">
        <f t="shared" si="11"/>
        <v>2.8888888888888893</v>
      </c>
      <c r="AE7">
        <f t="shared" si="0"/>
        <v>0.13</v>
      </c>
      <c r="AF7">
        <v>22.22</v>
      </c>
      <c r="AG7">
        <f t="shared" si="1"/>
        <v>4.4999999999999998E-2</v>
      </c>
      <c r="AH7">
        <f t="shared" si="12"/>
        <v>8.5000000000000006E-2</v>
      </c>
      <c r="AI7" s="27">
        <f t="shared" si="33"/>
        <v>28125.569896059107</v>
      </c>
      <c r="AJ7" s="28">
        <f t="shared" si="13"/>
        <v>-20.532758209770645</v>
      </c>
      <c r="AK7" s="28">
        <f t="shared" si="22"/>
        <v>-23.830693042463569</v>
      </c>
      <c r="AL7" s="28">
        <f t="shared" si="23"/>
        <v>-39.927106127010795</v>
      </c>
      <c r="AM7" s="28">
        <f t="shared" si="24"/>
        <v>-4.4363451252234212</v>
      </c>
      <c r="AN7" s="28">
        <f t="shared" si="25"/>
        <v>-13.309035375670264</v>
      </c>
      <c r="AO7" s="28">
        <f t="shared" si="26"/>
        <v>-26.618070751340532</v>
      </c>
      <c r="AP7" s="19">
        <f t="shared" ref="AP7:AP70" si="37">AP6-AL7-(AP6*AG7)+AQ7</f>
        <v>191.5176463239888</v>
      </c>
      <c r="AQ7" s="19"/>
      <c r="AR7" s="19">
        <f t="shared" si="14"/>
        <v>18.479482388793581</v>
      </c>
      <c r="AS7" s="19">
        <f t="shared" si="15"/>
        <v>21.447623738217214</v>
      </c>
      <c r="AT7" s="19">
        <f t="shared" si="16"/>
        <v>-7.1430097475015799</v>
      </c>
      <c r="AU7" s="19">
        <f t="shared" si="17"/>
        <v>-11.579354872725002</v>
      </c>
      <c r="AV7" s="19">
        <f t="shared" ref="AV7:AV70" si="38">AV6+(AP6*AG7)-AM7-AQ7</f>
        <v>96.612457616899732</v>
      </c>
      <c r="AW7" s="19">
        <f t="shared" si="27"/>
        <v>32.784096379509236</v>
      </c>
      <c r="AX7" s="19">
        <f t="shared" si="28"/>
        <v>11.579354872725006</v>
      </c>
      <c r="AY7" s="19">
        <f t="shared" si="18"/>
        <v>2.8312541363363581</v>
      </c>
      <c r="AZ7" s="20">
        <f t="shared" si="2"/>
        <v>28413.699999999993</v>
      </c>
      <c r="BA7" s="19">
        <f t="shared" si="19"/>
        <v>44.363451252234213</v>
      </c>
      <c r="BB7" s="19">
        <f t="shared" si="36"/>
        <v>185.13010394088855</v>
      </c>
      <c r="BC7" s="19">
        <f t="shared" si="20"/>
        <v>288.13010394088855</v>
      </c>
      <c r="BD7" s="19">
        <f t="shared" si="3"/>
        <v>28.130103940888546</v>
      </c>
      <c r="BE7" s="106">
        <f t="shared" si="29"/>
        <v>0.18199146914855707</v>
      </c>
      <c r="BG7" s="81"/>
      <c r="BH7" s="29" t="s">
        <v>29</v>
      </c>
      <c r="BI7" s="36">
        <v>4.4999999999999998E-2</v>
      </c>
      <c r="BL7" s="23"/>
      <c r="BM7" s="31">
        <v>0.03</v>
      </c>
      <c r="BN7" s="25">
        <f t="shared" si="4"/>
        <v>-1.4999999999999999E-2</v>
      </c>
      <c r="BO7" s="26">
        <f t="shared" si="5"/>
        <v>0.66666666666666663</v>
      </c>
      <c r="BP7" s="25">
        <f t="shared" si="30"/>
        <v>-0.5</v>
      </c>
    </row>
    <row r="8" spans="1:71" x14ac:dyDescent="0.25">
      <c r="A8">
        <v>0</v>
      </c>
      <c r="C8" s="15">
        <f t="shared" si="6"/>
        <v>44072</v>
      </c>
      <c r="D8" s="85">
        <v>7</v>
      </c>
      <c r="E8" s="85">
        <f t="shared" si="7"/>
        <v>5.7651911027848444</v>
      </c>
      <c r="F8" s="85">
        <f>LN(2)/SLOPE(E2:E8,D2:D8)</f>
        <v>3.6707207901821852</v>
      </c>
      <c r="G8" s="108">
        <f t="shared" si="21"/>
        <v>0.22692307692307692</v>
      </c>
      <c r="I8" s="111"/>
      <c r="J8" s="109">
        <f>AVERAGE(J7,J10)</f>
        <v>319</v>
      </c>
      <c r="K8" s="109"/>
      <c r="L8" s="109">
        <f t="shared" ref="L8:N8" si="39">AVERAGE(L7,L10)</f>
        <v>97</v>
      </c>
      <c r="M8" s="109">
        <f t="shared" si="39"/>
        <v>86</v>
      </c>
      <c r="N8" s="109">
        <f t="shared" si="39"/>
        <v>222</v>
      </c>
      <c r="O8" s="72"/>
      <c r="P8" s="72"/>
      <c r="Q8" s="72"/>
      <c r="R8" s="72"/>
      <c r="S8" s="72"/>
      <c r="T8" s="72"/>
      <c r="U8" s="72"/>
      <c r="V8" s="72"/>
      <c r="W8" s="72"/>
      <c r="X8" s="72"/>
      <c r="Y8" s="109">
        <f t="shared" ref="Y8:Y12" si="40">N8*5</f>
        <v>1110</v>
      </c>
      <c r="Z8" s="71">
        <f t="shared" si="9"/>
        <v>5.7651911027848444</v>
      </c>
      <c r="AA8" s="71">
        <f t="shared" si="32"/>
        <v>5.5923037291220234</v>
      </c>
      <c r="AB8" s="71">
        <f t="shared" si="35"/>
        <v>0.14577164466508741</v>
      </c>
      <c r="AC8" s="71">
        <f t="shared" si="10"/>
        <v>5.819066842040912</v>
      </c>
      <c r="AD8" s="16">
        <f t="shared" si="11"/>
        <v>2.8888888888888893</v>
      </c>
      <c r="AE8">
        <f t="shared" si="0"/>
        <v>0.13</v>
      </c>
      <c r="AF8">
        <v>22.22</v>
      </c>
      <c r="AG8">
        <f t="shared" si="1"/>
        <v>4.4999999999999998E-2</v>
      </c>
      <c r="AH8">
        <f t="shared" si="12"/>
        <v>8.5000000000000006E-2</v>
      </c>
      <c r="AI8" s="27">
        <f t="shared" si="33"/>
        <v>28077.042247854486</v>
      </c>
      <c r="AJ8" s="28">
        <f t="shared" si="13"/>
        <v>-24.734484955929375</v>
      </c>
      <c r="AK8" s="28">
        <f t="shared" si="22"/>
        <v>-23.793163248691545</v>
      </c>
      <c r="AL8" s="28">
        <f t="shared" si="23"/>
        <v>-43.674883384158825</v>
      </c>
      <c r="AM8" s="28">
        <f t="shared" si="24"/>
        <v>-4.8527648204620917</v>
      </c>
      <c r="AN8" s="28">
        <f t="shared" si="25"/>
        <v>-14.558294461386275</v>
      </c>
      <c r="AO8" s="28">
        <f t="shared" si="26"/>
        <v>-29.11658892277255</v>
      </c>
      <c r="AP8" s="19">
        <f t="shared" si="37"/>
        <v>226.57423562356811</v>
      </c>
      <c r="AQ8" s="19"/>
      <c r="AR8" s="19">
        <f t="shared" si="14"/>
        <v>22.261036460336438</v>
      </c>
      <c r="AS8" s="19">
        <f t="shared" si="15"/>
        <v>21.413846923822391</v>
      </c>
      <c r="AT8" s="19">
        <f t="shared" si="16"/>
        <v>-8.618294084579496</v>
      </c>
      <c r="AU8" s="19">
        <f t="shared" si="17"/>
        <v>-13.471058905041588</v>
      </c>
      <c r="AV8" s="19">
        <f t="shared" si="38"/>
        <v>110.08351652194131</v>
      </c>
      <c r="AW8" s="19">
        <f t="shared" si="27"/>
        <v>35.056589299579315</v>
      </c>
      <c r="AX8" s="19">
        <f t="shared" si="28"/>
        <v>13.471058905041573</v>
      </c>
      <c r="AY8" s="19">
        <f t="shared" si="18"/>
        <v>2.6023632994774677</v>
      </c>
      <c r="AZ8" s="20">
        <f t="shared" si="2"/>
        <v>28413.699999999993</v>
      </c>
      <c r="BA8" s="19">
        <f t="shared" si="19"/>
        <v>48.527648204620917</v>
      </c>
      <c r="BB8" s="19">
        <f t="shared" si="36"/>
        <v>233.65775214550945</v>
      </c>
      <c r="BC8" s="19">
        <f t="shared" si="20"/>
        <v>336.65775214550945</v>
      </c>
      <c r="BD8" s="19">
        <f t="shared" si="3"/>
        <v>17.657752145509448</v>
      </c>
      <c r="BE8" s="106">
        <f t="shared" si="29"/>
        <v>0.16842269357101475</v>
      </c>
      <c r="BG8" s="81"/>
      <c r="BH8" s="32" t="s">
        <v>3</v>
      </c>
      <c r="BI8" s="37">
        <f>BO2</f>
        <v>2.8888888888888893</v>
      </c>
      <c r="BL8" s="23"/>
      <c r="BM8" s="31">
        <v>0.02</v>
      </c>
      <c r="BN8" s="25">
        <f t="shared" si="4"/>
        <v>-2.4999999999999998E-2</v>
      </c>
      <c r="BO8" s="26">
        <f t="shared" si="5"/>
        <v>0.44444444444444448</v>
      </c>
      <c r="BP8" s="25">
        <f>(BM8-BM7)/BM7</f>
        <v>-0.33333333333333331</v>
      </c>
      <c r="BR8" s="38"/>
      <c r="BS8" s="39" t="s">
        <v>30</v>
      </c>
    </row>
    <row r="9" spans="1:71" x14ac:dyDescent="0.25">
      <c r="A9">
        <v>0</v>
      </c>
      <c r="C9" s="70">
        <f t="shared" si="6"/>
        <v>44073</v>
      </c>
      <c r="D9" s="85">
        <v>8</v>
      </c>
      <c r="E9" s="85">
        <f t="shared" si="7"/>
        <v>5.7651911027848444</v>
      </c>
      <c r="F9" s="85">
        <f t="shared" ref="F9:F20" si="41">LN(2)/SLOPE(E3:E9,D3:D9)</f>
        <v>4.2730128357813832</v>
      </c>
      <c r="G9" s="108">
        <f t="shared" si="21"/>
        <v>0</v>
      </c>
      <c r="H9" s="108">
        <f>AVERAGE(G3:G9)</f>
        <v>0.18032312219974922</v>
      </c>
      <c r="I9" s="112"/>
      <c r="J9" s="109">
        <v>319</v>
      </c>
      <c r="K9" s="109"/>
      <c r="L9" s="109">
        <v>97</v>
      </c>
      <c r="M9" s="109">
        <v>86</v>
      </c>
      <c r="N9" s="109">
        <v>222</v>
      </c>
      <c r="O9" s="72"/>
      <c r="P9" s="72"/>
      <c r="Q9" s="72"/>
      <c r="R9" s="72"/>
      <c r="S9" s="72"/>
      <c r="T9" s="72"/>
      <c r="U9" s="72"/>
      <c r="V9" s="72"/>
      <c r="W9" s="72"/>
      <c r="X9" s="72"/>
      <c r="Y9" s="109">
        <f t="shared" si="40"/>
        <v>1110</v>
      </c>
      <c r="Z9" s="71">
        <f t="shared" si="9"/>
        <v>5.7651911027848444</v>
      </c>
      <c r="AA9" s="71">
        <f t="shared" si="32"/>
        <v>5.6970212788617394</v>
      </c>
      <c r="AB9" s="71">
        <f t="shared" si="35"/>
        <v>0.10471754973971592</v>
      </c>
      <c r="AC9" s="71">
        <f t="shared" si="10"/>
        <v>5.9651755351365541</v>
      </c>
      <c r="AD9" s="16">
        <f t="shared" si="11"/>
        <v>2.8888888888888893</v>
      </c>
      <c r="AE9">
        <f t="shared" si="0"/>
        <v>0.13</v>
      </c>
      <c r="AF9">
        <v>22.22</v>
      </c>
      <c r="AG9">
        <f t="shared" si="1"/>
        <v>4.4999999999999998E-2</v>
      </c>
      <c r="AH9">
        <f t="shared" si="12"/>
        <v>8.5000000000000006E-2</v>
      </c>
      <c r="AI9" s="27">
        <f t="shared" si="33"/>
        <v>28024.078585683259</v>
      </c>
      <c r="AJ9" s="28">
        <f t="shared" si="13"/>
        <v>-29.211551468673459</v>
      </c>
      <c r="AK9" s="28">
        <f t="shared" si="22"/>
        <v>-23.752110702553825</v>
      </c>
      <c r="AL9" s="28">
        <f t="shared" si="23"/>
        <v>-47.66729595410456</v>
      </c>
      <c r="AM9" s="28">
        <f t="shared" si="24"/>
        <v>-5.2963662171227286</v>
      </c>
      <c r="AN9" s="28">
        <f t="shared" si="25"/>
        <v>-15.889098651368187</v>
      </c>
      <c r="AO9" s="28">
        <f t="shared" si="26"/>
        <v>-31.778197302736373</v>
      </c>
      <c r="AP9" s="19">
        <f t="shared" si="37"/>
        <v>264.04569097461211</v>
      </c>
      <c r="AQ9" s="19"/>
      <c r="AR9" s="19">
        <f t="shared" si="14"/>
        <v>26.290396321806114</v>
      </c>
      <c r="AS9" s="19">
        <f t="shared" si="15"/>
        <v>21.376899632298443</v>
      </c>
      <c r="AT9" s="19">
        <f t="shared" si="16"/>
        <v>-10.195840603060565</v>
      </c>
      <c r="AU9" s="19">
        <f t="shared" si="17"/>
        <v>-15.492206820183295</v>
      </c>
      <c r="AV9" s="19">
        <f t="shared" si="38"/>
        <v>125.57572334212459</v>
      </c>
      <c r="AW9" s="19">
        <f t="shared" si="27"/>
        <v>37.471455351044</v>
      </c>
      <c r="AX9" s="19">
        <f t="shared" si="28"/>
        <v>15.492206820183284</v>
      </c>
      <c r="AY9" s="19">
        <f t="shared" si="18"/>
        <v>2.4187293512132886</v>
      </c>
      <c r="AZ9" s="20">
        <f t="shared" si="2"/>
        <v>28413.699999999997</v>
      </c>
      <c r="BA9" s="19">
        <f t="shared" si="19"/>
        <v>52.963662171227284</v>
      </c>
      <c r="BB9" s="19">
        <f t="shared" si="36"/>
        <v>286.62141431673672</v>
      </c>
      <c r="BC9" s="19">
        <f t="shared" si="20"/>
        <v>389.62141431673672</v>
      </c>
      <c r="BD9" s="19">
        <f t="shared" si="3"/>
        <v>70.621414316736718</v>
      </c>
      <c r="BE9" s="106">
        <f t="shared" si="29"/>
        <v>0.15732197412265569</v>
      </c>
      <c r="BG9" s="81"/>
      <c r="BH9" s="21" t="s">
        <v>141</v>
      </c>
      <c r="BI9" s="40">
        <v>0.125</v>
      </c>
      <c r="BL9" s="41"/>
      <c r="BM9" s="31">
        <v>1.4999999999999999E-2</v>
      </c>
      <c r="BN9" s="42">
        <f t="shared" si="4"/>
        <v>-0.03</v>
      </c>
      <c r="BO9" s="43">
        <f t="shared" si="5"/>
        <v>0.33333333333333331</v>
      </c>
      <c r="BP9" s="25">
        <f>(BM9-BM8)/BM8</f>
        <v>-0.25000000000000006</v>
      </c>
    </row>
    <row r="10" spans="1:71" x14ac:dyDescent="0.25">
      <c r="A10">
        <v>0</v>
      </c>
      <c r="C10" s="15">
        <f t="shared" si="6"/>
        <v>44074</v>
      </c>
      <c r="D10" s="85">
        <v>9</v>
      </c>
      <c r="E10" s="85">
        <f t="shared" si="7"/>
        <v>5.934894195619588</v>
      </c>
      <c r="F10" s="85">
        <f t="shared" si="41"/>
        <v>4.874420688408474</v>
      </c>
      <c r="G10" s="108">
        <f t="shared" si="21"/>
        <v>0.18495297805642633</v>
      </c>
      <c r="H10" s="108">
        <f t="shared" ref="H10:H20" si="42">AVERAGE(G4:G10)</f>
        <v>0.17484483751155491</v>
      </c>
      <c r="I10" s="112"/>
      <c r="J10" s="72">
        <v>378</v>
      </c>
      <c r="K10" s="72">
        <v>24</v>
      </c>
      <c r="L10" s="72">
        <v>110</v>
      </c>
      <c r="M10" s="72">
        <v>116</v>
      </c>
      <c r="N10" s="72">
        <v>268</v>
      </c>
      <c r="O10" s="72">
        <v>312</v>
      </c>
      <c r="P10" s="72">
        <v>20</v>
      </c>
      <c r="Q10" s="72">
        <v>73</v>
      </c>
      <c r="R10" s="72">
        <v>110</v>
      </c>
      <c r="S10" s="72">
        <v>239</v>
      </c>
      <c r="T10" s="72">
        <v>66</v>
      </c>
      <c r="U10" s="72">
        <v>4</v>
      </c>
      <c r="V10" s="72">
        <v>37</v>
      </c>
      <c r="W10" s="72">
        <v>6</v>
      </c>
      <c r="X10" s="72">
        <v>29</v>
      </c>
      <c r="Y10" s="72">
        <f t="shared" si="40"/>
        <v>1340</v>
      </c>
      <c r="Z10" s="71">
        <f t="shared" si="9"/>
        <v>5.934894195619588</v>
      </c>
      <c r="AA10" s="71">
        <f t="shared" si="32"/>
        <v>5.8217588003964265</v>
      </c>
      <c r="AB10" s="71">
        <f t="shared" si="35"/>
        <v>0.12473752153468709</v>
      </c>
      <c r="AC10" s="71">
        <f t="shared" si="10"/>
        <v>6.1032454706787762</v>
      </c>
      <c r="AD10" s="16">
        <f t="shared" si="11"/>
        <v>2.8888888888888893</v>
      </c>
      <c r="AE10">
        <f t="shared" si="0"/>
        <v>0.13</v>
      </c>
      <c r="AF10">
        <v>22.22</v>
      </c>
      <c r="AG10">
        <f t="shared" si="1"/>
        <v>4.4999999999999998E-2</v>
      </c>
      <c r="AH10">
        <f t="shared" si="12"/>
        <v>8.5000000000000006E-2</v>
      </c>
      <c r="AI10" s="27">
        <f t="shared" si="33"/>
        <v>27966.392860927688</v>
      </c>
      <c r="AJ10" s="28">
        <f t="shared" si="13"/>
        <v>-33.978419298387671</v>
      </c>
      <c r="AK10" s="28">
        <f t="shared" si="22"/>
        <v>-23.707305457186511</v>
      </c>
      <c r="AL10" s="28">
        <f t="shared" si="23"/>
        <v>-51.917152280016765</v>
      </c>
      <c r="AM10" s="28">
        <f t="shared" si="24"/>
        <v>-5.768572475557419</v>
      </c>
      <c r="AN10" s="28">
        <f t="shared" si="25"/>
        <v>-17.305717426672256</v>
      </c>
      <c r="AO10" s="28">
        <f t="shared" si="26"/>
        <v>-34.611434853344505</v>
      </c>
      <c r="AP10" s="19">
        <f t="shared" si="37"/>
        <v>285.99032139220355</v>
      </c>
      <c r="AQ10" s="19">
        <f>AO3</f>
        <v>-18.090465768567739</v>
      </c>
      <c r="AR10" s="19">
        <f t="shared" si="14"/>
        <v>30.580577368548905</v>
      </c>
      <c r="AS10" s="19">
        <f t="shared" si="15"/>
        <v>21.33657491146786</v>
      </c>
      <c r="AT10" s="19">
        <f t="shared" si="16"/>
        <v>-11.882056093857544</v>
      </c>
      <c r="AU10" s="19">
        <f t="shared" si="17"/>
        <v>-17.650628569414962</v>
      </c>
      <c r="AV10" s="19">
        <f t="shared" si="38"/>
        <v>161.31681768010731</v>
      </c>
      <c r="AW10" s="19">
        <f>(AP10-AP9)</f>
        <v>21.944630417591441</v>
      </c>
      <c r="AX10" s="19">
        <f>(AV10-AV9)</f>
        <v>35.741094337982716</v>
      </c>
      <c r="AY10" s="19">
        <f t="shared" si="18"/>
        <v>0.6139887662664677</v>
      </c>
      <c r="AZ10" s="20">
        <f t="shared" si="2"/>
        <v>28413.7</v>
      </c>
      <c r="BA10" s="19">
        <f t="shared" si="19"/>
        <v>57.685724755574185</v>
      </c>
      <c r="BB10" s="19">
        <f>BA10+BB9</f>
        <v>344.30713907231092</v>
      </c>
      <c r="BC10" s="19">
        <f t="shared" si="20"/>
        <v>447.30713907231086</v>
      </c>
      <c r="BD10" s="19">
        <f t="shared" si="3"/>
        <v>69.307139072310861</v>
      </c>
      <c r="BE10" s="106">
        <f t="shared" si="29"/>
        <v>0.14805583737417324</v>
      </c>
      <c r="BF10" s="106">
        <f>AVERAGE(BE3:BE10)</f>
        <v>0.20238170700600699</v>
      </c>
      <c r="BG10" s="81"/>
      <c r="BH10" s="32" t="s">
        <v>49</v>
      </c>
      <c r="BI10" s="33">
        <v>0.125</v>
      </c>
      <c r="BL10" s="44"/>
      <c r="BM10" s="45">
        <v>0.115</v>
      </c>
      <c r="BN10" s="46">
        <f t="shared" si="4"/>
        <v>7.0000000000000007E-2</v>
      </c>
      <c r="BO10" s="47">
        <f t="shared" si="5"/>
        <v>2.5555555555555558</v>
      </c>
      <c r="BP10" s="46">
        <f>(BM10-BM9)/BM9</f>
        <v>6.666666666666667</v>
      </c>
      <c r="BS10" s="48" t="s">
        <v>31</v>
      </c>
    </row>
    <row r="11" spans="1:71" x14ac:dyDescent="0.25">
      <c r="A11">
        <v>0</v>
      </c>
      <c r="C11" s="15">
        <f t="shared" si="6"/>
        <v>44075</v>
      </c>
      <c r="D11" s="85">
        <v>10</v>
      </c>
      <c r="E11" s="85">
        <f t="shared" si="7"/>
        <v>6.3117348091529148</v>
      </c>
      <c r="F11" s="85">
        <f t="shared" si="41"/>
        <v>4.706371733312058</v>
      </c>
      <c r="G11" s="108">
        <f t="shared" si="21"/>
        <v>0.45767195767195767</v>
      </c>
      <c r="H11" s="108">
        <f t="shared" si="42"/>
        <v>0.21414944824473706</v>
      </c>
      <c r="I11" s="112"/>
      <c r="J11" s="110">
        <v>551</v>
      </c>
      <c r="K11" s="110"/>
      <c r="L11" s="110"/>
      <c r="M11" s="110"/>
      <c r="N11" s="110">
        <v>418</v>
      </c>
      <c r="O11" s="110"/>
      <c r="P11" s="110"/>
      <c r="Q11" s="110"/>
      <c r="R11" s="110"/>
      <c r="S11" s="110"/>
      <c r="T11" s="110"/>
      <c r="U11" s="110"/>
      <c r="V11" s="110"/>
      <c r="W11" s="110"/>
      <c r="X11" s="110"/>
      <c r="Y11" s="110">
        <f t="shared" si="40"/>
        <v>2090</v>
      </c>
      <c r="Z11" s="71">
        <f t="shared" si="9"/>
        <v>6.3117348091529148</v>
      </c>
      <c r="AA11" s="71">
        <f t="shared" si="32"/>
        <v>6.0039400358524491</v>
      </c>
      <c r="AB11" s="71">
        <f t="shared" si="35"/>
        <v>0.18218123545602261</v>
      </c>
      <c r="AC11" s="71">
        <f t="shared" si="10"/>
        <v>6.2298754145587854</v>
      </c>
      <c r="AD11" s="16">
        <f t="shared" si="11"/>
        <v>2.8888888888888893</v>
      </c>
      <c r="AE11">
        <f t="shared" si="0"/>
        <v>0.13</v>
      </c>
      <c r="AF11">
        <v>22.22</v>
      </c>
      <c r="AG11">
        <f t="shared" si="1"/>
        <v>4.4999999999999998E-2</v>
      </c>
      <c r="AH11">
        <f t="shared" si="12"/>
        <v>8.5000000000000006E-2</v>
      </c>
      <c r="AI11" s="27">
        <f t="shared" si="33"/>
        <v>27906.007771504737</v>
      </c>
      <c r="AJ11" s="28">
        <f t="shared" si="13"/>
        <v>-36.726583896620497</v>
      </c>
      <c r="AK11" s="28">
        <f t="shared" si="22"/>
        <v>-23.658505526329972</v>
      </c>
      <c r="AL11" s="28">
        <f t="shared" si="23"/>
        <v>-54.346580480655426</v>
      </c>
      <c r="AM11" s="28">
        <f t="shared" si="24"/>
        <v>-6.0385089422950475</v>
      </c>
      <c r="AN11" s="28">
        <f t="shared" si="25"/>
        <v>-18.115526826885141</v>
      </c>
      <c r="AO11" s="28">
        <f t="shared" si="26"/>
        <v>-36.231053653770289</v>
      </c>
      <c r="AP11" s="19">
        <f t="shared" si="37"/>
        <v>307.44905626110648</v>
      </c>
      <c r="AQ11" s="19">
        <f>AO4</f>
        <v>-20.018281149103302</v>
      </c>
      <c r="AR11" s="19">
        <f t="shared" si="14"/>
        <v>33.05392550695845</v>
      </c>
      <c r="AS11" s="19">
        <f t="shared" si="15"/>
        <v>21.292654973696976</v>
      </c>
      <c r="AT11" s="19">
        <f t="shared" si="16"/>
        <v>-12.86956446264916</v>
      </c>
      <c r="AU11" s="19">
        <f t="shared" si="17"/>
        <v>-18.908073404944208</v>
      </c>
      <c r="AV11" s="19">
        <f t="shared" si="38"/>
        <v>200.2431722341548</v>
      </c>
      <c r="AW11" s="19">
        <f t="shared" si="27"/>
        <v>21.458734868902923</v>
      </c>
      <c r="AX11" s="19">
        <f t="shared" si="28"/>
        <v>38.926354554047492</v>
      </c>
      <c r="AY11" s="19">
        <f t="shared" si="18"/>
        <v>0.55126494928027325</v>
      </c>
      <c r="AZ11" s="20">
        <f t="shared" si="2"/>
        <v>28413.699999999997</v>
      </c>
      <c r="BA11" s="19">
        <f t="shared" si="19"/>
        <v>60.385089422950479</v>
      </c>
      <c r="BB11" s="19">
        <f t="shared" si="36"/>
        <v>404.69222849526142</v>
      </c>
      <c r="BC11" s="19">
        <f t="shared" si="20"/>
        <v>507.69222849526125</v>
      </c>
      <c r="BD11" s="19">
        <f t="shared" si="3"/>
        <v>-43.307771504738753</v>
      </c>
      <c r="BE11" s="106">
        <f t="shared" si="29"/>
        <v>0.13499692749859876</v>
      </c>
      <c r="BF11" s="106">
        <f t="shared" ref="BF11:BF74" si="43">AVERAGE(BE4:BE11)</f>
        <v>0.18266557502956215</v>
      </c>
      <c r="BG11" s="81"/>
      <c r="BH11" t="s">
        <v>54</v>
      </c>
      <c r="BI11" s="49">
        <f>BI10+BI9</f>
        <v>0.25</v>
      </c>
      <c r="BR11" t="s">
        <v>32</v>
      </c>
      <c r="BS11" s="50">
        <v>0.4</v>
      </c>
    </row>
    <row r="12" spans="1:71" x14ac:dyDescent="0.25">
      <c r="A12">
        <v>0</v>
      </c>
      <c r="C12" s="15">
        <f t="shared" si="6"/>
        <v>44076</v>
      </c>
      <c r="D12" s="85">
        <v>11</v>
      </c>
      <c r="E12" s="85">
        <f t="shared" si="7"/>
        <v>6.4361503683694279</v>
      </c>
      <c r="F12" s="85">
        <f t="shared" si="41"/>
        <v>4.1944050259877885</v>
      </c>
      <c r="G12" s="108">
        <f t="shared" si="21"/>
        <v>0.13248638838475499</v>
      </c>
      <c r="H12" s="108">
        <f t="shared" si="42"/>
        <v>0.17842602721820636</v>
      </c>
      <c r="I12" s="112"/>
      <c r="J12" s="110">
        <v>624</v>
      </c>
      <c r="K12" s="110"/>
      <c r="L12" s="110"/>
      <c r="M12" s="110"/>
      <c r="N12" s="110">
        <v>453</v>
      </c>
      <c r="O12" s="110">
        <v>547</v>
      </c>
      <c r="P12" s="110">
        <v>36</v>
      </c>
      <c r="Q12" s="110">
        <v>124</v>
      </c>
      <c r="R12" s="110">
        <v>52</v>
      </c>
      <c r="S12" s="110">
        <v>423</v>
      </c>
      <c r="T12" s="110">
        <v>77</v>
      </c>
      <c r="U12" s="110">
        <v>3</v>
      </c>
      <c r="V12" s="110">
        <v>47</v>
      </c>
      <c r="W12" s="110">
        <v>2</v>
      </c>
      <c r="X12" s="110">
        <v>30</v>
      </c>
      <c r="Y12" s="110">
        <f t="shared" si="40"/>
        <v>2265</v>
      </c>
      <c r="Z12" s="71">
        <f t="shared" si="9"/>
        <v>6.4361503683694279</v>
      </c>
      <c r="AA12" s="71">
        <f t="shared" si="32"/>
        <v>6.2275931243806433</v>
      </c>
      <c r="AB12" s="71">
        <f t="shared" si="35"/>
        <v>0.22365308852819421</v>
      </c>
      <c r="AC12" s="71">
        <f t="shared" si="10"/>
        <v>6.3468578827456605</v>
      </c>
      <c r="AD12" s="16">
        <f t="shared" si="11"/>
        <v>2.8888888888888893</v>
      </c>
      <c r="AE12">
        <f t="shared" si="0"/>
        <v>0.13</v>
      </c>
      <c r="AF12">
        <v>22.22</v>
      </c>
      <c r="AG12">
        <f t="shared" si="1"/>
        <v>4.4999999999999998E-2</v>
      </c>
      <c r="AH12">
        <f t="shared" si="12"/>
        <v>8.5000000000000006E-2</v>
      </c>
      <c r="AI12" s="27">
        <f t="shared" si="33"/>
        <v>27843.003307081068</v>
      </c>
      <c r="AJ12" s="28">
        <f t="shared" si="13"/>
        <v>-39.397042388120056</v>
      </c>
      <c r="AK12" s="28">
        <f t="shared" si="22"/>
        <v>-23.607422035551412</v>
      </c>
      <c r="AL12" s="28">
        <f t="shared" si="23"/>
        <v>-56.704017981304318</v>
      </c>
      <c r="AM12" s="28">
        <f t="shared" si="24"/>
        <v>-6.3004464423671465</v>
      </c>
      <c r="AN12" s="28">
        <f t="shared" si="25"/>
        <v>-18.901339327101439</v>
      </c>
      <c r="AO12" s="28">
        <f t="shared" si="26"/>
        <v>-37.802678654202879</v>
      </c>
      <c r="AP12" s="19">
        <f t="shared" si="37"/>
        <v>328.2408843458519</v>
      </c>
      <c r="AQ12" s="19">
        <f t="shared" ref="AQ12:AQ74" si="44">AO5</f>
        <v>-22.07698236480914</v>
      </c>
      <c r="AR12" s="19">
        <f t="shared" si="14"/>
        <v>35.45733814930805</v>
      </c>
      <c r="AS12" s="19">
        <f t="shared" si="15"/>
        <v>21.246679831996271</v>
      </c>
      <c r="AT12" s="19">
        <f t="shared" si="16"/>
        <v>-13.835207531749791</v>
      </c>
      <c r="AU12" s="19">
        <f t="shared" si="17"/>
        <v>-20.135653974116938</v>
      </c>
      <c r="AV12" s="19">
        <f t="shared" si="38"/>
        <v>242.45580857308087</v>
      </c>
      <c r="AW12" s="19">
        <f t="shared" si="27"/>
        <v>20.791828084745418</v>
      </c>
      <c r="AX12" s="19">
        <f t="shared" si="28"/>
        <v>42.212636338926075</v>
      </c>
      <c r="AY12" s="19">
        <f t="shared" si="18"/>
        <v>0.49254985918925859</v>
      </c>
      <c r="AZ12" s="20">
        <f t="shared" si="2"/>
        <v>28413.7</v>
      </c>
      <c r="BA12" s="19">
        <f t="shared" si="19"/>
        <v>63.004464423671465</v>
      </c>
      <c r="BB12" s="19">
        <f t="shared" si="36"/>
        <v>467.69669291893285</v>
      </c>
      <c r="BC12" s="19">
        <f t="shared" si="20"/>
        <v>570.69669291893274</v>
      </c>
      <c r="BD12" s="19">
        <f t="shared" si="3"/>
        <v>-53.30330708106726</v>
      </c>
      <c r="BE12" s="106">
        <f t="shared" si="29"/>
        <v>0.12409972201152095</v>
      </c>
      <c r="BF12" s="106">
        <f t="shared" si="43"/>
        <v>0.16685659135007844</v>
      </c>
      <c r="BG12" s="81"/>
      <c r="BH12" t="s">
        <v>53</v>
      </c>
      <c r="BI12" s="51">
        <f>BI11*BI2</f>
        <v>7077.6749999999993</v>
      </c>
      <c r="BJ12" s="51"/>
      <c r="BR12" t="s">
        <v>33</v>
      </c>
      <c r="BS12" s="50">
        <v>0.6</v>
      </c>
    </row>
    <row r="13" spans="1:71" x14ac:dyDescent="0.25">
      <c r="A13">
        <v>0</v>
      </c>
      <c r="C13" s="15">
        <f t="shared" si="6"/>
        <v>44077</v>
      </c>
      <c r="D13" s="85">
        <v>12</v>
      </c>
      <c r="E13" s="85">
        <f t="shared" si="7"/>
        <v>6.508769136971682</v>
      </c>
      <c r="F13" s="85">
        <f t="shared" si="41"/>
        <v>4.1008345210675063</v>
      </c>
      <c r="G13" s="108">
        <f t="shared" si="21"/>
        <v>7.5320512820512817E-2</v>
      </c>
      <c r="H13" s="108">
        <f t="shared" si="42"/>
        <v>0.17046210602612982</v>
      </c>
      <c r="I13" s="112"/>
      <c r="J13" s="72">
        <v>671</v>
      </c>
      <c r="K13" s="72">
        <v>23</v>
      </c>
      <c r="L13" s="72">
        <v>194</v>
      </c>
      <c r="M13" s="72">
        <v>47</v>
      </c>
      <c r="N13" s="72">
        <v>477</v>
      </c>
      <c r="O13" s="72">
        <v>591</v>
      </c>
      <c r="P13" s="72">
        <v>22</v>
      </c>
      <c r="Q13" s="72">
        <v>146</v>
      </c>
      <c r="R13" s="72">
        <v>44</v>
      </c>
      <c r="S13" s="72">
        <v>445</v>
      </c>
      <c r="T13" s="72">
        <v>80</v>
      </c>
      <c r="U13" s="72">
        <v>1</v>
      </c>
      <c r="V13" s="72">
        <v>48</v>
      </c>
      <c r="W13" s="72">
        <v>3</v>
      </c>
      <c r="X13" s="72">
        <v>32</v>
      </c>
      <c r="Y13" s="72">
        <f>N13*5</f>
        <v>2385</v>
      </c>
      <c r="Z13" s="71">
        <f t="shared" si="9"/>
        <v>6.508769136971682</v>
      </c>
      <c r="AA13" s="71">
        <f t="shared" si="32"/>
        <v>6.418884771498008</v>
      </c>
      <c r="AB13" s="71">
        <f t="shared" si="35"/>
        <v>0.19129164711736468</v>
      </c>
      <c r="AC13" s="71">
        <f t="shared" si="10"/>
        <v>6.4555400058153962</v>
      </c>
      <c r="AD13" s="16">
        <f t="shared" si="11"/>
        <v>2.8888888888888893</v>
      </c>
      <c r="AE13">
        <f t="shared" si="0"/>
        <v>0.13</v>
      </c>
      <c r="AF13">
        <v>22.22</v>
      </c>
      <c r="AG13">
        <f t="shared" si="1"/>
        <v>4.4999999999999998E-2</v>
      </c>
      <c r="AH13">
        <f t="shared" si="12"/>
        <v>8.5000000000000006E-2</v>
      </c>
      <c r="AI13" s="27">
        <f t="shared" si="33"/>
        <v>27777.482805508123</v>
      </c>
      <c r="AJ13" s="28">
        <f t="shared" si="13"/>
        <v>-41.96637891987482</v>
      </c>
      <c r="AK13" s="28">
        <f t="shared" si="22"/>
        <v>-23.554122653068898</v>
      </c>
      <c r="AL13" s="28">
        <f t="shared" si="23"/>
        <v>-58.968451415649348</v>
      </c>
      <c r="AM13" s="28">
        <f t="shared" si="24"/>
        <v>-6.5520501572943717</v>
      </c>
      <c r="AN13" s="28">
        <f t="shared" si="25"/>
        <v>-19.656150471883112</v>
      </c>
      <c r="AO13" s="28">
        <f t="shared" si="26"/>
        <v>-39.312300943766232</v>
      </c>
      <c r="AP13" s="19">
        <f t="shared" si="37"/>
        <v>348.16423363522546</v>
      </c>
      <c r="AQ13" s="19">
        <f t="shared" si="44"/>
        <v>-24.274262330712411</v>
      </c>
      <c r="AR13" s="19">
        <f t="shared" si="14"/>
        <v>37.769741027887342</v>
      </c>
      <c r="AS13" s="19">
        <f t="shared" si="15"/>
        <v>21.198710387762009</v>
      </c>
      <c r="AT13" s="19">
        <f t="shared" si="16"/>
        <v>-14.770839795563335</v>
      </c>
      <c r="AU13" s="19">
        <f t="shared" si="17"/>
        <v>-21.322889952857707</v>
      </c>
      <c r="AV13" s="19">
        <f t="shared" si="38"/>
        <v>288.052960856651</v>
      </c>
      <c r="AW13" s="19">
        <f t="shared" si="27"/>
        <v>19.923349289373562</v>
      </c>
      <c r="AX13" s="19">
        <f t="shared" si="28"/>
        <v>45.597152283570125</v>
      </c>
      <c r="AY13" s="19">
        <f t="shared" si="18"/>
        <v>0.43694284163777652</v>
      </c>
      <c r="AZ13" s="20">
        <f t="shared" si="2"/>
        <v>28413.7</v>
      </c>
      <c r="BA13" s="19">
        <f t="shared" si="19"/>
        <v>65.520501572943715</v>
      </c>
      <c r="BB13" s="19">
        <f t="shared" si="36"/>
        <v>533.21719449187663</v>
      </c>
      <c r="BC13" s="19">
        <f t="shared" si="20"/>
        <v>636.2171944918764</v>
      </c>
      <c r="BD13" s="19">
        <f t="shared" si="3"/>
        <v>-34.782805508123602</v>
      </c>
      <c r="BE13" s="106">
        <f t="shared" si="29"/>
        <v>0.11480792229200953</v>
      </c>
      <c r="BF13" s="106">
        <f t="shared" si="43"/>
        <v>0.15358614827123893</v>
      </c>
      <c r="BG13" s="81"/>
      <c r="BI13" s="52"/>
      <c r="BK13" s="53"/>
      <c r="BR13" t="s">
        <v>47</v>
      </c>
      <c r="BS13" s="50">
        <v>0.75</v>
      </c>
    </row>
    <row r="14" spans="1:71" x14ac:dyDescent="0.25">
      <c r="A14">
        <v>0</v>
      </c>
      <c r="C14" s="15">
        <f t="shared" si="6"/>
        <v>44078</v>
      </c>
      <c r="D14" s="85">
        <v>13</v>
      </c>
      <c r="E14" s="85">
        <f t="shared" si="7"/>
        <v>6.5750758405996201</v>
      </c>
      <c r="F14" s="85">
        <f t="shared" si="41"/>
        <v>4.3928993045390694</v>
      </c>
      <c r="G14" s="108">
        <f t="shared" si="21"/>
        <v>6.8554396423248884E-2</v>
      </c>
      <c r="H14" s="108">
        <f t="shared" si="42"/>
        <v>0.16370133003999679</v>
      </c>
      <c r="I14" s="112"/>
      <c r="J14" s="72">
        <v>717</v>
      </c>
      <c r="K14" s="72"/>
      <c r="L14" s="72"/>
      <c r="M14" s="72"/>
      <c r="N14" s="72">
        <v>490</v>
      </c>
      <c r="O14" s="72"/>
      <c r="P14" s="72"/>
      <c r="Q14" s="72"/>
      <c r="R14" s="72"/>
      <c r="S14" s="72"/>
      <c r="T14" s="72"/>
      <c r="U14" s="72"/>
      <c r="V14" s="72"/>
      <c r="W14" s="72"/>
      <c r="X14" s="72"/>
      <c r="Y14" s="72">
        <f>N14*5</f>
        <v>2450</v>
      </c>
      <c r="Z14" s="71">
        <f t="shared" si="9"/>
        <v>6.5750758405996201</v>
      </c>
      <c r="AA14" s="71">
        <f t="shared" si="32"/>
        <v>6.5066651153135764</v>
      </c>
      <c r="AB14" s="71">
        <f t="shared" si="35"/>
        <v>8.7780343815568429E-2</v>
      </c>
      <c r="AC14" s="71">
        <f t="shared" si="10"/>
        <v>6.5569555646804414</v>
      </c>
      <c r="AD14" s="16">
        <f t="shared" si="11"/>
        <v>2.8888888888888893</v>
      </c>
      <c r="AE14">
        <f t="shared" si="0"/>
        <v>0.13</v>
      </c>
      <c r="AF14">
        <v>22.22</v>
      </c>
      <c r="AG14">
        <f t="shared" si="1"/>
        <v>4.4999999999999998E-2</v>
      </c>
      <c r="AH14">
        <f t="shared" si="12"/>
        <v>8.5000000000000006E-2</v>
      </c>
      <c r="AI14" s="27">
        <f t="shared" si="33"/>
        <v>27709.57523414577</v>
      </c>
      <c r="AJ14" s="28">
        <f t="shared" si="13"/>
        <v>-44.408876563574921</v>
      </c>
      <c r="AK14" s="28">
        <f t="shared" si="22"/>
        <v>-23.4986947987775</v>
      </c>
      <c r="AL14" s="28">
        <f t="shared" si="23"/>
        <v>-61.116814226117185</v>
      </c>
      <c r="AM14" s="28">
        <f t="shared" si="24"/>
        <v>-6.7907571362352428</v>
      </c>
      <c r="AN14" s="28">
        <f t="shared" si="25"/>
        <v>-20.372271408705728</v>
      </c>
      <c r="AO14" s="28">
        <f t="shared" si="26"/>
        <v>-40.744542817411457</v>
      </c>
      <c r="AP14" s="19">
        <f t="shared" si="37"/>
        <v>366.99558659641696</v>
      </c>
      <c r="AQ14" s="19">
        <f t="shared" si="44"/>
        <v>-26.618070751340532</v>
      </c>
      <c r="AR14" s="19">
        <f t="shared" si="14"/>
        <v>39.967988907217432</v>
      </c>
      <c r="AS14" s="19">
        <f t="shared" si="15"/>
        <v>21.14882531889975</v>
      </c>
      <c r="AT14" s="19">
        <f t="shared" si="16"/>
        <v>-15.667390513585145</v>
      </c>
      <c r="AU14" s="19">
        <f t="shared" si="17"/>
        <v>-22.45814764982039</v>
      </c>
      <c r="AV14" s="19">
        <f t="shared" si="38"/>
        <v>337.12917925781193</v>
      </c>
      <c r="AW14" s="19">
        <f t="shared" si="27"/>
        <v>18.831352961191499</v>
      </c>
      <c r="AX14" s="19">
        <f t="shared" si="28"/>
        <v>49.076218401160929</v>
      </c>
      <c r="AY14" s="19">
        <f t="shared" si="18"/>
        <v>0.3837164633847589</v>
      </c>
      <c r="AZ14" s="20">
        <f t="shared" si="2"/>
        <v>28413.7</v>
      </c>
      <c r="BA14" s="19">
        <f t="shared" si="19"/>
        <v>67.907571362352428</v>
      </c>
      <c r="BB14" s="19">
        <f t="shared" si="36"/>
        <v>601.12476585422905</v>
      </c>
      <c r="BC14" s="19">
        <f t="shared" si="20"/>
        <v>704.12476585422883</v>
      </c>
      <c r="BD14" s="19">
        <f t="shared" si="3"/>
        <v>-12.875234145771174</v>
      </c>
      <c r="BE14" s="106">
        <f t="shared" si="29"/>
        <v>0.10673646036333197</v>
      </c>
      <c r="BF14" s="106">
        <f t="shared" si="43"/>
        <v>0.14205412579773277</v>
      </c>
      <c r="BG14" s="81"/>
      <c r="BH14" t="s">
        <v>58</v>
      </c>
      <c r="BI14" s="54">
        <v>1475</v>
      </c>
      <c r="BJ14" s="53"/>
      <c r="BR14" t="s">
        <v>34</v>
      </c>
      <c r="BS14" s="50">
        <v>0.5</v>
      </c>
    </row>
    <row r="15" spans="1:71" x14ac:dyDescent="0.25">
      <c r="A15">
        <v>0</v>
      </c>
      <c r="B15" t="s">
        <v>87</v>
      </c>
      <c r="C15" s="15">
        <f t="shared" si="6"/>
        <v>44079</v>
      </c>
      <c r="D15" s="85">
        <v>14</v>
      </c>
      <c r="E15" s="85">
        <f t="shared" si="7"/>
        <v>6.7226297948554485</v>
      </c>
      <c r="F15" s="85">
        <f t="shared" si="41"/>
        <v>4.4619306972989499</v>
      </c>
      <c r="G15" s="108">
        <f t="shared" si="21"/>
        <v>0.15899581589958159</v>
      </c>
      <c r="H15" s="108">
        <f t="shared" si="42"/>
        <v>0.15399743560806889</v>
      </c>
      <c r="I15" s="112">
        <f>H15-H9</f>
        <v>-2.6325686591680331E-2</v>
      </c>
      <c r="J15" s="109">
        <f>AVERAGE(J14,J17)</f>
        <v>831</v>
      </c>
      <c r="K15" s="72"/>
      <c r="L15" s="72"/>
      <c r="M15" s="72"/>
      <c r="N15" s="109">
        <v>558</v>
      </c>
      <c r="O15" s="72"/>
      <c r="P15" s="72"/>
      <c r="Q15" s="72"/>
      <c r="R15" s="72"/>
      <c r="S15" s="72"/>
      <c r="T15" s="72"/>
      <c r="U15" s="72"/>
      <c r="V15" s="72"/>
      <c r="W15" s="72"/>
      <c r="X15" s="72"/>
      <c r="Y15" s="109">
        <f t="shared" ref="Y15:Y20" si="45">N15*5</f>
        <v>2790</v>
      </c>
      <c r="Z15" s="71">
        <f t="shared" si="9"/>
        <v>6.7226297948554485</v>
      </c>
      <c r="AA15" s="71">
        <f t="shared" si="32"/>
        <v>6.6021582574755842</v>
      </c>
      <c r="AB15" s="71">
        <f t="shared" si="35"/>
        <v>9.5493142162007771E-2</v>
      </c>
      <c r="AC15" s="71">
        <f t="shared" si="10"/>
        <v>6.6519108590848131</v>
      </c>
      <c r="AD15" s="16">
        <f t="shared" si="11"/>
        <v>2.8888888888888893</v>
      </c>
      <c r="AE15">
        <f t="shared" si="0"/>
        <v>0.13</v>
      </c>
      <c r="AF15">
        <v>22.22</v>
      </c>
      <c r="AG15">
        <f t="shared" si="1"/>
        <v>4.4999999999999998E-2</v>
      </c>
      <c r="AH15">
        <f t="shared" si="12"/>
        <v>8.5000000000000006E-2</v>
      </c>
      <c r="AI15" s="27">
        <f t="shared" si="33"/>
        <v>27639.437580751157</v>
      </c>
      <c r="AJ15" s="28">
        <f t="shared" si="13"/>
        <v>-46.696405820452121</v>
      </c>
      <c r="AK15" s="28">
        <f t="shared" si="22"/>
        <v>-23.4412475741624</v>
      </c>
      <c r="AL15" s="28">
        <f t="shared" si="23"/>
        <v>-63.123888055153067</v>
      </c>
      <c r="AM15" s="28">
        <f t="shared" si="24"/>
        <v>-7.0137653394614521</v>
      </c>
      <c r="AN15" s="28">
        <f t="shared" si="25"/>
        <v>-21.041296018384354</v>
      </c>
      <c r="AO15" s="28">
        <f t="shared" si="26"/>
        <v>-42.082592036768716</v>
      </c>
      <c r="AP15" s="19">
        <f t="shared" si="37"/>
        <v>384.4880843319587</v>
      </c>
      <c r="AQ15" s="19">
        <f t="shared" si="44"/>
        <v>-29.11658892277255</v>
      </c>
      <c r="AR15" s="19">
        <f t="shared" si="14"/>
        <v>42.026765238406909</v>
      </c>
      <c r="AS15" s="19">
        <f t="shared" si="15"/>
        <v>21.097122816746161</v>
      </c>
      <c r="AT15" s="19">
        <f t="shared" si="16"/>
        <v>-16.514801396838763</v>
      </c>
      <c r="AU15" s="19">
        <f t="shared" si="17"/>
        <v>-23.528566736300213</v>
      </c>
      <c r="AV15" s="19">
        <f t="shared" si="38"/>
        <v>389.7743349168847</v>
      </c>
      <c r="AW15" s="19">
        <f t="shared" si="27"/>
        <v>17.492497735541747</v>
      </c>
      <c r="AX15" s="19">
        <f t="shared" si="28"/>
        <v>52.645155659072771</v>
      </c>
      <c r="AY15" s="19">
        <f t="shared" si="18"/>
        <v>0.33227174497920059</v>
      </c>
      <c r="AZ15" s="20">
        <f t="shared" si="2"/>
        <v>28413.7</v>
      </c>
      <c r="BA15" s="19">
        <f t="shared" si="19"/>
        <v>70.137653394614517</v>
      </c>
      <c r="BB15" s="19">
        <f t="shared" si="36"/>
        <v>671.26241924884357</v>
      </c>
      <c r="BC15" s="19">
        <f t="shared" si="20"/>
        <v>774.26241924884334</v>
      </c>
      <c r="BD15" s="79">
        <f t="shared" si="3"/>
        <v>-56.737580751156656</v>
      </c>
      <c r="BE15" s="106">
        <f t="shared" si="29"/>
        <v>9.9609695320864111E-2</v>
      </c>
      <c r="BF15" s="106">
        <f t="shared" si="43"/>
        <v>0.13175640406927114</v>
      </c>
      <c r="BH15" t="s">
        <v>142</v>
      </c>
      <c r="BI15" s="69">
        <v>1475</v>
      </c>
      <c r="BK15" s="53"/>
      <c r="BR15" t="s">
        <v>35</v>
      </c>
      <c r="BS15" s="55">
        <v>2.5</v>
      </c>
    </row>
    <row r="16" spans="1:71" x14ac:dyDescent="0.25">
      <c r="A16">
        <v>0</v>
      </c>
      <c r="B16" t="s">
        <v>87</v>
      </c>
      <c r="C16" s="15">
        <f t="shared" si="6"/>
        <v>44080</v>
      </c>
      <c r="D16" s="85">
        <v>15</v>
      </c>
      <c r="E16" s="85">
        <f t="shared" si="7"/>
        <v>6.7226297948554485</v>
      </c>
      <c r="F16" s="85">
        <f t="shared" si="41"/>
        <v>5.8389215049259766</v>
      </c>
      <c r="G16" s="108">
        <f t="shared" si="21"/>
        <v>0</v>
      </c>
      <c r="H16" s="108">
        <f t="shared" si="42"/>
        <v>0.15399743560806889</v>
      </c>
      <c r="I16" s="112"/>
      <c r="J16" s="109">
        <v>831</v>
      </c>
      <c r="K16" s="72"/>
      <c r="L16" s="72"/>
      <c r="M16" s="72"/>
      <c r="N16" s="109">
        <f>AVERAGE(N14,N17)</f>
        <v>558</v>
      </c>
      <c r="O16" s="72"/>
      <c r="P16" s="72"/>
      <c r="Q16" s="72"/>
      <c r="R16" s="72"/>
      <c r="S16" s="72"/>
      <c r="T16" s="72"/>
      <c r="U16" s="72"/>
      <c r="V16" s="72"/>
      <c r="W16" s="72"/>
      <c r="X16" s="72"/>
      <c r="Y16" s="109">
        <f t="shared" si="45"/>
        <v>2790</v>
      </c>
      <c r="Z16" s="71">
        <f t="shared" si="9"/>
        <v>6.7226297948554485</v>
      </c>
      <c r="AA16" s="71">
        <f t="shared" si="32"/>
        <v>6.6734451434368394</v>
      </c>
      <c r="AB16" s="71">
        <f t="shared" si="35"/>
        <v>7.1286885961255209E-2</v>
      </c>
      <c r="AC16" s="71">
        <f t="shared" si="10"/>
        <v>6.7410424480865103</v>
      </c>
      <c r="AD16" s="16">
        <f t="shared" si="11"/>
        <v>2.8888888888888893</v>
      </c>
      <c r="AE16">
        <f t="shared" si="0"/>
        <v>0.13</v>
      </c>
      <c r="AF16">
        <v>22.22</v>
      </c>
      <c r="AG16">
        <f t="shared" si="1"/>
        <v>4.4999999999999998E-2</v>
      </c>
      <c r="AH16">
        <f t="shared" si="12"/>
        <v>8.5000000000000006E-2</v>
      </c>
      <c r="AI16" s="27">
        <f t="shared" si="33"/>
        <v>27567.257351383574</v>
      </c>
      <c r="AJ16" s="28">
        <f t="shared" si="13"/>
        <v>-48.798315582682477</v>
      </c>
      <c r="AK16" s="28">
        <f t="shared" si="22"/>
        <v>-23.381913784899982</v>
      </c>
      <c r="AL16" s="28">
        <f t="shared" si="23"/>
        <v>-64.96220643082421</v>
      </c>
      <c r="AM16" s="28">
        <f t="shared" si="24"/>
        <v>-7.2180229367582456</v>
      </c>
      <c r="AN16" s="28">
        <f t="shared" si="25"/>
        <v>-21.654068810274737</v>
      </c>
      <c r="AO16" s="28">
        <f t="shared" si="26"/>
        <v>-43.308137620549473</v>
      </c>
      <c r="AP16" s="19">
        <f t="shared" si="37"/>
        <v>400.37012966510838</v>
      </c>
      <c r="AQ16" s="19">
        <f t="shared" si="44"/>
        <v>-31.778197302736373</v>
      </c>
      <c r="AR16" s="19">
        <f t="shared" si="14"/>
        <v>43.918484024414234</v>
      </c>
      <c r="AS16" s="19">
        <f t="shared" si="15"/>
        <v>21.043722406409984</v>
      </c>
      <c r="AT16" s="19">
        <f t="shared" si="16"/>
        <v>-17.301963794938143</v>
      </c>
      <c r="AU16" s="19">
        <f t="shared" si="17"/>
        <v>-24.519986731696388</v>
      </c>
      <c r="AV16" s="19">
        <f t="shared" si="38"/>
        <v>446.07251895131748</v>
      </c>
      <c r="AW16" s="19">
        <f t="shared" si="27"/>
        <v>15.882045333149676</v>
      </c>
      <c r="AX16" s="19">
        <f t="shared" si="28"/>
        <v>56.298184034432779</v>
      </c>
      <c r="AY16" s="19">
        <f t="shared" si="18"/>
        <v>0.28210581931800838</v>
      </c>
      <c r="AZ16" s="20">
        <f t="shared" si="2"/>
        <v>28413.7</v>
      </c>
      <c r="BA16" s="19">
        <f t="shared" si="19"/>
        <v>72.180229367582456</v>
      </c>
      <c r="BB16" s="19">
        <f t="shared" si="36"/>
        <v>743.44264861642603</v>
      </c>
      <c r="BC16" s="19">
        <f t="shared" si="20"/>
        <v>846.44264861642591</v>
      </c>
      <c r="BD16" s="79">
        <f t="shared" si="3"/>
        <v>15.442648616425913</v>
      </c>
      <c r="BE16" s="106">
        <f t="shared" si="29"/>
        <v>9.3224503182795279E-2</v>
      </c>
      <c r="BF16" s="106">
        <f t="shared" si="43"/>
        <v>0.12235663027074369</v>
      </c>
      <c r="BH16" t="s">
        <v>59</v>
      </c>
      <c r="BI16">
        <f>BI14*5</f>
        <v>7375</v>
      </c>
      <c r="BJ16" s="53"/>
      <c r="BK16" s="53"/>
      <c r="BS16" s="55"/>
    </row>
    <row r="17" spans="1:65" x14ac:dyDescent="0.25">
      <c r="A17">
        <v>0</v>
      </c>
      <c r="B17" t="s">
        <v>87</v>
      </c>
      <c r="C17" s="15">
        <f t="shared" si="6"/>
        <v>44081</v>
      </c>
      <c r="D17" s="85">
        <v>16</v>
      </c>
      <c r="E17" s="85">
        <f t="shared" si="7"/>
        <v>6.8511849274937431</v>
      </c>
      <c r="F17" s="85">
        <f t="shared" si="41"/>
        <v>8.0693348652907861</v>
      </c>
      <c r="G17" s="108">
        <f t="shared" si="21"/>
        <v>0.13718411552346571</v>
      </c>
      <c r="H17" s="108">
        <f t="shared" si="42"/>
        <v>0.14717331238907452</v>
      </c>
      <c r="I17" s="112"/>
      <c r="J17" s="72">
        <v>945</v>
      </c>
      <c r="K17" s="72">
        <v>92</v>
      </c>
      <c r="L17" s="72">
        <v>319</v>
      </c>
      <c r="M17" s="72">
        <v>228</v>
      </c>
      <c r="N17" s="72">
        <v>626</v>
      </c>
      <c r="O17" s="72">
        <v>851</v>
      </c>
      <c r="P17" s="72">
        <v>89</v>
      </c>
      <c r="Q17" s="72">
        <v>262</v>
      </c>
      <c r="R17" s="72">
        <v>215</v>
      </c>
      <c r="S17" s="72">
        <v>589</v>
      </c>
      <c r="T17" s="72">
        <v>94</v>
      </c>
      <c r="U17" s="72">
        <v>3</v>
      </c>
      <c r="V17" s="72">
        <v>57</v>
      </c>
      <c r="W17" s="72">
        <v>13</v>
      </c>
      <c r="X17" s="72">
        <v>37</v>
      </c>
      <c r="Y17" s="72">
        <f t="shared" si="45"/>
        <v>3130</v>
      </c>
      <c r="Z17" s="71">
        <f t="shared" si="9"/>
        <v>6.8511849274937431</v>
      </c>
      <c r="AA17" s="71">
        <f t="shared" si="32"/>
        <v>6.7654815057348801</v>
      </c>
      <c r="AB17" s="71">
        <f t="shared" si="35"/>
        <v>9.2036362298040686E-2</v>
      </c>
      <c r="AC17" s="71">
        <f t="shared" si="10"/>
        <v>6.8248570610574504</v>
      </c>
      <c r="AD17" s="16">
        <f t="shared" si="11"/>
        <v>2.8888888888888893</v>
      </c>
      <c r="AE17">
        <f t="shared" si="0"/>
        <v>0.13</v>
      </c>
      <c r="AF17">
        <v>22.22</v>
      </c>
      <c r="AG17">
        <f t="shared" si="1"/>
        <v>4.4999999999999998E-2</v>
      </c>
      <c r="AH17">
        <f t="shared" si="12"/>
        <v>8.5000000000000006E-2</v>
      </c>
      <c r="AI17" s="27">
        <f t="shared" si="33"/>
        <v>27493.2551727627</v>
      </c>
      <c r="AJ17" s="28">
        <f t="shared" si="13"/>
        <v>-50.681326566882177</v>
      </c>
      <c r="AK17" s="28">
        <f t="shared" si="22"/>
        <v>-23.320852053990432</v>
      </c>
      <c r="AL17" s="28">
        <f t="shared" si="23"/>
        <v>-66.601960758785353</v>
      </c>
      <c r="AM17" s="28">
        <f t="shared" si="24"/>
        <v>-7.4002178620872616</v>
      </c>
      <c r="AN17" s="28">
        <f t="shared" si="25"/>
        <v>-22.200653586261783</v>
      </c>
      <c r="AO17" s="28">
        <f t="shared" si="26"/>
        <v>-44.401307172523573</v>
      </c>
      <c r="AP17" s="19">
        <f t="shared" si="37"/>
        <v>414.34399973561938</v>
      </c>
      <c r="AQ17" s="19">
        <f t="shared" si="44"/>
        <v>-34.611434853344505</v>
      </c>
      <c r="AR17" s="19">
        <f t="shared" si="14"/>
        <v>45.613193910193964</v>
      </c>
      <c r="AS17" s="19">
        <f t="shared" si="15"/>
        <v>20.988766848591389</v>
      </c>
      <c r="AT17" s="19">
        <f t="shared" si="16"/>
        <v>-18.016655834929875</v>
      </c>
      <c r="AU17" s="19">
        <f t="shared" si="17"/>
        <v>-25.416873697017138</v>
      </c>
      <c r="AV17" s="19">
        <f t="shared" si="38"/>
        <v>506.10082750167913</v>
      </c>
      <c r="AW17" s="19">
        <f t="shared" si="27"/>
        <v>13.973870070510998</v>
      </c>
      <c r="AX17" s="19">
        <f t="shared" si="28"/>
        <v>60.028308550361658</v>
      </c>
      <c r="AY17" s="19">
        <f t="shared" si="18"/>
        <v>0.23278800299341115</v>
      </c>
      <c r="AZ17" s="20">
        <f t="shared" si="2"/>
        <v>28413.699999999997</v>
      </c>
      <c r="BA17" s="19">
        <f t="shared" si="19"/>
        <v>74.002178620872627</v>
      </c>
      <c r="BB17" s="19">
        <f t="shared" si="36"/>
        <v>817.44482723729868</v>
      </c>
      <c r="BC17" s="19">
        <f t="shared" si="20"/>
        <v>920.44482723729857</v>
      </c>
      <c r="BD17" s="19">
        <f t="shared" si="3"/>
        <v>-24.555172762701432</v>
      </c>
      <c r="BE17" s="106">
        <f t="shared" si="29"/>
        <v>8.7427280208333985E-2</v>
      </c>
      <c r="BF17" s="106">
        <f t="shared" si="43"/>
        <v>0.11361979353145348</v>
      </c>
      <c r="BH17" t="s">
        <v>60</v>
      </c>
      <c r="BI17">
        <f>BI14*10</f>
        <v>14750</v>
      </c>
      <c r="BJ17" s="53"/>
    </row>
    <row r="18" spans="1:65" x14ac:dyDescent="0.25">
      <c r="A18">
        <v>0</v>
      </c>
      <c r="C18" s="15">
        <f t="shared" si="6"/>
        <v>44082</v>
      </c>
      <c r="D18" s="85">
        <v>17</v>
      </c>
      <c r="E18" s="85">
        <f t="shared" si="7"/>
        <v>6.9275579062783166</v>
      </c>
      <c r="F18" s="85">
        <f t="shared" si="41"/>
        <v>8.4141387707611504</v>
      </c>
      <c r="G18" s="108">
        <f t="shared" si="21"/>
        <v>7.9365079365079361E-2</v>
      </c>
      <c r="H18" s="108">
        <f t="shared" si="42"/>
        <v>9.3129472630949034E-2</v>
      </c>
      <c r="I18" s="112"/>
      <c r="J18" s="72">
        <v>1020</v>
      </c>
      <c r="K18" s="72">
        <v>51</v>
      </c>
      <c r="L18" s="72">
        <v>370</v>
      </c>
      <c r="M18" s="72">
        <v>75</v>
      </c>
      <c r="N18" s="72">
        <v>650</v>
      </c>
      <c r="O18" s="72">
        <v>918</v>
      </c>
      <c r="P18" s="72">
        <v>49</v>
      </c>
      <c r="Q18" s="72">
        <v>311</v>
      </c>
      <c r="R18" s="72">
        <v>67</v>
      </c>
      <c r="S18" s="72">
        <v>607</v>
      </c>
      <c r="T18" s="72">
        <v>102</v>
      </c>
      <c r="U18" s="72">
        <v>2</v>
      </c>
      <c r="V18" s="72">
        <v>59</v>
      </c>
      <c r="W18" s="72">
        <v>8</v>
      </c>
      <c r="X18" s="72">
        <v>43</v>
      </c>
      <c r="Y18" s="72">
        <f t="shared" si="45"/>
        <v>3250</v>
      </c>
      <c r="Z18" s="71">
        <f t="shared" si="9"/>
        <v>6.9275579062783166</v>
      </c>
      <c r="AA18" s="71">
        <f t="shared" si="32"/>
        <v>6.8337908762091688</v>
      </c>
      <c r="AB18" s="71">
        <f t="shared" si="35"/>
        <v>6.8309370474288755E-2</v>
      </c>
      <c r="AC18" s="71">
        <f t="shared" si="10"/>
        <v>6.9037598108332778</v>
      </c>
      <c r="AD18" s="16">
        <f t="shared" si="11"/>
        <v>2.8888888888888893</v>
      </c>
      <c r="AE18">
        <f t="shared" si="0"/>
        <v>0.13</v>
      </c>
      <c r="AF18">
        <v>22.22</v>
      </c>
      <c r="AG18">
        <f t="shared" si="1"/>
        <v>4.4999999999999998E-2</v>
      </c>
      <c r="AH18">
        <f t="shared" si="12"/>
        <v>8.5000000000000006E-2</v>
      </c>
      <c r="AI18" s="27">
        <f t="shared" si="33"/>
        <v>27417.687496885839</v>
      </c>
      <c r="AJ18" s="28">
        <f t="shared" si="13"/>
        <v>-52.309426853609615</v>
      </c>
      <c r="AK18" s="28">
        <f t="shared" si="22"/>
        <v>-23.258249023253907</v>
      </c>
      <c r="AL18" s="28">
        <f t="shared" si="23"/>
        <v>-68.010908289177166</v>
      </c>
      <c r="AM18" s="28">
        <f t="shared" si="24"/>
        <v>-7.5567675876863518</v>
      </c>
      <c r="AN18" s="28">
        <f t="shared" si="25"/>
        <v>-22.670302763059055</v>
      </c>
      <c r="AO18" s="28">
        <f t="shared" si="26"/>
        <v>-45.340605526118111</v>
      </c>
      <c r="AP18" s="19">
        <f t="shared" si="37"/>
        <v>427.47837438292339</v>
      </c>
      <c r="AQ18" s="19">
        <f t="shared" si="44"/>
        <v>-36.231053653770289</v>
      </c>
      <c r="AR18" s="19">
        <f t="shared" si="14"/>
        <v>47.078484168248657</v>
      </c>
      <c r="AS18" s="19">
        <f t="shared" si="15"/>
        <v>20.932424120928516</v>
      </c>
      <c r="AT18" s="19">
        <f t="shared" si="16"/>
        <v>-18.645479988102871</v>
      </c>
      <c r="AU18" s="19">
        <f t="shared" si="17"/>
        <v>-26.202247575789222</v>
      </c>
      <c r="AV18" s="19">
        <f t="shared" si="38"/>
        <v>568.53412873123852</v>
      </c>
      <c r="AW18" s="19">
        <f t="shared" si="27"/>
        <v>13.134374647304014</v>
      </c>
      <c r="AX18" s="19">
        <f t="shared" si="28"/>
        <v>62.43330122955939</v>
      </c>
      <c r="AY18" s="19">
        <f t="shared" si="18"/>
        <v>0.21037450188659049</v>
      </c>
      <c r="AZ18" s="20">
        <f t="shared" si="2"/>
        <v>28413.700000000004</v>
      </c>
      <c r="BA18" s="19">
        <f t="shared" si="19"/>
        <v>75.567675876863518</v>
      </c>
      <c r="BB18" s="19">
        <f t="shared" si="36"/>
        <v>893.0125031141622</v>
      </c>
      <c r="BC18" s="19">
        <f t="shared" si="20"/>
        <v>996.01250311416197</v>
      </c>
      <c r="BD18" s="19">
        <f t="shared" si="3"/>
        <v>-23.987496885838027</v>
      </c>
      <c r="BE18" s="106">
        <f t="shared" si="29"/>
        <v>8.2099082574757537E-2</v>
      </c>
      <c r="BF18" s="106">
        <f t="shared" si="43"/>
        <v>0.10537519918152652</v>
      </c>
      <c r="BH18" t="s">
        <v>61</v>
      </c>
      <c r="BI18">
        <v>6918</v>
      </c>
    </row>
    <row r="19" spans="1:65" x14ac:dyDescent="0.25">
      <c r="A19">
        <v>0</v>
      </c>
      <c r="C19" s="15">
        <f t="shared" si="6"/>
        <v>44083</v>
      </c>
      <c r="D19" s="85">
        <v>18</v>
      </c>
      <c r="E19" s="85">
        <f t="shared" si="7"/>
        <v>6.9612960459101672</v>
      </c>
      <c r="F19" s="85">
        <f t="shared" si="41"/>
        <v>8.8577066939302949</v>
      </c>
      <c r="G19" s="108">
        <f t="shared" si="21"/>
        <v>3.4313725490196081E-2</v>
      </c>
      <c r="H19" s="108">
        <f t="shared" si="42"/>
        <v>7.9104806503154906E-2</v>
      </c>
      <c r="I19" s="112"/>
      <c r="J19" s="72">
        <v>1055</v>
      </c>
      <c r="K19" s="72">
        <v>73</v>
      </c>
      <c r="L19" s="72">
        <v>443</v>
      </c>
      <c r="M19" s="72">
        <v>35</v>
      </c>
      <c r="N19" s="72">
        <v>612</v>
      </c>
      <c r="O19" s="72">
        <v>951</v>
      </c>
      <c r="P19" s="72">
        <v>69</v>
      </c>
      <c r="Q19" s="72">
        <v>380</v>
      </c>
      <c r="R19" s="72">
        <v>33</v>
      </c>
      <c r="S19" s="72">
        <v>571</v>
      </c>
      <c r="T19" s="72">
        <v>104</v>
      </c>
      <c r="U19" s="72">
        <v>4</v>
      </c>
      <c r="V19" s="72">
        <v>63</v>
      </c>
      <c r="W19" s="72">
        <v>2</v>
      </c>
      <c r="X19" s="72">
        <v>41</v>
      </c>
      <c r="Y19" s="72">
        <f t="shared" si="45"/>
        <v>3060</v>
      </c>
      <c r="Z19" s="71">
        <f t="shared" si="9"/>
        <v>6.9612960459101672</v>
      </c>
      <c r="AA19" s="71">
        <f t="shared" si="32"/>
        <v>6.9133462932274092</v>
      </c>
      <c r="AB19" s="71">
        <f t="shared" si="35"/>
        <v>7.9555417018240426E-2</v>
      </c>
      <c r="AC19" s="71">
        <f t="shared" si="10"/>
        <v>6.9782380517406057</v>
      </c>
      <c r="AD19" s="16">
        <f t="shared" si="11"/>
        <v>2.8888888888888893</v>
      </c>
      <c r="AE19">
        <f t="shared" si="0"/>
        <v>0.13</v>
      </c>
      <c r="AF19">
        <v>22.22</v>
      </c>
      <c r="AG19">
        <f t="shared" si="1"/>
        <v>4.4999999999999998E-2</v>
      </c>
      <c r="AH19">
        <f t="shared" si="12"/>
        <v>8.5000000000000006E-2</v>
      </c>
      <c r="AI19" s="27">
        <f t="shared" si="33"/>
        <v>27340.673916008032</v>
      </c>
      <c r="AJ19" s="28">
        <f t="shared" si="13"/>
        <v>-53.81925923647276</v>
      </c>
      <c r="AK19" s="28">
        <f t="shared" si="22"/>
        <v>-23.194321641333932</v>
      </c>
      <c r="AL19" s="28">
        <f t="shared" si="23"/>
        <v>-69.312222790026027</v>
      </c>
      <c r="AM19" s="28">
        <f t="shared" si="24"/>
        <v>-7.7013580877806689</v>
      </c>
      <c r="AN19" s="28">
        <f t="shared" si="25"/>
        <v>-23.10407426334201</v>
      </c>
      <c r="AO19" s="28">
        <f t="shared" si="26"/>
        <v>-46.208148526684013</v>
      </c>
      <c r="AP19" s="19">
        <f t="shared" si="37"/>
        <v>439.75139167151497</v>
      </c>
      <c r="AQ19" s="19">
        <f t="shared" si="44"/>
        <v>-37.802678654202879</v>
      </c>
      <c r="AR19" s="19">
        <f t="shared" si="14"/>
        <v>48.437333312825487</v>
      </c>
      <c r="AS19" s="19">
        <f t="shared" si="15"/>
        <v>20.87488947720054</v>
      </c>
      <c r="AT19" s="19">
        <f t="shared" si="16"/>
        <v>-19.236526847231552</v>
      </c>
      <c r="AU19" s="19">
        <f t="shared" si="17"/>
        <v>-26.937884935012221</v>
      </c>
      <c r="AV19" s="19">
        <f t="shared" si="38"/>
        <v>633.2746923204536</v>
      </c>
      <c r="AW19" s="19">
        <f t="shared" si="27"/>
        <v>12.273017288591575</v>
      </c>
      <c r="AX19" s="19">
        <f t="shared" si="28"/>
        <v>64.740563589215071</v>
      </c>
      <c r="AY19" s="19">
        <f t="shared" si="18"/>
        <v>0.18957229607182627</v>
      </c>
      <c r="AZ19" s="20">
        <f t="shared" si="2"/>
        <v>28413.7</v>
      </c>
      <c r="BA19" s="19">
        <f t="shared" si="19"/>
        <v>77.013580877806689</v>
      </c>
      <c r="BB19" s="19">
        <f t="shared" si="36"/>
        <v>970.0260839919689</v>
      </c>
      <c r="BC19" s="19">
        <f t="shared" si="20"/>
        <v>1073.0260839919686</v>
      </c>
      <c r="BD19" s="19">
        <f t="shared" si="3"/>
        <v>18.026083991968562</v>
      </c>
      <c r="BE19" s="106">
        <f t="shared" si="29"/>
        <v>7.7321901720122654E-2</v>
      </c>
      <c r="BF19" s="106">
        <f t="shared" si="43"/>
        <v>9.8165820959216998E-2</v>
      </c>
      <c r="BH19" t="s">
        <v>36</v>
      </c>
      <c r="BI19" s="54">
        <f>BI18-BI14-BI20</f>
        <v>5349</v>
      </c>
    </row>
    <row r="20" spans="1:65" x14ac:dyDescent="0.25">
      <c r="A20">
        <v>0</v>
      </c>
      <c r="C20" s="15">
        <f t="shared" si="6"/>
        <v>44084</v>
      </c>
      <c r="D20" s="85">
        <v>19</v>
      </c>
      <c r="E20" s="85">
        <f t="shared" si="7"/>
        <v>6.9697906699015899</v>
      </c>
      <c r="F20" s="85">
        <f t="shared" si="41"/>
        <v>10.398664813294261</v>
      </c>
      <c r="G20" s="108">
        <f t="shared" si="21"/>
        <v>8.5308056872037911E-3</v>
      </c>
      <c r="H20" s="108">
        <f t="shared" si="42"/>
        <v>6.9563419769825052E-2</v>
      </c>
      <c r="I20" s="108"/>
      <c r="J20" s="71">
        <v>1064</v>
      </c>
      <c r="K20" s="71">
        <v>78</v>
      </c>
      <c r="L20" s="71">
        <v>521</v>
      </c>
      <c r="M20" s="71">
        <v>9</v>
      </c>
      <c r="N20" s="71">
        <v>543</v>
      </c>
      <c r="O20" s="71">
        <v>959</v>
      </c>
      <c r="P20" s="71">
        <v>78</v>
      </c>
      <c r="Q20" s="71">
        <v>458</v>
      </c>
      <c r="R20" s="71">
        <v>8</v>
      </c>
      <c r="S20" s="71">
        <v>501</v>
      </c>
      <c r="T20" s="71">
        <v>105</v>
      </c>
      <c r="U20" s="71">
        <v>0</v>
      </c>
      <c r="V20" s="71">
        <v>63</v>
      </c>
      <c r="W20" s="71">
        <v>1</v>
      </c>
      <c r="X20" s="71">
        <v>42</v>
      </c>
      <c r="Y20" s="71">
        <f t="shared" si="45"/>
        <v>2715</v>
      </c>
      <c r="Z20" s="71">
        <f t="shared" si="9"/>
        <v>6.9697906699015899</v>
      </c>
      <c r="AA20" s="71">
        <f t="shared" si="32"/>
        <v>6.9528815406966915</v>
      </c>
      <c r="AB20" s="71">
        <f t="shared" si="35"/>
        <v>3.9535247469282275E-2</v>
      </c>
      <c r="AC20" s="71">
        <f t="shared" si="10"/>
        <v>7.0487027498859653</v>
      </c>
      <c r="AD20" s="16">
        <f t="shared" si="11"/>
        <v>2.8888888888888893</v>
      </c>
      <c r="AE20">
        <f t="shared" si="0"/>
        <v>0.13</v>
      </c>
      <c r="AF20">
        <v>22.22</v>
      </c>
      <c r="AG20">
        <f t="shared" si="1"/>
        <v>4.4999999999999998E-2</v>
      </c>
      <c r="AH20">
        <f t="shared" si="12"/>
        <v>8.5000000000000006E-2</v>
      </c>
      <c r="AI20" s="27">
        <f t="shared" si="33"/>
        <v>27262.335833722787</v>
      </c>
      <c r="AJ20" s="28">
        <f t="shared" si="13"/>
        <v>-55.208911206512418</v>
      </c>
      <c r="AK20" s="28">
        <f t="shared" si="22"/>
        <v>-23.12917107873329</v>
      </c>
      <c r="AL20" s="28">
        <f t="shared" si="23"/>
        <v>-70.50427405672113</v>
      </c>
      <c r="AM20" s="28">
        <f t="shared" si="24"/>
        <v>-7.8338082285245711</v>
      </c>
      <c r="AN20" s="28">
        <f t="shared" si="25"/>
        <v>-23.50142468557371</v>
      </c>
      <c r="AO20" s="28">
        <f t="shared" si="26"/>
        <v>-47.00284937114742</v>
      </c>
      <c r="AP20" s="19">
        <f t="shared" si="37"/>
        <v>451.15455215925169</v>
      </c>
      <c r="AQ20" s="19">
        <f t="shared" si="44"/>
        <v>-39.312300943766232</v>
      </c>
      <c r="AR20" s="19">
        <f t="shared" si="14"/>
        <v>49.688020085861176</v>
      </c>
      <c r="AS20" s="19">
        <f t="shared" si="15"/>
        <v>20.816253970859961</v>
      </c>
      <c r="AT20" s="19">
        <f t="shared" si="16"/>
        <v>-19.788812625218174</v>
      </c>
      <c r="AU20" s="19">
        <f t="shared" si="17"/>
        <v>-27.622620853742745</v>
      </c>
      <c r="AV20" s="19">
        <f t="shared" si="38"/>
        <v>700.20961411796259</v>
      </c>
      <c r="AW20" s="19">
        <f t="shared" si="27"/>
        <v>11.403160487736727</v>
      </c>
      <c r="AX20" s="19">
        <f t="shared" si="28"/>
        <v>66.934921797508991</v>
      </c>
      <c r="AY20" s="19">
        <f t="shared" si="18"/>
        <v>0.17036190050738359</v>
      </c>
      <c r="AZ20" s="20">
        <f t="shared" si="2"/>
        <v>28413.7</v>
      </c>
      <c r="BA20" s="19">
        <f t="shared" si="19"/>
        <v>78.338082285245704</v>
      </c>
      <c r="BB20" s="19">
        <f t="shared" si="36"/>
        <v>1048.3641662772145</v>
      </c>
      <c r="BC20" s="19">
        <f t="shared" si="20"/>
        <v>1151.3641662772143</v>
      </c>
      <c r="BD20" s="19">
        <f t="shared" si="3"/>
        <v>87.364166277214281</v>
      </c>
      <c r="BE20" s="106">
        <f t="shared" si="29"/>
        <v>7.3006689635917624E-2</v>
      </c>
      <c r="BF20" s="106">
        <f t="shared" si="43"/>
        <v>9.1779191912266578E-2</v>
      </c>
      <c r="BH20" t="s">
        <v>62</v>
      </c>
      <c r="BI20">
        <v>94</v>
      </c>
    </row>
    <row r="21" spans="1:65" x14ac:dyDescent="0.25">
      <c r="A21">
        <v>1</v>
      </c>
      <c r="C21" s="15">
        <f t="shared" si="6"/>
        <v>44085</v>
      </c>
      <c r="D21" s="85">
        <v>20</v>
      </c>
      <c r="AC21" s="71">
        <f t="shared" si="10"/>
        <v>7.0809433238044157</v>
      </c>
      <c r="AD21" s="16">
        <f t="shared" si="11"/>
        <v>0.75000000000000011</v>
      </c>
      <c r="AE21">
        <f t="shared" si="0"/>
        <v>3.3750000000000002E-2</v>
      </c>
      <c r="AF21">
        <v>22.22</v>
      </c>
      <c r="AG21">
        <f t="shared" si="1"/>
        <v>4.4999999999999998E-2</v>
      </c>
      <c r="AH21">
        <f t="shared" si="12"/>
        <v>-1.1249999999999996E-2</v>
      </c>
      <c r="AI21" s="27">
        <f t="shared" si="33"/>
        <v>27224.610313779547</v>
      </c>
      <c r="AJ21" s="28">
        <f t="shared" si="13"/>
        <v>-14.662619904961499</v>
      </c>
      <c r="AK21" s="28">
        <f t="shared" si="22"/>
        <v>-23.062900038278265</v>
      </c>
      <c r="AL21" s="28">
        <f t="shared" si="23"/>
        <v>-33.952967948915784</v>
      </c>
      <c r="AM21" s="28">
        <f t="shared" si="24"/>
        <v>-3.772551994323976</v>
      </c>
      <c r="AN21" s="28">
        <f t="shared" si="25"/>
        <v>-11.317655982971928</v>
      </c>
      <c r="AO21" s="28">
        <f t="shared" si="26"/>
        <v>-22.635311965943856</v>
      </c>
      <c r="AP21" s="19">
        <f t="shared" si="37"/>
        <v>424.06102244358971</v>
      </c>
      <c r="AQ21" s="19">
        <f t="shared" si="44"/>
        <v>-40.744542817411457</v>
      </c>
      <c r="AR21" s="19">
        <f t="shared" si="14"/>
        <v>13.196357914465349</v>
      </c>
      <c r="AS21" s="19">
        <f t="shared" si="15"/>
        <v>20.756610034450439</v>
      </c>
      <c r="AT21" s="19">
        <f t="shared" si="16"/>
        <v>-20.301954847166325</v>
      </c>
      <c r="AU21" s="19">
        <f t="shared" si="17"/>
        <v>-24.074506841490301</v>
      </c>
      <c r="AV21" s="19">
        <f t="shared" si="38"/>
        <v>765.02866377686439</v>
      </c>
      <c r="AW21" s="19">
        <f t="shared" si="27"/>
        <v>-27.093529715661987</v>
      </c>
      <c r="AX21" s="19">
        <f t="shared" si="28"/>
        <v>64.819049658901804</v>
      </c>
      <c r="AY21" s="19">
        <f t="shared" si="18"/>
        <v>-0.41798714819542476</v>
      </c>
      <c r="AZ21" s="20">
        <f t="shared" si="2"/>
        <v>28413.700000000004</v>
      </c>
      <c r="BA21" s="19">
        <f t="shared" si="19"/>
        <v>37.72551994323976</v>
      </c>
      <c r="BB21" s="19">
        <f t="shared" si="36"/>
        <v>1086.0896862204543</v>
      </c>
      <c r="BC21" s="19">
        <f t="shared" si="20"/>
        <v>1189.089686220454</v>
      </c>
      <c r="BD21" s="19">
        <f t="shared" si="3"/>
        <v>1189.089686220454</v>
      </c>
      <c r="BE21" s="106">
        <f t="shared" si="29"/>
        <v>3.2765931968527652E-2</v>
      </c>
      <c r="BF21" s="106">
        <f t="shared" si="43"/>
        <v>8.1523943121831338E-2</v>
      </c>
      <c r="BH21" t="s">
        <v>37</v>
      </c>
      <c r="BI21" s="54">
        <f>BI33-BI18</f>
        <v>303651</v>
      </c>
    </row>
    <row r="22" spans="1:65" x14ac:dyDescent="0.25">
      <c r="A22">
        <v>1</v>
      </c>
      <c r="B22" t="s">
        <v>86</v>
      </c>
      <c r="C22" s="15">
        <f t="shared" si="6"/>
        <v>44086</v>
      </c>
      <c r="D22" s="85">
        <v>21</v>
      </c>
      <c r="AC22" s="71">
        <f t="shared" si="10"/>
        <v>7.1114172300086231</v>
      </c>
      <c r="AD22" s="16">
        <f t="shared" si="11"/>
        <v>0.75000000000000011</v>
      </c>
      <c r="AE22">
        <f t="shared" si="0"/>
        <v>3.3750000000000002E-2</v>
      </c>
      <c r="AF22">
        <v>22.22</v>
      </c>
      <c r="AG22">
        <f t="shared" si="1"/>
        <v>4.4999999999999998E-2</v>
      </c>
      <c r="AH22">
        <f t="shared" si="12"/>
        <v>-1.1249999999999996E-2</v>
      </c>
      <c r="AI22" s="27">
        <f t="shared" si="33"/>
        <v>27187.81632531478</v>
      </c>
      <c r="AJ22" s="28">
        <f t="shared" si="13"/>
        <v>-13.763002782641397</v>
      </c>
      <c r="AK22" s="28">
        <f t="shared" si="22"/>
        <v>-23.030985682125891</v>
      </c>
      <c r="AL22" s="28">
        <f t="shared" si="23"/>
        <v>-33.114589618290559</v>
      </c>
      <c r="AM22" s="28">
        <f t="shared" si="24"/>
        <v>-3.6793988464767291</v>
      </c>
      <c r="AN22" s="28">
        <f t="shared" si="25"/>
        <v>-11.038196539430187</v>
      </c>
      <c r="AO22" s="28">
        <f t="shared" si="26"/>
        <v>-22.07639307886037</v>
      </c>
      <c r="AP22" s="19">
        <f t="shared" si="37"/>
        <v>396.01027401515</v>
      </c>
      <c r="AQ22" s="19">
        <f t="shared" si="44"/>
        <v>-42.082592036768716</v>
      </c>
      <c r="AR22" s="19">
        <f t="shared" si="14"/>
        <v>12.386702504377258</v>
      </c>
      <c r="AS22" s="19">
        <f t="shared" si="15"/>
        <v>20.727887113913301</v>
      </c>
      <c r="AT22" s="19">
        <f t="shared" si="16"/>
        <v>-19.082746009961536</v>
      </c>
      <c r="AU22" s="19">
        <f t="shared" si="17"/>
        <v>-22.762144856438265</v>
      </c>
      <c r="AV22" s="19">
        <f t="shared" si="38"/>
        <v>829.87340067007131</v>
      </c>
      <c r="AW22" s="19">
        <f t="shared" si="27"/>
        <v>-28.050748428439704</v>
      </c>
      <c r="AX22" s="19">
        <f t="shared" si="28"/>
        <v>64.844736893206914</v>
      </c>
      <c r="AY22" s="19">
        <f t="shared" si="18"/>
        <v>-0.43258327155581811</v>
      </c>
      <c r="AZ22" s="20">
        <f t="shared" si="2"/>
        <v>28413.7</v>
      </c>
      <c r="BA22" s="19">
        <f t="shared" si="19"/>
        <v>36.793988464767288</v>
      </c>
      <c r="BB22" s="19">
        <f t="shared" si="36"/>
        <v>1122.8836746852216</v>
      </c>
      <c r="BC22" s="19">
        <f t="shared" si="20"/>
        <v>1225.8836746852212</v>
      </c>
      <c r="BD22" s="19"/>
      <c r="BE22" s="106">
        <f t="shared" si="29"/>
        <v>3.0942988481985408E-2</v>
      </c>
      <c r="BF22" s="106">
        <f t="shared" si="43"/>
        <v>7.2049759136663019E-2</v>
      </c>
      <c r="BH22" t="s">
        <v>38</v>
      </c>
      <c r="BI22" s="53">
        <f>BI15/(BI21+BI15)</f>
        <v>4.834068548730688E-3</v>
      </c>
      <c r="BM22" s="53"/>
    </row>
    <row r="23" spans="1:65" x14ac:dyDescent="0.25">
      <c r="A23">
        <v>1</v>
      </c>
      <c r="C23" s="15">
        <f t="shared" si="6"/>
        <v>44087</v>
      </c>
      <c r="D23" s="85">
        <v>22</v>
      </c>
      <c r="AC23" s="71">
        <f t="shared" si="10"/>
        <v>7.1402301757641773</v>
      </c>
      <c r="AD23" s="16">
        <f t="shared" si="11"/>
        <v>0.75000000000000011</v>
      </c>
      <c r="AE23">
        <f t="shared" si="0"/>
        <v>3.3750000000000002E-2</v>
      </c>
      <c r="AF23">
        <v>22.22</v>
      </c>
      <c r="AG23">
        <f t="shared" si="1"/>
        <v>4.4999999999999998E-2</v>
      </c>
      <c r="AH23">
        <f t="shared" si="12"/>
        <v>-1.1249999999999996E-2</v>
      </c>
      <c r="AI23" s="27">
        <f t="shared" si="33"/>
        <v>27151.981227239925</v>
      </c>
      <c r="AJ23" s="28">
        <f t="shared" si="13"/>
        <v>-12.835238708653435</v>
      </c>
      <c r="AK23" s="28">
        <f t="shared" si="22"/>
        <v>-22.999859366202411</v>
      </c>
      <c r="AL23" s="28">
        <f t="shared" si="23"/>
        <v>-32.251588267370266</v>
      </c>
      <c r="AM23" s="28">
        <f t="shared" si="24"/>
        <v>-3.5835098074855853</v>
      </c>
      <c r="AN23" s="28">
        <f t="shared" si="25"/>
        <v>-10.750529422456754</v>
      </c>
      <c r="AO23" s="28">
        <f t="shared" si="26"/>
        <v>-21.501058844913512</v>
      </c>
      <c r="AP23" s="19">
        <f t="shared" si="37"/>
        <v>367.13326233128907</v>
      </c>
      <c r="AQ23" s="19">
        <f t="shared" si="44"/>
        <v>-43.308137620549473</v>
      </c>
      <c r="AR23" s="19">
        <f t="shared" si="14"/>
        <v>11.551714837788092</v>
      </c>
      <c r="AS23" s="19">
        <f t="shared" si="15"/>
        <v>20.699873429582169</v>
      </c>
      <c r="AT23" s="19">
        <f t="shared" si="16"/>
        <v>-17.82046233068175</v>
      </c>
      <c r="AU23" s="19">
        <f t="shared" si="17"/>
        <v>-21.403972138167333</v>
      </c>
      <c r="AV23" s="19">
        <f t="shared" si="38"/>
        <v>894.5855104287881</v>
      </c>
      <c r="AW23" s="19">
        <f t="shared" si="27"/>
        <v>-28.877011683860928</v>
      </c>
      <c r="AX23" s="19">
        <f t="shared" si="28"/>
        <v>64.712109758716792</v>
      </c>
      <c r="AY23" s="19">
        <f t="shared" si="18"/>
        <v>-0.44623814293075437</v>
      </c>
      <c r="AZ23" s="20">
        <f t="shared" si="2"/>
        <v>28413.7</v>
      </c>
      <c r="BA23" s="19">
        <f t="shared" si="19"/>
        <v>35.83509807485585</v>
      </c>
      <c r="BB23" s="19">
        <f t="shared" si="36"/>
        <v>1158.7187727600774</v>
      </c>
      <c r="BC23" s="19">
        <f t="shared" si="20"/>
        <v>1261.7187727600772</v>
      </c>
      <c r="BD23" s="19"/>
      <c r="BE23" s="106">
        <f t="shared" si="29"/>
        <v>2.923205424369291E-2</v>
      </c>
      <c r="BF23" s="106">
        <f t="shared" si="43"/>
        <v>6.3252554002016639E-2</v>
      </c>
    </row>
    <row r="24" spans="1:65" x14ac:dyDescent="0.25">
      <c r="A24">
        <v>1</v>
      </c>
      <c r="C24" s="15">
        <f t="shared" si="6"/>
        <v>44088</v>
      </c>
      <c r="D24" s="85">
        <v>23</v>
      </c>
      <c r="AC24" s="71">
        <f t="shared" si="10"/>
        <v>7.1674790820429406</v>
      </c>
      <c r="AD24" s="16">
        <f t="shared" si="11"/>
        <v>0.75000000000000011</v>
      </c>
      <c r="AE24">
        <f t="shared" si="0"/>
        <v>3.3750000000000002E-2</v>
      </c>
      <c r="AF24">
        <v>22.22</v>
      </c>
      <c r="AG24">
        <f t="shared" si="1"/>
        <v>4.4999999999999998E-2</v>
      </c>
      <c r="AH24">
        <f t="shared" si="12"/>
        <v>-1.1249999999999996E-2</v>
      </c>
      <c r="AI24" s="27">
        <f t="shared" si="33"/>
        <v>27117.128071991079</v>
      </c>
      <c r="AJ24" s="28">
        <f t="shared" si="13"/>
        <v>-11.883611013737379</v>
      </c>
      <c r="AK24" s="28">
        <f t="shared" si="22"/>
        <v>-22.969544235107154</v>
      </c>
      <c r="AL24" s="28">
        <f t="shared" si="23"/>
        <v>-31.367839723960078</v>
      </c>
      <c r="AM24" s="28">
        <f t="shared" si="24"/>
        <v>-3.4853155248844532</v>
      </c>
      <c r="AN24" s="28">
        <f t="shared" si="25"/>
        <v>-10.455946574653359</v>
      </c>
      <c r="AO24" s="28">
        <f t="shared" si="26"/>
        <v>-20.911893149306721</v>
      </c>
      <c r="AP24" s="19">
        <f t="shared" si="37"/>
        <v>337.57879807781757</v>
      </c>
      <c r="AQ24" s="19">
        <f t="shared" si="44"/>
        <v>-44.401307172523573</v>
      </c>
      <c r="AR24" s="19">
        <f t="shared" si="14"/>
        <v>10.695249912363641</v>
      </c>
      <c r="AS24" s="19">
        <f t="shared" si="15"/>
        <v>20.672589811596438</v>
      </c>
      <c r="AT24" s="19">
        <f t="shared" si="16"/>
        <v>-16.520996804908009</v>
      </c>
      <c r="AU24" s="19">
        <f t="shared" si="17"/>
        <v>-20.006312329792461</v>
      </c>
      <c r="AV24" s="19">
        <f t="shared" si="38"/>
        <v>958.99312993110414</v>
      </c>
      <c r="AW24" s="19">
        <f t="shared" si="27"/>
        <v>-29.554464253471508</v>
      </c>
      <c r="AX24" s="19">
        <f t="shared" si="28"/>
        <v>64.407619502316038</v>
      </c>
      <c r="AY24" s="19">
        <f t="shared" si="18"/>
        <v>-0.45886596154060244</v>
      </c>
      <c r="AZ24" s="20">
        <f t="shared" si="2"/>
        <v>28413.7</v>
      </c>
      <c r="BA24" s="19">
        <f t="shared" si="19"/>
        <v>34.85315524884453</v>
      </c>
      <c r="BB24" s="19">
        <f t="shared" si="36"/>
        <v>1193.571928008922</v>
      </c>
      <c r="BC24" s="19">
        <f t="shared" si="20"/>
        <v>1296.5719280089218</v>
      </c>
      <c r="BD24" s="19"/>
      <c r="BE24" s="106">
        <f t="shared" si="29"/>
        <v>2.7623552887781361E-2</v>
      </c>
      <c r="BF24" s="106">
        <f t="shared" si="43"/>
        <v>5.5052435215139889E-2</v>
      </c>
      <c r="BH24" t="s">
        <v>48</v>
      </c>
      <c r="BI24" s="51">
        <f>BI21-BI2</f>
        <v>275340.3</v>
      </c>
    </row>
    <row r="25" spans="1:65" x14ac:dyDescent="0.25">
      <c r="A25">
        <v>1</v>
      </c>
      <c r="C25" s="15">
        <f t="shared" si="6"/>
        <v>44089</v>
      </c>
      <c r="D25" s="85">
        <v>24</v>
      </c>
      <c r="AC25" s="71">
        <f t="shared" si="10"/>
        <v>7.1932536696255909</v>
      </c>
      <c r="AD25" s="16">
        <f t="shared" si="11"/>
        <v>0.75000000000000011</v>
      </c>
      <c r="AE25">
        <f t="shared" si="0"/>
        <v>3.3750000000000002E-2</v>
      </c>
      <c r="AF25">
        <v>22.22</v>
      </c>
      <c r="AG25">
        <f t="shared" si="1"/>
        <v>4.4999999999999998E-2</v>
      </c>
      <c r="AH25">
        <f t="shared" si="12"/>
        <v>-1.1249999999999996E-2</v>
      </c>
      <c r="AI25" s="27">
        <f t="shared" si="33"/>
        <v>27083.275065746304</v>
      </c>
      <c r="AJ25" s="28">
        <f t="shared" si="13"/>
        <v>-10.912946454448093</v>
      </c>
      <c r="AK25" s="28">
        <f t="shared" si="22"/>
        <v>-22.94005979032497</v>
      </c>
      <c r="AL25" s="28">
        <f t="shared" si="23"/>
        <v>-30.467705620295757</v>
      </c>
      <c r="AM25" s="28">
        <f t="shared" si="24"/>
        <v>-3.3853006244773063</v>
      </c>
      <c r="AN25" s="28">
        <f t="shared" si="25"/>
        <v>-10.155901873431919</v>
      </c>
      <c r="AO25" s="28">
        <f t="shared" si="26"/>
        <v>-20.311803746863838</v>
      </c>
      <c r="AP25" s="19">
        <f t="shared" si="37"/>
        <v>307.51485225849342</v>
      </c>
      <c r="AQ25" s="19">
        <f t="shared" si="44"/>
        <v>-45.340605526118111</v>
      </c>
      <c r="AR25" s="19">
        <f t="shared" si="14"/>
        <v>9.8216518090032849</v>
      </c>
      <c r="AS25" s="19">
        <f t="shared" si="15"/>
        <v>20.646053811292472</v>
      </c>
      <c r="AT25" s="19">
        <f t="shared" si="16"/>
        <v>-15.191045913501791</v>
      </c>
      <c r="AU25" s="19">
        <f t="shared" si="17"/>
        <v>-18.576346537979099</v>
      </c>
      <c r="AV25" s="19">
        <f t="shared" si="38"/>
        <v>1022.9100819952013</v>
      </c>
      <c r="AW25" s="19">
        <f t="shared" si="27"/>
        <v>-30.063945819324147</v>
      </c>
      <c r="AX25" s="19">
        <f t="shared" si="28"/>
        <v>63.916952064097131</v>
      </c>
      <c r="AY25" s="19">
        <f t="shared" si="18"/>
        <v>-0.47035950320621439</v>
      </c>
      <c r="AZ25" s="20">
        <f t="shared" si="2"/>
        <v>28413.699999999997</v>
      </c>
      <c r="BA25" s="19">
        <f t="shared" si="19"/>
        <v>33.853006244773063</v>
      </c>
      <c r="BB25" s="19">
        <f t="shared" si="36"/>
        <v>1227.424934253695</v>
      </c>
      <c r="BC25" s="19">
        <f t="shared" si="20"/>
        <v>1330.4249342536946</v>
      </c>
      <c r="BD25" s="19"/>
      <c r="BE25" s="106">
        <f t="shared" si="29"/>
        <v>2.6109624551843506E-2</v>
      </c>
      <c r="BF25" s="106">
        <f t="shared" si="43"/>
        <v>4.7387728258078583E-2</v>
      </c>
      <c r="BH25" t="s">
        <v>39</v>
      </c>
      <c r="BI25" s="56">
        <f>BI22*BI12</f>
        <v>34.213966115637469</v>
      </c>
    </row>
    <row r="26" spans="1:65" x14ac:dyDescent="0.25">
      <c r="A26">
        <v>1</v>
      </c>
      <c r="C26" s="15">
        <f t="shared" si="6"/>
        <v>44090</v>
      </c>
      <c r="D26" s="85">
        <v>25</v>
      </c>
      <c r="E26" s="85" t="str">
        <f t="shared" si="7"/>
        <v/>
      </c>
      <c r="AC26" s="71">
        <f t="shared" si="10"/>
        <v>7.2176378451378636</v>
      </c>
      <c r="AD26" s="16">
        <f t="shared" si="11"/>
        <v>0.75000000000000011</v>
      </c>
      <c r="AE26">
        <f t="shared" si="0"/>
        <v>3.3750000000000002E-2</v>
      </c>
      <c r="AF26">
        <v>22.22</v>
      </c>
      <c r="AG26">
        <f t="shared" si="1"/>
        <v>4.4999999999999998E-2</v>
      </c>
      <c r="AH26">
        <f t="shared" si="12"/>
        <v>-1.1249999999999996E-2</v>
      </c>
      <c r="AI26" s="27">
        <f t="shared" si="33"/>
        <v>27050.434988719422</v>
      </c>
      <c r="AJ26" s="28">
        <f t="shared" si="13"/>
        <v>-9.9286555932922944</v>
      </c>
      <c r="AK26" s="28">
        <f t="shared" si="22"/>
        <v>-22.911421433590597</v>
      </c>
      <c r="AL26" s="28">
        <f t="shared" si="23"/>
        <v>-29.556069324194606</v>
      </c>
      <c r="AM26" s="28">
        <f t="shared" si="24"/>
        <v>-3.2840077026882897</v>
      </c>
      <c r="AN26" s="28">
        <f t="shared" si="25"/>
        <v>-9.8520231080648681</v>
      </c>
      <c r="AO26" s="28">
        <f t="shared" si="26"/>
        <v>-19.70404621612974</v>
      </c>
      <c r="AP26" s="19">
        <f t="shared" si="37"/>
        <v>277.02460470437182</v>
      </c>
      <c r="AQ26" s="19">
        <f t="shared" si="44"/>
        <v>-46.208148526684013</v>
      </c>
      <c r="AR26" s="19">
        <f t="shared" si="14"/>
        <v>8.935790033963066</v>
      </c>
      <c r="AS26" s="19">
        <f t="shared" si="15"/>
        <v>20.620279290231537</v>
      </c>
      <c r="AT26" s="19">
        <f t="shared" si="16"/>
        <v>-13.838168351632204</v>
      </c>
      <c r="AU26" s="19">
        <f t="shared" si="17"/>
        <v>-17.122176054320494</v>
      </c>
      <c r="AV26" s="19">
        <f t="shared" si="38"/>
        <v>1086.2404065762057</v>
      </c>
      <c r="AW26" s="19">
        <f t="shared" si="27"/>
        <v>-30.490247554121595</v>
      </c>
      <c r="AX26" s="19">
        <f t="shared" si="28"/>
        <v>63.330324581004447</v>
      </c>
      <c r="AY26" s="19">
        <f t="shared" si="18"/>
        <v>-0.48144783333807456</v>
      </c>
      <c r="AZ26" s="20">
        <f t="shared" si="2"/>
        <v>28413.7</v>
      </c>
      <c r="BA26" s="19">
        <f t="shared" si="19"/>
        <v>32.840077026882895</v>
      </c>
      <c r="BB26" s="19">
        <f t="shared" si="36"/>
        <v>1260.2650112805779</v>
      </c>
      <c r="BC26" s="19">
        <f t="shared" si="20"/>
        <v>1363.2650112805775</v>
      </c>
      <c r="BD26" s="19"/>
      <c r="BE26" s="106">
        <f t="shared" si="29"/>
        <v>2.4683900745820463E-2</v>
      </c>
      <c r="BF26" s="106">
        <f t="shared" si="43"/>
        <v>4.0210830529461443E-2</v>
      </c>
      <c r="BH26" t="s">
        <v>51</v>
      </c>
      <c r="BI26">
        <v>0.7</v>
      </c>
    </row>
    <row r="27" spans="1:65" x14ac:dyDescent="0.25">
      <c r="A27">
        <v>1</v>
      </c>
      <c r="C27" s="15">
        <f t="shared" si="6"/>
        <v>44091</v>
      </c>
      <c r="D27" s="85">
        <v>26</v>
      </c>
      <c r="E27" s="85" t="str">
        <f t="shared" si="7"/>
        <v/>
      </c>
      <c r="AC27" s="71">
        <f t="shared" si="10"/>
        <v>7.2407084956837169</v>
      </c>
      <c r="AD27" s="16">
        <f t="shared" si="11"/>
        <v>0.75000000000000011</v>
      </c>
      <c r="AE27">
        <f t="shared" si="0"/>
        <v>3.3750000000000002E-2</v>
      </c>
      <c r="AF27">
        <v>22.22</v>
      </c>
      <c r="AG27">
        <f t="shared" si="1"/>
        <v>4.4999999999999998E-2</v>
      </c>
      <c r="AH27">
        <f t="shared" si="12"/>
        <v>-1.1249999999999996E-2</v>
      </c>
      <c r="AI27" s="27">
        <f t="shared" si="33"/>
        <v>27018.61796959586</v>
      </c>
      <c r="AJ27" s="28">
        <f t="shared" si="13"/>
        <v>-8.9333791470824337</v>
      </c>
      <c r="AK27" s="28">
        <f t="shared" si="22"/>
        <v>-22.883639976479227</v>
      </c>
      <c r="AL27" s="28">
        <f t="shared" si="23"/>
        <v>-28.635317211205496</v>
      </c>
      <c r="AM27" s="28">
        <f t="shared" si="24"/>
        <v>-3.1817019123561661</v>
      </c>
      <c r="AN27" s="28">
        <f t="shared" si="25"/>
        <v>-9.5451057370684982</v>
      </c>
      <c r="AO27" s="28">
        <f t="shared" si="26"/>
        <v>-19.090211474137</v>
      </c>
      <c r="AP27" s="19">
        <f t="shared" si="37"/>
        <v>246.19096533273319</v>
      </c>
      <c r="AQ27" s="19">
        <f t="shared" si="44"/>
        <v>-47.00284937114742</v>
      </c>
      <c r="AR27" s="19">
        <f t="shared" si="14"/>
        <v>8.0400412323741914</v>
      </c>
      <c r="AS27" s="19">
        <f t="shared" si="15"/>
        <v>20.595275978831303</v>
      </c>
      <c r="AT27" s="19">
        <f t="shared" si="16"/>
        <v>-12.466107211696732</v>
      </c>
      <c r="AU27" s="19">
        <f t="shared" si="17"/>
        <v>-15.647809124052898</v>
      </c>
      <c r="AV27" s="19">
        <f t="shared" si="38"/>
        <v>1148.891065071406</v>
      </c>
      <c r="AW27" s="19">
        <f t="shared" si="27"/>
        <v>-30.83363937163864</v>
      </c>
      <c r="AX27" s="19">
        <f t="shared" si="28"/>
        <v>62.650658495200332</v>
      </c>
      <c r="AY27" s="19">
        <f t="shared" si="18"/>
        <v>-0.49215188015942091</v>
      </c>
      <c r="AZ27" s="20">
        <f t="shared" si="2"/>
        <v>28413.7</v>
      </c>
      <c r="BA27" s="19">
        <f t="shared" si="19"/>
        <v>31.817019123561664</v>
      </c>
      <c r="BB27" s="19">
        <f t="shared" si="36"/>
        <v>1292.0820304041397</v>
      </c>
      <c r="BC27" s="19">
        <f t="shared" si="20"/>
        <v>1395.0820304041392</v>
      </c>
      <c r="BD27" s="19"/>
      <c r="BE27" s="106">
        <f t="shared" si="29"/>
        <v>2.333883644066722E-2</v>
      </c>
      <c r="BF27" s="106">
        <f t="shared" si="43"/>
        <v>3.3462947369529518E-2</v>
      </c>
      <c r="BH27" t="s">
        <v>57</v>
      </c>
      <c r="BI27">
        <f>38803+1788</f>
        <v>40591</v>
      </c>
      <c r="BL27" s="53"/>
    </row>
    <row r="28" spans="1:65" x14ac:dyDescent="0.25">
      <c r="A28">
        <v>1</v>
      </c>
      <c r="C28" s="15">
        <f t="shared" si="6"/>
        <v>44092</v>
      </c>
      <c r="D28" s="85">
        <v>27</v>
      </c>
      <c r="E28" s="85" t="str">
        <f t="shared" si="7"/>
        <v/>
      </c>
      <c r="AC28" s="71">
        <f t="shared" si="10"/>
        <v>7.2625363699288012</v>
      </c>
      <c r="AD28" s="16">
        <f t="shared" si="11"/>
        <v>0.75000000000000011</v>
      </c>
      <c r="AE28">
        <f t="shared" si="0"/>
        <v>3.3750000000000002E-2</v>
      </c>
      <c r="AF28">
        <v>22.22</v>
      </c>
      <c r="AG28">
        <f t="shared" si="1"/>
        <v>4.4999999999999998E-2</v>
      </c>
      <c r="AH28">
        <f t="shared" si="12"/>
        <v>-1.1249999999999996E-2</v>
      </c>
      <c r="AI28" s="27">
        <f t="shared" si="33"/>
        <v>26987.8315154058</v>
      </c>
      <c r="AJ28" s="28">
        <f t="shared" si="13"/>
        <v>-7.9297302025850955</v>
      </c>
      <c r="AK28" s="28">
        <f t="shared" si="22"/>
        <v>-22.856723987473799</v>
      </c>
      <c r="AL28" s="28">
        <f t="shared" si="23"/>
        <v>-27.707808771053006</v>
      </c>
      <c r="AM28" s="28">
        <f t="shared" si="24"/>
        <v>-3.0786454190058894</v>
      </c>
      <c r="AN28" s="28">
        <f t="shared" si="25"/>
        <v>-9.2359362570176682</v>
      </c>
      <c r="AO28" s="28">
        <f t="shared" si="26"/>
        <v>-18.47187251403534</v>
      </c>
      <c r="AP28" s="19">
        <f t="shared" si="37"/>
        <v>240.18486869786932</v>
      </c>
      <c r="AQ28" s="19">
        <f t="shared" si="44"/>
        <v>-22.635311965943856</v>
      </c>
      <c r="AR28" s="19">
        <f t="shared" si="14"/>
        <v>7.1367571823265861</v>
      </c>
      <c r="AS28" s="19">
        <f t="shared" si="15"/>
        <v>20.571051588726419</v>
      </c>
      <c r="AT28" s="19">
        <f t="shared" si="16"/>
        <v>-11.078593439972993</v>
      </c>
      <c r="AU28" s="19">
        <f t="shared" si="17"/>
        <v>-14.157238858978882</v>
      </c>
      <c r="AV28" s="19">
        <f t="shared" si="38"/>
        <v>1185.6836158963288</v>
      </c>
      <c r="AW28" s="19">
        <f t="shared" si="27"/>
        <v>-6.0060966348638658</v>
      </c>
      <c r="AX28" s="19">
        <f t="shared" si="28"/>
        <v>36.792550824922728</v>
      </c>
      <c r="AY28" s="19">
        <f t="shared" si="18"/>
        <v>-0.16324219169918017</v>
      </c>
      <c r="AZ28" s="20">
        <f t="shared" si="2"/>
        <v>28413.699999999997</v>
      </c>
      <c r="BA28" s="19">
        <f t="shared" si="19"/>
        <v>30.786454190058897</v>
      </c>
      <c r="BB28" s="19">
        <f t="shared" si="36"/>
        <v>1322.8684845941987</v>
      </c>
      <c r="BC28" s="19">
        <f t="shared" si="20"/>
        <v>1425.868484594198</v>
      </c>
      <c r="BD28" s="19"/>
      <c r="BE28" s="106">
        <f t="shared" si="29"/>
        <v>2.2067845129608805E-2</v>
      </c>
      <c r="BF28" s="106">
        <f t="shared" si="43"/>
        <v>2.7095591806240917E-2</v>
      </c>
      <c r="BH28" t="s">
        <v>40</v>
      </c>
      <c r="BI28" s="57">
        <f>BI2/BI27</f>
        <v>0.69746249168534891</v>
      </c>
    </row>
    <row r="29" spans="1:65" x14ac:dyDescent="0.25">
      <c r="A29">
        <v>1</v>
      </c>
      <c r="C29" s="15">
        <f t="shared" si="6"/>
        <v>44093</v>
      </c>
      <c r="D29" s="85">
        <v>28</v>
      </c>
      <c r="E29" s="85" t="str">
        <f t="shared" si="7"/>
        <v/>
      </c>
      <c r="AC29" s="71">
        <f t="shared" si="10"/>
        <v>7.2837411975727733</v>
      </c>
      <c r="AD29" s="16">
        <f t="shared" si="11"/>
        <v>0.75000000000000011</v>
      </c>
      <c r="AE29">
        <f t="shared" si="0"/>
        <v>3.3750000000000002E-2</v>
      </c>
      <c r="AF29">
        <v>22.22</v>
      </c>
      <c r="AG29">
        <f t="shared" si="1"/>
        <v>4.4999999999999998E-2</v>
      </c>
      <c r="AH29">
        <f t="shared" si="12"/>
        <v>-1.1249999999999996E-2</v>
      </c>
      <c r="AI29" s="27">
        <f t="shared" si="33"/>
        <v>26957.273374912824</v>
      </c>
      <c r="AJ29" s="28">
        <f t="shared" si="13"/>
        <v>-7.7274606757398701</v>
      </c>
      <c r="AK29" s="28">
        <f t="shared" si="22"/>
        <v>-22.830679817236557</v>
      </c>
      <c r="AL29" s="28">
        <f t="shared" si="23"/>
        <v>-27.502326443678786</v>
      </c>
      <c r="AM29" s="28">
        <f t="shared" si="24"/>
        <v>-3.0558140492976431</v>
      </c>
      <c r="AN29" s="28">
        <f t="shared" si="25"/>
        <v>-9.1674421478929276</v>
      </c>
      <c r="AO29" s="28">
        <f t="shared" si="26"/>
        <v>-18.334884295785859</v>
      </c>
      <c r="AP29" s="19">
        <f t="shared" si="37"/>
        <v>234.80248297128358</v>
      </c>
      <c r="AQ29" s="19">
        <f t="shared" si="44"/>
        <v>-22.07639307886037</v>
      </c>
      <c r="AR29" s="19">
        <f t="shared" si="14"/>
        <v>6.954714608165883</v>
      </c>
      <c r="AS29" s="19">
        <f t="shared" si="15"/>
        <v>20.547611835512903</v>
      </c>
      <c r="AT29" s="19">
        <f t="shared" si="16"/>
        <v>-10.808319091404119</v>
      </c>
      <c r="AU29" s="19">
        <f t="shared" si="17"/>
        <v>-13.864133140701762</v>
      </c>
      <c r="AV29" s="19">
        <f t="shared" si="38"/>
        <v>1221.6241421158909</v>
      </c>
      <c r="AW29" s="19">
        <f t="shared" si="27"/>
        <v>-5.3823857265857384</v>
      </c>
      <c r="AX29" s="19">
        <f t="shared" si="28"/>
        <v>35.940526219562116</v>
      </c>
      <c r="AY29" s="19">
        <f t="shared" si="18"/>
        <v>-0.14975812245220141</v>
      </c>
      <c r="AZ29" s="20">
        <f t="shared" si="2"/>
        <v>28413.7</v>
      </c>
      <c r="BA29" s="19">
        <f t="shared" si="19"/>
        <v>30.558140492976428</v>
      </c>
      <c r="BB29" s="19">
        <f t="shared" si="36"/>
        <v>1353.4266250871751</v>
      </c>
      <c r="BC29" s="19">
        <f t="shared" si="20"/>
        <v>1456.4266250871744</v>
      </c>
      <c r="BD29" s="19"/>
      <c r="BE29" s="106">
        <f t="shared" si="29"/>
        <v>2.1431247568160752E-2</v>
      </c>
      <c r="BF29" s="106">
        <f t="shared" si="43"/>
        <v>2.5678756256195055E-2</v>
      </c>
      <c r="BH29" s="58" t="s">
        <v>41</v>
      </c>
      <c r="BI29" s="59">
        <f>MAX(AP1:AP110)</f>
        <v>451.15455215925169</v>
      </c>
    </row>
    <row r="30" spans="1:65" x14ac:dyDescent="0.25">
      <c r="A30">
        <v>1</v>
      </c>
      <c r="C30" s="15">
        <f t="shared" si="6"/>
        <v>44094</v>
      </c>
      <c r="D30" s="85">
        <v>29</v>
      </c>
      <c r="E30" s="85" t="str">
        <f t="shared" si="7"/>
        <v/>
      </c>
      <c r="AC30" s="71">
        <f t="shared" si="10"/>
        <v>7.304366099014497</v>
      </c>
      <c r="AD30" s="16">
        <f t="shared" si="11"/>
        <v>0.75000000000000011</v>
      </c>
      <c r="AE30">
        <f t="shared" si="0"/>
        <v>3.3750000000000002E-2</v>
      </c>
      <c r="AF30">
        <v>22.22</v>
      </c>
      <c r="AG30">
        <f t="shared" si="1"/>
        <v>4.4999999999999998E-2</v>
      </c>
      <c r="AH30">
        <f t="shared" si="12"/>
        <v>-1.1249999999999996E-2</v>
      </c>
      <c r="AI30" s="27">
        <f t="shared" si="33"/>
        <v>26926.922806457784</v>
      </c>
      <c r="AJ30" s="28">
        <f t="shared" si="13"/>
        <v>-7.545739663327848</v>
      </c>
      <c r="AK30" s="28">
        <f t="shared" si="22"/>
        <v>-22.804828791710218</v>
      </c>
      <c r="AL30" s="28">
        <f t="shared" si="23"/>
        <v>-27.315511609534258</v>
      </c>
      <c r="AM30" s="28">
        <f t="shared" si="24"/>
        <v>-3.0350568455038065</v>
      </c>
      <c r="AN30" s="28">
        <f t="shared" si="25"/>
        <v>-9.1051705365114195</v>
      </c>
      <c r="AO30" s="28">
        <f t="shared" si="26"/>
        <v>-18.210341073022839</v>
      </c>
      <c r="AP30" s="19">
        <f t="shared" si="37"/>
        <v>230.05082400219655</v>
      </c>
      <c r="AQ30" s="19">
        <f t="shared" si="44"/>
        <v>-21.501058844913512</v>
      </c>
      <c r="AR30" s="19">
        <f t="shared" si="14"/>
        <v>6.7911656969950629</v>
      </c>
      <c r="AS30" s="19">
        <f t="shared" si="15"/>
        <v>20.524345912539196</v>
      </c>
      <c r="AT30" s="19">
        <f t="shared" si="16"/>
        <v>-10.566111733707761</v>
      </c>
      <c r="AU30" s="19">
        <f t="shared" si="17"/>
        <v>-13.601168579211567</v>
      </c>
      <c r="AV30" s="19">
        <f t="shared" si="38"/>
        <v>1256.7263695400159</v>
      </c>
      <c r="AW30" s="19">
        <f t="shared" si="27"/>
        <v>-4.7516589690870319</v>
      </c>
      <c r="AX30" s="19">
        <f t="shared" si="28"/>
        <v>35.102227424124976</v>
      </c>
      <c r="AY30" s="19">
        <f t="shared" si="18"/>
        <v>-0.13536630914257375</v>
      </c>
      <c r="AZ30" s="20">
        <f t="shared" si="2"/>
        <v>28413.699999999993</v>
      </c>
      <c r="BA30" s="19">
        <f t="shared" si="19"/>
        <v>30.350568455038065</v>
      </c>
      <c r="BB30" s="19">
        <f t="shared" si="36"/>
        <v>1383.7771935422131</v>
      </c>
      <c r="BC30" s="19">
        <f t="shared" si="20"/>
        <v>1486.7771935422124</v>
      </c>
      <c r="BD30" s="19"/>
      <c r="BE30" s="106">
        <f t="shared" si="29"/>
        <v>2.0839064551721832E-2</v>
      </c>
      <c r="BF30" s="106">
        <f t="shared" si="43"/>
        <v>2.4415765764912105E-2</v>
      </c>
      <c r="BH30" s="58" t="s">
        <v>42</v>
      </c>
      <c r="BI30" s="60">
        <f>INDEX(C:C,MATCH(BI29,AP:AP,0))</f>
        <v>44084</v>
      </c>
    </row>
    <row r="31" spans="1:65" x14ac:dyDescent="0.25">
      <c r="A31">
        <v>1</v>
      </c>
      <c r="C31" s="15">
        <f t="shared" si="6"/>
        <v>44095</v>
      </c>
      <c r="D31" s="85">
        <v>30</v>
      </c>
      <c r="E31" s="85" t="str">
        <f t="shared" si="7"/>
        <v/>
      </c>
      <c r="AC31" s="71">
        <f t="shared" si="10"/>
        <v>7.3244511262773404</v>
      </c>
      <c r="AD31" s="16">
        <f t="shared" si="11"/>
        <v>0.75000000000000011</v>
      </c>
      <c r="AE31">
        <f t="shared" si="0"/>
        <v>3.3750000000000002E-2</v>
      </c>
      <c r="AF31">
        <v>22.22</v>
      </c>
      <c r="AG31">
        <f t="shared" si="1"/>
        <v>4.4999999999999998E-2</v>
      </c>
      <c r="AH31">
        <f t="shared" si="12"/>
        <v>-1.1249999999999996E-2</v>
      </c>
      <c r="AI31" s="27">
        <f t="shared" si="33"/>
        <v>26896.758938964005</v>
      </c>
      <c r="AJ31" s="28">
        <f t="shared" si="13"/>
        <v>-7.3847141295370271</v>
      </c>
      <c r="AK31" s="28">
        <f t="shared" si="22"/>
        <v>-22.779153364239413</v>
      </c>
      <c r="AL31" s="28">
        <f t="shared" si="23"/>
        <v>-27.147480744398795</v>
      </c>
      <c r="AM31" s="28">
        <f t="shared" si="24"/>
        <v>-3.0163867493776442</v>
      </c>
      <c r="AN31" s="28">
        <f t="shared" si="25"/>
        <v>-9.0491602481329316</v>
      </c>
      <c r="AO31" s="28">
        <f t="shared" si="26"/>
        <v>-18.098320496265863</v>
      </c>
      <c r="AP31" s="19">
        <f t="shared" si="37"/>
        <v>225.93412451718979</v>
      </c>
      <c r="AQ31" s="19">
        <f t="shared" si="44"/>
        <v>-20.911893149306721</v>
      </c>
      <c r="AR31" s="19">
        <f t="shared" si="14"/>
        <v>6.6462427165833242</v>
      </c>
      <c r="AS31" s="19">
        <f t="shared" si="15"/>
        <v>20.501238027815472</v>
      </c>
      <c r="AT31" s="19">
        <f t="shared" si="16"/>
        <v>-10.352287080098844</v>
      </c>
      <c r="AU31" s="19">
        <f t="shared" si="17"/>
        <v>-13.368673829476489</v>
      </c>
      <c r="AV31" s="19">
        <f t="shared" si="38"/>
        <v>1291.0069365187992</v>
      </c>
      <c r="AW31" s="19">
        <f t="shared" si="27"/>
        <v>-4.1166994850067624</v>
      </c>
      <c r="AX31" s="19">
        <f t="shared" si="28"/>
        <v>34.280566978783327</v>
      </c>
      <c r="AY31" s="19">
        <f t="shared" si="18"/>
        <v>-0.12008843049634037</v>
      </c>
      <c r="AZ31" s="20">
        <f t="shared" si="2"/>
        <v>28413.699999999993</v>
      </c>
      <c r="BA31" s="19">
        <f t="shared" si="19"/>
        <v>30.16386749377644</v>
      </c>
      <c r="BB31" s="19">
        <f t="shared" si="36"/>
        <v>1413.9410610359896</v>
      </c>
      <c r="BC31" s="19">
        <f t="shared" si="20"/>
        <v>1516.9410610359889</v>
      </c>
      <c r="BD31" s="19"/>
      <c r="BE31" s="106">
        <f t="shared" si="29"/>
        <v>2.0288088642193763E-2</v>
      </c>
      <c r="BF31" s="106">
        <f t="shared" si="43"/>
        <v>2.3297770064724711E-2</v>
      </c>
      <c r="BH31" t="s">
        <v>117</v>
      </c>
      <c r="BI31" s="81">
        <f>BC110</f>
        <v>3709.3424672006054</v>
      </c>
    </row>
    <row r="32" spans="1:65" x14ac:dyDescent="0.25">
      <c r="A32">
        <v>1</v>
      </c>
      <c r="C32" s="15">
        <f t="shared" si="6"/>
        <v>44096</v>
      </c>
      <c r="D32" s="85">
        <v>31</v>
      </c>
      <c r="E32" s="85" t="str">
        <f t="shared" si="7"/>
        <v/>
      </c>
      <c r="AC32" s="71">
        <f t="shared" si="10"/>
        <v>7.3440335085565325</v>
      </c>
      <c r="AD32" s="16">
        <f t="shared" si="11"/>
        <v>0.75000000000000011</v>
      </c>
      <c r="AE32">
        <f t="shared" si="0"/>
        <v>3.3750000000000002E-2</v>
      </c>
      <c r="AF32">
        <v>22.22</v>
      </c>
      <c r="AG32">
        <f t="shared" si="1"/>
        <v>4.4999999999999998E-2</v>
      </c>
      <c r="AH32">
        <f t="shared" si="12"/>
        <v>-1.1249999999999996E-2</v>
      </c>
      <c r="AI32" s="27">
        <f t="shared" si="33"/>
        <v>26866.76086090237</v>
      </c>
      <c r="AJ32" s="28">
        <f t="shared" si="13"/>
        <v>-7.2444421829497223</v>
      </c>
      <c r="AK32" s="28">
        <f t="shared" si="22"/>
        <v>-22.753635878686456</v>
      </c>
      <c r="AL32" s="28">
        <f t="shared" si="23"/>
        <v>-26.998270255472562</v>
      </c>
      <c r="AM32" s="28">
        <f t="shared" si="24"/>
        <v>-2.9998078061636182</v>
      </c>
      <c r="AN32" s="28">
        <f t="shared" si="25"/>
        <v>-8.9994234184908528</v>
      </c>
      <c r="AO32" s="28">
        <f t="shared" si="26"/>
        <v>-17.998846836981709</v>
      </c>
      <c r="AP32" s="19">
        <f t="shared" si="37"/>
        <v>222.45355542252497</v>
      </c>
      <c r="AQ32" s="19">
        <f t="shared" si="44"/>
        <v>-20.311803746863838</v>
      </c>
      <c r="AR32" s="19">
        <f t="shared" si="14"/>
        <v>6.5199979646547499</v>
      </c>
      <c r="AS32" s="19">
        <f t="shared" si="15"/>
        <v>20.478272290817809</v>
      </c>
      <c r="AT32" s="19">
        <f t="shared" si="16"/>
        <v>-10.16703560327354</v>
      </c>
      <c r="AU32" s="19">
        <f t="shared" si="17"/>
        <v>-13.166843409437158</v>
      </c>
      <c r="AV32" s="19">
        <f t="shared" si="38"/>
        <v>1324.4855836751001</v>
      </c>
      <c r="AW32" s="19">
        <f t="shared" si="27"/>
        <v>-3.4805690946648156</v>
      </c>
      <c r="AX32" s="19">
        <f t="shared" si="28"/>
        <v>33.478647156300894</v>
      </c>
      <c r="AY32" s="19">
        <f t="shared" si="18"/>
        <v>-0.10396385129946178</v>
      </c>
      <c r="AZ32" s="20">
        <f t="shared" si="2"/>
        <v>28413.699999999997</v>
      </c>
      <c r="BA32" s="19">
        <f t="shared" si="19"/>
        <v>29.998078061636178</v>
      </c>
      <c r="BB32" s="19">
        <f t="shared" si="36"/>
        <v>1443.9391390976257</v>
      </c>
      <c r="BC32" s="19">
        <f t="shared" si="20"/>
        <v>1546.939139097625</v>
      </c>
      <c r="BD32" s="19"/>
      <c r="BE32" s="106">
        <f t="shared" si="29"/>
        <v>1.9775374819868748E-2</v>
      </c>
      <c r="BF32" s="106">
        <f t="shared" si="43"/>
        <v>2.2316747806235632E-2</v>
      </c>
    </row>
    <row r="33" spans="1:61" x14ac:dyDescent="0.25">
      <c r="A33">
        <v>1</v>
      </c>
      <c r="C33" s="15">
        <f t="shared" si="6"/>
        <v>44097</v>
      </c>
      <c r="D33" s="85">
        <v>32</v>
      </c>
      <c r="E33" s="85" t="str">
        <f t="shared" si="7"/>
        <v/>
      </c>
      <c r="AC33" s="71">
        <f t="shared" si="10"/>
        <v>7.3631478612781658</v>
      </c>
      <c r="AD33" s="16">
        <f t="shared" si="11"/>
        <v>0.75000000000000011</v>
      </c>
      <c r="AE33">
        <f t="shared" si="0"/>
        <v>3.3750000000000002E-2</v>
      </c>
      <c r="AF33">
        <v>22.22</v>
      </c>
      <c r="AG33">
        <f t="shared" si="1"/>
        <v>4.4999999999999998E-2</v>
      </c>
      <c r="AH33">
        <f t="shared" si="12"/>
        <v>-1.1249999999999996E-2</v>
      </c>
      <c r="AI33" s="27">
        <f t="shared" si="33"/>
        <v>26836.907717723858</v>
      </c>
      <c r="AJ33" s="28">
        <f t="shared" si="13"/>
        <v>-7.1248845338180757</v>
      </c>
      <c r="AK33" s="28">
        <f t="shared" si="22"/>
        <v>-22.728258644692435</v>
      </c>
      <c r="AL33" s="28">
        <f t="shared" si="23"/>
        <v>-26.867828860659461</v>
      </c>
      <c r="AM33" s="28">
        <f t="shared" si="24"/>
        <v>-2.9853143178510511</v>
      </c>
      <c r="AN33" s="28">
        <f t="shared" si="25"/>
        <v>-8.9559429535531532</v>
      </c>
      <c r="AO33" s="28">
        <f t="shared" si="26"/>
        <v>-17.91188590710631</v>
      </c>
      <c r="AP33" s="19">
        <f t="shared" si="37"/>
        <v>219.60692807304108</v>
      </c>
      <c r="AQ33" s="19">
        <f t="shared" si="44"/>
        <v>-19.70404621612974</v>
      </c>
      <c r="AR33" s="19">
        <f t="shared" si="14"/>
        <v>6.4123960804362685</v>
      </c>
      <c r="AS33" s="19">
        <f t="shared" si="15"/>
        <v>20.455432780223191</v>
      </c>
      <c r="AT33" s="19">
        <f t="shared" si="16"/>
        <v>-10.010409994013623</v>
      </c>
      <c r="AU33" s="19">
        <f t="shared" si="17"/>
        <v>-12.995724311864674</v>
      </c>
      <c r="AV33" s="19">
        <f t="shared" si="38"/>
        <v>1357.1853542030944</v>
      </c>
      <c r="AW33" s="19">
        <f t="shared" si="27"/>
        <v>-2.8466273494838958</v>
      </c>
      <c r="AX33" s="19">
        <f t="shared" si="28"/>
        <v>32.69977052799436</v>
      </c>
      <c r="AY33" s="19">
        <f t="shared" si="18"/>
        <v>-8.7053435040068267E-2</v>
      </c>
      <c r="AZ33" s="20">
        <f t="shared" si="2"/>
        <v>28413.699999999993</v>
      </c>
      <c r="BA33" s="19">
        <f t="shared" si="19"/>
        <v>29.853143178510514</v>
      </c>
      <c r="BB33" s="19">
        <f t="shared" si="36"/>
        <v>1473.7922822761361</v>
      </c>
      <c r="BC33" s="19">
        <f t="shared" si="20"/>
        <v>1576.7922822761354</v>
      </c>
      <c r="BD33" s="19"/>
      <c r="BE33" s="106">
        <f t="shared" si="29"/>
        <v>1.9298201476707515E-2</v>
      </c>
      <c r="BF33" s="106">
        <f t="shared" si="43"/>
        <v>2.1465319921843636E-2</v>
      </c>
      <c r="BH33" t="s">
        <v>43</v>
      </c>
      <c r="BI33" s="49">
        <v>310569</v>
      </c>
    </row>
    <row r="34" spans="1:61" x14ac:dyDescent="0.25">
      <c r="A34">
        <v>1</v>
      </c>
      <c r="C34" s="15">
        <f t="shared" si="6"/>
        <v>44098</v>
      </c>
      <c r="D34" s="85">
        <v>33</v>
      </c>
      <c r="E34" s="85" t="str">
        <f t="shared" si="7"/>
        <v/>
      </c>
      <c r="AC34" s="71">
        <f t="shared" si="10"/>
        <v>7.38182636345896</v>
      </c>
      <c r="AD34" s="16">
        <f t="shared" si="11"/>
        <v>0.75000000000000011</v>
      </c>
      <c r="AE34">
        <f t="shared" ref="AE34:AE65" si="46">IF(A34=0,$BM$2,IF(A34=1,$BM$3,IF(A34=2,$BM$4,IF(A34=3,$BM$5,IF(A34=4,$BM$6,IF(A34=5,$BM$7,IF(A34=6,$BM$8,IF(A34=7,$BM$9,IF(A34=8,$BM$10,"")))))))))</f>
        <v>3.3750000000000002E-2</v>
      </c>
      <c r="AF34">
        <v>22.22</v>
      </c>
      <c r="AG34">
        <f t="shared" si="1"/>
        <v>4.4999999999999998E-2</v>
      </c>
      <c r="AH34">
        <f t="shared" si="12"/>
        <v>-1.1249999999999996E-2</v>
      </c>
      <c r="AI34" s="27">
        <f t="shared" si="33"/>
        <v>26807.178818313609</v>
      </c>
      <c r="AJ34" s="28">
        <f t="shared" si="13"/>
        <v>-7.0258953901468209</v>
      </c>
      <c r="AK34" s="28">
        <f t="shared" si="22"/>
        <v>-22.703004020101435</v>
      </c>
      <c r="AL34" s="28">
        <f t="shared" si="23"/>
        <v>-26.756009469223432</v>
      </c>
      <c r="AM34" s="28">
        <f t="shared" si="24"/>
        <v>-2.972889941024826</v>
      </c>
      <c r="AN34" s="28">
        <f t="shared" si="25"/>
        <v>-8.9186698230744774</v>
      </c>
      <c r="AO34" s="28">
        <f t="shared" si="26"/>
        <v>-17.837339646148955</v>
      </c>
      <c r="AP34" s="19">
        <f t="shared" si="37"/>
        <v>217.39041430484068</v>
      </c>
      <c r="AQ34" s="19">
        <f t="shared" si="44"/>
        <v>-19.090211474137</v>
      </c>
      <c r="AR34" s="19">
        <f t="shared" si="14"/>
        <v>6.3233058511321385</v>
      </c>
      <c r="AS34" s="19">
        <f t="shared" si="15"/>
        <v>20.432703618091292</v>
      </c>
      <c r="AT34" s="19">
        <f t="shared" si="16"/>
        <v>-9.8823117632868485</v>
      </c>
      <c r="AU34" s="19">
        <f t="shared" si="17"/>
        <v>-12.855201704311675</v>
      </c>
      <c r="AV34" s="19">
        <f t="shared" si="38"/>
        <v>1389.1307673815431</v>
      </c>
      <c r="AW34" s="19">
        <f t="shared" si="27"/>
        <v>-2.2165137682004001</v>
      </c>
      <c r="AX34" s="19">
        <f t="shared" si="28"/>
        <v>31.945413178448689</v>
      </c>
      <c r="AY34" s="19">
        <f t="shared" si="18"/>
        <v>-6.9384413838031844E-2</v>
      </c>
      <c r="AZ34" s="20">
        <f t="shared" si="2"/>
        <v>28413.699999999993</v>
      </c>
      <c r="BA34" s="19">
        <f t="shared" si="19"/>
        <v>29.72889941024826</v>
      </c>
      <c r="BB34" s="19">
        <f t="shared" si="36"/>
        <v>1503.5211816863844</v>
      </c>
      <c r="BC34" s="19">
        <f t="shared" si="20"/>
        <v>1606.5211816863839</v>
      </c>
      <c r="BD34" s="19"/>
      <c r="BE34" s="106">
        <f t="shared" si="29"/>
        <v>1.8854036606098884E-2</v>
      </c>
      <c r="BF34" s="106">
        <f t="shared" si="43"/>
        <v>2.0736586904378441E-2</v>
      </c>
      <c r="BI34" s="52"/>
    </row>
    <row r="35" spans="1:61" x14ac:dyDescent="0.25">
      <c r="A35">
        <v>1</v>
      </c>
      <c r="C35" s="15">
        <f t="shared" ref="C35:C66" si="47">C34+1</f>
        <v>44099</v>
      </c>
      <c r="D35" s="85">
        <v>34</v>
      </c>
      <c r="E35" s="85" t="str">
        <f t="shared" si="7"/>
        <v/>
      </c>
      <c r="AC35" s="71">
        <f t="shared" si="10"/>
        <v>7.4000989471972236</v>
      </c>
      <c r="AD35" s="16">
        <f t="shared" si="11"/>
        <v>0.75000000000000011</v>
      </c>
      <c r="AE35">
        <f t="shared" si="46"/>
        <v>3.3750000000000002E-2</v>
      </c>
      <c r="AF35">
        <v>22.22</v>
      </c>
      <c r="AG35">
        <f t="shared" si="1"/>
        <v>4.4999999999999998E-2</v>
      </c>
      <c r="AH35">
        <f t="shared" si="12"/>
        <v>-1.1249999999999996E-2</v>
      </c>
      <c r="AI35" s="27">
        <f t="shared" si="33"/>
        <v>26777.553685921161</v>
      </c>
      <c r="AJ35" s="28">
        <f t="shared" si="13"/>
        <v>-6.9472778914307547</v>
      </c>
      <c r="AK35" s="28">
        <f t="shared" si="22"/>
        <v>-22.677854501016629</v>
      </c>
      <c r="AL35" s="28">
        <f t="shared" si="23"/>
        <v>-26.662619153202645</v>
      </c>
      <c r="AM35" s="28">
        <f t="shared" si="24"/>
        <v>-2.9625132392447386</v>
      </c>
      <c r="AN35" s="28">
        <f t="shared" si="25"/>
        <v>-8.8875397177342155</v>
      </c>
      <c r="AO35" s="28">
        <f t="shared" si="26"/>
        <v>-17.775079435468427</v>
      </c>
      <c r="AP35" s="19">
        <f t="shared" si="37"/>
        <v>215.79859230029015</v>
      </c>
      <c r="AQ35" s="19">
        <f t="shared" si="44"/>
        <v>-18.47187251403534</v>
      </c>
      <c r="AR35" s="19">
        <f t="shared" si="14"/>
        <v>6.252550102287679</v>
      </c>
      <c r="AS35" s="19">
        <f t="shared" si="15"/>
        <v>20.410069050914966</v>
      </c>
      <c r="AT35" s="19">
        <f t="shared" si="16"/>
        <v>-9.7825686437178305</v>
      </c>
      <c r="AU35" s="19">
        <f t="shared" si="17"/>
        <v>-12.74508188296257</v>
      </c>
      <c r="AV35" s="19">
        <f t="shared" si="38"/>
        <v>1420.3477217785412</v>
      </c>
      <c r="AW35" s="19">
        <f t="shared" si="27"/>
        <v>-1.5918220045505223</v>
      </c>
      <c r="AX35" s="19">
        <f t="shared" si="28"/>
        <v>31.216954396998062</v>
      </c>
      <c r="AY35" s="19">
        <f t="shared" si="18"/>
        <v>-5.0992226349396777E-2</v>
      </c>
      <c r="AZ35" s="20">
        <f t="shared" si="2"/>
        <v>28413.69999999999</v>
      </c>
      <c r="BA35" s="19">
        <f t="shared" si="19"/>
        <v>29.625132392447384</v>
      </c>
      <c r="BB35" s="19">
        <f t="shared" si="36"/>
        <v>1533.1463140788317</v>
      </c>
      <c r="BC35" s="19">
        <f t="shared" si="20"/>
        <v>1636.1463140788314</v>
      </c>
      <c r="BD35" s="19"/>
      <c r="BE35" s="106">
        <f t="shared" si="29"/>
        <v>1.8440548889215203E-2</v>
      </c>
      <c r="BF35" s="106">
        <f t="shared" si="43"/>
        <v>2.0124300960446938E-2</v>
      </c>
      <c r="BI35" s="52"/>
    </row>
    <row r="36" spans="1:61" x14ac:dyDescent="0.25">
      <c r="A36">
        <v>1</v>
      </c>
      <c r="C36" s="15">
        <f t="shared" si="47"/>
        <v>44100</v>
      </c>
      <c r="D36" s="85">
        <v>35</v>
      </c>
      <c r="E36" s="85" t="str">
        <f t="shared" si="7"/>
        <v/>
      </c>
      <c r="AC36" s="71">
        <f t="shared" si="10"/>
        <v>7.4179934657748392</v>
      </c>
      <c r="AD36" s="16">
        <f t="shared" si="11"/>
        <v>0.75000000000000011</v>
      </c>
      <c r="AE36">
        <f t="shared" si="46"/>
        <v>3.3750000000000002E-2</v>
      </c>
      <c r="AF36">
        <v>22.22</v>
      </c>
      <c r="AG36">
        <f t="shared" si="1"/>
        <v>4.4999999999999998E-2</v>
      </c>
      <c r="AH36">
        <f t="shared" si="12"/>
        <v>-1.1249999999999996E-2</v>
      </c>
      <c r="AI36" s="27">
        <f t="shared" si="33"/>
        <v>26748.012107443275</v>
      </c>
      <c r="AJ36" s="28">
        <f t="shared" si="13"/>
        <v>-6.8887857129996481</v>
      </c>
      <c r="AK36" s="28">
        <f t="shared" si="22"/>
        <v>-22.652792764885323</v>
      </c>
      <c r="AL36" s="28">
        <f t="shared" si="23"/>
        <v>-26.587420630096474</v>
      </c>
      <c r="AM36" s="28">
        <f t="shared" si="24"/>
        <v>-2.9541578477884975</v>
      </c>
      <c r="AN36" s="28">
        <f t="shared" si="25"/>
        <v>-8.8624735433654909</v>
      </c>
      <c r="AO36" s="28">
        <f t="shared" si="26"/>
        <v>-17.724947086730985</v>
      </c>
      <c r="AP36" s="19">
        <f t="shared" si="37"/>
        <v>214.34019198108774</v>
      </c>
      <c r="AQ36" s="19">
        <f t="shared" si="44"/>
        <v>-18.334884295785859</v>
      </c>
      <c r="AR36" s="19">
        <f t="shared" si="14"/>
        <v>6.1999071416996836</v>
      </c>
      <c r="AS36" s="19">
        <f t="shared" si="15"/>
        <v>20.387513488396792</v>
      </c>
      <c r="AT36" s="19">
        <f t="shared" si="16"/>
        <v>-9.7109366535130572</v>
      </c>
      <c r="AU36" s="19">
        <f t="shared" si="17"/>
        <v>-12.665094501301555</v>
      </c>
      <c r="AV36" s="19">
        <f t="shared" si="38"/>
        <v>1451.3477005756288</v>
      </c>
      <c r="AW36" s="19">
        <f t="shared" si="27"/>
        <v>-1.4584003192024113</v>
      </c>
      <c r="AX36" s="19">
        <f t="shared" si="28"/>
        <v>30.999978797087579</v>
      </c>
      <c r="AY36" s="19">
        <f t="shared" si="18"/>
        <v>-4.704520376444344E-2</v>
      </c>
      <c r="AZ36" s="20">
        <f t="shared" si="2"/>
        <v>28413.699999999993</v>
      </c>
      <c r="BA36" s="19">
        <f t="shared" si="19"/>
        <v>29.541578477884975</v>
      </c>
      <c r="BB36" s="19">
        <f t="shared" si="36"/>
        <v>1562.6878925567166</v>
      </c>
      <c r="BC36" s="19">
        <f t="shared" si="20"/>
        <v>1665.6878925567166</v>
      </c>
      <c r="BD36" s="19"/>
      <c r="BE36" s="106">
        <f t="shared" si="29"/>
        <v>1.8055584774835636E-2</v>
      </c>
      <c r="BF36" s="106">
        <f t="shared" si="43"/>
        <v>1.9622768416100292E-2</v>
      </c>
    </row>
    <row r="37" spans="1:61" x14ac:dyDescent="0.25">
      <c r="A37">
        <v>1</v>
      </c>
      <c r="C37" s="15">
        <f t="shared" si="47"/>
        <v>44101</v>
      </c>
      <c r="D37" s="85">
        <v>36</v>
      </c>
      <c r="E37" s="85" t="str">
        <f t="shared" si="7"/>
        <v/>
      </c>
      <c r="AC37" s="71">
        <f t="shared" si="10"/>
        <v>7.435526733285827</v>
      </c>
      <c r="AD37" s="16">
        <f t="shared" si="11"/>
        <v>0.75000000000000011</v>
      </c>
      <c r="AE37">
        <f t="shared" si="46"/>
        <v>3.3750000000000002E-2</v>
      </c>
      <c r="AF37">
        <v>22.22</v>
      </c>
      <c r="AG37">
        <f t="shared" si="1"/>
        <v>4.4999999999999998E-2</v>
      </c>
      <c r="AH37">
        <f t="shared" si="12"/>
        <v>-1.1249999999999996E-2</v>
      </c>
      <c r="AI37" s="27">
        <f t="shared" si="33"/>
        <v>26718.549623996088</v>
      </c>
      <c r="AJ37" s="28">
        <f t="shared" si="13"/>
        <v>-6.8346817349972806</v>
      </c>
      <c r="AK37" s="28">
        <f t="shared" si="22"/>
        <v>-22.627801712190358</v>
      </c>
      <c r="AL37" s="28">
        <f t="shared" si="23"/>
        <v>-26.516235102468872</v>
      </c>
      <c r="AM37" s="28">
        <f t="shared" si="24"/>
        <v>-2.946248344718764</v>
      </c>
      <c r="AN37" s="28">
        <f t="shared" si="25"/>
        <v>-8.8387450341562914</v>
      </c>
      <c r="AO37" s="28">
        <f t="shared" si="26"/>
        <v>-17.677490068312579</v>
      </c>
      <c r="AP37" s="19">
        <f t="shared" si="37"/>
        <v>213.00077737138483</v>
      </c>
      <c r="AQ37" s="19">
        <f t="shared" si="44"/>
        <v>-18.210341073022839</v>
      </c>
      <c r="AR37" s="19">
        <f t="shared" si="14"/>
        <v>6.1512135614975527</v>
      </c>
      <c r="AS37" s="19">
        <f t="shared" si="15"/>
        <v>20.365021540971323</v>
      </c>
      <c r="AT37" s="19">
        <f t="shared" si="16"/>
        <v>-9.6453086391489489</v>
      </c>
      <c r="AU37" s="19">
        <f t="shared" si="17"/>
        <v>-12.591556983867713</v>
      </c>
      <c r="AV37" s="19">
        <f t="shared" si="38"/>
        <v>1482.1495986325192</v>
      </c>
      <c r="AW37" s="19">
        <f t="shared" si="27"/>
        <v>-1.3394146097029136</v>
      </c>
      <c r="AX37" s="19">
        <f t="shared" si="28"/>
        <v>30.801898056890423</v>
      </c>
      <c r="AY37" s="19">
        <f t="shared" si="18"/>
        <v>-4.3484807567022152E-2</v>
      </c>
      <c r="AZ37" s="20">
        <f t="shared" si="2"/>
        <v>28413.699999999993</v>
      </c>
      <c r="BA37" s="19">
        <f t="shared" si="19"/>
        <v>29.462483447187637</v>
      </c>
      <c r="BB37" s="19">
        <f t="shared" si="36"/>
        <v>1592.1503760039043</v>
      </c>
      <c r="BC37" s="19">
        <f t="shared" si="20"/>
        <v>1695.1503760039041</v>
      </c>
      <c r="BD37" s="19"/>
      <c r="BE37" s="106">
        <f t="shared" si="29"/>
        <v>1.7687877530264406E-2</v>
      </c>
      <c r="BF37" s="106">
        <f t="shared" si="43"/>
        <v>1.9154847161363248E-2</v>
      </c>
    </row>
    <row r="38" spans="1:61" x14ac:dyDescent="0.25">
      <c r="A38">
        <v>1</v>
      </c>
      <c r="C38" s="15">
        <f t="shared" si="47"/>
        <v>44102</v>
      </c>
      <c r="D38" s="85">
        <v>37</v>
      </c>
      <c r="E38" s="85" t="str">
        <f t="shared" si="7"/>
        <v/>
      </c>
      <c r="AC38" s="71">
        <f t="shared" si="10"/>
        <v>7.4527143190923404</v>
      </c>
      <c r="AD38" s="16">
        <f t="shared" si="11"/>
        <v>0.75000000000000011</v>
      </c>
      <c r="AE38">
        <f t="shared" si="46"/>
        <v>3.3750000000000002E-2</v>
      </c>
      <c r="AF38">
        <v>22.22</v>
      </c>
      <c r="AG38">
        <f t="shared" si="1"/>
        <v>4.4999999999999998E-2</v>
      </c>
      <c r="AH38">
        <f t="shared" si="12"/>
        <v>-1.1249999999999996E-2</v>
      </c>
      <c r="AI38" s="27">
        <f t="shared" si="33"/>
        <v>26689.162255946165</v>
      </c>
      <c r="AJ38" s="28">
        <f t="shared" si="13"/>
        <v>-6.7844904790402305</v>
      </c>
      <c r="AK38" s="28">
        <f t="shared" si="22"/>
        <v>-22.602877570885436</v>
      </c>
      <c r="AL38" s="28">
        <f t="shared" si="23"/>
        <v>-26.4486312449331</v>
      </c>
      <c r="AM38" s="28">
        <f t="shared" si="24"/>
        <v>-2.9387368049925668</v>
      </c>
      <c r="AN38" s="28">
        <f t="shared" si="25"/>
        <v>-8.8162104149777001</v>
      </c>
      <c r="AO38" s="28">
        <f t="shared" si="26"/>
        <v>-17.6324208299554</v>
      </c>
      <c r="AP38" s="19">
        <f t="shared" si="37"/>
        <v>211.76605313833974</v>
      </c>
      <c r="AQ38" s="19">
        <f t="shared" si="44"/>
        <v>-18.098320496265863</v>
      </c>
      <c r="AR38" s="19">
        <f t="shared" si="14"/>
        <v>6.1060414311362079</v>
      </c>
      <c r="AS38" s="19">
        <f t="shared" si="15"/>
        <v>20.342589813796891</v>
      </c>
      <c r="AT38" s="19">
        <f t="shared" si="16"/>
        <v>-9.585034981712317</v>
      </c>
      <c r="AU38" s="19">
        <f t="shared" si="17"/>
        <v>-12.523771786704884</v>
      </c>
      <c r="AV38" s="19">
        <f t="shared" si="38"/>
        <v>1512.7716909154899</v>
      </c>
      <c r="AW38" s="19">
        <f t="shared" si="27"/>
        <v>-1.2347242330450854</v>
      </c>
      <c r="AX38" s="19">
        <f t="shared" si="28"/>
        <v>30.622092282970698</v>
      </c>
      <c r="AY38" s="19">
        <f t="shared" si="18"/>
        <v>-4.0321354322732872E-2</v>
      </c>
      <c r="AZ38" s="20">
        <f t="shared" si="2"/>
        <v>28413.699999999997</v>
      </c>
      <c r="BA38" s="19">
        <f t="shared" si="19"/>
        <v>29.387368049925669</v>
      </c>
      <c r="BB38" s="19">
        <f t="shared" si="36"/>
        <v>1621.53774405383</v>
      </c>
      <c r="BC38" s="19">
        <f t="shared" si="20"/>
        <v>1724.5377440538296</v>
      </c>
      <c r="BD38" s="19"/>
      <c r="BE38" s="106">
        <f t="shared" si="29"/>
        <v>1.7336142247864988E-2</v>
      </c>
      <c r="BF38" s="106">
        <f t="shared" si="43"/>
        <v>1.8716981873381142E-2</v>
      </c>
      <c r="BI38" s="54"/>
    </row>
    <row r="39" spans="1:61" x14ac:dyDescent="0.25">
      <c r="A39">
        <v>1</v>
      </c>
      <c r="C39" s="15">
        <f t="shared" si="47"/>
        <v>44103</v>
      </c>
      <c r="D39" s="85">
        <v>38</v>
      </c>
      <c r="E39" s="85" t="str">
        <f t="shared" si="7"/>
        <v/>
      </c>
      <c r="AC39" s="71">
        <f t="shared" si="10"/>
        <v>7.4695706484741722</v>
      </c>
      <c r="AD39" s="16">
        <f t="shared" si="11"/>
        <v>0.75000000000000011</v>
      </c>
      <c r="AE39">
        <f t="shared" si="46"/>
        <v>3.3750000000000002E-2</v>
      </c>
      <c r="AF39">
        <v>22.22</v>
      </c>
      <c r="AG39">
        <f t="shared" si="1"/>
        <v>4.4999999999999998E-2</v>
      </c>
      <c r="AH39">
        <f t="shared" si="12"/>
        <v>-1.1249999999999996E-2</v>
      </c>
      <c r="AI39" s="27">
        <f t="shared" si="33"/>
        <v>26659.846495781174</v>
      </c>
      <c r="AJ39" s="28">
        <f t="shared" si="13"/>
        <v>-6.7377431906391685</v>
      </c>
      <c r="AK39" s="28">
        <f t="shared" si="22"/>
        <v>-22.578016974351918</v>
      </c>
      <c r="AL39" s="28">
        <f t="shared" si="23"/>
        <v>-26.384184148491979</v>
      </c>
      <c r="AM39" s="28">
        <f t="shared" si="24"/>
        <v>-2.9315760164991089</v>
      </c>
      <c r="AN39" s="28">
        <f t="shared" si="25"/>
        <v>-8.7947280494973263</v>
      </c>
      <c r="AO39" s="28">
        <f t="shared" si="26"/>
        <v>-17.589456098994653</v>
      </c>
      <c r="AP39" s="19">
        <f t="shared" si="37"/>
        <v>210.62191805862474</v>
      </c>
      <c r="AQ39" s="19">
        <f t="shared" si="44"/>
        <v>-17.998846836981709</v>
      </c>
      <c r="AR39" s="19">
        <f t="shared" si="14"/>
        <v>6.063968871575252</v>
      </c>
      <c r="AS39" s="19">
        <f t="shared" si="15"/>
        <v>20.320215276916727</v>
      </c>
      <c r="AT39" s="19">
        <f t="shared" si="16"/>
        <v>-9.5294723912252888</v>
      </c>
      <c r="AU39" s="19">
        <f t="shared" si="17"/>
        <v>-12.461048407724398</v>
      </c>
      <c r="AV39" s="19">
        <f t="shared" si="38"/>
        <v>1543.231586160196</v>
      </c>
      <c r="AW39" s="19">
        <f t="shared" si="27"/>
        <v>-1.1441350797149994</v>
      </c>
      <c r="AX39" s="19">
        <f t="shared" si="28"/>
        <v>30.459895244706104</v>
      </c>
      <c r="AY39" s="19">
        <f t="shared" si="18"/>
        <v>-3.7562016235556453E-2</v>
      </c>
      <c r="AZ39" s="20">
        <f t="shared" si="2"/>
        <v>28413.699999999993</v>
      </c>
      <c r="BA39" s="19">
        <f t="shared" si="19"/>
        <v>29.31576016499109</v>
      </c>
      <c r="BB39" s="19">
        <f t="shared" si="36"/>
        <v>1650.8535042188212</v>
      </c>
      <c r="BC39" s="19">
        <f t="shared" si="20"/>
        <v>1753.8535042188207</v>
      </c>
      <c r="BD39" s="19"/>
      <c r="BE39" s="106">
        <f t="shared" si="29"/>
        <v>1.6999198925086619E-2</v>
      </c>
      <c r="BF39" s="106">
        <f t="shared" si="43"/>
        <v>1.830587065874275E-2</v>
      </c>
      <c r="BI39" s="52"/>
    </row>
    <row r="40" spans="1:61" x14ac:dyDescent="0.25">
      <c r="A40">
        <v>1</v>
      </c>
      <c r="C40" s="15">
        <f t="shared" si="47"/>
        <v>44104</v>
      </c>
      <c r="D40" s="85">
        <v>39</v>
      </c>
      <c r="E40" s="85" t="str">
        <f t="shared" si="7"/>
        <v/>
      </c>
      <c r="AC40" s="71">
        <f t="shared" si="10"/>
        <v>7.4861090944869559</v>
      </c>
      <c r="AD40" s="16">
        <f t="shared" si="11"/>
        <v>0.75000000000000011</v>
      </c>
      <c r="AE40">
        <f t="shared" si="46"/>
        <v>3.3750000000000002E-2</v>
      </c>
      <c r="AF40">
        <v>22.22</v>
      </c>
      <c r="AG40">
        <f t="shared" si="1"/>
        <v>4.4999999999999998E-2</v>
      </c>
      <c r="AH40">
        <f t="shared" si="12"/>
        <v>-1.1249999999999996E-2</v>
      </c>
      <c r="AI40" s="27">
        <f t="shared" si="33"/>
        <v>26630.599299336143</v>
      </c>
      <c r="AJ40" s="28">
        <f t="shared" si="13"/>
        <v>-6.6939794896641684</v>
      </c>
      <c r="AK40" s="28">
        <f t="shared" si="22"/>
        <v>-22.55321695536767</v>
      </c>
      <c r="AL40" s="28">
        <f t="shared" si="23"/>
        <v>-26.322476800528655</v>
      </c>
      <c r="AM40" s="28">
        <f t="shared" si="24"/>
        <v>-2.9247196445031842</v>
      </c>
      <c r="AN40" s="28">
        <f t="shared" si="25"/>
        <v>-8.7741589335095522</v>
      </c>
      <c r="AO40" s="28">
        <f t="shared" si="26"/>
        <v>-17.548317867019101</v>
      </c>
      <c r="AP40" s="19">
        <f t="shared" si="37"/>
        <v>209.55452263940896</v>
      </c>
      <c r="AQ40" s="19">
        <f t="shared" si="44"/>
        <v>-17.91188590710631</v>
      </c>
      <c r="AR40" s="19">
        <f t="shared" si="14"/>
        <v>6.0245815406977519</v>
      </c>
      <c r="AS40" s="19">
        <f t="shared" si="15"/>
        <v>20.297895259830902</v>
      </c>
      <c r="AT40" s="19">
        <f t="shared" si="16"/>
        <v>-9.4779863126381123</v>
      </c>
      <c r="AU40" s="19">
        <f t="shared" si="17"/>
        <v>-12.402705957141297</v>
      </c>
      <c r="AV40" s="19">
        <f t="shared" si="38"/>
        <v>1573.5461780244439</v>
      </c>
      <c r="AW40" s="19">
        <f t="shared" si="27"/>
        <v>-1.0673954192157851</v>
      </c>
      <c r="AX40" s="19">
        <f t="shared" si="28"/>
        <v>30.314591864247859</v>
      </c>
      <c r="AY40" s="19">
        <f t="shared" si="18"/>
        <v>-3.5210614874701313E-2</v>
      </c>
      <c r="AZ40" s="20">
        <f t="shared" si="2"/>
        <v>28413.699999999997</v>
      </c>
      <c r="BA40" s="19">
        <f t="shared" si="19"/>
        <v>29.24719644503184</v>
      </c>
      <c r="BB40" s="19">
        <f t="shared" si="36"/>
        <v>1680.1007006638531</v>
      </c>
      <c r="BC40" s="19">
        <f t="shared" si="20"/>
        <v>1783.1007006638529</v>
      </c>
      <c r="BD40" s="19"/>
      <c r="BE40" s="106">
        <f t="shared" si="29"/>
        <v>1.6675963171769625E-2</v>
      </c>
      <c r="BF40" s="106">
        <f t="shared" si="43"/>
        <v>1.7918444202730359E-2</v>
      </c>
      <c r="BI40" s="54"/>
    </row>
    <row r="41" spans="1:61" x14ac:dyDescent="0.25">
      <c r="A41">
        <v>1</v>
      </c>
      <c r="C41" s="15">
        <f t="shared" si="47"/>
        <v>44105</v>
      </c>
      <c r="D41" s="85">
        <v>40</v>
      </c>
      <c r="E41" s="85" t="str">
        <f t="shared" si="7"/>
        <v/>
      </c>
      <c r="AC41" s="71">
        <f t="shared" si="10"/>
        <v>7.5023420621086254</v>
      </c>
      <c r="AD41" s="16">
        <f t="shared" si="11"/>
        <v>0.75000000000000011</v>
      </c>
      <c r="AE41">
        <f t="shared" si="46"/>
        <v>3.3750000000000002E-2</v>
      </c>
      <c r="AF41">
        <v>22.22</v>
      </c>
      <c r="AG41">
        <f t="shared" si="1"/>
        <v>4.4999999999999998E-2</v>
      </c>
      <c r="AH41">
        <f t="shared" si="12"/>
        <v>-1.1249999999999996E-2</v>
      </c>
      <c r="AI41" s="27">
        <f t="shared" si="33"/>
        <v>26601.418075253943</v>
      </c>
      <c r="AJ41" s="28">
        <f t="shared" si="13"/>
        <v>-6.6527491435169237</v>
      </c>
      <c r="AK41" s="28">
        <f t="shared" si="22"/>
        <v>-22.528474938684813</v>
      </c>
      <c r="AL41" s="28">
        <f t="shared" si="23"/>
        <v>-26.263101673981563</v>
      </c>
      <c r="AM41" s="28">
        <f t="shared" si="24"/>
        <v>-2.918122408220174</v>
      </c>
      <c r="AN41" s="28">
        <f t="shared" si="25"/>
        <v>-8.7543672246605215</v>
      </c>
      <c r="AO41" s="28">
        <f t="shared" si="26"/>
        <v>-17.50873444932104</v>
      </c>
      <c r="AP41" s="19">
        <f t="shared" si="37"/>
        <v>208.55033114846816</v>
      </c>
      <c r="AQ41" s="19">
        <f t="shared" si="44"/>
        <v>-17.837339646148955</v>
      </c>
      <c r="AR41" s="19">
        <f t="shared" si="14"/>
        <v>5.9874742291652314</v>
      </c>
      <c r="AS41" s="19">
        <f t="shared" si="15"/>
        <v>20.275627444816333</v>
      </c>
      <c r="AT41" s="19">
        <f t="shared" si="16"/>
        <v>-9.4299535187734023</v>
      </c>
      <c r="AU41" s="19">
        <f t="shared" si="17"/>
        <v>-12.348075926993577</v>
      </c>
      <c r="AV41" s="19">
        <f t="shared" si="38"/>
        <v>1603.7315935975862</v>
      </c>
      <c r="AW41" s="19">
        <f>(AP41-AP40)</f>
        <v>-1.0041914909407978</v>
      </c>
      <c r="AX41" s="19">
        <f t="shared" si="28"/>
        <v>30.185415573142336</v>
      </c>
      <c r="AY41" s="19">
        <f t="shared" si="18"/>
        <v>-3.3267439651693369E-2</v>
      </c>
      <c r="AZ41" s="20">
        <f t="shared" si="2"/>
        <v>28413.699999999997</v>
      </c>
      <c r="BA41" s="19">
        <f t="shared" si="19"/>
        <v>29.181224082201737</v>
      </c>
      <c r="BB41" s="19">
        <f t="shared" si="36"/>
        <v>1709.2819247460548</v>
      </c>
      <c r="BC41" s="19">
        <f t="shared" si="20"/>
        <v>1812.2819247460543</v>
      </c>
      <c r="BD41" s="19"/>
      <c r="BE41" s="106">
        <f t="shared" si="29"/>
        <v>1.6365438066025761E-2</v>
      </c>
      <c r="BF41" s="106">
        <f t="shared" si="43"/>
        <v>1.7551848776395141E-2</v>
      </c>
    </row>
    <row r="42" spans="1:61" x14ac:dyDescent="0.25">
      <c r="A42">
        <v>1</v>
      </c>
      <c r="C42" s="15">
        <f t="shared" si="47"/>
        <v>44106</v>
      </c>
      <c r="D42" s="85">
        <v>41</v>
      </c>
      <c r="E42" s="85" t="str">
        <f t="shared" si="7"/>
        <v/>
      </c>
      <c r="AC42" s="71">
        <f t="shared" si="10"/>
        <v>7.518281065614187</v>
      </c>
      <c r="AD42" s="16">
        <f t="shared" si="11"/>
        <v>0.75000000000000011</v>
      </c>
      <c r="AE42">
        <f t="shared" si="46"/>
        <v>3.3750000000000002E-2</v>
      </c>
      <c r="AF42">
        <v>22.22</v>
      </c>
      <c r="AG42">
        <f t="shared" si="1"/>
        <v>4.4999999999999998E-2</v>
      </c>
      <c r="AH42">
        <f t="shared" si="12"/>
        <v>-1.1249999999999996E-2</v>
      </c>
      <c r="AI42" s="27">
        <f t="shared" si="33"/>
        <v>26572.300672551999</v>
      </c>
      <c r="AJ42" s="28">
        <f t="shared" si="13"/>
        <v>-6.6136139698308654</v>
      </c>
      <c r="AK42" s="28">
        <f t="shared" si="22"/>
        <v>-22.503788732113694</v>
      </c>
      <c r="AL42" s="28">
        <f t="shared" si="23"/>
        <v>-26.205662431750103</v>
      </c>
      <c r="AM42" s="28">
        <f t="shared" si="24"/>
        <v>-2.9117402701944561</v>
      </c>
      <c r="AN42" s="28">
        <f t="shared" si="25"/>
        <v>-8.7352208105833675</v>
      </c>
      <c r="AO42" s="28">
        <f t="shared" si="26"/>
        <v>-17.470441621166735</v>
      </c>
      <c r="AP42" s="19">
        <f t="shared" si="37"/>
        <v>207.59614924306877</v>
      </c>
      <c r="AQ42" s="19">
        <f t="shared" si="44"/>
        <v>-17.775079435468427</v>
      </c>
      <c r="AR42" s="19">
        <f t="shared" si="14"/>
        <v>5.9522525728477786</v>
      </c>
      <c r="AS42" s="19">
        <f t="shared" si="15"/>
        <v>20.253409858902327</v>
      </c>
      <c r="AT42" s="19">
        <f t="shared" si="16"/>
        <v>-9.3847649016810664</v>
      </c>
      <c r="AU42" s="19">
        <f t="shared" si="17"/>
        <v>-12.296505171875523</v>
      </c>
      <c r="AV42" s="19">
        <f t="shared" si="38"/>
        <v>1633.8031782049302</v>
      </c>
      <c r="AW42" s="19">
        <f t="shared" si="27"/>
        <v>-0.95418190539939474</v>
      </c>
      <c r="AX42" s="19">
        <f t="shared" si="28"/>
        <v>30.071584607343993</v>
      </c>
      <c r="AY42" s="19">
        <f t="shared" si="18"/>
        <v>-3.1730350025065433E-2</v>
      </c>
      <c r="AZ42" s="20">
        <f t="shared" si="2"/>
        <v>28413.699999999997</v>
      </c>
      <c r="BA42" s="19">
        <f t="shared" si="19"/>
        <v>29.11740270194456</v>
      </c>
      <c r="BB42" s="19">
        <f t="shared" si="36"/>
        <v>1738.3993274479992</v>
      </c>
      <c r="BC42" s="19">
        <f t="shared" si="20"/>
        <v>1841.399327447999</v>
      </c>
      <c r="BD42" s="19"/>
      <c r="BE42" s="106">
        <f t="shared" si="29"/>
        <v>1.6066707008637608E-2</v>
      </c>
      <c r="BF42" s="106">
        <f t="shared" si="43"/>
        <v>1.7203432576712481E-2</v>
      </c>
    </row>
    <row r="43" spans="1:61" x14ac:dyDescent="0.25">
      <c r="A43">
        <v>1</v>
      </c>
      <c r="C43" s="15">
        <f t="shared" si="47"/>
        <v>44107</v>
      </c>
      <c r="D43" s="85">
        <v>42</v>
      </c>
      <c r="E43" s="85" t="str">
        <f t="shared" si="7"/>
        <v/>
      </c>
      <c r="AC43" s="71">
        <f t="shared" si="10"/>
        <v>7.5339367993384787</v>
      </c>
      <c r="AD43" s="16">
        <f t="shared" si="11"/>
        <v>0.75000000000000011</v>
      </c>
      <c r="AE43">
        <f t="shared" si="46"/>
        <v>3.3750000000000002E-2</v>
      </c>
      <c r="AF43">
        <v>22.22</v>
      </c>
      <c r="AG43">
        <f t="shared" si="1"/>
        <v>4.4999999999999998E-2</v>
      </c>
      <c r="AH43">
        <f t="shared" si="12"/>
        <v>-1.1249999999999996E-2</v>
      </c>
      <c r="AI43" s="27">
        <f t="shared" si="33"/>
        <v>26543.24536739802</v>
      </c>
      <c r="AJ43" s="28">
        <f t="shared" si="13"/>
        <v>-6.5761486379739669</v>
      </c>
      <c r="AK43" s="28">
        <f t="shared" si="22"/>
        <v>-22.479156516004814</v>
      </c>
      <c r="AL43" s="28">
        <f t="shared" si="23"/>
        <v>-26.149774638580901</v>
      </c>
      <c r="AM43" s="28">
        <f t="shared" si="24"/>
        <v>-2.9055305153978779</v>
      </c>
      <c r="AN43" s="28">
        <f t="shared" si="25"/>
        <v>-8.7165915461936336</v>
      </c>
      <c r="AO43" s="28">
        <f t="shared" si="26"/>
        <v>-17.433183092387267</v>
      </c>
      <c r="AP43" s="19">
        <f t="shared" si="37"/>
        <v>206.6791500789806</v>
      </c>
      <c r="AQ43" s="19">
        <f t="shared" si="44"/>
        <v>-17.724947086730985</v>
      </c>
      <c r="AR43" s="19">
        <f t="shared" si="14"/>
        <v>5.91853377417657</v>
      </c>
      <c r="AS43" s="19">
        <f t="shared" si="15"/>
        <v>20.231240864404334</v>
      </c>
      <c r="AT43" s="19">
        <f t="shared" si="16"/>
        <v>-9.3418267159380939</v>
      </c>
      <c r="AU43" s="19">
        <f t="shared" si="17"/>
        <v>-12.247357231335972</v>
      </c>
      <c r="AV43" s="19">
        <f t="shared" si="38"/>
        <v>1663.7754825229972</v>
      </c>
      <c r="AW43" s="19">
        <f t="shared" si="27"/>
        <v>-0.91699916408816762</v>
      </c>
      <c r="AX43" s="19">
        <f t="shared" si="28"/>
        <v>29.972304318067017</v>
      </c>
      <c r="AY43" s="19">
        <f t="shared" si="18"/>
        <v>-3.0594883675173729E-2</v>
      </c>
      <c r="AZ43" s="20">
        <f t="shared" si="2"/>
        <v>28413.699999999997</v>
      </c>
      <c r="BA43" s="19">
        <f t="shared" si="19"/>
        <v>29.055305153978779</v>
      </c>
      <c r="BB43" s="19">
        <f t="shared" si="36"/>
        <v>1767.4546326019779</v>
      </c>
      <c r="BC43" s="19">
        <f t="shared" si="20"/>
        <v>1870.4546326019779</v>
      </c>
      <c r="BD43" s="19"/>
      <c r="BE43" s="106">
        <f t="shared" si="29"/>
        <v>1.5778926776435151E-2</v>
      </c>
      <c r="BF43" s="106">
        <f t="shared" si="43"/>
        <v>1.6870729812614976E-2</v>
      </c>
    </row>
    <row r="44" spans="1:61" x14ac:dyDescent="0.25">
      <c r="A44">
        <v>1</v>
      </c>
      <c r="C44" s="15">
        <f t="shared" si="47"/>
        <v>44108</v>
      </c>
      <c r="D44" s="85">
        <v>43</v>
      </c>
      <c r="E44" s="85" t="str">
        <f t="shared" si="7"/>
        <v/>
      </c>
      <c r="AC44" s="71">
        <f t="shared" si="10"/>
        <v>7.5493192025153659</v>
      </c>
      <c r="AD44" s="16">
        <f t="shared" si="11"/>
        <v>0.75000000000000011</v>
      </c>
      <c r="AE44">
        <f t="shared" si="46"/>
        <v>3.3750000000000002E-2</v>
      </c>
      <c r="AF44">
        <v>22.22</v>
      </c>
      <c r="AG44">
        <f t="shared" si="1"/>
        <v>4.4999999999999998E-2</v>
      </c>
      <c r="AH44">
        <f t="shared" si="12"/>
        <v>-1.1249999999999996E-2</v>
      </c>
      <c r="AI44" s="27">
        <f t="shared" si="33"/>
        <v>26514.250849147717</v>
      </c>
      <c r="AJ44" s="28">
        <f t="shared" si="13"/>
        <v>-6.539941418241817</v>
      </c>
      <c r="AK44" s="28">
        <f t="shared" si="22"/>
        <v>-22.454576832061552</v>
      </c>
      <c r="AL44" s="28">
        <f t="shared" si="23"/>
        <v>-26.095066425273032</v>
      </c>
      <c r="AM44" s="28">
        <f t="shared" si="24"/>
        <v>-2.8994518250303369</v>
      </c>
      <c r="AN44" s="28">
        <f t="shared" si="25"/>
        <v>-8.6983554750910095</v>
      </c>
      <c r="AO44" s="28">
        <f t="shared" si="26"/>
        <v>-17.396710950182023</v>
      </c>
      <c r="AP44" s="19">
        <f t="shared" si="37"/>
        <v>205.79616468238692</v>
      </c>
      <c r="AQ44" s="19">
        <f t="shared" si="44"/>
        <v>-17.677490068312579</v>
      </c>
      <c r="AR44" s="19">
        <f t="shared" si="14"/>
        <v>5.8859472764176353</v>
      </c>
      <c r="AS44" s="19">
        <f t="shared" si="15"/>
        <v>20.209119148855397</v>
      </c>
      <c r="AT44" s="19">
        <f t="shared" si="16"/>
        <v>-9.3005617535541258</v>
      </c>
      <c r="AU44" s="19">
        <f t="shared" si="17"/>
        <v>-12.200013578584462</v>
      </c>
      <c r="AV44" s="19">
        <f t="shared" si="38"/>
        <v>1693.6529861698943</v>
      </c>
      <c r="AW44" s="19">
        <f t="shared" si="27"/>
        <v>-0.88298539659368203</v>
      </c>
      <c r="AX44" s="19">
        <f t="shared" si="28"/>
        <v>29.877503646897139</v>
      </c>
      <c r="AY44" s="19">
        <f t="shared" si="18"/>
        <v>-2.9553519833153213E-2</v>
      </c>
      <c r="AZ44" s="20">
        <f t="shared" si="2"/>
        <v>28413.699999999997</v>
      </c>
      <c r="BA44" s="19">
        <f t="shared" si="19"/>
        <v>28.994518250303368</v>
      </c>
      <c r="BB44" s="19">
        <f t="shared" si="36"/>
        <v>1796.4491508522813</v>
      </c>
      <c r="BC44" s="19">
        <f t="shared" si="20"/>
        <v>1899.4491508522813</v>
      </c>
      <c r="BD44" s="19"/>
      <c r="BE44" s="106">
        <f t="shared" si="29"/>
        <v>1.5501321307092746E-2</v>
      </c>
      <c r="BF44" s="106">
        <f t="shared" si="43"/>
        <v>1.6551446879147114E-2</v>
      </c>
    </row>
    <row r="45" spans="1:61" x14ac:dyDescent="0.25">
      <c r="A45">
        <v>1</v>
      </c>
      <c r="C45" s="15">
        <f t="shared" si="47"/>
        <v>44109</v>
      </c>
      <c r="D45" s="85">
        <v>44</v>
      </c>
      <c r="E45" s="85" t="str">
        <f t="shared" si="7"/>
        <v/>
      </c>
      <c r="AC45" s="71">
        <f t="shared" si="10"/>
        <v>7.5644376706716967</v>
      </c>
      <c r="AD45" s="16">
        <f t="shared" si="11"/>
        <v>0.75000000000000011</v>
      </c>
      <c r="AE45">
        <f t="shared" si="46"/>
        <v>3.3750000000000002E-2</v>
      </c>
      <c r="AF45">
        <v>22.22</v>
      </c>
      <c r="AG45">
        <f t="shared" si="1"/>
        <v>4.4999999999999998E-2</v>
      </c>
      <c r="AH45">
        <f t="shared" si="12"/>
        <v>-1.1249999999999996E-2</v>
      </c>
      <c r="AI45" s="27">
        <f t="shared" si="33"/>
        <v>26485.315912820723</v>
      </c>
      <c r="AJ45" s="28">
        <f t="shared" si="13"/>
        <v>-6.504887755464174</v>
      </c>
      <c r="AK45" s="28">
        <f t="shared" si="22"/>
        <v>-22.430048571528658</v>
      </c>
      <c r="AL45" s="28">
        <f t="shared" si="23"/>
        <v>-26.041442694293551</v>
      </c>
      <c r="AM45" s="28">
        <f t="shared" si="24"/>
        <v>-2.8934936326992835</v>
      </c>
      <c r="AN45" s="28">
        <f t="shared" si="25"/>
        <v>-8.6804808980978496</v>
      </c>
      <c r="AO45" s="28">
        <f t="shared" si="26"/>
        <v>-17.360961796195703</v>
      </c>
      <c r="AP45" s="19">
        <f t="shared" si="37"/>
        <v>204.94435913601765</v>
      </c>
      <c r="AQ45" s="19">
        <f t="shared" si="44"/>
        <v>-17.6324208299554</v>
      </c>
      <c r="AR45" s="19">
        <f t="shared" si="14"/>
        <v>5.8543989799177565</v>
      </c>
      <c r="AS45" s="19">
        <f t="shared" si="15"/>
        <v>20.187043714375793</v>
      </c>
      <c r="AT45" s="19">
        <f t="shared" si="16"/>
        <v>-9.2608274107074102</v>
      </c>
      <c r="AU45" s="19">
        <f t="shared" si="17"/>
        <v>-12.154321043406693</v>
      </c>
      <c r="AV45" s="19">
        <f t="shared" si="38"/>
        <v>1723.4397280432565</v>
      </c>
      <c r="AW45" s="19">
        <f t="shared" si="27"/>
        <v>-0.85180554636926331</v>
      </c>
      <c r="AX45" s="19">
        <f t="shared" si="28"/>
        <v>29.786741873362189</v>
      </c>
      <c r="AY45" s="19">
        <f t="shared" si="18"/>
        <v>-2.8596801556568345E-2</v>
      </c>
      <c r="AZ45" s="20">
        <f t="shared" si="2"/>
        <v>28413.699999999997</v>
      </c>
      <c r="BA45" s="19">
        <f t="shared" si="19"/>
        <v>28.934936326992837</v>
      </c>
      <c r="BB45" s="19">
        <f t="shared" si="36"/>
        <v>1825.384087179274</v>
      </c>
      <c r="BC45" s="19">
        <f t="shared" si="20"/>
        <v>1928.3840871792743</v>
      </c>
      <c r="BD45" s="19"/>
      <c r="BE45" s="106">
        <f t="shared" si="29"/>
        <v>1.5233330312638235E-2</v>
      </c>
      <c r="BF45" s="106">
        <f t="shared" si="43"/>
        <v>1.6244628476943843E-2</v>
      </c>
    </row>
    <row r="46" spans="1:61" x14ac:dyDescent="0.25">
      <c r="A46">
        <v>1</v>
      </c>
      <c r="C46" s="15">
        <f t="shared" si="47"/>
        <v>44110</v>
      </c>
      <c r="D46" s="85">
        <v>45</v>
      </c>
      <c r="E46" s="85" t="str">
        <f t="shared" si="7"/>
        <v/>
      </c>
      <c r="AC46" s="71">
        <f t="shared" si="10"/>
        <v>7.5793010970381074</v>
      </c>
      <c r="AD46" s="16">
        <f t="shared" si="11"/>
        <v>0.75000000000000011</v>
      </c>
      <c r="AE46">
        <f t="shared" si="46"/>
        <v>3.3750000000000002E-2</v>
      </c>
      <c r="AF46">
        <v>22.22</v>
      </c>
      <c r="AG46">
        <f t="shared" si="1"/>
        <v>4.4999999999999998E-2</v>
      </c>
      <c r="AH46">
        <f t="shared" si="12"/>
        <v>-1.1249999999999996E-2</v>
      </c>
      <c r="AI46" s="27">
        <f t="shared" si="33"/>
        <v>26456.439447947323</v>
      </c>
      <c r="AJ46" s="28">
        <f t="shared" si="13"/>
        <v>-6.4708941583586936</v>
      </c>
      <c r="AK46" s="28">
        <f t="shared" si="22"/>
        <v>-22.405570715038536</v>
      </c>
      <c r="AL46" s="28">
        <f t="shared" si="23"/>
        <v>-25.988818386057506</v>
      </c>
      <c r="AM46" s="28">
        <f t="shared" si="24"/>
        <v>-2.887646487339723</v>
      </c>
      <c r="AN46" s="28">
        <f t="shared" si="25"/>
        <v>-8.6629394620191675</v>
      </c>
      <c r="AO46" s="28">
        <f t="shared" si="26"/>
        <v>-17.325878924038339</v>
      </c>
      <c r="AP46" s="19">
        <f t="shared" si="37"/>
        <v>204.12122526195972</v>
      </c>
      <c r="AQ46" s="19">
        <f t="shared" si="44"/>
        <v>-17.589456098994653</v>
      </c>
      <c r="AR46" s="19">
        <f t="shared" si="14"/>
        <v>5.8238047425228245</v>
      </c>
      <c r="AS46" s="19">
        <f t="shared" si="15"/>
        <v>20.165013643534682</v>
      </c>
      <c r="AT46" s="19">
        <f t="shared" si="16"/>
        <v>-9.2224961611207945</v>
      </c>
      <c r="AU46" s="19">
        <f t="shared" si="17"/>
        <v>-12.110142648460517</v>
      </c>
      <c r="AV46" s="19">
        <f t="shared" si="38"/>
        <v>1753.1393267907115</v>
      </c>
      <c r="AW46" s="19">
        <f t="shared" si="27"/>
        <v>-0.82313387405793037</v>
      </c>
      <c r="AX46" s="19">
        <f t="shared" si="28"/>
        <v>29.699598747454957</v>
      </c>
      <c r="AY46" s="19">
        <f t="shared" si="18"/>
        <v>-2.7715319693619331E-2</v>
      </c>
      <c r="AZ46" s="20">
        <f t="shared" si="2"/>
        <v>28413.699999999993</v>
      </c>
      <c r="BA46" s="19">
        <f t="shared" si="19"/>
        <v>28.876464873397229</v>
      </c>
      <c r="BB46" s="19">
        <f t="shared" si="36"/>
        <v>1854.2605520526713</v>
      </c>
      <c r="BC46" s="19">
        <f t="shared" si="20"/>
        <v>1957.2605520526713</v>
      </c>
      <c r="BD46" s="19"/>
      <c r="BE46" s="106">
        <f t="shared" si="29"/>
        <v>1.497443640267526E-2</v>
      </c>
      <c r="BF46" s="106">
        <f t="shared" si="43"/>
        <v>1.5949415246295125E-2</v>
      </c>
    </row>
    <row r="47" spans="1:61" x14ac:dyDescent="0.25">
      <c r="A47">
        <v>1</v>
      </c>
      <c r="C47" s="15">
        <f t="shared" si="47"/>
        <v>44111</v>
      </c>
      <c r="D47" s="85">
        <v>46</v>
      </c>
      <c r="E47" s="85" t="str">
        <f t="shared" si="7"/>
        <v/>
      </c>
      <c r="AC47" s="71">
        <f t="shared" si="10"/>
        <v>7.5939179103774173</v>
      </c>
      <c r="AD47" s="16">
        <f t="shared" si="11"/>
        <v>0.75000000000000011</v>
      </c>
      <c r="AE47">
        <f t="shared" si="46"/>
        <v>3.3750000000000002E-2</v>
      </c>
      <c r="AF47">
        <v>22.22</v>
      </c>
      <c r="AG47">
        <f t="shared" si="1"/>
        <v>4.4999999999999998E-2</v>
      </c>
      <c r="AH47">
        <f t="shared" si="12"/>
        <v>-1.1249999999999996E-2</v>
      </c>
      <c r="AI47" s="27">
        <f t="shared" si="33"/>
        <v>26427.62042778216</v>
      </c>
      <c r="AJ47" s="28">
        <f t="shared" si="13"/>
        <v>-6.4378778419892502</v>
      </c>
      <c r="AK47" s="28">
        <f t="shared" si="22"/>
        <v>-22.381142323176007</v>
      </c>
      <c r="AL47" s="28">
        <f t="shared" si="23"/>
        <v>-25.937118148648732</v>
      </c>
      <c r="AM47" s="28">
        <f t="shared" si="24"/>
        <v>-2.8819020165165257</v>
      </c>
      <c r="AN47" s="28">
        <f t="shared" si="25"/>
        <v>-8.6457060495495774</v>
      </c>
      <c r="AO47" s="28">
        <f t="shared" si="26"/>
        <v>-17.291412099099155</v>
      </c>
      <c r="AP47" s="19">
        <f t="shared" si="37"/>
        <v>203.32457040680114</v>
      </c>
      <c r="AQ47" s="19">
        <f t="shared" si="44"/>
        <v>-17.548317867019101</v>
      </c>
      <c r="AR47" s="19">
        <f t="shared" si="14"/>
        <v>5.7940900577903252</v>
      </c>
      <c r="AS47" s="19">
        <f t="shared" si="15"/>
        <v>20.143028090858408</v>
      </c>
      <c r="AT47" s="19">
        <f t="shared" si="16"/>
        <v>-9.1854551367881871</v>
      </c>
      <c r="AU47" s="19">
        <f t="shared" si="17"/>
        <v>-12.067357153304712</v>
      </c>
      <c r="AV47" s="19">
        <f t="shared" si="38"/>
        <v>1782.7550018110353</v>
      </c>
      <c r="AW47" s="19">
        <f t="shared" si="27"/>
        <v>-0.79665485515857881</v>
      </c>
      <c r="AX47" s="19">
        <f t="shared" si="28"/>
        <v>29.615675020323806</v>
      </c>
      <c r="AY47" s="19">
        <f t="shared" si="18"/>
        <v>-2.689977029434153E-2</v>
      </c>
      <c r="AZ47" s="20">
        <f t="shared" si="2"/>
        <v>28413.699999999993</v>
      </c>
      <c r="BA47" s="19">
        <f t="shared" si="19"/>
        <v>28.819020165165256</v>
      </c>
      <c r="BB47" s="19">
        <f t="shared" si="36"/>
        <v>1883.0795722178366</v>
      </c>
      <c r="BC47" s="19">
        <f t="shared" si="20"/>
        <v>1986.0795722178364</v>
      </c>
      <c r="BD47" s="19"/>
      <c r="BE47" s="106">
        <f t="shared" si="29"/>
        <v>1.4724161346296585E-2</v>
      </c>
      <c r="BF47" s="106">
        <f t="shared" si="43"/>
        <v>1.5665035548946372E-2</v>
      </c>
    </row>
    <row r="48" spans="1:61" x14ac:dyDescent="0.25">
      <c r="A48">
        <v>1</v>
      </c>
      <c r="C48" s="15">
        <f t="shared" si="47"/>
        <v>44112</v>
      </c>
      <c r="D48" s="85">
        <v>47</v>
      </c>
      <c r="E48" s="85" t="str">
        <f t="shared" si="7"/>
        <v/>
      </c>
      <c r="AC48" s="71">
        <f t="shared" si="10"/>
        <v>7.6082961095682551</v>
      </c>
      <c r="AD48" s="16">
        <f t="shared" si="11"/>
        <v>0.75000000000000011</v>
      </c>
      <c r="AE48">
        <f t="shared" si="46"/>
        <v>3.3750000000000002E-2</v>
      </c>
      <c r="AF48">
        <v>22.22</v>
      </c>
      <c r="AG48">
        <f t="shared" si="1"/>
        <v>4.4999999999999998E-2</v>
      </c>
      <c r="AH48">
        <f t="shared" si="12"/>
        <v>-1.1249999999999996E-2</v>
      </c>
      <c r="AI48" s="27">
        <f t="shared" si="33"/>
        <v>26398.857898910301</v>
      </c>
      <c r="AJ48" s="28">
        <f t="shared" si="13"/>
        <v>-6.4057663445060475</v>
      </c>
      <c r="AK48" s="28">
        <f t="shared" si="22"/>
        <v>-22.356762527353521</v>
      </c>
      <c r="AL48" s="28">
        <f t="shared" si="23"/>
        <v>-25.886275984673613</v>
      </c>
      <c r="AM48" s="28">
        <f t="shared" si="24"/>
        <v>-2.8762528871859572</v>
      </c>
      <c r="AN48" s="28">
        <f t="shared" si="25"/>
        <v>-8.6287586615578711</v>
      </c>
      <c r="AO48" s="28">
        <f t="shared" si="26"/>
        <v>-17.257517323115742</v>
      </c>
      <c r="AP48" s="19">
        <f t="shared" si="37"/>
        <v>202.55250627384765</v>
      </c>
      <c r="AQ48" s="19">
        <f t="shared" si="44"/>
        <v>-17.50873444932104</v>
      </c>
      <c r="AR48" s="19">
        <f t="shared" si="14"/>
        <v>5.7651897100554432</v>
      </c>
      <c r="AS48" s="19">
        <f t="shared" si="15"/>
        <v>20.121086274618168</v>
      </c>
      <c r="AT48" s="19">
        <f t="shared" si="16"/>
        <v>-9.1496056683060516</v>
      </c>
      <c r="AU48" s="19">
        <f t="shared" si="17"/>
        <v>-12.025858555492009</v>
      </c>
      <c r="AV48" s="19">
        <f t="shared" si="38"/>
        <v>1812.2895948158484</v>
      </c>
      <c r="AW48" s="19">
        <f t="shared" si="27"/>
        <v>-0.77206413295348852</v>
      </c>
      <c r="AX48" s="19">
        <f t="shared" si="28"/>
        <v>29.534593004813132</v>
      </c>
      <c r="AY48" s="19">
        <f t="shared" si="18"/>
        <v>-2.6141011417616909E-2</v>
      </c>
      <c r="AZ48" s="20">
        <f t="shared" si="2"/>
        <v>28413.699999999997</v>
      </c>
      <c r="BA48" s="19">
        <f t="shared" si="19"/>
        <v>28.762528871859573</v>
      </c>
      <c r="BB48" s="19">
        <f t="shared" si="36"/>
        <v>1911.8421010896961</v>
      </c>
      <c r="BC48" s="19">
        <f t="shared" si="20"/>
        <v>2014.8421010896961</v>
      </c>
      <c r="BD48" s="19"/>
      <c r="BE48" s="106">
        <f t="shared" si="29"/>
        <v>1.4482062689835202E-2</v>
      </c>
      <c r="BF48" s="106">
        <f t="shared" si="43"/>
        <v>1.5390797988704571E-2</v>
      </c>
    </row>
    <row r="49" spans="1:60" x14ac:dyDescent="0.25">
      <c r="A49">
        <v>1</v>
      </c>
      <c r="C49" s="15">
        <f t="shared" si="47"/>
        <v>44113</v>
      </c>
      <c r="D49" s="85">
        <v>48</v>
      </c>
      <c r="E49" s="85" t="str">
        <f t="shared" si="7"/>
        <v/>
      </c>
      <c r="AC49" s="71">
        <f t="shared" si="10"/>
        <v>7.6224432952427286</v>
      </c>
      <c r="AD49" s="16">
        <f t="shared" si="11"/>
        <v>0.75000000000000011</v>
      </c>
      <c r="AE49">
        <f t="shared" si="46"/>
        <v>3.3750000000000002E-2</v>
      </c>
      <c r="AF49">
        <v>22.22</v>
      </c>
      <c r="AG49">
        <f t="shared" si="1"/>
        <v>4.4999999999999998E-2</v>
      </c>
      <c r="AH49">
        <f t="shared" si="12"/>
        <v>-1.1249999999999996E-2</v>
      </c>
      <c r="AI49" s="27">
        <f t="shared" si="33"/>
        <v>26370.15097127268</v>
      </c>
      <c r="AJ49" s="28">
        <f t="shared" si="13"/>
        <v>-6.3744971166011855</v>
      </c>
      <c r="AK49" s="28">
        <f t="shared" si="22"/>
        <v>-22.332430521018271</v>
      </c>
      <c r="AL49" s="28">
        <f t="shared" si="23"/>
        <v>-25.836234873857514</v>
      </c>
      <c r="AM49" s="28">
        <f t="shared" si="24"/>
        <v>-2.8706927637619462</v>
      </c>
      <c r="AN49" s="28">
        <f t="shared" si="25"/>
        <v>-8.6120782912858367</v>
      </c>
      <c r="AO49" s="28">
        <f t="shared" si="26"/>
        <v>-17.224156582571677</v>
      </c>
      <c r="AP49" s="19">
        <f t="shared" si="37"/>
        <v>201.80343674421528</v>
      </c>
      <c r="AQ49" s="19">
        <f t="shared" si="44"/>
        <v>-17.470441621166735</v>
      </c>
      <c r="AR49" s="19">
        <f t="shared" si="14"/>
        <v>5.7370474049410669</v>
      </c>
      <c r="AS49" s="19">
        <f t="shared" si="15"/>
        <v>20.099187468916444</v>
      </c>
      <c r="AT49" s="19">
        <f t="shared" si="16"/>
        <v>-9.1148627823231436</v>
      </c>
      <c r="AU49" s="19">
        <f t="shared" si="17"/>
        <v>-11.98555554608509</v>
      </c>
      <c r="AV49" s="19">
        <f t="shared" si="38"/>
        <v>1841.7455919831002</v>
      </c>
      <c r="AW49" s="19">
        <f t="shared" si="27"/>
        <v>-0.74906952963237927</v>
      </c>
      <c r="AX49" s="19">
        <f t="shared" si="28"/>
        <v>29.45599716725178</v>
      </c>
      <c r="AY49" s="19">
        <f t="shared" si="18"/>
        <v>-2.5430119556949522E-2</v>
      </c>
      <c r="AZ49" s="20">
        <f t="shared" si="2"/>
        <v>28413.699999999997</v>
      </c>
      <c r="BA49" s="19">
        <f t="shared" si="19"/>
        <v>28.706927637619458</v>
      </c>
      <c r="BB49" s="19">
        <f t="shared" si="36"/>
        <v>1940.5490287273155</v>
      </c>
      <c r="BC49" s="19">
        <f t="shared" si="20"/>
        <v>2043.5490287273155</v>
      </c>
      <c r="BD49" s="19"/>
      <c r="BE49" s="106">
        <f t="shared" si="29"/>
        <v>1.4247730689215648E-2</v>
      </c>
      <c r="BF49" s="106">
        <f t="shared" si="43"/>
        <v>1.5126084566603304E-2</v>
      </c>
    </row>
    <row r="50" spans="1:60" x14ac:dyDescent="0.25">
      <c r="A50">
        <v>1</v>
      </c>
      <c r="C50" s="15">
        <f t="shared" si="47"/>
        <v>44114</v>
      </c>
      <c r="D50" s="85">
        <v>49</v>
      </c>
      <c r="E50" s="85" t="str">
        <f t="shared" si="7"/>
        <v/>
      </c>
      <c r="AC50" s="71">
        <f t="shared" si="10"/>
        <v>7.636366698742961</v>
      </c>
      <c r="AD50" s="16">
        <f t="shared" si="11"/>
        <v>0.75000000000000011</v>
      </c>
      <c r="AE50">
        <f t="shared" si="46"/>
        <v>3.3750000000000002E-2</v>
      </c>
      <c r="AF50">
        <v>22.22</v>
      </c>
      <c r="AG50">
        <f t="shared" si="1"/>
        <v>4.4999999999999998E-2</v>
      </c>
      <c r="AH50">
        <f t="shared" si="12"/>
        <v>-1.1249999999999996E-2</v>
      </c>
      <c r="AI50" s="27">
        <f t="shared" si="33"/>
        <v>26341.498808639426</v>
      </c>
      <c r="AJ50" s="28">
        <f t="shared" si="13"/>
        <v>-6.3440170820396142</v>
      </c>
      <c r="AK50" s="28">
        <f t="shared" si="22"/>
        <v>-22.308145551214121</v>
      </c>
      <c r="AL50" s="28">
        <f t="shared" si="23"/>
        <v>-25.786946369928362</v>
      </c>
      <c r="AM50" s="28">
        <f t="shared" si="24"/>
        <v>-2.8652162633253737</v>
      </c>
      <c r="AN50" s="28">
        <f t="shared" si="25"/>
        <v>-8.5956487899761207</v>
      </c>
      <c r="AO50" s="28">
        <f t="shared" si="26"/>
        <v>-17.191297579952241</v>
      </c>
      <c r="AP50" s="19">
        <f t="shared" si="37"/>
        <v>201.0760453682667</v>
      </c>
      <c r="AQ50" s="19">
        <f t="shared" si="44"/>
        <v>-17.433183092387267</v>
      </c>
      <c r="AR50" s="19">
        <f t="shared" si="14"/>
        <v>5.7096153738356525</v>
      </c>
      <c r="AS50" s="19">
        <f t="shared" si="15"/>
        <v>20.077330996092709</v>
      </c>
      <c r="AT50" s="19">
        <f t="shared" si="16"/>
        <v>-9.081154653489687</v>
      </c>
      <c r="AU50" s="19">
        <f t="shared" si="17"/>
        <v>-11.946370916815061</v>
      </c>
      <c r="AV50" s="19">
        <f t="shared" si="38"/>
        <v>1871.1251459923026</v>
      </c>
      <c r="AW50" s="19">
        <f t="shared" si="27"/>
        <v>-0.72739137594857084</v>
      </c>
      <c r="AX50" s="19">
        <f t="shared" si="28"/>
        <v>29.379554009202366</v>
      </c>
      <c r="AY50" s="19">
        <f t="shared" si="18"/>
        <v>-2.4758421306216385E-2</v>
      </c>
      <c r="AZ50" s="20">
        <f t="shared" si="2"/>
        <v>28413.699999999997</v>
      </c>
      <c r="BA50" s="19">
        <f t="shared" si="19"/>
        <v>28.652162633253738</v>
      </c>
      <c r="BB50" s="19">
        <f t="shared" si="36"/>
        <v>1969.2011913605693</v>
      </c>
      <c r="BC50" s="19">
        <f t="shared" si="20"/>
        <v>2072.2011913605693</v>
      </c>
      <c r="BD50" s="19"/>
      <c r="BE50" s="106">
        <f t="shared" si="29"/>
        <v>1.4020785520912005E-2</v>
      </c>
      <c r="BF50" s="106">
        <f t="shared" si="43"/>
        <v>1.4870344380637604E-2</v>
      </c>
    </row>
    <row r="51" spans="1:60" x14ac:dyDescent="0.25">
      <c r="A51">
        <v>1</v>
      </c>
      <c r="C51" s="15">
        <f t="shared" si="47"/>
        <v>44115</v>
      </c>
      <c r="D51" s="85">
        <v>50</v>
      </c>
      <c r="E51" s="85" t="str">
        <f t="shared" si="7"/>
        <v/>
      </c>
      <c r="AC51" s="71">
        <f t="shared" si="10"/>
        <v>7.6500732086427208</v>
      </c>
      <c r="AD51" s="16">
        <f t="shared" si="11"/>
        <v>0.75000000000000011</v>
      </c>
      <c r="AE51">
        <f t="shared" si="46"/>
        <v>3.3750000000000002E-2</v>
      </c>
      <c r="AF51">
        <v>22.22</v>
      </c>
      <c r="AG51">
        <f t="shared" si="1"/>
        <v>4.4999999999999998E-2</v>
      </c>
      <c r="AH51">
        <f t="shared" si="12"/>
        <v>-1.1249999999999996E-2</v>
      </c>
      <c r="AI51" s="27">
        <f t="shared" si="33"/>
        <v>26312.900619538035</v>
      </c>
      <c r="AJ51" s="28">
        <f t="shared" si="13"/>
        <v>-6.3142821908713573</v>
      </c>
      <c r="AK51" s="28">
        <f t="shared" si="22"/>
        <v>-22.283906910522379</v>
      </c>
      <c r="AL51" s="28">
        <f t="shared" si="23"/>
        <v>-25.738370191254361</v>
      </c>
      <c r="AM51" s="28">
        <f t="shared" si="24"/>
        <v>-2.8598189101393738</v>
      </c>
      <c r="AN51" s="28">
        <f t="shared" si="25"/>
        <v>-8.5794567304181211</v>
      </c>
      <c r="AO51" s="28">
        <f t="shared" si="26"/>
        <v>-17.158913460836239</v>
      </c>
      <c r="AP51" s="19">
        <f t="shared" si="37"/>
        <v>200.36928256776707</v>
      </c>
      <c r="AQ51" s="19">
        <f t="shared" si="44"/>
        <v>-17.396710950182023</v>
      </c>
      <c r="AR51" s="19">
        <f t="shared" si="14"/>
        <v>5.6828539717842217</v>
      </c>
      <c r="AS51" s="19">
        <f t="shared" si="15"/>
        <v>20.055516219470142</v>
      </c>
      <c r="AT51" s="19">
        <f t="shared" si="16"/>
        <v>-9.0484220415720014</v>
      </c>
      <c r="AU51" s="19">
        <f t="shared" si="17"/>
        <v>-11.908240951711376</v>
      </c>
      <c r="AV51" s="19">
        <f t="shared" si="38"/>
        <v>1900.430097894196</v>
      </c>
      <c r="AW51" s="19">
        <f t="shared" si="27"/>
        <v>-0.70676280049963225</v>
      </c>
      <c r="AX51" s="19">
        <f t="shared" si="28"/>
        <v>29.304951901893446</v>
      </c>
      <c r="AY51" s="19">
        <f t="shared" si="18"/>
        <v>-2.4117521259400771E-2</v>
      </c>
      <c r="AZ51" s="20">
        <f t="shared" si="2"/>
        <v>28413.7</v>
      </c>
      <c r="BA51" s="19">
        <f t="shared" si="19"/>
        <v>28.598189101393736</v>
      </c>
      <c r="BB51" s="19">
        <f t="shared" si="36"/>
        <v>1997.799380461963</v>
      </c>
      <c r="BC51" s="19">
        <f t="shared" si="20"/>
        <v>2100.7993804619632</v>
      </c>
      <c r="BD51" s="19"/>
      <c r="BE51" s="106">
        <f t="shared" si="29"/>
        <v>1.3800874751267216E-2</v>
      </c>
      <c r="BF51" s="106">
        <f t="shared" si="43"/>
        <v>1.4623087877491612E-2</v>
      </c>
    </row>
    <row r="52" spans="1:60" x14ac:dyDescent="0.25">
      <c r="A52">
        <v>1</v>
      </c>
      <c r="C52" s="15">
        <f t="shared" si="47"/>
        <v>44116</v>
      </c>
      <c r="D52" s="85">
        <v>51</v>
      </c>
      <c r="E52" s="85" t="str">
        <f t="shared" si="7"/>
        <v/>
      </c>
      <c r="AC52" s="71">
        <f t="shared" si="10"/>
        <v>7.6635693950544619</v>
      </c>
      <c r="AD52" s="16">
        <f t="shared" si="11"/>
        <v>0.75000000000000011</v>
      </c>
      <c r="AE52">
        <f t="shared" si="46"/>
        <v>3.3750000000000002E-2</v>
      </c>
      <c r="AF52">
        <v>22.22</v>
      </c>
      <c r="AG52">
        <f t="shared" si="1"/>
        <v>4.4999999999999998E-2</v>
      </c>
      <c r="AH52">
        <f t="shared" si="12"/>
        <v>-1.1249999999999996E-2</v>
      </c>
      <c r="AI52" s="27">
        <f t="shared" si="33"/>
        <v>26284.355648642017</v>
      </c>
      <c r="AJ52" s="28">
        <f t="shared" si="13"/>
        <v>-6.2852569666315361</v>
      </c>
      <c r="AK52" s="28">
        <f t="shared" si="22"/>
        <v>-22.259713929387384</v>
      </c>
      <c r="AL52" s="28">
        <f t="shared" si="23"/>
        <v>-25.690473806417028</v>
      </c>
      <c r="AM52" s="28">
        <f t="shared" si="24"/>
        <v>-2.8544970896018924</v>
      </c>
      <c r="AN52" s="28">
        <f t="shared" si="25"/>
        <v>-8.5634912688056755</v>
      </c>
      <c r="AO52" s="28">
        <f t="shared" si="26"/>
        <v>-17.126982537611354</v>
      </c>
      <c r="AP52" s="19">
        <f t="shared" si="37"/>
        <v>199.68217686243887</v>
      </c>
      <c r="AQ52" s="19">
        <f t="shared" si="44"/>
        <v>-17.360961796195703</v>
      </c>
      <c r="AR52" s="19">
        <f t="shared" si="14"/>
        <v>5.6567312699683825</v>
      </c>
      <c r="AS52" s="19">
        <f t="shared" si="15"/>
        <v>20.033742536448646</v>
      </c>
      <c r="AT52" s="19">
        <f t="shared" si="16"/>
        <v>-9.0166177155495184</v>
      </c>
      <c r="AU52" s="19">
        <f t="shared" si="17"/>
        <v>-11.871114805151411</v>
      </c>
      <c r="AV52" s="19">
        <f t="shared" si="38"/>
        <v>1929.662174495543</v>
      </c>
      <c r="AW52" s="19">
        <f t="shared" si="27"/>
        <v>-0.68710570532820725</v>
      </c>
      <c r="AX52" s="19">
        <f t="shared" si="28"/>
        <v>29.232076601346989</v>
      </c>
      <c r="AY52" s="19">
        <f t="shared" si="18"/>
        <v>-2.3505196524305289E-2</v>
      </c>
      <c r="AZ52" s="20">
        <f t="shared" si="2"/>
        <v>28413.7</v>
      </c>
      <c r="BA52" s="19">
        <f t="shared" si="19"/>
        <v>28.544970896018924</v>
      </c>
      <c r="BB52" s="19">
        <f t="shared" si="36"/>
        <v>2026.3443513579819</v>
      </c>
      <c r="BC52" s="19">
        <f t="shared" si="20"/>
        <v>2129.3443513579819</v>
      </c>
      <c r="BD52" s="19"/>
      <c r="BE52" s="106">
        <f t="shared" si="29"/>
        <v>1.3587671036794402E-2</v>
      </c>
      <c r="BF52" s="106">
        <f t="shared" si="43"/>
        <v>1.4383881593704318E-2</v>
      </c>
    </row>
    <row r="53" spans="1:60" x14ac:dyDescent="0.25">
      <c r="A53">
        <v>1</v>
      </c>
      <c r="C53" s="15">
        <f t="shared" si="47"/>
        <v>44117</v>
      </c>
      <c r="D53" s="85">
        <v>52</v>
      </c>
      <c r="E53" s="85" t="str">
        <f t="shared" si="7"/>
        <v/>
      </c>
      <c r="AC53" s="71">
        <f t="shared" si="10"/>
        <v>7.6768615293676437</v>
      </c>
      <c r="AD53" s="16">
        <f t="shared" si="11"/>
        <v>0.75000000000000011</v>
      </c>
      <c r="AE53">
        <f t="shared" si="46"/>
        <v>3.3750000000000002E-2</v>
      </c>
      <c r="AF53">
        <v>22.22</v>
      </c>
      <c r="AG53">
        <f t="shared" si="1"/>
        <v>4.4999999999999998E-2</v>
      </c>
      <c r="AH53">
        <f t="shared" si="12"/>
        <v>-1.1249999999999996E-2</v>
      </c>
      <c r="AI53" s="27">
        <f t="shared" si="33"/>
        <v>26255.863174130638</v>
      </c>
      <c r="AJ53" s="28">
        <f t="shared" si="13"/>
        <v>-6.2569085425466016</v>
      </c>
      <c r="AK53" s="28">
        <f t="shared" si="22"/>
        <v>-22.235565968831629</v>
      </c>
      <c r="AL53" s="28">
        <f t="shared" si="23"/>
        <v>-25.643227060240406</v>
      </c>
      <c r="AM53" s="28">
        <f t="shared" si="24"/>
        <v>-2.8492474511378232</v>
      </c>
      <c r="AN53" s="28">
        <f t="shared" si="25"/>
        <v>-8.5477423534134687</v>
      </c>
      <c r="AO53" s="28">
        <f t="shared" si="26"/>
        <v>-17.095484706826937</v>
      </c>
      <c r="AP53" s="19">
        <f t="shared" si="37"/>
        <v>199.0138270398312</v>
      </c>
      <c r="AQ53" s="19">
        <f t="shared" si="44"/>
        <v>-17.325878924038339</v>
      </c>
      <c r="AR53" s="19">
        <f t="shared" si="14"/>
        <v>5.6312176882919411</v>
      </c>
      <c r="AS53" s="19">
        <f t="shared" si="15"/>
        <v>20.012009371948466</v>
      </c>
      <c r="AT53" s="19">
        <f t="shared" si="16"/>
        <v>-8.9856979588097481</v>
      </c>
      <c r="AU53" s="19">
        <f t="shared" si="17"/>
        <v>-11.834945409947572</v>
      </c>
      <c r="AV53" s="19">
        <f t="shared" si="38"/>
        <v>1958.8229988295291</v>
      </c>
      <c r="AW53" s="19">
        <f t="shared" si="27"/>
        <v>-0.66834982260766651</v>
      </c>
      <c r="AX53" s="19">
        <f t="shared" si="28"/>
        <v>29.160824333986056</v>
      </c>
      <c r="AY53" s="19">
        <f t="shared" si="18"/>
        <v>-2.2919442021010532E-2</v>
      </c>
      <c r="AZ53" s="20">
        <f t="shared" si="2"/>
        <v>28413.699999999997</v>
      </c>
      <c r="BA53" s="19">
        <f t="shared" si="19"/>
        <v>28.49247451137823</v>
      </c>
      <c r="BB53" s="19">
        <f t="shared" si="36"/>
        <v>2054.8368258693599</v>
      </c>
      <c r="BC53" s="19">
        <f t="shared" si="20"/>
        <v>2157.8368258693604</v>
      </c>
      <c r="BD53" s="19"/>
      <c r="BE53" s="106">
        <f t="shared" si="29"/>
        <v>1.3380867445515591E-2</v>
      </c>
      <c r="BF53" s="106">
        <f t="shared" si="43"/>
        <v>1.4152323735313988E-2</v>
      </c>
    </row>
    <row r="54" spans="1:60" x14ac:dyDescent="0.25">
      <c r="A54">
        <v>1</v>
      </c>
      <c r="C54" s="15">
        <f t="shared" si="47"/>
        <v>44118</v>
      </c>
      <c r="D54" s="85">
        <v>53</v>
      </c>
      <c r="E54" s="85" t="str">
        <f t="shared" si="7"/>
        <v/>
      </c>
      <c r="AC54" s="71">
        <f t="shared" si="10"/>
        <v>7.6899556024408735</v>
      </c>
      <c r="AD54" s="16">
        <f t="shared" si="11"/>
        <v>0.75000000000000011</v>
      </c>
      <c r="AE54">
        <f t="shared" si="46"/>
        <v>3.3750000000000002E-2</v>
      </c>
      <c r="AF54">
        <v>22.22</v>
      </c>
      <c r="AG54">
        <f t="shared" si="1"/>
        <v>4.4999999999999998E-2</v>
      </c>
      <c r="AH54">
        <f t="shared" si="12"/>
        <v>-1.1249999999999996E-2</v>
      </c>
      <c r="AI54" s="27">
        <f t="shared" si="33"/>
        <v>26227.422505310864</v>
      </c>
      <c r="AJ54" s="28">
        <f t="shared" si="13"/>
        <v>-6.2292064015541628</v>
      </c>
      <c r="AK54" s="28">
        <f t="shared" si="22"/>
        <v>-22.211462418222212</v>
      </c>
      <c r="AL54" s="28">
        <f t="shared" si="23"/>
        <v>-25.596601937798738</v>
      </c>
      <c r="AM54" s="28">
        <f t="shared" si="24"/>
        <v>-2.8440668819776374</v>
      </c>
      <c r="AN54" s="28">
        <f t="shared" si="25"/>
        <v>-8.5322006459329121</v>
      </c>
      <c r="AO54" s="28">
        <f t="shared" si="26"/>
        <v>-17.064401291865828</v>
      </c>
      <c r="AP54" s="19">
        <f t="shared" si="37"/>
        <v>198.3633946617384</v>
      </c>
      <c r="AQ54" s="19">
        <f t="shared" si="44"/>
        <v>-17.291412099099155</v>
      </c>
      <c r="AR54" s="19">
        <f t="shared" si="14"/>
        <v>5.6062857613987465</v>
      </c>
      <c r="AS54" s="19">
        <f t="shared" si="15"/>
        <v>19.99031617639999</v>
      </c>
      <c r="AT54" s="19">
        <f t="shared" si="16"/>
        <v>-8.9556222167924044</v>
      </c>
      <c r="AU54" s="19">
        <f t="shared" si="17"/>
        <v>-11.799689098770042</v>
      </c>
      <c r="AV54" s="19">
        <f t="shared" si="38"/>
        <v>1987.9141000273983</v>
      </c>
      <c r="AW54" s="19">
        <f t="shared" si="27"/>
        <v>-0.65043237809280186</v>
      </c>
      <c r="AX54" s="19">
        <f t="shared" si="28"/>
        <v>29.091101197869193</v>
      </c>
      <c r="AY54" s="19">
        <f t="shared" si="18"/>
        <v>-2.2358465348862194E-2</v>
      </c>
      <c r="AZ54" s="20">
        <f t="shared" si="2"/>
        <v>28413.7</v>
      </c>
      <c r="BA54" s="19">
        <f t="shared" si="19"/>
        <v>28.440668819776377</v>
      </c>
      <c r="BB54" s="19">
        <f t="shared" si="36"/>
        <v>2083.2774946891363</v>
      </c>
      <c r="BC54" s="19">
        <f t="shared" si="20"/>
        <v>2186.2774946891368</v>
      </c>
      <c r="BD54" s="19"/>
      <c r="BE54" s="106">
        <f t="shared" si="29"/>
        <v>1.3180175849635014E-2</v>
      </c>
      <c r="BF54" s="106">
        <f t="shared" si="43"/>
        <v>1.3928041166183958E-2</v>
      </c>
    </row>
    <row r="55" spans="1:60" x14ac:dyDescent="0.25">
      <c r="A55">
        <v>1</v>
      </c>
      <c r="C55" s="15">
        <f t="shared" si="47"/>
        <v>44119</v>
      </c>
      <c r="D55" s="85">
        <v>54</v>
      </c>
      <c r="E55" s="85" t="str">
        <f t="shared" si="7"/>
        <v/>
      </c>
      <c r="AC55" s="71">
        <f t="shared" si="10"/>
        <v>7.7028573413867116</v>
      </c>
      <c r="AD55" s="16">
        <f t="shared" si="11"/>
        <v>0.75000000000000011</v>
      </c>
      <c r="AE55">
        <f t="shared" si="46"/>
        <v>3.3750000000000002E-2</v>
      </c>
      <c r="AF55">
        <v>22.22</v>
      </c>
      <c r="AG55">
        <f t="shared" si="1"/>
        <v>4.4999999999999998E-2</v>
      </c>
      <c r="AH55">
        <f t="shared" si="12"/>
        <v>-1.1249999999999996E-2</v>
      </c>
      <c r="AI55" s="27">
        <f t="shared" si="33"/>
        <v>26199.032980488988</v>
      </c>
      <c r="AJ55" s="28">
        <f t="shared" si="13"/>
        <v>-6.202122128616157</v>
      </c>
      <c r="AK55" s="28">
        <f t="shared" si="22"/>
        <v>-22.187402693259067</v>
      </c>
      <c r="AL55" s="28">
        <f t="shared" si="23"/>
        <v>-25.550572339687701</v>
      </c>
      <c r="AM55" s="28">
        <f t="shared" si="24"/>
        <v>-2.8389524821875227</v>
      </c>
      <c r="AN55" s="28">
        <f t="shared" si="25"/>
        <v>-8.5168574465625664</v>
      </c>
      <c r="AO55" s="28">
        <f t="shared" si="26"/>
        <v>-17.033714893125136</v>
      </c>
      <c r="AP55" s="19">
        <f t="shared" si="37"/>
        <v>197.73009691853213</v>
      </c>
      <c r="AQ55" s="19">
        <f t="shared" si="44"/>
        <v>-17.257517323115742</v>
      </c>
      <c r="AR55" s="19">
        <f t="shared" si="14"/>
        <v>5.5819099157545411</v>
      </c>
      <c r="AS55" s="19">
        <f t="shared" si="15"/>
        <v>19.968662423933161</v>
      </c>
      <c r="AT55" s="19">
        <f t="shared" si="16"/>
        <v>-8.9263527597782275</v>
      </c>
      <c r="AU55" s="19">
        <f t="shared" si="17"/>
        <v>-11.76530524196575</v>
      </c>
      <c r="AV55" s="19">
        <f t="shared" si="38"/>
        <v>2016.9369225924797</v>
      </c>
      <c r="AW55" s="19">
        <f t="shared" si="27"/>
        <v>-0.63329774320627052</v>
      </c>
      <c r="AX55" s="19">
        <f t="shared" si="28"/>
        <v>29.022822565081469</v>
      </c>
      <c r="AY55" s="19">
        <f t="shared" si="18"/>
        <v>-2.1820680665574431E-2</v>
      </c>
      <c r="AZ55" s="20">
        <f t="shared" si="2"/>
        <v>28413.699999999997</v>
      </c>
      <c r="BA55" s="19">
        <f t="shared" si="19"/>
        <v>28.389524821875227</v>
      </c>
      <c r="BB55" s="19">
        <f t="shared" si="36"/>
        <v>2111.6670195110114</v>
      </c>
      <c r="BC55" s="19">
        <f t="shared" si="20"/>
        <v>2214.6670195110119</v>
      </c>
      <c r="BD55" s="19"/>
      <c r="BE55" s="106">
        <f t="shared" si="29"/>
        <v>1.2985325463413654E-2</v>
      </c>
      <c r="BF55" s="106">
        <f t="shared" si="43"/>
        <v>1.3710686680823592E-2</v>
      </c>
    </row>
    <row r="56" spans="1:60" x14ac:dyDescent="0.25">
      <c r="A56">
        <v>1</v>
      </c>
      <c r="C56" s="15">
        <f t="shared" si="47"/>
        <v>44120</v>
      </c>
      <c r="D56" s="85">
        <v>55</v>
      </c>
      <c r="E56" s="85" t="str">
        <f t="shared" si="7"/>
        <v/>
      </c>
      <c r="AC56" s="71">
        <f t="shared" si="10"/>
        <v>7.7155722250742205</v>
      </c>
      <c r="AD56" s="16">
        <f t="shared" si="11"/>
        <v>0.75000000000000011</v>
      </c>
      <c r="AE56">
        <f t="shared" si="46"/>
        <v>3.3750000000000002E-2</v>
      </c>
      <c r="AF56">
        <v>22.22</v>
      </c>
      <c r="AG56">
        <f t="shared" si="1"/>
        <v>4.4999999999999998E-2</v>
      </c>
      <c r="AH56">
        <f t="shared" si="12"/>
        <v>-1.1249999999999996E-2</v>
      </c>
      <c r="AI56" s="27">
        <f t="shared" si="33"/>
        <v>26170.693965079234</v>
      </c>
      <c r="AJ56" s="28">
        <f t="shared" si="13"/>
        <v>-6.1756291755813839</v>
      </c>
      <c r="AK56" s="28">
        <f t="shared" si="22"/>
        <v>-22.163386234174471</v>
      </c>
      <c r="AL56" s="28">
        <f t="shared" si="23"/>
        <v>-25.505113868780271</v>
      </c>
      <c r="AM56" s="28">
        <f t="shared" si="24"/>
        <v>-2.8339015409755857</v>
      </c>
      <c r="AN56" s="28">
        <f t="shared" si="25"/>
        <v>-8.5017046229267557</v>
      </c>
      <c r="AO56" s="28">
        <f t="shared" si="26"/>
        <v>-17.003409245853515</v>
      </c>
      <c r="AP56" s="19">
        <f t="shared" si="37"/>
        <v>197.11319984340676</v>
      </c>
      <c r="AQ56" s="19">
        <f t="shared" si="44"/>
        <v>-17.224156582571677</v>
      </c>
      <c r="AR56" s="19">
        <f t="shared" si="14"/>
        <v>5.5580662580232456</v>
      </c>
      <c r="AS56" s="19">
        <f t="shared" si="15"/>
        <v>19.947047610757025</v>
      </c>
      <c r="AT56" s="19">
        <f t="shared" si="16"/>
        <v>-8.8978543613339447</v>
      </c>
      <c r="AU56" s="19">
        <f t="shared" si="17"/>
        <v>-11.73175590230953</v>
      </c>
      <c r="AV56" s="19">
        <f t="shared" si="38"/>
        <v>2045.8928350773608</v>
      </c>
      <c r="AW56" s="19">
        <f t="shared" si="27"/>
        <v>-0.61689707512536529</v>
      </c>
      <c r="AX56" s="19">
        <f t="shared" si="28"/>
        <v>28.955912484881082</v>
      </c>
      <c r="AY56" s="19">
        <f t="shared" si="18"/>
        <v>-2.1304701602737241E-2</v>
      </c>
      <c r="AZ56" s="20">
        <f t="shared" si="2"/>
        <v>28413.7</v>
      </c>
      <c r="BA56" s="19">
        <f t="shared" si="19"/>
        <v>28.339015409755856</v>
      </c>
      <c r="BB56" s="19">
        <f t="shared" si="36"/>
        <v>2140.0060349207674</v>
      </c>
      <c r="BC56" s="19">
        <f t="shared" si="20"/>
        <v>2243.0060349207674</v>
      </c>
      <c r="BD56" s="19"/>
      <c r="BE56" s="106">
        <f t="shared" si="29"/>
        <v>1.2796061511771957E-2</v>
      </c>
      <c r="BF56" s="106">
        <f t="shared" si="43"/>
        <v>1.3499936533565685E-2</v>
      </c>
    </row>
    <row r="57" spans="1:60" x14ac:dyDescent="0.25">
      <c r="A57">
        <v>1</v>
      </c>
      <c r="C57" s="15">
        <f t="shared" si="47"/>
        <v>44121</v>
      </c>
      <c r="D57" s="85">
        <v>56</v>
      </c>
      <c r="E57" s="85" t="str">
        <f t="shared" si="7"/>
        <v/>
      </c>
      <c r="AC57" s="71">
        <f t="shared" si="10"/>
        <v>7.728105498462174</v>
      </c>
      <c r="AD57" s="16">
        <f t="shared" si="11"/>
        <v>0.75000000000000011</v>
      </c>
      <c r="AE57">
        <f t="shared" si="46"/>
        <v>3.3750000000000002E-2</v>
      </c>
      <c r="AF57">
        <v>22.22</v>
      </c>
      <c r="AG57">
        <f t="shared" si="1"/>
        <v>4.4999999999999998E-2</v>
      </c>
      <c r="AH57">
        <f t="shared" si="12"/>
        <v>-1.1249999999999996E-2</v>
      </c>
      <c r="AI57" s="27">
        <f t="shared" si="33"/>
        <v>26142.404849936229</v>
      </c>
      <c r="AJ57" s="28">
        <f t="shared" si="13"/>
        <v>-6.1497026388715739</v>
      </c>
      <c r="AK57" s="28">
        <f t="shared" si="22"/>
        <v>-22.13941250413297</v>
      </c>
      <c r="AL57" s="28">
        <f t="shared" si="23"/>
        <v>-25.46020362870409</v>
      </c>
      <c r="AM57" s="28">
        <f t="shared" si="24"/>
        <v>-2.8289115143004544</v>
      </c>
      <c r="AN57" s="28">
        <f t="shared" si="25"/>
        <v>-8.4867345429013632</v>
      </c>
      <c r="AO57" s="28">
        <f t="shared" si="26"/>
        <v>-16.973469085802726</v>
      </c>
      <c r="AP57" s="19">
        <f t="shared" si="37"/>
        <v>196.51201189920528</v>
      </c>
      <c r="AQ57" s="19">
        <f t="shared" si="44"/>
        <v>-17.191297579952241</v>
      </c>
      <c r="AR57" s="19">
        <f t="shared" si="14"/>
        <v>5.5347323749844168</v>
      </c>
      <c r="AS57" s="19">
        <f t="shared" si="15"/>
        <v>19.925471253719675</v>
      </c>
      <c r="AT57" s="19">
        <f t="shared" si="16"/>
        <v>-8.8700939929533043</v>
      </c>
      <c r="AU57" s="19">
        <f t="shared" si="17"/>
        <v>-11.699005507253759</v>
      </c>
      <c r="AV57" s="19">
        <f t="shared" si="38"/>
        <v>2074.7831381645669</v>
      </c>
      <c r="AW57" s="19">
        <f t="shared" si="27"/>
        <v>-0.60118794420148447</v>
      </c>
      <c r="AX57" s="19">
        <f t="shared" si="28"/>
        <v>28.890303087206121</v>
      </c>
      <c r="AY57" s="19">
        <f t="shared" si="18"/>
        <v>-2.0809333234988337E-2</v>
      </c>
      <c r="AZ57" s="20">
        <f t="shared" si="2"/>
        <v>28413.7</v>
      </c>
      <c r="BA57" s="19">
        <f t="shared" si="19"/>
        <v>28.289115143004544</v>
      </c>
      <c r="BB57" s="19">
        <f t="shared" si="36"/>
        <v>2168.2951500637719</v>
      </c>
      <c r="BC57" s="19">
        <f t="shared" si="20"/>
        <v>2271.2951500637723</v>
      </c>
      <c r="BD57" s="19"/>
      <c r="BE57" s="106">
        <f t="shared" si="29"/>
        <v>1.2612144016814554E-2</v>
      </c>
      <c r="BF57" s="106">
        <f t="shared" si="43"/>
        <v>1.3295488199515549E-2</v>
      </c>
    </row>
    <row r="58" spans="1:60" x14ac:dyDescent="0.25">
      <c r="A58">
        <v>1</v>
      </c>
      <c r="C58" s="15">
        <f t="shared" si="47"/>
        <v>44122</v>
      </c>
      <c r="D58" s="85">
        <v>57</v>
      </c>
      <c r="E58" s="85" t="str">
        <f t="shared" si="7"/>
        <v/>
      </c>
      <c r="AC58" s="71">
        <f t="shared" si="10"/>
        <v>7.7404621858650735</v>
      </c>
      <c r="AD58" s="16">
        <f t="shared" si="11"/>
        <v>0.75000000000000011</v>
      </c>
      <c r="AE58">
        <f t="shared" si="46"/>
        <v>3.3750000000000002E-2</v>
      </c>
      <c r="AF58">
        <v>22.22</v>
      </c>
      <c r="AG58">
        <f t="shared" si="1"/>
        <v>4.4999999999999998E-2</v>
      </c>
      <c r="AH58">
        <f t="shared" si="12"/>
        <v>-1.1249999999999996E-2</v>
      </c>
      <c r="AI58" s="27">
        <f t="shared" si="33"/>
        <v>26114.165049898125</v>
      </c>
      <c r="AJ58" s="28">
        <f t="shared" si="13"/>
        <v>-6.1243190502840701</v>
      </c>
      <c r="AK58" s="28">
        <f t="shared" si="22"/>
        <v>-22.115480987820732</v>
      </c>
      <c r="AL58" s="28">
        <f t="shared" si="23"/>
        <v>-25.415820034294324</v>
      </c>
      <c r="AM58" s="28">
        <f t="shared" si="24"/>
        <v>-2.8239800038104805</v>
      </c>
      <c r="AN58" s="28">
        <f t="shared" si="25"/>
        <v>-8.4719400114314407</v>
      </c>
      <c r="AO58" s="28">
        <f t="shared" si="26"/>
        <v>-16.943880022862885</v>
      </c>
      <c r="AP58" s="19">
        <f t="shared" si="37"/>
        <v>195.92587793719912</v>
      </c>
      <c r="AQ58" s="19">
        <f t="shared" si="44"/>
        <v>-17.158913460836239</v>
      </c>
      <c r="AR58" s="19">
        <f t="shared" si="14"/>
        <v>5.5118871452556633</v>
      </c>
      <c r="AS58" s="19">
        <f t="shared" si="15"/>
        <v>19.903932889038661</v>
      </c>
      <c r="AT58" s="19">
        <f t="shared" si="16"/>
        <v>-8.8430405354642367</v>
      </c>
      <c r="AU58" s="19">
        <f t="shared" si="17"/>
        <v>-11.667020539274716</v>
      </c>
      <c r="AV58" s="19">
        <f t="shared" si="38"/>
        <v>2103.6090721646779</v>
      </c>
      <c r="AW58" s="19">
        <f t="shared" si="27"/>
        <v>-0.58613396200615853</v>
      </c>
      <c r="AX58" s="19">
        <f t="shared" si="28"/>
        <v>28.825934000110919</v>
      </c>
      <c r="AY58" s="19">
        <f t="shared" si="18"/>
        <v>-2.033356358908971E-2</v>
      </c>
      <c r="AZ58" s="20">
        <f t="shared" si="2"/>
        <v>28413.700000000004</v>
      </c>
      <c r="BA58" s="19">
        <f t="shared" si="19"/>
        <v>28.239800038104807</v>
      </c>
      <c r="BB58" s="19">
        <f t="shared" si="36"/>
        <v>2196.5349501018768</v>
      </c>
      <c r="BC58" s="19">
        <f t="shared" si="20"/>
        <v>2299.5349501018768</v>
      </c>
      <c r="BD58" s="19"/>
      <c r="BE58" s="106">
        <f t="shared" si="29"/>
        <v>1.2433346690900817E-2</v>
      </c>
      <c r="BF58" s="106">
        <f t="shared" si="43"/>
        <v>1.309705834576415E-2</v>
      </c>
    </row>
    <row r="59" spans="1:60" x14ac:dyDescent="0.25">
      <c r="A59">
        <v>1</v>
      </c>
      <c r="C59" s="15">
        <f t="shared" si="47"/>
        <v>44123</v>
      </c>
      <c r="D59" s="85">
        <v>58</v>
      </c>
      <c r="E59" s="85" t="str">
        <f t="shared" si="7"/>
        <v/>
      </c>
      <c r="AC59" s="71">
        <f t="shared" si="10"/>
        <v>7.7526471032442599</v>
      </c>
      <c r="AD59" s="16">
        <f t="shared" si="11"/>
        <v>0.75000000000000011</v>
      </c>
      <c r="AE59">
        <f t="shared" si="46"/>
        <v>3.3750000000000002E-2</v>
      </c>
      <c r="AF59">
        <v>22.22</v>
      </c>
      <c r="AG59">
        <f t="shared" si="1"/>
        <v>4.4999999999999998E-2</v>
      </c>
      <c r="AH59">
        <f t="shared" si="12"/>
        <v>-1.1249999999999996E-2</v>
      </c>
      <c r="AI59" s="27">
        <f t="shared" si="33"/>
        <v>26085.974002527124</v>
      </c>
      <c r="AJ59" s="28">
        <f t="shared" si="13"/>
        <v>-6.0994561807881702</v>
      </c>
      <c r="AK59" s="28">
        <f t="shared" si="22"/>
        <v>-22.091591190213069</v>
      </c>
      <c r="AL59" s="28">
        <f t="shared" si="23"/>
        <v>-25.371942633901117</v>
      </c>
      <c r="AM59" s="28">
        <f t="shared" si="24"/>
        <v>-2.8191047371001243</v>
      </c>
      <c r="AN59" s="28">
        <f t="shared" si="25"/>
        <v>-8.4573142113003712</v>
      </c>
      <c r="AO59" s="28">
        <f t="shared" si="26"/>
        <v>-16.914628422600746</v>
      </c>
      <c r="AP59" s="19">
        <f t="shared" si="37"/>
        <v>195.35417352631492</v>
      </c>
      <c r="AQ59" s="19">
        <f t="shared" si="44"/>
        <v>-17.126982537611354</v>
      </c>
      <c r="AR59" s="19">
        <f t="shared" si="14"/>
        <v>5.489510562709353</v>
      </c>
      <c r="AS59" s="19">
        <f t="shared" si="15"/>
        <v>19.882432071191761</v>
      </c>
      <c r="AT59" s="19">
        <f t="shared" si="16"/>
        <v>-8.8166645071739591</v>
      </c>
      <c r="AU59" s="19">
        <f t="shared" si="17"/>
        <v>-11.635769244274083</v>
      </c>
      <c r="AV59" s="19">
        <f t="shared" si="38"/>
        <v>2132.3718239465629</v>
      </c>
      <c r="AW59" s="19">
        <f t="shared" si="27"/>
        <v>-0.57170441088419466</v>
      </c>
      <c r="AX59" s="19">
        <f t="shared" si="28"/>
        <v>28.762751781885072</v>
      </c>
      <c r="AY59" s="19">
        <f t="shared" si="18"/>
        <v>-1.9876554761504323E-2</v>
      </c>
      <c r="AZ59" s="20">
        <f t="shared" si="2"/>
        <v>28413.7</v>
      </c>
      <c r="BA59" s="19">
        <f t="shared" si="19"/>
        <v>28.19104737100124</v>
      </c>
      <c r="BB59" s="19">
        <f t="shared" si="36"/>
        <v>2224.7259974728781</v>
      </c>
      <c r="BC59" s="19">
        <f t="shared" si="20"/>
        <v>2327.7259974728777</v>
      </c>
      <c r="BD59" s="19"/>
      <c r="BE59" s="106">
        <f t="shared" si="29"/>
        <v>1.2259455925969694E-2</v>
      </c>
      <c r="BF59" s="106">
        <f t="shared" si="43"/>
        <v>1.2904380992601961E-2</v>
      </c>
    </row>
    <row r="60" spans="1:60" x14ac:dyDescent="0.25">
      <c r="A60">
        <v>1</v>
      </c>
      <c r="C60" s="15">
        <f t="shared" si="47"/>
        <v>44124</v>
      </c>
      <c r="D60" s="85">
        <v>59</v>
      </c>
      <c r="E60" s="85" t="str">
        <f t="shared" si="7"/>
        <v/>
      </c>
      <c r="AC60" s="71">
        <f t="shared" si="10"/>
        <v>7.7646648696077021</v>
      </c>
      <c r="AD60" s="16">
        <f t="shared" si="11"/>
        <v>0.75000000000000011</v>
      </c>
      <c r="AE60">
        <f t="shared" si="46"/>
        <v>3.3750000000000002E-2</v>
      </c>
      <c r="AF60">
        <v>22.22</v>
      </c>
      <c r="AG60">
        <f t="shared" si="1"/>
        <v>4.4999999999999998E-2</v>
      </c>
      <c r="AH60">
        <f t="shared" si="12"/>
        <v>-1.1249999999999996E-2</v>
      </c>
      <c r="AI60" s="27">
        <f t="shared" si="33"/>
        <v>26057.831167034448</v>
      </c>
      <c r="AJ60" s="28">
        <f t="shared" si="13"/>
        <v>-6.0750928571662337</v>
      </c>
      <c r="AK60" s="28">
        <f t="shared" si="22"/>
        <v>-22.067742635508981</v>
      </c>
      <c r="AL60" s="28">
        <f t="shared" si="23"/>
        <v>-25.328551943407692</v>
      </c>
      <c r="AM60" s="28">
        <f t="shared" si="24"/>
        <v>-2.8142835492675218</v>
      </c>
      <c r="AN60" s="28">
        <f t="shared" si="25"/>
        <v>-8.4428506478025636</v>
      </c>
      <c r="AO60" s="28">
        <f t="shared" si="26"/>
        <v>-16.885701295605131</v>
      </c>
      <c r="AP60" s="19">
        <f t="shared" si="37"/>
        <v>194.79630295421151</v>
      </c>
      <c r="AQ60" s="19">
        <f t="shared" si="44"/>
        <v>-17.095484706826937</v>
      </c>
      <c r="AR60" s="19">
        <f t="shared" si="14"/>
        <v>5.4675835714496106</v>
      </c>
      <c r="AS60" s="19">
        <f t="shared" si="15"/>
        <v>19.860968371958084</v>
      </c>
      <c r="AT60" s="19">
        <f t="shared" si="16"/>
        <v>-8.7909378086841716</v>
      </c>
      <c r="AU60" s="19">
        <f t="shared" si="17"/>
        <v>-11.605221357951693</v>
      </c>
      <c r="AV60" s="19">
        <f t="shared" si="38"/>
        <v>2161.0725300113418</v>
      </c>
      <c r="AW60" s="19">
        <f t="shared" si="27"/>
        <v>-0.55787057210341118</v>
      </c>
      <c r="AX60" s="19">
        <f t="shared" si="28"/>
        <v>28.700706064778842</v>
      </c>
      <c r="AY60" s="19">
        <f t="shared" si="18"/>
        <v>-1.9437520834653721E-2</v>
      </c>
      <c r="AZ60" s="20">
        <f t="shared" si="2"/>
        <v>28413.7</v>
      </c>
      <c r="BA60" s="19">
        <f t="shared" si="19"/>
        <v>28.142835492675218</v>
      </c>
      <c r="BB60" s="19">
        <f t="shared" si="36"/>
        <v>2252.8688329655533</v>
      </c>
      <c r="BC60" s="19">
        <f t="shared" si="20"/>
        <v>2355.8688329655533</v>
      </c>
      <c r="BD60" s="19"/>
      <c r="BE60" s="106">
        <f t="shared" si="29"/>
        <v>1.2090269869919934E-2</v>
      </c>
      <c r="BF60" s="106">
        <f t="shared" si="43"/>
        <v>1.271720584674265E-2</v>
      </c>
      <c r="BH60" s="81"/>
    </row>
    <row r="61" spans="1:60" x14ac:dyDescent="0.25">
      <c r="A61">
        <v>1</v>
      </c>
      <c r="C61" s="15">
        <f t="shared" si="47"/>
        <v>44125</v>
      </c>
      <c r="D61" s="85">
        <v>60</v>
      </c>
      <c r="E61" s="85" t="str">
        <f t="shared" si="7"/>
        <v/>
      </c>
      <c r="AC61" s="71">
        <f t="shared" si="10"/>
        <v>7.7765199176372386</v>
      </c>
      <c r="AD61" s="16">
        <f t="shared" si="11"/>
        <v>0.75000000000000011</v>
      </c>
      <c r="AE61">
        <f t="shared" si="46"/>
        <v>3.3750000000000002E-2</v>
      </c>
      <c r="AF61">
        <v>22.22</v>
      </c>
      <c r="AG61">
        <f t="shared" si="1"/>
        <v>4.4999999999999998E-2</v>
      </c>
      <c r="AH61">
        <f t="shared" si="12"/>
        <v>-1.1249999999999996E-2</v>
      </c>
      <c r="AI61" s="27">
        <f t="shared" si="33"/>
        <v>26029.736023274272</v>
      </c>
      <c r="AJ61" s="28">
        <f t="shared" si="13"/>
        <v>-6.0512088939548532</v>
      </c>
      <c r="AK61" s="28">
        <f t="shared" si="22"/>
        <v>-22.043934866221715</v>
      </c>
      <c r="AL61" s="28">
        <f t="shared" si="23"/>
        <v>-25.285629384158913</v>
      </c>
      <c r="AM61" s="28">
        <f t="shared" si="24"/>
        <v>-2.8095143760176571</v>
      </c>
      <c r="AN61" s="28">
        <f t="shared" si="25"/>
        <v>-8.4285431280529703</v>
      </c>
      <c r="AO61" s="28">
        <f t="shared" si="26"/>
        <v>-16.857086256105944</v>
      </c>
      <c r="AP61" s="19">
        <f t="shared" si="37"/>
        <v>194.25169741356507</v>
      </c>
      <c r="AQ61" s="19">
        <f t="shared" si="44"/>
        <v>-17.064401291865828</v>
      </c>
      <c r="AR61" s="19">
        <f t="shared" si="14"/>
        <v>5.4460880045593676</v>
      </c>
      <c r="AS61" s="19">
        <f t="shared" si="15"/>
        <v>19.839541379599545</v>
      </c>
      <c r="AT61" s="19">
        <f t="shared" si="16"/>
        <v>-8.7658336329395183</v>
      </c>
      <c r="AU61" s="19">
        <f t="shared" si="17"/>
        <v>-11.575348008957175</v>
      </c>
      <c r="AV61" s="19">
        <f t="shared" si="38"/>
        <v>2189.7122793121648</v>
      </c>
      <c r="AW61" s="19">
        <f t="shared" si="27"/>
        <v>-0.54460554064644384</v>
      </c>
      <c r="AX61" s="19">
        <f t="shared" si="28"/>
        <v>28.639749300823041</v>
      </c>
      <c r="AY61" s="19">
        <f t="shared" si="18"/>
        <v>-1.9015723040242991E-2</v>
      </c>
      <c r="AZ61" s="20">
        <f t="shared" si="2"/>
        <v>28413.7</v>
      </c>
      <c r="BA61" s="19">
        <f t="shared" si="19"/>
        <v>28.095143760176573</v>
      </c>
      <c r="BB61" s="19">
        <f t="shared" si="36"/>
        <v>2280.9639767257299</v>
      </c>
      <c r="BC61" s="19">
        <f t="shared" si="20"/>
        <v>2383.9639767257299</v>
      </c>
      <c r="BD61" s="19"/>
      <c r="BE61" s="106">
        <f t="shared" si="29"/>
        <v>1.1925597625403704E-2</v>
      </c>
      <c r="BF61" s="106">
        <f t="shared" si="43"/>
        <v>1.2535297119228666E-2</v>
      </c>
    </row>
    <row r="62" spans="1:60" x14ac:dyDescent="0.25">
      <c r="A62">
        <v>1</v>
      </c>
      <c r="C62" s="15">
        <f t="shared" si="47"/>
        <v>44126</v>
      </c>
      <c r="D62" s="85">
        <v>61</v>
      </c>
      <c r="E62" s="85" t="str">
        <f t="shared" si="7"/>
        <v/>
      </c>
      <c r="AC62" s="71">
        <f t="shared" si="10"/>
        <v>7.7882165036058462</v>
      </c>
      <c r="AD62" s="16">
        <f t="shared" si="11"/>
        <v>0.75000000000000011</v>
      </c>
      <c r="AE62">
        <f t="shared" si="46"/>
        <v>3.3750000000000002E-2</v>
      </c>
      <c r="AF62">
        <v>22.22</v>
      </c>
      <c r="AG62">
        <f t="shared" si="1"/>
        <v>4.4999999999999998E-2</v>
      </c>
      <c r="AH62">
        <f t="shared" si="12"/>
        <v>-1.1249999999999996E-2</v>
      </c>
      <c r="AI62" s="27">
        <f t="shared" si="33"/>
        <v>26001.688070800352</v>
      </c>
      <c r="AJ62" s="28">
        <f t="shared" si="13"/>
        <v>-6.0277850315957098</v>
      </c>
      <c r="AK62" s="28">
        <f t="shared" si="22"/>
        <v>-22.020167442327665</v>
      </c>
      <c r="AL62" s="28">
        <f t="shared" si="23"/>
        <v>-25.243157226531036</v>
      </c>
      <c r="AM62" s="28">
        <f t="shared" si="24"/>
        <v>-2.8047952473923377</v>
      </c>
      <c r="AN62" s="28">
        <f t="shared" si="25"/>
        <v>-8.4143857421770125</v>
      </c>
      <c r="AO62" s="28">
        <f t="shared" si="26"/>
        <v>-16.828771484354021</v>
      </c>
      <c r="AP62" s="19">
        <f t="shared" si="37"/>
        <v>193.71981336336052</v>
      </c>
      <c r="AQ62" s="19">
        <f t="shared" si="44"/>
        <v>-17.033714893125136</v>
      </c>
      <c r="AR62" s="19">
        <f t="shared" si="14"/>
        <v>5.4250065284361391</v>
      </c>
      <c r="AS62" s="19">
        <f t="shared" si="15"/>
        <v>19.8181506980949</v>
      </c>
      <c r="AT62" s="19">
        <f t="shared" si="16"/>
        <v>-8.7413263836104278</v>
      </c>
      <c r="AU62" s="19">
        <f t="shared" si="17"/>
        <v>-11.546121631002766</v>
      </c>
      <c r="AV62" s="19">
        <f t="shared" si="38"/>
        <v>2218.2921158362929</v>
      </c>
      <c r="AW62" s="19">
        <f t="shared" si="27"/>
        <v>-0.5318840502045532</v>
      </c>
      <c r="AX62" s="19">
        <f t="shared" si="28"/>
        <v>28.579836524128041</v>
      </c>
      <c r="AY62" s="19">
        <f t="shared" si="18"/>
        <v>-1.8610465100299615E-2</v>
      </c>
      <c r="AZ62" s="20">
        <f t="shared" si="2"/>
        <v>28413.700000000004</v>
      </c>
      <c r="BA62" s="19">
        <f t="shared" si="19"/>
        <v>28.047952473923374</v>
      </c>
      <c r="BB62" s="19">
        <f t="shared" si="36"/>
        <v>2309.0119291996534</v>
      </c>
      <c r="BC62" s="19">
        <f t="shared" si="20"/>
        <v>2412.0119291996534</v>
      </c>
      <c r="BD62" s="19"/>
      <c r="BE62" s="106">
        <f t="shared" si="29"/>
        <v>1.1765258513866523E-2</v>
      </c>
      <c r="BF62" s="106">
        <f t="shared" si="43"/>
        <v>1.2358432452257604E-2</v>
      </c>
    </row>
    <row r="63" spans="1:60" x14ac:dyDescent="0.25">
      <c r="A63">
        <v>1</v>
      </c>
      <c r="C63" s="15">
        <f t="shared" si="47"/>
        <v>44127</v>
      </c>
      <c r="D63" s="85">
        <v>62</v>
      </c>
      <c r="E63" s="85" t="str">
        <f t="shared" si="7"/>
        <v/>
      </c>
      <c r="AC63" s="71">
        <f t="shared" si="10"/>
        <v>7.7997587166417555</v>
      </c>
      <c r="AD63" s="16">
        <f t="shared" si="11"/>
        <v>0.75000000000000011</v>
      </c>
      <c r="AE63">
        <f t="shared" si="46"/>
        <v>3.3750000000000002E-2</v>
      </c>
      <c r="AF63">
        <v>22.22</v>
      </c>
      <c r="AG63">
        <f t="shared" si="1"/>
        <v>4.4999999999999998E-2</v>
      </c>
      <c r="AH63">
        <f t="shared" si="12"/>
        <v>-1.1249999999999996E-2</v>
      </c>
      <c r="AI63" s="27">
        <f t="shared" si="33"/>
        <v>25973.686827979454</v>
      </c>
      <c r="AJ63" s="28">
        <f t="shared" si="13"/>
        <v>-6.0048028804307902</v>
      </c>
      <c r="AK63" s="28">
        <f t="shared" si="22"/>
        <v>-21.996439940468331</v>
      </c>
      <c r="AL63" s="28">
        <f t="shared" si="23"/>
        <v>-25.201118538809212</v>
      </c>
      <c r="AM63" s="28">
        <f t="shared" si="24"/>
        <v>-2.8001242820899126</v>
      </c>
      <c r="AN63" s="28">
        <f t="shared" si="25"/>
        <v>-8.400372846269736</v>
      </c>
      <c r="AO63" s="28">
        <f t="shared" si="26"/>
        <v>-16.800745692539476</v>
      </c>
      <c r="AP63" s="19">
        <f t="shared" si="37"/>
        <v>193.20013105496503</v>
      </c>
      <c r="AQ63" s="19">
        <f t="shared" si="44"/>
        <v>-17.003409245853515</v>
      </c>
      <c r="AR63" s="19">
        <f t="shared" si="14"/>
        <v>5.404322592387711</v>
      </c>
      <c r="AS63" s="19">
        <f t="shared" si="15"/>
        <v>19.796795946421497</v>
      </c>
      <c r="AT63" s="19">
        <f t="shared" si="16"/>
        <v>-8.7173916013512223</v>
      </c>
      <c r="AU63" s="19">
        <f t="shared" si="17"/>
        <v>-11.517515883441135</v>
      </c>
      <c r="AV63" s="19">
        <f t="shared" si="38"/>
        <v>2246.8130409655878</v>
      </c>
      <c r="AW63" s="19">
        <f t="shared" si="27"/>
        <v>-0.51968230839548823</v>
      </c>
      <c r="AX63" s="19">
        <f t="shared" si="28"/>
        <v>28.520925129294938</v>
      </c>
      <c r="AY63" s="19">
        <f t="shared" si="18"/>
        <v>-1.8221088763411206E-2</v>
      </c>
      <c r="AZ63" s="20">
        <f t="shared" si="2"/>
        <v>28413.700000000004</v>
      </c>
      <c r="BA63" s="19">
        <f t="shared" si="19"/>
        <v>28.001242820899122</v>
      </c>
      <c r="BB63" s="19">
        <f t="shared" si="36"/>
        <v>2337.0131720205527</v>
      </c>
      <c r="BC63" s="19">
        <f t="shared" si="20"/>
        <v>2440.0131720205527</v>
      </c>
      <c r="BD63" s="19"/>
      <c r="BE63" s="106">
        <f t="shared" si="29"/>
        <v>1.1609081398776732E-2</v>
      </c>
      <c r="BF63" s="106">
        <f t="shared" si="43"/>
        <v>1.2186401944177989E-2</v>
      </c>
    </row>
    <row r="64" spans="1:60" x14ac:dyDescent="0.25">
      <c r="A64">
        <v>1</v>
      </c>
      <c r="C64" s="15">
        <f t="shared" si="47"/>
        <v>44128</v>
      </c>
      <c r="D64" s="85">
        <v>63</v>
      </c>
      <c r="E64" s="85" t="str">
        <f t="shared" si="7"/>
        <v/>
      </c>
      <c r="AC64" s="71">
        <f t="shared" si="10"/>
        <v>7.8111504873910231</v>
      </c>
      <c r="AD64" s="16">
        <f t="shared" si="11"/>
        <v>0.75000000000000011</v>
      </c>
      <c r="AE64">
        <f t="shared" si="46"/>
        <v>3.3750000000000002E-2</v>
      </c>
      <c r="AF64">
        <v>22.22</v>
      </c>
      <c r="AG64">
        <f t="shared" si="1"/>
        <v>4.4999999999999998E-2</v>
      </c>
      <c r="AH64">
        <f t="shared" si="12"/>
        <v>-1.1249999999999996E-2</v>
      </c>
      <c r="AI64" s="27">
        <f t="shared" si="33"/>
        <v>25945.731831156078</v>
      </c>
      <c r="AJ64" s="28">
        <f t="shared" si="13"/>
        <v>-5.9822448701793292</v>
      </c>
      <c r="AK64" s="28">
        <f t="shared" si="22"/>
        <v>-21.972751953200305</v>
      </c>
      <c r="AL64" s="28">
        <f t="shared" si="23"/>
        <v>-25.159497141041673</v>
      </c>
      <c r="AM64" s="28">
        <f t="shared" si="24"/>
        <v>-2.7954996823379634</v>
      </c>
      <c r="AN64" s="28">
        <f t="shared" si="25"/>
        <v>-8.3864990470138903</v>
      </c>
      <c r="AO64" s="28">
        <f t="shared" si="26"/>
        <v>-16.772998094027784</v>
      </c>
      <c r="AP64" s="19">
        <f t="shared" si="37"/>
        <v>192.69215321273055</v>
      </c>
      <c r="AQ64" s="19">
        <f t="shared" si="44"/>
        <v>-16.973469085802726</v>
      </c>
      <c r="AR64" s="19">
        <f t="shared" si="14"/>
        <v>5.3840203831613964</v>
      </c>
      <c r="AS64" s="19">
        <f t="shared" si="15"/>
        <v>19.775476757880273</v>
      </c>
      <c r="AT64" s="19">
        <f t="shared" si="16"/>
        <v>-8.694005897473426</v>
      </c>
      <c r="AU64" s="19">
        <f t="shared" si="17"/>
        <v>-11.489505579811389</v>
      </c>
      <c r="AV64" s="19">
        <f t="shared" si="38"/>
        <v>2275.2760156312015</v>
      </c>
      <c r="AW64" s="19">
        <f t="shared" si="27"/>
        <v>-0.50797784223448161</v>
      </c>
      <c r="AX64" s="19">
        <f t="shared" si="28"/>
        <v>28.462974665613729</v>
      </c>
      <c r="AY64" s="19">
        <f t="shared" si="18"/>
        <v>-1.78469695526298E-2</v>
      </c>
      <c r="AZ64" s="20">
        <f t="shared" si="2"/>
        <v>28413.700000000012</v>
      </c>
      <c r="BA64" s="19">
        <f t="shared" si="19"/>
        <v>27.954996823379638</v>
      </c>
      <c r="BB64" s="19">
        <f t="shared" si="36"/>
        <v>2364.9681688439323</v>
      </c>
      <c r="BC64" s="19">
        <f t="shared" si="20"/>
        <v>2467.9681688439323</v>
      </c>
      <c r="BD64" s="19"/>
      <c r="BE64" s="106">
        <f t="shared" si="29"/>
        <v>1.145690406262451E-2</v>
      </c>
      <c r="BF64" s="106">
        <f t="shared" si="43"/>
        <v>1.2019007263034558E-2</v>
      </c>
    </row>
    <row r="65" spans="1:58" x14ac:dyDescent="0.25">
      <c r="A65">
        <v>1</v>
      </c>
      <c r="C65" s="15">
        <f t="shared" si="47"/>
        <v>44129</v>
      </c>
      <c r="D65" s="85">
        <v>64</v>
      </c>
      <c r="E65" s="85" t="str">
        <f t="shared" si="7"/>
        <v/>
      </c>
      <c r="AC65" s="71">
        <f t="shared" si="10"/>
        <v>7.8223955961255465</v>
      </c>
      <c r="AD65" s="16">
        <f t="shared" si="11"/>
        <v>0.75000000000000011</v>
      </c>
      <c r="AE65">
        <f t="shared" si="46"/>
        <v>3.3750000000000002E-2</v>
      </c>
      <c r="AF65">
        <v>22.22</v>
      </c>
      <c r="AG65">
        <f t="shared" si="1"/>
        <v>4.4999999999999998E-2</v>
      </c>
      <c r="AH65">
        <f t="shared" si="12"/>
        <v>-1.1249999999999996E-2</v>
      </c>
      <c r="AI65" s="27">
        <f t="shared" si="33"/>
        <v>25917.822633863252</v>
      </c>
      <c r="AJ65" s="28">
        <f t="shared" si="13"/>
        <v>-5.9600942045361727</v>
      </c>
      <c r="AK65" s="28">
        <f t="shared" si="22"/>
        <v>-21.949103088288648</v>
      </c>
      <c r="AL65" s="28">
        <f t="shared" si="23"/>
        <v>-25.118277563542339</v>
      </c>
      <c r="AM65" s="28">
        <f t="shared" si="24"/>
        <v>-2.7909197292824821</v>
      </c>
      <c r="AN65" s="28">
        <f t="shared" si="25"/>
        <v>-8.3727591878474463</v>
      </c>
      <c r="AO65" s="28">
        <f t="shared" si="26"/>
        <v>-16.745518375694893</v>
      </c>
      <c r="AP65" s="19">
        <f t="shared" si="37"/>
        <v>192.19540385883712</v>
      </c>
      <c r="AQ65" s="19">
        <f t="shared" si="44"/>
        <v>-16.943880022862885</v>
      </c>
      <c r="AR65" s="19">
        <f t="shared" si="14"/>
        <v>5.3640847840825554</v>
      </c>
      <c r="AS65" s="19">
        <f t="shared" si="15"/>
        <v>19.754192779459785</v>
      </c>
      <c r="AT65" s="19">
        <f t="shared" si="16"/>
        <v>-8.6711468945728747</v>
      </c>
      <c r="AU65" s="19">
        <f t="shared" si="17"/>
        <v>-11.462066623855357</v>
      </c>
      <c r="AV65" s="19">
        <f t="shared" si="38"/>
        <v>2303.6819622779194</v>
      </c>
      <c r="AW65" s="19">
        <f t="shared" si="27"/>
        <v>-0.49674935389342068</v>
      </c>
      <c r="AX65" s="19">
        <f t="shared" si="28"/>
        <v>28.405946646717894</v>
      </c>
      <c r="AY65" s="19">
        <f t="shared" si="18"/>
        <v>-1.7487512740604845E-2</v>
      </c>
      <c r="AZ65" s="20">
        <f t="shared" si="2"/>
        <v>28413.700000000008</v>
      </c>
      <c r="BA65" s="19">
        <f t="shared" si="19"/>
        <v>27.909197292824821</v>
      </c>
      <c r="BB65" s="19">
        <f t="shared" si="36"/>
        <v>2392.8773661367572</v>
      </c>
      <c r="BC65" s="19">
        <f t="shared" si="20"/>
        <v>2495.8773661367563</v>
      </c>
      <c r="BD65" s="19"/>
      <c r="BE65" s="106">
        <f t="shared" si="29"/>
        <v>1.1308572632805682E-2</v>
      </c>
      <c r="BF65" s="106">
        <f t="shared" si="43"/>
        <v>1.1856060840033449E-2</v>
      </c>
    </row>
    <row r="66" spans="1:58" x14ac:dyDescent="0.25">
      <c r="A66">
        <v>1</v>
      </c>
      <c r="C66" s="15">
        <f t="shared" si="47"/>
        <v>44130</v>
      </c>
      <c r="D66" s="85">
        <v>65</v>
      </c>
      <c r="E66" s="85" t="str">
        <f t="shared" si="7"/>
        <v/>
      </c>
      <c r="AC66" s="71">
        <f t="shared" si="10"/>
        <v>7.833497680339268</v>
      </c>
      <c r="AD66" s="16">
        <f t="shared" si="11"/>
        <v>0.75000000000000011</v>
      </c>
      <c r="AE66">
        <f t="shared" ref="AE66:AE97" si="48">IF(A66=0,$BM$2,IF(A66=1,$BM$3,IF(A66=2,$BM$4,IF(A66=3,$BM$5,IF(A66=4,$BM$6,IF(A66=5,$BM$7,IF(A66=6,$BM$8,IF(A66=7,$BM$9,IF(A66=8,$BM$10,"")))))))))</f>
        <v>3.3750000000000002E-2</v>
      </c>
      <c r="AF66">
        <v>22.22</v>
      </c>
      <c r="AG66">
        <f t="shared" ref="AG66:AG110" si="49">$BI$7</f>
        <v>4.4999999999999998E-2</v>
      </c>
      <c r="AH66">
        <f t="shared" si="12"/>
        <v>-1.1249999999999996E-2</v>
      </c>
      <c r="AI66" s="27">
        <f t="shared" si="33"/>
        <v>25889.958806074679</v>
      </c>
      <c r="AJ66" s="28">
        <f t="shared" si="13"/>
        <v>-5.9383348205334281</v>
      </c>
      <c r="AK66" s="28">
        <f t="shared" si="22"/>
        <v>-21.925492968039272</v>
      </c>
      <c r="AL66" s="28">
        <f t="shared" si="23"/>
        <v>-25.077445009715429</v>
      </c>
      <c r="AM66" s="28">
        <f t="shared" si="24"/>
        <v>-2.7863827788572699</v>
      </c>
      <c r="AN66" s="28">
        <f t="shared" si="25"/>
        <v>-8.3591483365718098</v>
      </c>
      <c r="AO66" s="28">
        <f t="shared" si="26"/>
        <v>-16.71829667314362</v>
      </c>
      <c r="AP66" s="19">
        <f t="shared" si="37"/>
        <v>191.70942727230414</v>
      </c>
      <c r="AQ66" s="19">
        <f t="shared" si="44"/>
        <v>-16.914628422600746</v>
      </c>
      <c r="AR66" s="19">
        <f t="shared" si="14"/>
        <v>5.344501338480085</v>
      </c>
      <c r="AS66" s="19">
        <f t="shared" si="15"/>
        <v>19.732943671235347</v>
      </c>
      <c r="AT66" s="19">
        <f t="shared" si="16"/>
        <v>-8.64879317364767</v>
      </c>
      <c r="AU66" s="19">
        <f t="shared" si="17"/>
        <v>-11.43517595250494</v>
      </c>
      <c r="AV66" s="19">
        <f t="shared" si="38"/>
        <v>2332.0317666530254</v>
      </c>
      <c r="AW66" s="19">
        <f t="shared" si="27"/>
        <v>-0.48597658653298481</v>
      </c>
      <c r="AX66" s="19">
        <f t="shared" si="28"/>
        <v>28.349804375106032</v>
      </c>
      <c r="AY66" s="19">
        <f t="shared" si="18"/>
        <v>-1.7142149557819203E-2</v>
      </c>
      <c r="AZ66" s="20">
        <f t="shared" ref="AZ66:AZ110" si="50">AI66+AP66+AV66</f>
        <v>28413.700000000008</v>
      </c>
      <c r="BA66" s="19">
        <f t="shared" si="19"/>
        <v>27.863827788572699</v>
      </c>
      <c r="BB66" s="19">
        <f t="shared" si="36"/>
        <v>2420.7411939253298</v>
      </c>
      <c r="BC66" s="19">
        <f t="shared" si="20"/>
        <v>2523.7411939253298</v>
      </c>
      <c r="BD66" s="19"/>
      <c r="BE66" s="106">
        <f t="shared" si="29"/>
        <v>1.1163941052000661E-2</v>
      </c>
      <c r="BF66" s="106">
        <f t="shared" si="43"/>
        <v>1.1697385135170931E-2</v>
      </c>
    </row>
    <row r="67" spans="1:58" x14ac:dyDescent="0.25">
      <c r="A67">
        <v>1</v>
      </c>
      <c r="C67" s="15">
        <f t="shared" ref="C67:C98" si="51">C66+1</f>
        <v>44131</v>
      </c>
      <c r="D67" s="85">
        <v>66</v>
      </c>
      <c r="E67" s="85" t="str">
        <f t="shared" ref="E67:E110" si="52">IFERROR(LN(J67),"")</f>
        <v/>
      </c>
      <c r="AC67" s="71">
        <f t="shared" ref="AC67:AC110" si="53">LN(BC67)</f>
        <v>7.8444602418715714</v>
      </c>
      <c r="AD67" s="16">
        <f t="shared" ref="AD67:AD110" si="54">AE67/AG67</f>
        <v>0.75000000000000011</v>
      </c>
      <c r="AE67">
        <f t="shared" si="48"/>
        <v>3.3750000000000002E-2</v>
      </c>
      <c r="AF67">
        <v>22.22</v>
      </c>
      <c r="AG67">
        <f t="shared" si="49"/>
        <v>4.4999999999999998E-2</v>
      </c>
      <c r="AH67">
        <f t="shared" ref="AH67:AH110" si="55">AE67-AG67</f>
        <v>-1.1249999999999996E-2</v>
      </c>
      <c r="AI67" s="27">
        <f t="shared" si="33"/>
        <v>25862.139933493698</v>
      </c>
      <c r="AJ67" s="28">
        <f t="shared" ref="AJ67:AJ110" si="56">-((AI66/$BI$2)*(AE67*AP66))</f>
        <v>-5.9169513523171178</v>
      </c>
      <c r="AK67" s="28">
        <f t="shared" ref="AK67:AK110" si="57">-(AI66/$BI$2)*($BI$26*$BI$25)</f>
        <v>-21.901921228666279</v>
      </c>
      <c r="AL67" s="28">
        <f t="shared" si="23"/>
        <v>-25.036985322885055</v>
      </c>
      <c r="AM67" s="28">
        <f t="shared" si="24"/>
        <v>-2.7818872580983398</v>
      </c>
      <c r="AN67" s="28">
        <f t="shared" si="25"/>
        <v>-8.345661774295019</v>
      </c>
      <c r="AO67" s="28">
        <f t="shared" si="26"/>
        <v>-16.691323548590034</v>
      </c>
      <c r="AP67" s="19">
        <f t="shared" si="37"/>
        <v>191.23378707233036</v>
      </c>
      <c r="AQ67" s="19">
        <f t="shared" si="44"/>
        <v>-16.885701295605131</v>
      </c>
      <c r="AR67" s="19">
        <f t="shared" ref="AR67:AR110" si="58">0.9*((AI66/$BI$2)*(AE67*AP66))</f>
        <v>5.3252562170854061</v>
      </c>
      <c r="AS67" s="19">
        <f t="shared" ref="AS67:AS110" si="59">0.9*(-AK67)</f>
        <v>19.711729105799652</v>
      </c>
      <c r="AT67" s="19">
        <f t="shared" ref="AT67:AT110" si="60">-(AP66*AG67)</f>
        <v>-8.6269242272536868</v>
      </c>
      <c r="AU67" s="19">
        <f t="shared" ref="AU67:AU110" si="61">-(AP66*AG67)+AM67</f>
        <v>-11.408811485352027</v>
      </c>
      <c r="AV67" s="19">
        <f t="shared" si="38"/>
        <v>2360.3262794339826</v>
      </c>
      <c r="AW67" s="19">
        <f t="shared" si="27"/>
        <v>-0.47564019997378182</v>
      </c>
      <c r="AX67" s="19">
        <f t="shared" si="28"/>
        <v>28.29451278095712</v>
      </c>
      <c r="AY67" s="19">
        <f t="shared" ref="AY67:AY110" si="62">(AP67-AP66)/(AV67-AV66)</f>
        <v>-1.6810333638043733E-2</v>
      </c>
      <c r="AZ67" s="20">
        <f t="shared" si="50"/>
        <v>28413.700000000012</v>
      </c>
      <c r="BA67" s="19">
        <f t="shared" ref="BA67:BA110" si="63">-SUM(AM67:AO67)</f>
        <v>27.818872580983395</v>
      </c>
      <c r="BB67" s="19">
        <f t="shared" si="36"/>
        <v>2448.560066506313</v>
      </c>
      <c r="BC67" s="19">
        <f t="shared" ref="BC67:BC110" si="64">AP67+AV67</f>
        <v>2551.560066506313</v>
      </c>
      <c r="BD67" s="19"/>
      <c r="BE67" s="106">
        <f t="shared" si="29"/>
        <v>1.1022870589085573E-2</v>
      </c>
      <c r="BF67" s="106">
        <f t="shared" si="43"/>
        <v>1.1542811968060417E-2</v>
      </c>
    </row>
    <row r="68" spans="1:58" x14ac:dyDescent="0.25">
      <c r="A68">
        <v>1</v>
      </c>
      <c r="C68" s="15">
        <f t="shared" si="51"/>
        <v>44132</v>
      </c>
      <c r="D68" s="85">
        <v>67</v>
      </c>
      <c r="E68" s="85" t="str">
        <f t="shared" si="52"/>
        <v/>
      </c>
      <c r="AC68" s="71">
        <f t="shared" si="53"/>
        <v>7.8552866535934305</v>
      </c>
      <c r="AD68" s="16">
        <f t="shared" si="54"/>
        <v>0.75000000000000011</v>
      </c>
      <c r="AE68">
        <f t="shared" si="48"/>
        <v>3.3750000000000002E-2</v>
      </c>
      <c r="AF68">
        <v>22.22</v>
      </c>
      <c r="AG68">
        <f t="shared" si="49"/>
        <v>4.4999999999999998E-2</v>
      </c>
      <c r="AH68">
        <f t="shared" si="55"/>
        <v>-1.1249999999999996E-2</v>
      </c>
      <c r="AI68" s="27">
        <f t="shared" si="33"/>
        <v>25834.365616875006</v>
      </c>
      <c r="AJ68" s="28">
        <f t="shared" si="56"/>
        <v>-5.8959290990008526</v>
      </c>
      <c r="AK68" s="28">
        <f t="shared" si="57"/>
        <v>-21.878387519690424</v>
      </c>
      <c r="AL68" s="28">
        <f t="shared" ref="AL68:AL110" si="65">(AK68+AJ68)*0.9</f>
        <v>-24.99688495682215</v>
      </c>
      <c r="AM68" s="28">
        <f t="shared" ref="AM68:AM110" si="66">(AK68+AJ68)*0.1</f>
        <v>-2.7774316618691279</v>
      </c>
      <c r="AN68" s="28">
        <f t="shared" ref="AN68:AN110" si="67">SUM(AL68:AM68)*0.3</f>
        <v>-8.3322949856073834</v>
      </c>
      <c r="AO68" s="28">
        <f t="shared" ref="AO68:AO110" si="68">AL68-AN68</f>
        <v>-16.664589971214767</v>
      </c>
      <c r="AP68" s="19">
        <f t="shared" si="37"/>
        <v>190.7680653547917</v>
      </c>
      <c r="AQ68" s="19">
        <f t="shared" si="44"/>
        <v>-16.857086256105944</v>
      </c>
      <c r="AR68" s="19">
        <f t="shared" si="58"/>
        <v>5.3063361891007679</v>
      </c>
      <c r="AS68" s="19">
        <f t="shared" si="59"/>
        <v>19.690548767721381</v>
      </c>
      <c r="AT68" s="19">
        <f t="shared" si="60"/>
        <v>-8.6055204182548657</v>
      </c>
      <c r="AU68" s="19">
        <f t="shared" si="61"/>
        <v>-11.382952080123994</v>
      </c>
      <c r="AV68" s="19">
        <f t="shared" si="38"/>
        <v>2388.5663177702127</v>
      </c>
      <c r="AW68" s="19">
        <f t="shared" ref="AW68:AW110" si="69">(AP68-AP67)</f>
        <v>-0.46572171753865632</v>
      </c>
      <c r="AX68" s="19">
        <f t="shared" ref="AX68:AX110" si="70">(AV68-AV67)</f>
        <v>28.2400383362301</v>
      </c>
      <c r="AY68" s="19">
        <f t="shared" si="62"/>
        <v>-1.6491539848271602E-2</v>
      </c>
      <c r="AZ68" s="20">
        <f t="shared" si="50"/>
        <v>28413.700000000008</v>
      </c>
      <c r="BA68" s="19">
        <f t="shared" si="63"/>
        <v>27.77431661869128</v>
      </c>
      <c r="BB68" s="19">
        <f t="shared" si="36"/>
        <v>2476.3343831250045</v>
      </c>
      <c r="BC68" s="19">
        <f t="shared" si="64"/>
        <v>2579.3343831250045</v>
      </c>
      <c r="BD68" s="19"/>
      <c r="BE68" s="106">
        <f t="shared" ref="BE68:BE110" si="71">(BC68-BC67)/BC67</f>
        <v>1.0885229387024027E-2</v>
      </c>
      <c r="BF68" s="106">
        <f t="shared" si="43"/>
        <v>1.1392181907698428E-2</v>
      </c>
    </row>
    <row r="69" spans="1:58" x14ac:dyDescent="0.25">
      <c r="A69">
        <v>1</v>
      </c>
      <c r="C69" s="15">
        <f t="shared" si="51"/>
        <v>44133</v>
      </c>
      <c r="D69" s="85">
        <v>68</v>
      </c>
      <c r="E69" s="85" t="str">
        <f t="shared" si="52"/>
        <v/>
      </c>
      <c r="AC69" s="71">
        <f t="shared" si="53"/>
        <v>7.8659801656880655</v>
      </c>
      <c r="AD69" s="16">
        <f t="shared" si="54"/>
        <v>0.75000000000000011</v>
      </c>
      <c r="AE69">
        <f t="shared" si="48"/>
        <v>3.3750000000000002E-2</v>
      </c>
      <c r="AF69">
        <v>22.22</v>
      </c>
      <c r="AG69">
        <f t="shared" si="49"/>
        <v>4.4999999999999998E-2</v>
      </c>
      <c r="AH69">
        <f t="shared" si="55"/>
        <v>-1.1249999999999996E-2</v>
      </c>
      <c r="AI69" s="27">
        <f t="shared" ref="AI69:AI110" si="72">AI68+AJ69+AK69</f>
        <v>25806.635471377267</v>
      </c>
      <c r="AJ69" s="28">
        <f t="shared" si="56"/>
        <v>-5.8752539943726703</v>
      </c>
      <c r="AK69" s="28">
        <f t="shared" si="57"/>
        <v>-21.854891503365366</v>
      </c>
      <c r="AL69" s="28">
        <f t="shared" si="65"/>
        <v>-24.957130947964234</v>
      </c>
      <c r="AM69" s="28">
        <f t="shared" si="66"/>
        <v>-2.7730145497738037</v>
      </c>
      <c r="AN69" s="28">
        <f t="shared" si="67"/>
        <v>-8.3190436493214115</v>
      </c>
      <c r="AO69" s="28">
        <f t="shared" si="68"/>
        <v>-16.638087298642823</v>
      </c>
      <c r="AP69" s="19">
        <f t="shared" si="37"/>
        <v>190.31186187743629</v>
      </c>
      <c r="AQ69" s="19">
        <f t="shared" si="44"/>
        <v>-16.828771484354021</v>
      </c>
      <c r="AR69" s="19">
        <f t="shared" si="58"/>
        <v>5.2877285949354036</v>
      </c>
      <c r="AS69" s="19">
        <f t="shared" si="59"/>
        <v>19.669402353028829</v>
      </c>
      <c r="AT69" s="19">
        <f t="shared" si="60"/>
        <v>-8.5845629409656254</v>
      </c>
      <c r="AU69" s="19">
        <f t="shared" si="61"/>
        <v>-11.357577490739429</v>
      </c>
      <c r="AV69" s="19">
        <f t="shared" si="38"/>
        <v>2416.7526667453062</v>
      </c>
      <c r="AW69" s="19">
        <f t="shared" si="69"/>
        <v>-0.456203477355416</v>
      </c>
      <c r="AX69" s="19">
        <f t="shared" si="70"/>
        <v>28.186348975093551</v>
      </c>
      <c r="AY69" s="19">
        <f t="shared" si="62"/>
        <v>-1.6185263219387989E-2</v>
      </c>
      <c r="AZ69" s="20">
        <f t="shared" si="50"/>
        <v>28413.700000000008</v>
      </c>
      <c r="BA69" s="19">
        <f t="shared" si="63"/>
        <v>27.730145497738036</v>
      </c>
      <c r="BB69" s="19">
        <f t="shared" si="36"/>
        <v>2504.0645286227427</v>
      </c>
      <c r="BC69" s="19">
        <f t="shared" si="64"/>
        <v>2607.0645286227427</v>
      </c>
      <c r="BD69" s="19"/>
      <c r="BE69" s="106">
        <f t="shared" si="71"/>
        <v>1.0750892043761175E-2</v>
      </c>
      <c r="BF69" s="106">
        <f t="shared" si="43"/>
        <v>1.1245343709993111E-2</v>
      </c>
    </row>
    <row r="70" spans="1:58" x14ac:dyDescent="0.25">
      <c r="A70">
        <v>1</v>
      </c>
      <c r="C70" s="15">
        <f t="shared" si="51"/>
        <v>44134</v>
      </c>
      <c r="D70" s="85">
        <v>69</v>
      </c>
      <c r="E70" s="85" t="str">
        <f t="shared" si="52"/>
        <v/>
      </c>
      <c r="AC70" s="71">
        <f t="shared" si="53"/>
        <v>7.8765439115552098</v>
      </c>
      <c r="AD70" s="16">
        <f t="shared" si="54"/>
        <v>0.75000000000000011</v>
      </c>
      <c r="AE70">
        <f t="shared" si="48"/>
        <v>3.3750000000000002E-2</v>
      </c>
      <c r="AF70">
        <v>22.22</v>
      </c>
      <c r="AG70">
        <f t="shared" si="49"/>
        <v>4.4999999999999998E-2</v>
      </c>
      <c r="AH70">
        <f t="shared" si="55"/>
        <v>-1.1249999999999996E-2</v>
      </c>
      <c r="AI70" s="27">
        <f t="shared" si="72"/>
        <v>25778.949125944833</v>
      </c>
      <c r="AJ70" s="28">
        <f t="shared" si="56"/>
        <v>-5.8549125783031091</v>
      </c>
      <c r="AK70" s="28">
        <f t="shared" si="57"/>
        <v>-21.831432854129954</v>
      </c>
      <c r="AL70" s="28">
        <f t="shared" si="65"/>
        <v>-24.91771088918976</v>
      </c>
      <c r="AM70" s="28">
        <f t="shared" si="66"/>
        <v>-2.7686345432433068</v>
      </c>
      <c r="AN70" s="28">
        <f t="shared" si="67"/>
        <v>-8.3059036297299187</v>
      </c>
      <c r="AO70" s="28">
        <f t="shared" si="68"/>
        <v>-16.611807259459841</v>
      </c>
      <c r="AP70" s="19">
        <f t="shared" si="37"/>
        <v>189.86479328960195</v>
      </c>
      <c r="AQ70" s="19">
        <f t="shared" si="44"/>
        <v>-16.800745692539476</v>
      </c>
      <c r="AR70" s="19">
        <f t="shared" si="58"/>
        <v>5.269421320472798</v>
      </c>
      <c r="AS70" s="19">
        <f t="shared" si="59"/>
        <v>19.648289568716958</v>
      </c>
      <c r="AT70" s="19">
        <f t="shared" si="60"/>
        <v>-8.5640337844846322</v>
      </c>
      <c r="AU70" s="19">
        <f t="shared" si="61"/>
        <v>-11.332668327727939</v>
      </c>
      <c r="AV70" s="19">
        <f t="shared" si="38"/>
        <v>2444.8860807655738</v>
      </c>
      <c r="AW70" s="19">
        <f t="shared" si="69"/>
        <v>-0.44706858783433745</v>
      </c>
      <c r="AX70" s="19">
        <f t="shared" si="70"/>
        <v>28.133414020267537</v>
      </c>
      <c r="AY70" s="19">
        <f t="shared" si="62"/>
        <v>-1.5891017972872602E-2</v>
      </c>
      <c r="AZ70" s="20">
        <f t="shared" si="50"/>
        <v>28413.700000000008</v>
      </c>
      <c r="BA70" s="19">
        <f t="shared" si="63"/>
        <v>27.686345432433065</v>
      </c>
      <c r="BB70" s="19">
        <f t="shared" ref="BB70:BB110" si="73">BA70+BB69</f>
        <v>2531.7508740551757</v>
      </c>
      <c r="BC70" s="19">
        <f t="shared" si="64"/>
        <v>2634.7508740551757</v>
      </c>
      <c r="BD70" s="19"/>
      <c r="BE70" s="106">
        <f t="shared" si="71"/>
        <v>1.0619739223355198E-2</v>
      </c>
      <c r="BF70" s="106">
        <f t="shared" si="43"/>
        <v>1.1102153798679194E-2</v>
      </c>
    </row>
    <row r="71" spans="1:58" x14ac:dyDescent="0.25">
      <c r="A71">
        <v>1</v>
      </c>
      <c r="C71" s="15">
        <f t="shared" si="51"/>
        <v>44135</v>
      </c>
      <c r="D71" s="85">
        <v>70</v>
      </c>
      <c r="E71" s="85" t="str">
        <f t="shared" si="52"/>
        <v/>
      </c>
      <c r="AC71" s="71">
        <f t="shared" si="53"/>
        <v>7.886980913365659</v>
      </c>
      <c r="AD71" s="16">
        <f t="shared" si="54"/>
        <v>0.75000000000000011</v>
      </c>
      <c r="AE71">
        <f t="shared" si="48"/>
        <v>3.3750000000000002E-2</v>
      </c>
      <c r="AF71">
        <v>22.22</v>
      </c>
      <c r="AG71">
        <f t="shared" si="49"/>
        <v>4.4999999999999998E-2</v>
      </c>
      <c r="AH71">
        <f t="shared" si="55"/>
        <v>-1.1249999999999996E-2</v>
      </c>
      <c r="AI71" s="27">
        <f t="shared" si="72"/>
        <v>25751.306222717034</v>
      </c>
      <c r="AJ71" s="28">
        <f t="shared" si="56"/>
        <v>-5.8348919697127943</v>
      </c>
      <c r="AK71" s="28">
        <f t="shared" si="57"/>
        <v>-21.808011258085216</v>
      </c>
      <c r="AL71" s="28">
        <f t="shared" si="65"/>
        <v>-24.878612905018208</v>
      </c>
      <c r="AM71" s="28">
        <f t="shared" si="66"/>
        <v>-2.764290322779801</v>
      </c>
      <c r="AN71" s="28">
        <f t="shared" si="67"/>
        <v>-8.2928709683394022</v>
      </c>
      <c r="AO71" s="28">
        <f t="shared" si="68"/>
        <v>-16.585741936678808</v>
      </c>
      <c r="AP71" s="19">
        <f t="shared" ref="AP71:AP110" si="74">AP70-AL71-(AP70*AG71)+AQ71</f>
        <v>189.42649240256026</v>
      </c>
      <c r="AQ71" s="19">
        <f t="shared" si="44"/>
        <v>-16.772998094027784</v>
      </c>
      <c r="AR71" s="19">
        <f t="shared" si="58"/>
        <v>5.2514027727415149</v>
      </c>
      <c r="AS71" s="19">
        <f t="shared" si="59"/>
        <v>19.627210132276694</v>
      </c>
      <c r="AT71" s="19">
        <f t="shared" si="60"/>
        <v>-8.5439156980320874</v>
      </c>
      <c r="AU71" s="19">
        <f t="shared" si="61"/>
        <v>-11.308206020811888</v>
      </c>
      <c r="AV71" s="19">
        <f t="shared" ref="AV71:AV110" si="75">AV70+(AP70*AG71)-AM71-AQ71</f>
        <v>2472.967284880413</v>
      </c>
      <c r="AW71" s="19">
        <f t="shared" si="69"/>
        <v>-0.43830088704169157</v>
      </c>
      <c r="AX71" s="19">
        <f t="shared" si="70"/>
        <v>28.081204114839238</v>
      </c>
      <c r="AY71" s="19">
        <f t="shared" si="62"/>
        <v>-1.5608336638601467E-2</v>
      </c>
      <c r="AZ71" s="20">
        <f t="shared" si="50"/>
        <v>28413.700000000004</v>
      </c>
      <c r="BA71" s="19">
        <f t="shared" si="63"/>
        <v>27.642903227798012</v>
      </c>
      <c r="BB71" s="19">
        <f t="shared" si="73"/>
        <v>2559.3937772829736</v>
      </c>
      <c r="BC71" s="19">
        <f t="shared" si="64"/>
        <v>2662.3937772829731</v>
      </c>
      <c r="BD71" s="19"/>
      <c r="BE71" s="106">
        <f t="shared" si="71"/>
        <v>1.0491657294813578E-2</v>
      </c>
      <c r="BF71" s="106">
        <f t="shared" si="43"/>
        <v>1.0962475785683802E-2</v>
      </c>
    </row>
    <row r="72" spans="1:58" x14ac:dyDescent="0.25">
      <c r="A72">
        <v>1</v>
      </c>
      <c r="C72" s="15">
        <f t="shared" si="51"/>
        <v>44136</v>
      </c>
      <c r="D72" s="85">
        <v>71</v>
      </c>
      <c r="E72" s="85" t="str">
        <f t="shared" si="52"/>
        <v/>
      </c>
      <c r="AC72" s="71">
        <f t="shared" si="53"/>
        <v>7.8972940872905992</v>
      </c>
      <c r="AD72" s="16">
        <f t="shared" si="54"/>
        <v>0.75000000000000011</v>
      </c>
      <c r="AE72">
        <f t="shared" si="48"/>
        <v>3.3750000000000002E-2</v>
      </c>
      <c r="AF72">
        <v>22.22</v>
      </c>
      <c r="AG72">
        <f t="shared" si="49"/>
        <v>4.4999999999999998E-2</v>
      </c>
      <c r="AH72">
        <f t="shared" si="55"/>
        <v>-1.1249999999999996E-2</v>
      </c>
      <c r="AI72" s="27">
        <f t="shared" si="72"/>
        <v>25723.70641646357</v>
      </c>
      <c r="AJ72" s="28">
        <f t="shared" si="56"/>
        <v>-5.8151798409675859</v>
      </c>
      <c r="AK72" s="28">
        <f t="shared" si="57"/>
        <v>-21.784626412494625</v>
      </c>
      <c r="AL72" s="28">
        <f t="shared" si="65"/>
        <v>-24.839825628115992</v>
      </c>
      <c r="AM72" s="28">
        <f t="shared" si="66"/>
        <v>-2.7599806253462216</v>
      </c>
      <c r="AN72" s="28">
        <f t="shared" si="67"/>
        <v>-8.2799418760386629</v>
      </c>
      <c r="AO72" s="28">
        <f t="shared" si="68"/>
        <v>-16.559883752077329</v>
      </c>
      <c r="AP72" s="19">
        <f t="shared" si="74"/>
        <v>188.99660749686615</v>
      </c>
      <c r="AQ72" s="19">
        <f t="shared" si="44"/>
        <v>-16.745518375694893</v>
      </c>
      <c r="AR72" s="19">
        <f t="shared" si="58"/>
        <v>5.2336618568708273</v>
      </c>
      <c r="AS72" s="19">
        <f t="shared" si="59"/>
        <v>19.606163771245164</v>
      </c>
      <c r="AT72" s="19">
        <f t="shared" si="60"/>
        <v>-8.5241921581152109</v>
      </c>
      <c r="AU72" s="19">
        <f t="shared" si="61"/>
        <v>-11.284172783461432</v>
      </c>
      <c r="AV72" s="19">
        <f t="shared" si="75"/>
        <v>2500.9969760395688</v>
      </c>
      <c r="AW72" s="19">
        <f t="shared" si="69"/>
        <v>-0.42988490569410942</v>
      </c>
      <c r="AX72" s="19">
        <f t="shared" si="70"/>
        <v>28.029691159155846</v>
      </c>
      <c r="AY72" s="19">
        <f t="shared" si="62"/>
        <v>-1.5336769258468563E-2</v>
      </c>
      <c r="AZ72" s="20">
        <f t="shared" si="50"/>
        <v>28413.700000000004</v>
      </c>
      <c r="BA72" s="19">
        <f t="shared" si="63"/>
        <v>27.599806253462212</v>
      </c>
      <c r="BB72" s="19">
        <f t="shared" si="73"/>
        <v>2586.9935835364358</v>
      </c>
      <c r="BC72" s="19">
        <f t="shared" si="64"/>
        <v>2689.9935835364349</v>
      </c>
      <c r="BD72" s="19"/>
      <c r="BE72" s="106">
        <f t="shared" si="71"/>
        <v>1.0366537996354527E-2</v>
      </c>
      <c r="BF72" s="106">
        <f t="shared" si="43"/>
        <v>1.082618002740005E-2</v>
      </c>
    </row>
    <row r="73" spans="1:58" x14ac:dyDescent="0.25">
      <c r="A73">
        <v>1</v>
      </c>
      <c r="C73" s="15">
        <f t="shared" si="51"/>
        <v>44137</v>
      </c>
      <c r="D73" s="85">
        <v>72</v>
      </c>
      <c r="E73" s="85" t="str">
        <f t="shared" si="52"/>
        <v/>
      </c>
      <c r="AC73" s="71">
        <f t="shared" si="53"/>
        <v>7.9074862484282091</v>
      </c>
      <c r="AD73" s="16">
        <f t="shared" si="54"/>
        <v>0.75000000000000011</v>
      </c>
      <c r="AE73">
        <f t="shared" si="48"/>
        <v>3.3750000000000002E-2</v>
      </c>
      <c r="AF73">
        <v>22.22</v>
      </c>
      <c r="AG73">
        <f t="shared" si="49"/>
        <v>4.4999999999999998E-2</v>
      </c>
      <c r="AH73">
        <f t="shared" si="55"/>
        <v>-1.1249999999999996E-2</v>
      </c>
      <c r="AI73" s="27">
        <f t="shared" si="72"/>
        <v>25696.149374044682</v>
      </c>
      <c r="AJ73" s="28">
        <f t="shared" si="56"/>
        <v>-5.7957643935790415</v>
      </c>
      <c r="AK73" s="28">
        <f t="shared" si="57"/>
        <v>-21.76127802530646</v>
      </c>
      <c r="AL73" s="28">
        <f t="shared" si="65"/>
        <v>-24.801338176996953</v>
      </c>
      <c r="AM73" s="28">
        <f t="shared" si="66"/>
        <v>-2.7557042418885502</v>
      </c>
      <c r="AN73" s="28">
        <f t="shared" si="67"/>
        <v>-8.2671127256656511</v>
      </c>
      <c r="AO73" s="28">
        <f t="shared" si="68"/>
        <v>-16.534225451331302</v>
      </c>
      <c r="AP73" s="19">
        <f t="shared" si="74"/>
        <v>188.57480166336052</v>
      </c>
      <c r="AQ73" s="19">
        <f t="shared" si="44"/>
        <v>-16.71829667314362</v>
      </c>
      <c r="AR73" s="19">
        <f t="shared" si="58"/>
        <v>5.2161879542211373</v>
      </c>
      <c r="AS73" s="19">
        <f t="shared" si="59"/>
        <v>19.585150222775816</v>
      </c>
      <c r="AT73" s="19">
        <f t="shared" si="60"/>
        <v>-8.5048473373589761</v>
      </c>
      <c r="AU73" s="19">
        <f t="shared" si="61"/>
        <v>-11.260551579247526</v>
      </c>
      <c r="AV73" s="19">
        <f t="shared" si="75"/>
        <v>2528.9758242919597</v>
      </c>
      <c r="AW73" s="19">
        <f t="shared" si="69"/>
        <v>-0.42180583350562983</v>
      </c>
      <c r="AX73" s="19">
        <f t="shared" si="70"/>
        <v>27.97884825239089</v>
      </c>
      <c r="AY73" s="19">
        <f t="shared" si="62"/>
        <v>-1.5075882670387801E-2</v>
      </c>
      <c r="AZ73" s="20">
        <f t="shared" si="50"/>
        <v>28413.7</v>
      </c>
      <c r="BA73" s="19">
        <f t="shared" si="63"/>
        <v>27.557042418885501</v>
      </c>
      <c r="BB73" s="19">
        <f t="shared" si="73"/>
        <v>2614.5506259553213</v>
      </c>
      <c r="BC73" s="19">
        <f t="shared" si="64"/>
        <v>2717.5506259553204</v>
      </c>
      <c r="BD73" s="19"/>
      <c r="BE73" s="106">
        <f t="shared" si="71"/>
        <v>1.0244278123019613E-2</v>
      </c>
      <c r="BF73" s="106">
        <f t="shared" si="43"/>
        <v>1.0693143213676794E-2</v>
      </c>
    </row>
    <row r="74" spans="1:58" x14ac:dyDescent="0.25">
      <c r="A74">
        <v>1</v>
      </c>
      <c r="C74" s="15">
        <f t="shared" si="51"/>
        <v>44138</v>
      </c>
      <c r="D74" s="85">
        <v>73</v>
      </c>
      <c r="E74" s="85" t="str">
        <f t="shared" si="52"/>
        <v/>
      </c>
      <c r="AC74" s="71">
        <f t="shared" si="53"/>
        <v>7.9175601154482509</v>
      </c>
      <c r="AD74" s="16">
        <f t="shared" si="54"/>
        <v>0.75000000000000011</v>
      </c>
      <c r="AE74">
        <f t="shared" si="48"/>
        <v>3.3750000000000002E-2</v>
      </c>
      <c r="AF74">
        <v>22.22</v>
      </c>
      <c r="AG74">
        <f t="shared" si="49"/>
        <v>4.4999999999999998E-2</v>
      </c>
      <c r="AH74">
        <f t="shared" si="55"/>
        <v>-1.1249999999999996E-2</v>
      </c>
      <c r="AI74" s="27">
        <f t="shared" si="72"/>
        <v>25668.63477389489</v>
      </c>
      <c r="AJ74" s="28">
        <f t="shared" si="56"/>
        <v>-5.7766343350972065</v>
      </c>
      <c r="AK74" s="28">
        <f t="shared" si="57"/>
        <v>-21.737965814697152</v>
      </c>
      <c r="AL74" s="28">
        <f t="shared" si="65"/>
        <v>-24.763140134814922</v>
      </c>
      <c r="AM74" s="28">
        <f t="shared" si="66"/>
        <v>-2.7514600149794362</v>
      </c>
      <c r="AN74" s="28">
        <f t="shared" si="67"/>
        <v>-8.2543800449383067</v>
      </c>
      <c r="AO74" s="28">
        <f t="shared" si="68"/>
        <v>-16.508760089876617</v>
      </c>
      <c r="AP74" s="19">
        <f t="shared" si="74"/>
        <v>188.16075217473417</v>
      </c>
      <c r="AQ74" s="19">
        <f t="shared" si="44"/>
        <v>-16.691323548590034</v>
      </c>
      <c r="AR74" s="19">
        <f t="shared" si="58"/>
        <v>5.1989709015874856</v>
      </c>
      <c r="AS74" s="19">
        <f t="shared" si="59"/>
        <v>19.564169233227435</v>
      </c>
      <c r="AT74" s="19">
        <f t="shared" si="60"/>
        <v>-8.4858660748512236</v>
      </c>
      <c r="AU74" s="19">
        <f t="shared" si="61"/>
        <v>-11.23732608983066</v>
      </c>
      <c r="AV74" s="19">
        <f t="shared" si="75"/>
        <v>2556.9044739303804</v>
      </c>
      <c r="AW74" s="19">
        <f t="shared" si="69"/>
        <v>-0.41404948862634683</v>
      </c>
      <c r="AX74" s="19">
        <f t="shared" si="70"/>
        <v>27.928649638420666</v>
      </c>
      <c r="AY74" s="19">
        <f t="shared" si="62"/>
        <v>-1.4825259867084675E-2</v>
      </c>
      <c r="AZ74" s="20">
        <f t="shared" si="50"/>
        <v>28413.700000000004</v>
      </c>
      <c r="BA74" s="19">
        <f t="shared" si="63"/>
        <v>27.514600149794362</v>
      </c>
      <c r="BB74" s="19">
        <f t="shared" si="73"/>
        <v>2642.0652261051155</v>
      </c>
      <c r="BC74" s="19">
        <f t="shared" si="64"/>
        <v>2745.0652261051146</v>
      </c>
      <c r="BD74" s="19"/>
      <c r="BE74" s="106">
        <f t="shared" si="71"/>
        <v>1.0124779235758229E-2</v>
      </c>
      <c r="BF74" s="106">
        <f t="shared" si="43"/>
        <v>1.0563247986646492E-2</v>
      </c>
    </row>
    <row r="75" spans="1:58" x14ac:dyDescent="0.25">
      <c r="A75">
        <v>1</v>
      </c>
      <c r="C75" s="15">
        <f t="shared" si="51"/>
        <v>44139</v>
      </c>
      <c r="D75" s="85">
        <v>74</v>
      </c>
      <c r="E75" s="85" t="str">
        <f t="shared" si="52"/>
        <v/>
      </c>
      <c r="AC75" s="71">
        <f t="shared" si="53"/>
        <v>7.9275183149737014</v>
      </c>
      <c r="AD75" s="16">
        <f t="shared" si="54"/>
        <v>0.75000000000000011</v>
      </c>
      <c r="AE75">
        <f t="shared" si="48"/>
        <v>3.3750000000000002E-2</v>
      </c>
      <c r="AF75">
        <v>22.22</v>
      </c>
      <c r="AG75">
        <f t="shared" si="49"/>
        <v>4.4999999999999998E-2</v>
      </c>
      <c r="AH75">
        <f t="shared" si="55"/>
        <v>-1.1249999999999996E-2</v>
      </c>
      <c r="AI75" s="27">
        <f t="shared" si="72"/>
        <v>25641.162305529164</v>
      </c>
      <c r="AJ75" s="28">
        <f t="shared" si="56"/>
        <v>-5.7577788570917638</v>
      </c>
      <c r="AK75" s="28">
        <f t="shared" si="57"/>
        <v>-21.714689508634525</v>
      </c>
      <c r="AL75" s="28">
        <f t="shared" si="65"/>
        <v>-24.725221529153661</v>
      </c>
      <c r="AM75" s="28">
        <f t="shared" si="66"/>
        <v>-2.747246836572629</v>
      </c>
      <c r="AN75" s="28">
        <f t="shared" si="67"/>
        <v>-8.2417405097178857</v>
      </c>
      <c r="AO75" s="28">
        <f t="shared" si="68"/>
        <v>-16.483481019435775</v>
      </c>
      <c r="AP75" s="19">
        <f t="shared" si="74"/>
        <v>187.75414988481003</v>
      </c>
      <c r="AQ75" s="19">
        <f t="shared" ref="AQ75:AQ110" si="76">AO68</f>
        <v>-16.664589971214767</v>
      </c>
      <c r="AR75" s="19">
        <f t="shared" si="58"/>
        <v>5.1820009713825872</v>
      </c>
      <c r="AS75" s="19">
        <f t="shared" si="59"/>
        <v>19.543220557771072</v>
      </c>
      <c r="AT75" s="19">
        <f t="shared" si="60"/>
        <v>-8.4672338478630369</v>
      </c>
      <c r="AU75" s="19">
        <f t="shared" si="61"/>
        <v>-11.214480684435665</v>
      </c>
      <c r="AV75" s="19">
        <f t="shared" si="75"/>
        <v>2584.783544586031</v>
      </c>
      <c r="AW75" s="19">
        <f t="shared" si="69"/>
        <v>-0.40660228992413749</v>
      </c>
      <c r="AX75" s="19">
        <f t="shared" si="70"/>
        <v>27.879070655650594</v>
      </c>
      <c r="AY75" s="19">
        <f t="shared" si="62"/>
        <v>-1.4584499424184588E-2</v>
      </c>
      <c r="AZ75" s="20">
        <f t="shared" si="50"/>
        <v>28413.700000000004</v>
      </c>
      <c r="BA75" s="19">
        <f t="shared" si="63"/>
        <v>27.472468365726289</v>
      </c>
      <c r="BB75" s="19">
        <f t="shared" si="73"/>
        <v>2669.5376944708419</v>
      </c>
      <c r="BC75" s="19">
        <f t="shared" si="64"/>
        <v>2772.537694470841</v>
      </c>
      <c r="BD75" s="19"/>
      <c r="BE75" s="106">
        <f t="shared" si="71"/>
        <v>1.0007947390272474E-2</v>
      </c>
      <c r="BF75" s="106">
        <f t="shared" ref="BF75:BF110" si="77">AVERAGE(BE68:BE75)</f>
        <v>1.0436382586794853E-2</v>
      </c>
    </row>
    <row r="76" spans="1:58" x14ac:dyDescent="0.25">
      <c r="A76">
        <v>1</v>
      </c>
      <c r="C76" s="15">
        <f t="shared" si="51"/>
        <v>44140</v>
      </c>
      <c r="D76" s="85">
        <v>75</v>
      </c>
      <c r="E76" s="85" t="str">
        <f t="shared" si="52"/>
        <v/>
      </c>
      <c r="AC76" s="71">
        <f t="shared" si="53"/>
        <v>7.937363385716985</v>
      </c>
      <c r="AD76" s="16">
        <f t="shared" si="54"/>
        <v>0.75000000000000011</v>
      </c>
      <c r="AE76">
        <f t="shared" si="48"/>
        <v>3.3750000000000002E-2</v>
      </c>
      <c r="AF76">
        <v>22.22</v>
      </c>
      <c r="AG76">
        <f t="shared" si="49"/>
        <v>4.4999999999999998E-2</v>
      </c>
      <c r="AH76">
        <f t="shared" si="55"/>
        <v>-1.1249999999999996E-2</v>
      </c>
      <c r="AI76" s="27">
        <f t="shared" si="72"/>
        <v>25613.731669070577</v>
      </c>
      <c r="AJ76" s="28">
        <f t="shared" si="56"/>
        <v>-5.7391876141261404</v>
      </c>
      <c r="AK76" s="28">
        <f t="shared" si="57"/>
        <v>-21.691448844460041</v>
      </c>
      <c r="AL76" s="28">
        <f t="shared" si="65"/>
        <v>-24.687572812727563</v>
      </c>
      <c r="AM76" s="28">
        <f t="shared" si="66"/>
        <v>-2.7430636458586184</v>
      </c>
      <c r="AN76" s="28">
        <f t="shared" si="67"/>
        <v>-8.2291909375758543</v>
      </c>
      <c r="AO76" s="28">
        <f t="shared" si="68"/>
        <v>-16.458381875151709</v>
      </c>
      <c r="AP76" s="19">
        <f t="shared" si="74"/>
        <v>187.35469865407831</v>
      </c>
      <c r="AQ76" s="19">
        <f t="shared" si="76"/>
        <v>-16.638087298642823</v>
      </c>
      <c r="AR76" s="19">
        <f t="shared" si="58"/>
        <v>5.1652688527135266</v>
      </c>
      <c r="AS76" s="19">
        <f t="shared" si="59"/>
        <v>19.522303960014039</v>
      </c>
      <c r="AT76" s="19">
        <f t="shared" si="60"/>
        <v>-8.4489367448164518</v>
      </c>
      <c r="AU76" s="19">
        <f t="shared" si="61"/>
        <v>-11.192000390675069</v>
      </c>
      <c r="AV76" s="19">
        <f t="shared" si="75"/>
        <v>2612.6136322753487</v>
      </c>
      <c r="AW76" s="19">
        <f t="shared" si="69"/>
        <v>-0.39945123073172795</v>
      </c>
      <c r="AX76" s="19">
        <f t="shared" si="70"/>
        <v>27.830087689317679</v>
      </c>
      <c r="AY76" s="19">
        <f t="shared" si="62"/>
        <v>-1.4353214951782333E-2</v>
      </c>
      <c r="AZ76" s="20">
        <f t="shared" si="50"/>
        <v>28413.700000000004</v>
      </c>
      <c r="BA76" s="19">
        <f t="shared" si="63"/>
        <v>27.430636458586182</v>
      </c>
      <c r="BB76" s="19">
        <f t="shared" si="73"/>
        <v>2696.9683309294282</v>
      </c>
      <c r="BC76" s="19">
        <f t="shared" si="64"/>
        <v>2799.9683309294269</v>
      </c>
      <c r="BD76" s="19"/>
      <c r="BE76" s="106">
        <f t="shared" si="71"/>
        <v>9.8936928840641994E-3</v>
      </c>
      <c r="BF76" s="106">
        <f t="shared" si="77"/>
        <v>1.0312440523924875E-2</v>
      </c>
    </row>
    <row r="77" spans="1:58" x14ac:dyDescent="0.25">
      <c r="A77">
        <v>1</v>
      </c>
      <c r="C77" s="15">
        <f t="shared" si="51"/>
        <v>44141</v>
      </c>
      <c r="D77" s="85">
        <v>76</v>
      </c>
      <c r="E77" s="85" t="str">
        <f t="shared" si="52"/>
        <v/>
      </c>
      <c r="AC77" s="71">
        <f t="shared" si="53"/>
        <v>7.947097782387039</v>
      </c>
      <c r="AD77" s="16">
        <f t="shared" si="54"/>
        <v>0.75000000000000011</v>
      </c>
      <c r="AE77">
        <f t="shared" si="48"/>
        <v>3.3750000000000002E-2</v>
      </c>
      <c r="AF77">
        <v>22.22</v>
      </c>
      <c r="AG77">
        <f t="shared" si="49"/>
        <v>4.4999999999999998E-2</v>
      </c>
      <c r="AH77">
        <f t="shared" si="55"/>
        <v>-1.1249999999999996E-2</v>
      </c>
      <c r="AI77" s="27">
        <f t="shared" si="72"/>
        <v>25586.342574798418</v>
      </c>
      <c r="AJ77" s="28">
        <f t="shared" si="56"/>
        <v>-5.7208507036720571</v>
      </c>
      <c r="AK77" s="28">
        <f t="shared" si="57"/>
        <v>-21.668243568489221</v>
      </c>
      <c r="AL77" s="28">
        <f t="shared" si="65"/>
        <v>-24.650184844945148</v>
      </c>
      <c r="AM77" s="28">
        <f t="shared" si="66"/>
        <v>-2.7389094272161278</v>
      </c>
      <c r="AN77" s="28">
        <f t="shared" si="67"/>
        <v>-8.2167282816483826</v>
      </c>
      <c r="AO77" s="28">
        <f t="shared" si="68"/>
        <v>-16.433456563296765</v>
      </c>
      <c r="AP77" s="19">
        <f t="shared" si="74"/>
        <v>186.96211480013008</v>
      </c>
      <c r="AQ77" s="19">
        <f t="shared" si="76"/>
        <v>-16.611807259459841</v>
      </c>
      <c r="AR77" s="19">
        <f t="shared" si="58"/>
        <v>5.1487656333048513</v>
      </c>
      <c r="AS77" s="19">
        <f t="shared" si="59"/>
        <v>19.5014192116403</v>
      </c>
      <c r="AT77" s="19">
        <f t="shared" si="60"/>
        <v>-8.4309614394335242</v>
      </c>
      <c r="AU77" s="19">
        <f t="shared" si="61"/>
        <v>-11.169870866649653</v>
      </c>
      <c r="AV77" s="19">
        <f t="shared" si="75"/>
        <v>2640.3953104014581</v>
      </c>
      <c r="AW77" s="19">
        <f t="shared" si="69"/>
        <v>-0.39258385394822426</v>
      </c>
      <c r="AX77" s="19">
        <f t="shared" si="70"/>
        <v>27.781678126109455</v>
      </c>
      <c r="AY77" s="19">
        <f t="shared" si="62"/>
        <v>-1.413103456768044E-2</v>
      </c>
      <c r="AZ77" s="20">
        <f t="shared" si="50"/>
        <v>28413.700000000008</v>
      </c>
      <c r="BA77" s="19">
        <f t="shared" si="63"/>
        <v>27.389094272161277</v>
      </c>
      <c r="BB77" s="19">
        <f t="shared" si="73"/>
        <v>2724.3574252015896</v>
      </c>
      <c r="BC77" s="19">
        <f t="shared" si="64"/>
        <v>2827.3574252015883</v>
      </c>
      <c r="BD77" s="19"/>
      <c r="BE77" s="106">
        <f t="shared" si="71"/>
        <v>9.7819300202834115E-3</v>
      </c>
      <c r="BF77" s="106">
        <f t="shared" si="77"/>
        <v>1.0191320270990154E-2</v>
      </c>
    </row>
    <row r="78" spans="1:58" x14ac:dyDescent="0.25">
      <c r="A78">
        <v>1</v>
      </c>
      <c r="C78" s="15">
        <f t="shared" si="51"/>
        <v>44142</v>
      </c>
      <c r="D78" s="85">
        <v>77</v>
      </c>
      <c r="E78" s="85" t="str">
        <f t="shared" si="52"/>
        <v/>
      </c>
      <c r="AC78" s="71">
        <f t="shared" si="53"/>
        <v>7.9567238793821788</v>
      </c>
      <c r="AD78" s="16">
        <f t="shared" si="54"/>
        <v>0.75000000000000011</v>
      </c>
      <c r="AE78">
        <f t="shared" si="48"/>
        <v>3.3750000000000002E-2</v>
      </c>
      <c r="AF78">
        <v>22.22</v>
      </c>
      <c r="AG78">
        <f t="shared" si="49"/>
        <v>4.4999999999999998E-2</v>
      </c>
      <c r="AH78">
        <f t="shared" si="55"/>
        <v>-1.1249999999999996E-2</v>
      </c>
      <c r="AI78" s="27">
        <f t="shared" si="72"/>
        <v>25558.994742715873</v>
      </c>
      <c r="AJ78" s="28">
        <f t="shared" si="56"/>
        <v>-5.702758646915866</v>
      </c>
      <c r="AK78" s="28">
        <f t="shared" si="57"/>
        <v>-21.645073435629353</v>
      </c>
      <c r="AL78" s="28">
        <f t="shared" si="65"/>
        <v>-24.613048874290698</v>
      </c>
      <c r="AM78" s="28">
        <f t="shared" si="66"/>
        <v>-2.7347832082545218</v>
      </c>
      <c r="AN78" s="28">
        <f t="shared" si="67"/>
        <v>-8.2043496247635659</v>
      </c>
      <c r="AO78" s="28">
        <f t="shared" si="68"/>
        <v>-16.408699249527132</v>
      </c>
      <c r="AP78" s="19">
        <f t="shared" si="74"/>
        <v>186.5761265717361</v>
      </c>
      <c r="AQ78" s="19">
        <f t="shared" si="76"/>
        <v>-16.585741936678808</v>
      </c>
      <c r="AR78" s="19">
        <f t="shared" si="58"/>
        <v>5.1324827822242796</v>
      </c>
      <c r="AS78" s="19">
        <f t="shared" si="59"/>
        <v>19.480566092066418</v>
      </c>
      <c r="AT78" s="19">
        <f t="shared" si="60"/>
        <v>-8.4132951660058541</v>
      </c>
      <c r="AU78" s="19">
        <f t="shared" si="61"/>
        <v>-11.148078374260376</v>
      </c>
      <c r="AV78" s="19">
        <f t="shared" si="75"/>
        <v>2668.1291307123975</v>
      </c>
      <c r="AW78" s="19">
        <f t="shared" si="69"/>
        <v>-0.38598822839398395</v>
      </c>
      <c r="AX78" s="19">
        <f t="shared" si="70"/>
        <v>27.733820310939336</v>
      </c>
      <c r="AY78" s="19">
        <f t="shared" si="62"/>
        <v>-1.3917600390658572E-2</v>
      </c>
      <c r="AZ78" s="20">
        <f t="shared" si="50"/>
        <v>28413.700000000008</v>
      </c>
      <c r="BA78" s="19">
        <f t="shared" si="63"/>
        <v>27.347832082545217</v>
      </c>
      <c r="BB78" s="19">
        <f t="shared" si="73"/>
        <v>2751.7052572841349</v>
      </c>
      <c r="BC78" s="19">
        <f t="shared" si="64"/>
        <v>2854.7052572841335</v>
      </c>
      <c r="BD78" s="19"/>
      <c r="BE78" s="106">
        <f t="shared" si="71"/>
        <v>9.6725768870893052E-3</v>
      </c>
      <c r="BF78" s="106">
        <f t="shared" si="77"/>
        <v>1.0072924978956918E-2</v>
      </c>
    </row>
    <row r="79" spans="1:58" x14ac:dyDescent="0.25">
      <c r="A79">
        <v>1</v>
      </c>
      <c r="C79" s="15">
        <f t="shared" si="51"/>
        <v>44143</v>
      </c>
      <c r="D79" s="85">
        <v>78</v>
      </c>
      <c r="E79" s="85" t="str">
        <f t="shared" si="52"/>
        <v/>
      </c>
      <c r="AC79" s="71">
        <f t="shared" si="53"/>
        <v>7.9662439742826345</v>
      </c>
      <c r="AD79" s="16">
        <f t="shared" si="54"/>
        <v>0.75000000000000011</v>
      </c>
      <c r="AE79">
        <f t="shared" si="48"/>
        <v>3.3750000000000002E-2</v>
      </c>
      <c r="AF79">
        <v>22.22</v>
      </c>
      <c r="AG79">
        <f t="shared" si="49"/>
        <v>4.4999999999999998E-2</v>
      </c>
      <c r="AH79">
        <f t="shared" si="55"/>
        <v>-1.1249999999999996E-2</v>
      </c>
      <c r="AI79" s="27">
        <f t="shared" si="72"/>
        <v>25531.687902136448</v>
      </c>
      <c r="AJ79" s="28">
        <f t="shared" si="56"/>
        <v>-5.6849023704115833</v>
      </c>
      <c r="AK79" s="28">
        <f t="shared" si="57"/>
        <v>-21.621938209013766</v>
      </c>
      <c r="AL79" s="28">
        <f t="shared" si="65"/>
        <v>-24.576156521482815</v>
      </c>
      <c r="AM79" s="28">
        <f t="shared" si="66"/>
        <v>-2.7306840579425349</v>
      </c>
      <c r="AN79" s="28">
        <f t="shared" si="67"/>
        <v>-8.1920521738276051</v>
      </c>
      <c r="AO79" s="28">
        <f t="shared" si="68"/>
        <v>-16.38410434765521</v>
      </c>
      <c r="AP79" s="19">
        <f t="shared" si="74"/>
        <v>186.19647364541345</v>
      </c>
      <c r="AQ79" s="19">
        <f t="shared" si="76"/>
        <v>-16.559883752077329</v>
      </c>
      <c r="AR79" s="19">
        <f t="shared" si="58"/>
        <v>5.1164121333704253</v>
      </c>
      <c r="AS79" s="19">
        <f t="shared" si="59"/>
        <v>19.459744388112391</v>
      </c>
      <c r="AT79" s="19">
        <f t="shared" si="60"/>
        <v>-8.3959256957281241</v>
      </c>
      <c r="AU79" s="19">
        <f t="shared" si="61"/>
        <v>-11.126609753670659</v>
      </c>
      <c r="AV79" s="19">
        <f t="shared" si="75"/>
        <v>2695.8156242181458</v>
      </c>
      <c r="AW79" s="19">
        <f t="shared" si="69"/>
        <v>-0.37965292632264891</v>
      </c>
      <c r="AX79" s="19">
        <f t="shared" si="70"/>
        <v>27.686493505748331</v>
      </c>
      <c r="AY79" s="19">
        <f t="shared" si="62"/>
        <v>-1.3712568052137932E-2</v>
      </c>
      <c r="AZ79" s="20">
        <f t="shared" si="50"/>
        <v>28413.700000000008</v>
      </c>
      <c r="BA79" s="19">
        <f t="shared" si="63"/>
        <v>27.306840579425348</v>
      </c>
      <c r="BB79" s="19">
        <f t="shared" si="73"/>
        <v>2779.01209786356</v>
      </c>
      <c r="BC79" s="19">
        <f t="shared" si="64"/>
        <v>2882.0120978635591</v>
      </c>
      <c r="BD79" s="19"/>
      <c r="BE79" s="106">
        <f t="shared" si="71"/>
        <v>9.5655551513589166E-3</v>
      </c>
      <c r="BF79" s="106">
        <f t="shared" si="77"/>
        <v>9.9571622110250849E-3</v>
      </c>
    </row>
    <row r="80" spans="1:58" x14ac:dyDescent="0.25">
      <c r="A80">
        <v>1</v>
      </c>
      <c r="C80" s="15">
        <f t="shared" si="51"/>
        <v>44144</v>
      </c>
      <c r="D80" s="85">
        <v>79</v>
      </c>
      <c r="E80" s="85" t="str">
        <f t="shared" si="52"/>
        <v/>
      </c>
      <c r="AC80" s="71">
        <f t="shared" si="53"/>
        <v>7.9756602911555809</v>
      </c>
      <c r="AD80" s="16">
        <f t="shared" si="54"/>
        <v>0.75000000000000011</v>
      </c>
      <c r="AE80">
        <f t="shared" si="48"/>
        <v>3.3750000000000002E-2</v>
      </c>
      <c r="AF80">
        <v>22.22</v>
      </c>
      <c r="AG80">
        <f t="shared" si="49"/>
        <v>4.4999999999999998E-2</v>
      </c>
      <c r="AH80">
        <f t="shared" si="55"/>
        <v>-1.1249999999999996E-2</v>
      </c>
      <c r="AI80" s="27">
        <f t="shared" si="72"/>
        <v>25504.42179128826</v>
      </c>
      <c r="AJ80" s="28">
        <f t="shared" si="56"/>
        <v>-5.667273188538827</v>
      </c>
      <c r="AK80" s="28">
        <f t="shared" si="57"/>
        <v>-21.598837659651981</v>
      </c>
      <c r="AL80" s="28">
        <f t="shared" si="65"/>
        <v>-24.539499763371726</v>
      </c>
      <c r="AM80" s="28">
        <f t="shared" si="66"/>
        <v>-2.7266110848190808</v>
      </c>
      <c r="AN80" s="28">
        <f t="shared" si="67"/>
        <v>-8.1798332544572414</v>
      </c>
      <c r="AO80" s="28">
        <f t="shared" si="68"/>
        <v>-16.359666508914486</v>
      </c>
      <c r="AP80" s="19">
        <f t="shared" si="74"/>
        <v>185.82290664341028</v>
      </c>
      <c r="AQ80" s="19">
        <f t="shared" si="76"/>
        <v>-16.534225451331302</v>
      </c>
      <c r="AR80" s="19">
        <f t="shared" si="58"/>
        <v>5.1005458696849448</v>
      </c>
      <c r="AS80" s="19">
        <f t="shared" si="59"/>
        <v>19.438953893686783</v>
      </c>
      <c r="AT80" s="19">
        <f t="shared" si="60"/>
        <v>-8.3788413140436049</v>
      </c>
      <c r="AU80" s="19">
        <f t="shared" si="61"/>
        <v>-11.105452398862685</v>
      </c>
      <c r="AV80" s="19">
        <f t="shared" si="75"/>
        <v>2723.4553020683397</v>
      </c>
      <c r="AW80" s="19">
        <f t="shared" si="69"/>
        <v>-0.3735670020031705</v>
      </c>
      <c r="AX80" s="19">
        <f t="shared" si="70"/>
        <v>27.639677850193948</v>
      </c>
      <c r="AY80" s="19">
        <f t="shared" si="62"/>
        <v>-1.3515606224786342E-2</v>
      </c>
      <c r="AZ80" s="20">
        <f t="shared" si="50"/>
        <v>28413.700000000012</v>
      </c>
      <c r="BA80" s="19">
        <f t="shared" si="63"/>
        <v>27.266110848190809</v>
      </c>
      <c r="BB80" s="19">
        <f t="shared" si="73"/>
        <v>2806.2782087117507</v>
      </c>
      <c r="BC80" s="19">
        <f t="shared" si="64"/>
        <v>2909.2782087117498</v>
      </c>
      <c r="BD80" s="19"/>
      <c r="BE80" s="106">
        <f t="shared" si="71"/>
        <v>9.4607898656647246E-3</v>
      </c>
      <c r="BF80" s="106">
        <f t="shared" si="77"/>
        <v>9.8439436946888594E-3</v>
      </c>
    </row>
    <row r="81" spans="1:58" x14ac:dyDescent="0.25">
      <c r="A81">
        <v>1</v>
      </c>
      <c r="C81" s="15">
        <f t="shared" si="51"/>
        <v>44145</v>
      </c>
      <c r="D81" s="85">
        <v>80</v>
      </c>
      <c r="E81" s="85" t="str">
        <f t="shared" si="52"/>
        <v/>
      </c>
      <c r="AC81" s="71">
        <f t="shared" si="53"/>
        <v>7.9849749836845412</v>
      </c>
      <c r="AD81" s="16">
        <f t="shared" si="54"/>
        <v>0.75000000000000011</v>
      </c>
      <c r="AE81">
        <f t="shared" si="48"/>
        <v>3.3750000000000002E-2</v>
      </c>
      <c r="AF81">
        <v>22.22</v>
      </c>
      <c r="AG81">
        <f t="shared" si="49"/>
        <v>4.4999999999999998E-2</v>
      </c>
      <c r="AH81">
        <f t="shared" si="55"/>
        <v>-1.1249999999999996E-2</v>
      </c>
      <c r="AI81" s="27">
        <f t="shared" si="72"/>
        <v>25477.196156935439</v>
      </c>
      <c r="AJ81" s="28">
        <f t="shared" si="56"/>
        <v>-5.6498627867268993</v>
      </c>
      <c r="AK81" s="28">
        <f t="shared" si="57"/>
        <v>-21.575771566094929</v>
      </c>
      <c r="AL81" s="28">
        <f t="shared" si="65"/>
        <v>-24.503070917539645</v>
      </c>
      <c r="AM81" s="28">
        <f t="shared" si="66"/>
        <v>-2.7225634352821828</v>
      </c>
      <c r="AN81" s="28">
        <f t="shared" si="67"/>
        <v>-8.1676903058465484</v>
      </c>
      <c r="AO81" s="28">
        <f t="shared" si="68"/>
        <v>-16.335380611693097</v>
      </c>
      <c r="AP81" s="19">
        <f t="shared" si="74"/>
        <v>185.45518667211985</v>
      </c>
      <c r="AQ81" s="19">
        <f t="shared" si="76"/>
        <v>-16.508760089876617</v>
      </c>
      <c r="AR81" s="19">
        <f t="shared" si="58"/>
        <v>5.0848765080542098</v>
      </c>
      <c r="AS81" s="19">
        <f t="shared" si="59"/>
        <v>19.418194409485437</v>
      </c>
      <c r="AT81" s="19">
        <f t="shared" si="60"/>
        <v>-8.3620307989534624</v>
      </c>
      <c r="AU81" s="19">
        <f t="shared" si="61"/>
        <v>-11.084594234235645</v>
      </c>
      <c r="AV81" s="19">
        <f t="shared" si="75"/>
        <v>2751.0486563924519</v>
      </c>
      <c r="AW81" s="19">
        <f t="shared" si="69"/>
        <v>-0.36771997129042688</v>
      </c>
      <c r="AX81" s="19">
        <f t="shared" si="70"/>
        <v>27.59335432411217</v>
      </c>
      <c r="AY81" s="19">
        <f t="shared" si="62"/>
        <v>-1.3326396166670413E-2</v>
      </c>
      <c r="AZ81" s="20">
        <f t="shared" si="50"/>
        <v>28413.700000000012</v>
      </c>
      <c r="BA81" s="19">
        <f t="shared" si="63"/>
        <v>27.225634352821828</v>
      </c>
      <c r="BB81" s="19">
        <f t="shared" si="73"/>
        <v>2833.5038430645727</v>
      </c>
      <c r="BC81" s="19">
        <f t="shared" si="64"/>
        <v>2936.5038430645718</v>
      </c>
      <c r="BD81" s="19"/>
      <c r="BE81" s="106">
        <f t="shared" si="71"/>
        <v>9.3582092875461754E-3</v>
      </c>
      <c r="BF81" s="106">
        <f t="shared" si="77"/>
        <v>9.7331850902546788E-3</v>
      </c>
    </row>
    <row r="82" spans="1:58" x14ac:dyDescent="0.25">
      <c r="A82">
        <v>1</v>
      </c>
      <c r="C82" s="15">
        <f t="shared" si="51"/>
        <v>44146</v>
      </c>
      <c r="D82" s="85">
        <v>81</v>
      </c>
      <c r="E82" s="85" t="str">
        <f t="shared" si="52"/>
        <v/>
      </c>
      <c r="AC82" s="71">
        <f t="shared" si="53"/>
        <v>7.9941901381341953</v>
      </c>
      <c r="AD82" s="16">
        <f t="shared" si="54"/>
        <v>0.75000000000000011</v>
      </c>
      <c r="AE82">
        <f t="shared" si="48"/>
        <v>3.3750000000000002E-2</v>
      </c>
      <c r="AF82">
        <v>22.22</v>
      </c>
      <c r="AG82">
        <f t="shared" si="49"/>
        <v>4.4999999999999998E-2</v>
      </c>
      <c r="AH82">
        <f t="shared" si="55"/>
        <v>-1.1249999999999996E-2</v>
      </c>
      <c r="AI82" s="27">
        <f t="shared" si="72"/>
        <v>25450.010754015915</v>
      </c>
      <c r="AJ82" s="28">
        <f t="shared" si="56"/>
        <v>-5.6326632054090977</v>
      </c>
      <c r="AK82" s="28">
        <f t="shared" si="57"/>
        <v>-21.552739714114693</v>
      </c>
      <c r="AL82" s="28">
        <f t="shared" si="65"/>
        <v>-24.466862627571413</v>
      </c>
      <c r="AM82" s="28">
        <f t="shared" si="66"/>
        <v>-2.7185402919523796</v>
      </c>
      <c r="AN82" s="28">
        <f t="shared" si="67"/>
        <v>-8.1556208758571369</v>
      </c>
      <c r="AO82" s="28">
        <f t="shared" si="68"/>
        <v>-16.311241751714277</v>
      </c>
      <c r="AP82" s="19">
        <f t="shared" si="74"/>
        <v>185.09308488001008</v>
      </c>
      <c r="AQ82" s="19">
        <f t="shared" si="76"/>
        <v>-16.483481019435775</v>
      </c>
      <c r="AR82" s="19">
        <f t="shared" si="58"/>
        <v>5.0693968848681878</v>
      </c>
      <c r="AS82" s="19">
        <f t="shared" si="59"/>
        <v>19.397465742703226</v>
      </c>
      <c r="AT82" s="19">
        <f t="shared" si="60"/>
        <v>-8.3454834002453921</v>
      </c>
      <c r="AU82" s="19">
        <f t="shared" si="61"/>
        <v>-11.064023692197772</v>
      </c>
      <c r="AV82" s="19">
        <f t="shared" si="75"/>
        <v>2778.5961611040852</v>
      </c>
      <c r="AW82" s="19">
        <f t="shared" si="69"/>
        <v>-0.36210179210976889</v>
      </c>
      <c r="AX82" s="19">
        <f t="shared" si="70"/>
        <v>27.547504711633337</v>
      </c>
      <c r="AY82" s="19">
        <f t="shared" si="62"/>
        <v>-1.3144631279683672E-2</v>
      </c>
      <c r="AZ82" s="20">
        <f t="shared" si="50"/>
        <v>28413.700000000008</v>
      </c>
      <c r="BA82" s="19">
        <f t="shared" si="63"/>
        <v>27.185402919523796</v>
      </c>
      <c r="BB82" s="19">
        <f t="shared" si="73"/>
        <v>2860.6892459840965</v>
      </c>
      <c r="BC82" s="19">
        <f t="shared" si="64"/>
        <v>2963.6892459840951</v>
      </c>
      <c r="BD82" s="19"/>
      <c r="BE82" s="106">
        <f t="shared" si="71"/>
        <v>9.2577447101694545E-3</v>
      </c>
      <c r="BF82" s="106">
        <f t="shared" si="77"/>
        <v>9.6248057745560826E-3</v>
      </c>
    </row>
    <row r="83" spans="1:58" x14ac:dyDescent="0.25">
      <c r="A83">
        <v>1</v>
      </c>
      <c r="C83" s="15">
        <f t="shared" si="51"/>
        <v>44147</v>
      </c>
      <c r="D83" s="85">
        <v>82</v>
      </c>
      <c r="E83" s="85" t="str">
        <f t="shared" si="52"/>
        <v/>
      </c>
      <c r="AC83" s="71">
        <f t="shared" si="53"/>
        <v>8.0033077761607991</v>
      </c>
      <c r="AD83" s="16">
        <f t="shared" si="54"/>
        <v>0.75000000000000011</v>
      </c>
      <c r="AE83">
        <f t="shared" si="48"/>
        <v>3.3750000000000002E-2</v>
      </c>
      <c r="AF83">
        <v>22.22</v>
      </c>
      <c r="AG83">
        <f t="shared" si="49"/>
        <v>4.4999999999999998E-2</v>
      </c>
      <c r="AH83">
        <f t="shared" si="55"/>
        <v>-1.1249999999999996E-2</v>
      </c>
      <c r="AI83" s="27">
        <f t="shared" si="72"/>
        <v>25422.865345294846</v>
      </c>
      <c r="AJ83" s="28">
        <f t="shared" si="56"/>
        <v>-5.6156668246739052</v>
      </c>
      <c r="AK83" s="28">
        <f t="shared" si="57"/>
        <v>-21.529741896398068</v>
      </c>
      <c r="AL83" s="28">
        <f t="shared" si="65"/>
        <v>-24.430867848964777</v>
      </c>
      <c r="AM83" s="28">
        <f t="shared" si="66"/>
        <v>-2.7145408721071975</v>
      </c>
      <c r="AN83" s="28">
        <f t="shared" si="67"/>
        <v>-8.1436226163215917</v>
      </c>
      <c r="AO83" s="28">
        <f t="shared" si="68"/>
        <v>-16.287245232643187</v>
      </c>
      <c r="AP83" s="19">
        <f t="shared" si="74"/>
        <v>184.73638203422269</v>
      </c>
      <c r="AQ83" s="19">
        <f t="shared" si="76"/>
        <v>-16.458381875151709</v>
      </c>
      <c r="AR83" s="19">
        <f t="shared" si="58"/>
        <v>5.054100142206515</v>
      </c>
      <c r="AS83" s="19">
        <f t="shared" si="59"/>
        <v>19.376767706758262</v>
      </c>
      <c r="AT83" s="19">
        <f t="shared" si="60"/>
        <v>-8.3291888196004535</v>
      </c>
      <c r="AU83" s="19">
        <f t="shared" si="61"/>
        <v>-11.04372969170765</v>
      </c>
      <c r="AV83" s="19">
        <f t="shared" si="75"/>
        <v>2806.0982726709444</v>
      </c>
      <c r="AW83" s="19">
        <f t="shared" si="69"/>
        <v>-0.35670284578739597</v>
      </c>
      <c r="AX83" s="19">
        <f t="shared" si="70"/>
        <v>27.502111566859185</v>
      </c>
      <c r="AY83" s="19">
        <f t="shared" si="62"/>
        <v>-1.297001668109124E-2</v>
      </c>
      <c r="AZ83" s="20">
        <f t="shared" si="50"/>
        <v>28413.700000000012</v>
      </c>
      <c r="BA83" s="19">
        <f t="shared" si="63"/>
        <v>27.145408721071977</v>
      </c>
      <c r="BB83" s="19">
        <f t="shared" si="73"/>
        <v>2887.8346547051683</v>
      </c>
      <c r="BC83" s="19">
        <f t="shared" si="64"/>
        <v>2990.8346547051669</v>
      </c>
      <c r="BD83" s="19"/>
      <c r="BE83" s="106">
        <f t="shared" si="71"/>
        <v>9.1593303035582482E-3</v>
      </c>
      <c r="BF83" s="106">
        <f t="shared" si="77"/>
        <v>9.5187286387168023E-3</v>
      </c>
    </row>
    <row r="84" spans="1:58" x14ac:dyDescent="0.25">
      <c r="A84">
        <v>1</v>
      </c>
      <c r="C84" s="15">
        <f t="shared" si="51"/>
        <v>44148</v>
      </c>
      <c r="D84" s="85">
        <v>83</v>
      </c>
      <c r="E84" s="85" t="str">
        <f t="shared" si="52"/>
        <v/>
      </c>
      <c r="AC84" s="71">
        <f t="shared" si="53"/>
        <v>8.0123298574777291</v>
      </c>
      <c r="AD84" s="16">
        <f t="shared" si="54"/>
        <v>0.75000000000000011</v>
      </c>
      <c r="AE84">
        <f t="shared" si="48"/>
        <v>3.3750000000000002E-2</v>
      </c>
      <c r="AF84">
        <v>22.22</v>
      </c>
      <c r="AG84">
        <f t="shared" si="49"/>
        <v>4.4999999999999998E-2</v>
      </c>
      <c r="AH84">
        <f t="shared" si="55"/>
        <v>-1.1249999999999996E-2</v>
      </c>
      <c r="AI84" s="27">
        <f t="shared" si="72"/>
        <v>25395.75970103301</v>
      </c>
      <c r="AJ84" s="28">
        <f t="shared" si="56"/>
        <v>-5.5988663495820807</v>
      </c>
      <c r="AK84" s="28">
        <f t="shared" si="57"/>
        <v>-21.506777912253405</v>
      </c>
      <c r="AL84" s="28">
        <f t="shared" si="65"/>
        <v>-24.395079835651938</v>
      </c>
      <c r="AM84" s="28">
        <f t="shared" si="66"/>
        <v>-2.7105644261835486</v>
      </c>
      <c r="AN84" s="28">
        <f t="shared" si="67"/>
        <v>-8.1316932785506459</v>
      </c>
      <c r="AO84" s="28">
        <f t="shared" si="68"/>
        <v>-16.263386557101292</v>
      </c>
      <c r="AP84" s="19">
        <f t="shared" si="74"/>
        <v>184.38486811503782</v>
      </c>
      <c r="AQ84" s="19">
        <f t="shared" si="76"/>
        <v>-16.433456563296765</v>
      </c>
      <c r="AR84" s="19">
        <f t="shared" si="58"/>
        <v>5.0389797146238724</v>
      </c>
      <c r="AS84" s="19">
        <f t="shared" si="59"/>
        <v>19.356100121028064</v>
      </c>
      <c r="AT84" s="19">
        <f t="shared" si="60"/>
        <v>-8.3131371915400205</v>
      </c>
      <c r="AU84" s="19">
        <f t="shared" si="61"/>
        <v>-11.023701617723569</v>
      </c>
      <c r="AV84" s="19">
        <f t="shared" si="75"/>
        <v>2833.555430851965</v>
      </c>
      <c r="AW84" s="19">
        <f t="shared" si="69"/>
        <v>-0.35151391918486752</v>
      </c>
      <c r="AX84" s="19">
        <f t="shared" si="70"/>
        <v>27.457158181020532</v>
      </c>
      <c r="AY84" s="19">
        <f t="shared" si="62"/>
        <v>-1.2802268787883802E-2</v>
      </c>
      <c r="AZ84" s="20">
        <f t="shared" si="50"/>
        <v>28413.700000000012</v>
      </c>
      <c r="BA84" s="19">
        <f t="shared" si="63"/>
        <v>27.105644261835486</v>
      </c>
      <c r="BB84" s="19">
        <f t="shared" si="73"/>
        <v>2914.9402989670039</v>
      </c>
      <c r="BC84" s="19">
        <f t="shared" si="64"/>
        <v>3017.9402989670029</v>
      </c>
      <c r="BD84" s="19"/>
      <c r="BE84" s="106">
        <f t="shared" si="71"/>
        <v>9.0629029656298567E-3</v>
      </c>
      <c r="BF84" s="106">
        <f t="shared" si="77"/>
        <v>9.4148798989125097E-3</v>
      </c>
    </row>
    <row r="85" spans="1:58" x14ac:dyDescent="0.25">
      <c r="A85">
        <v>1</v>
      </c>
      <c r="C85" s="15">
        <f t="shared" si="51"/>
        <v>44149</v>
      </c>
      <c r="D85" s="85">
        <v>84</v>
      </c>
      <c r="E85" s="85" t="str">
        <f t="shared" si="52"/>
        <v/>
      </c>
      <c r="AC85" s="71">
        <f t="shared" si="53"/>
        <v>8.0212582823849576</v>
      </c>
      <c r="AD85" s="16">
        <f t="shared" si="54"/>
        <v>0.75000000000000011</v>
      </c>
      <c r="AE85">
        <f t="shared" si="48"/>
        <v>3.3750000000000002E-2</v>
      </c>
      <c r="AF85">
        <v>22.22</v>
      </c>
      <c r="AG85">
        <f t="shared" si="49"/>
        <v>4.4999999999999998E-2</v>
      </c>
      <c r="AH85">
        <f t="shared" si="55"/>
        <v>-1.1249999999999996E-2</v>
      </c>
      <c r="AI85" s="27">
        <f t="shared" si="72"/>
        <v>25368.693598669557</v>
      </c>
      <c r="AJ85" s="28">
        <f t="shared" si="56"/>
        <v>-5.5822547961202149</v>
      </c>
      <c r="AK85" s="28">
        <f t="shared" si="57"/>
        <v>-21.483847567330038</v>
      </c>
      <c r="AL85" s="28">
        <f t="shared" si="65"/>
        <v>-24.359492127105227</v>
      </c>
      <c r="AM85" s="28">
        <f t="shared" si="66"/>
        <v>-2.7066102363450253</v>
      </c>
      <c r="AN85" s="28">
        <f t="shared" si="67"/>
        <v>-8.1198307090350745</v>
      </c>
      <c r="AO85" s="28">
        <f t="shared" si="68"/>
        <v>-16.239661418070153</v>
      </c>
      <c r="AP85" s="19">
        <f t="shared" si="74"/>
        <v>184.03834192743921</v>
      </c>
      <c r="AQ85" s="19">
        <f t="shared" si="76"/>
        <v>-16.408699249527132</v>
      </c>
      <c r="AR85" s="19">
        <f t="shared" si="58"/>
        <v>5.0240293165081935</v>
      </c>
      <c r="AS85" s="19">
        <f t="shared" si="59"/>
        <v>19.335462810597036</v>
      </c>
      <c r="AT85" s="19">
        <f t="shared" si="60"/>
        <v>-8.2973190651767013</v>
      </c>
      <c r="AU85" s="19">
        <f t="shared" si="61"/>
        <v>-11.003929301521726</v>
      </c>
      <c r="AV85" s="19">
        <f t="shared" si="75"/>
        <v>2860.9680594030142</v>
      </c>
      <c r="AW85" s="19">
        <f t="shared" si="69"/>
        <v>-0.34652618759861298</v>
      </c>
      <c r="AX85" s="19">
        <f t="shared" si="70"/>
        <v>27.412628551049238</v>
      </c>
      <c r="AY85" s="19">
        <f t="shared" si="62"/>
        <v>-1.2641114913635287E-2</v>
      </c>
      <c r="AZ85" s="20">
        <f t="shared" si="50"/>
        <v>28413.700000000012</v>
      </c>
      <c r="BA85" s="19">
        <f t="shared" si="63"/>
        <v>27.066102363450252</v>
      </c>
      <c r="BB85" s="19">
        <f t="shared" si="73"/>
        <v>2942.0064013304541</v>
      </c>
      <c r="BC85" s="19">
        <f t="shared" si="64"/>
        <v>3045.0064013304536</v>
      </c>
      <c r="BD85" s="19"/>
      <c r="BE85" s="106">
        <f t="shared" si="71"/>
        <v>8.9684021823476807E-3</v>
      </c>
      <c r="BF85" s="106">
        <f t="shared" si="77"/>
        <v>9.3131889191705453E-3</v>
      </c>
    </row>
    <row r="86" spans="1:58" x14ac:dyDescent="0.25">
      <c r="A86">
        <v>1</v>
      </c>
      <c r="C86" s="15">
        <f t="shared" si="51"/>
        <v>44150</v>
      </c>
      <c r="D86" s="85">
        <v>85</v>
      </c>
      <c r="E86" s="85" t="str">
        <f t="shared" si="52"/>
        <v/>
      </c>
      <c r="AC86" s="71">
        <f t="shared" si="53"/>
        <v>8.0300948941706913</v>
      </c>
      <c r="AD86" s="16">
        <f t="shared" si="54"/>
        <v>0.75000000000000011</v>
      </c>
      <c r="AE86">
        <f t="shared" si="48"/>
        <v>3.3750000000000002E-2</v>
      </c>
      <c r="AF86">
        <v>22.22</v>
      </c>
      <c r="AG86">
        <f t="shared" si="49"/>
        <v>4.4999999999999998E-2</v>
      </c>
      <c r="AH86">
        <f t="shared" si="55"/>
        <v>-1.1249999999999996E-2</v>
      </c>
      <c r="AI86" s="27">
        <f t="shared" si="72"/>
        <v>25341.666822518444</v>
      </c>
      <c r="AJ86" s="28">
        <f t="shared" si="56"/>
        <v>-5.5658254777627558</v>
      </c>
      <c r="AK86" s="28">
        <f t="shared" si="57"/>
        <v>-21.460950673349956</v>
      </c>
      <c r="AL86" s="28">
        <f t="shared" si="65"/>
        <v>-24.324098536001443</v>
      </c>
      <c r="AM86" s="28">
        <f t="shared" si="66"/>
        <v>-2.7026776151112717</v>
      </c>
      <c r="AN86" s="28">
        <f t="shared" si="67"/>
        <v>-8.1080328453338133</v>
      </c>
      <c r="AO86" s="28">
        <f t="shared" si="68"/>
        <v>-16.21606569066763</v>
      </c>
      <c r="AP86" s="19">
        <f t="shared" si="74"/>
        <v>183.69661072905066</v>
      </c>
      <c r="AQ86" s="19">
        <f t="shared" si="76"/>
        <v>-16.38410434765521</v>
      </c>
      <c r="AR86" s="19">
        <f t="shared" si="58"/>
        <v>5.0092429299864802</v>
      </c>
      <c r="AS86" s="19">
        <f t="shared" si="59"/>
        <v>19.314855606014962</v>
      </c>
      <c r="AT86" s="19">
        <f t="shared" si="60"/>
        <v>-8.2817253867347631</v>
      </c>
      <c r="AU86" s="19">
        <f t="shared" si="61"/>
        <v>-10.984403001846035</v>
      </c>
      <c r="AV86" s="19">
        <f t="shared" si="75"/>
        <v>2888.3365667525154</v>
      </c>
      <c r="AW86" s="19">
        <f t="shared" si="69"/>
        <v>-0.34173119838854404</v>
      </c>
      <c r="AX86" s="19">
        <f t="shared" si="70"/>
        <v>27.368507349501215</v>
      </c>
      <c r="AY86" s="19">
        <f t="shared" si="62"/>
        <v>-1.2486292877597215E-2</v>
      </c>
      <c r="AZ86" s="20">
        <f t="shared" si="50"/>
        <v>28413.700000000008</v>
      </c>
      <c r="BA86" s="19">
        <f t="shared" si="63"/>
        <v>27.026776151112713</v>
      </c>
      <c r="BB86" s="19">
        <f t="shared" si="73"/>
        <v>2969.0331774815668</v>
      </c>
      <c r="BC86" s="19">
        <f t="shared" si="64"/>
        <v>3072.0331774815659</v>
      </c>
      <c r="BD86" s="19"/>
      <c r="BE86" s="106">
        <f t="shared" si="71"/>
        <v>8.8757698963468339E-3</v>
      </c>
      <c r="BF86" s="106">
        <f t="shared" si="77"/>
        <v>9.2135880453277363E-3</v>
      </c>
    </row>
    <row r="87" spans="1:58" x14ac:dyDescent="0.25">
      <c r="A87">
        <v>1</v>
      </c>
      <c r="C87" s="15">
        <f t="shared" si="51"/>
        <v>44151</v>
      </c>
      <c r="D87" s="85">
        <v>86</v>
      </c>
      <c r="E87" s="85" t="str">
        <f t="shared" si="52"/>
        <v/>
      </c>
      <c r="AC87" s="71">
        <f t="shared" si="53"/>
        <v>8.0388414813927778</v>
      </c>
      <c r="AD87" s="16">
        <f t="shared" si="54"/>
        <v>0.75000000000000011</v>
      </c>
      <c r="AE87">
        <f t="shared" si="48"/>
        <v>3.3750000000000002E-2</v>
      </c>
      <c r="AF87">
        <v>22.22</v>
      </c>
      <c r="AG87">
        <f t="shared" si="49"/>
        <v>4.4999999999999998E-2</v>
      </c>
      <c r="AH87">
        <f t="shared" si="55"/>
        <v>-1.1249999999999996E-2</v>
      </c>
      <c r="AI87" s="27">
        <f t="shared" si="72"/>
        <v>25314.679163477977</v>
      </c>
      <c r="AJ87" s="28">
        <f t="shared" si="56"/>
        <v>-5.5495719926158511</v>
      </c>
      <c r="AK87" s="28">
        <f t="shared" si="57"/>
        <v>-21.438087047850964</v>
      </c>
      <c r="AL87" s="28">
        <f t="shared" si="65"/>
        <v>-24.288893136420135</v>
      </c>
      <c r="AM87" s="28">
        <f t="shared" si="66"/>
        <v>-2.6987659040466818</v>
      </c>
      <c r="AN87" s="28">
        <f t="shared" si="67"/>
        <v>-8.0962977121400446</v>
      </c>
      <c r="AO87" s="28">
        <f t="shared" si="68"/>
        <v>-16.192595424280093</v>
      </c>
      <c r="AP87" s="19">
        <f t="shared" si="74"/>
        <v>183.35948987374906</v>
      </c>
      <c r="AQ87" s="19">
        <f t="shared" si="76"/>
        <v>-16.359666508914486</v>
      </c>
      <c r="AR87" s="19">
        <f t="shared" si="58"/>
        <v>4.9946147933542662</v>
      </c>
      <c r="AS87" s="19">
        <f t="shared" si="59"/>
        <v>19.294278343065869</v>
      </c>
      <c r="AT87" s="19">
        <f t="shared" si="60"/>
        <v>-8.26634748280728</v>
      </c>
      <c r="AU87" s="19">
        <f t="shared" si="61"/>
        <v>-10.965113386853961</v>
      </c>
      <c r="AV87" s="19">
        <f t="shared" si="75"/>
        <v>2915.6613466482836</v>
      </c>
      <c r="AW87" s="19">
        <f t="shared" si="69"/>
        <v>-0.33712085530160607</v>
      </c>
      <c r="AX87" s="19">
        <f t="shared" si="70"/>
        <v>27.324779895768188</v>
      </c>
      <c r="AY87" s="19">
        <f t="shared" si="62"/>
        <v>-1.2337550625753303E-2</v>
      </c>
      <c r="AZ87" s="20">
        <f t="shared" si="50"/>
        <v>28413.700000000012</v>
      </c>
      <c r="BA87" s="19">
        <f t="shared" si="63"/>
        <v>26.98765904046682</v>
      </c>
      <c r="BB87" s="19">
        <f t="shared" si="73"/>
        <v>2996.0208365220337</v>
      </c>
      <c r="BC87" s="19">
        <f t="shared" si="64"/>
        <v>3099.0208365220328</v>
      </c>
      <c r="BD87" s="19"/>
      <c r="BE87" s="106">
        <f t="shared" si="71"/>
        <v>8.7849503834432126E-3</v>
      </c>
      <c r="BF87" s="106">
        <f t="shared" si="77"/>
        <v>9.1160124493382729E-3</v>
      </c>
    </row>
    <row r="88" spans="1:58" x14ac:dyDescent="0.25">
      <c r="A88">
        <v>1</v>
      </c>
      <c r="C88" s="15">
        <f t="shared" si="51"/>
        <v>44152</v>
      </c>
      <c r="D88" s="85">
        <v>87</v>
      </c>
      <c r="E88" s="85" t="str">
        <f t="shared" si="52"/>
        <v/>
      </c>
      <c r="AC88" s="71">
        <f t="shared" si="53"/>
        <v>8.0474997800470298</v>
      </c>
      <c r="AD88" s="16">
        <f t="shared" si="54"/>
        <v>0.75000000000000011</v>
      </c>
      <c r="AE88">
        <f t="shared" si="48"/>
        <v>3.3750000000000002E-2</v>
      </c>
      <c r="AF88">
        <v>22.22</v>
      </c>
      <c r="AG88">
        <f t="shared" si="49"/>
        <v>4.4999999999999998E-2</v>
      </c>
      <c r="AH88">
        <f t="shared" si="55"/>
        <v>-1.1249999999999996E-2</v>
      </c>
      <c r="AI88" s="27">
        <f t="shared" si="72"/>
        <v>25287.730418752919</v>
      </c>
      <c r="AJ88" s="28">
        <f t="shared" si="56"/>
        <v>-5.5334882111175965</v>
      </c>
      <c r="AK88" s="28">
        <f t="shared" si="57"/>
        <v>-21.415256513940967</v>
      </c>
      <c r="AL88" s="28">
        <f t="shared" si="65"/>
        <v>-24.253870252552709</v>
      </c>
      <c r="AM88" s="28">
        <f t="shared" si="66"/>
        <v>-2.6948744725058567</v>
      </c>
      <c r="AN88" s="28">
        <f t="shared" si="67"/>
        <v>-8.0846234175175695</v>
      </c>
      <c r="AO88" s="28">
        <f t="shared" si="68"/>
        <v>-16.169246835035139</v>
      </c>
      <c r="AP88" s="19">
        <f t="shared" si="74"/>
        <v>183.02680247028997</v>
      </c>
      <c r="AQ88" s="19">
        <f t="shared" si="76"/>
        <v>-16.335380611693097</v>
      </c>
      <c r="AR88" s="19">
        <f t="shared" si="58"/>
        <v>4.9801393900058368</v>
      </c>
      <c r="AS88" s="19">
        <f t="shared" si="59"/>
        <v>19.27373086254687</v>
      </c>
      <c r="AT88" s="19">
        <f t="shared" si="60"/>
        <v>-8.2511770443187071</v>
      </c>
      <c r="AU88" s="19">
        <f t="shared" si="61"/>
        <v>-10.946051516824564</v>
      </c>
      <c r="AV88" s="19">
        <f t="shared" si="75"/>
        <v>2942.9427787768013</v>
      </c>
      <c r="AW88" s="19">
        <f t="shared" si="69"/>
        <v>-0.33268740345909009</v>
      </c>
      <c r="AX88" s="19">
        <f t="shared" si="70"/>
        <v>27.281432128517736</v>
      </c>
      <c r="AY88" s="19">
        <f t="shared" si="62"/>
        <v>-1.2194645863599161E-2</v>
      </c>
      <c r="AZ88" s="20">
        <f t="shared" si="50"/>
        <v>28413.700000000008</v>
      </c>
      <c r="BA88" s="19">
        <f t="shared" si="63"/>
        <v>26.948744725058567</v>
      </c>
      <c r="BB88" s="19">
        <f t="shared" si="73"/>
        <v>3022.9695812470923</v>
      </c>
      <c r="BC88" s="19">
        <f t="shared" si="64"/>
        <v>3125.9695812470914</v>
      </c>
      <c r="BD88" s="19"/>
      <c r="BE88" s="106">
        <f t="shared" si="71"/>
        <v>8.6958901364801895E-3</v>
      </c>
      <c r="BF88" s="106">
        <f t="shared" si="77"/>
        <v>9.0203999831902065E-3</v>
      </c>
    </row>
    <row r="89" spans="1:58" x14ac:dyDescent="0.25">
      <c r="A89">
        <v>1</v>
      </c>
      <c r="C89" s="15">
        <f t="shared" si="51"/>
        <v>44153</v>
      </c>
      <c r="D89" s="85">
        <v>88</v>
      </c>
      <c r="E89" s="85" t="str">
        <f t="shared" si="52"/>
        <v/>
      </c>
      <c r="AC89" s="71">
        <f t="shared" si="53"/>
        <v>8.056071475629075</v>
      </c>
      <c r="AD89" s="16">
        <f t="shared" si="54"/>
        <v>0.75000000000000011</v>
      </c>
      <c r="AE89">
        <f t="shared" si="48"/>
        <v>3.3750000000000002E-2</v>
      </c>
      <c r="AF89">
        <v>22.22</v>
      </c>
      <c r="AG89">
        <f t="shared" si="49"/>
        <v>4.4999999999999998E-2</v>
      </c>
      <c r="AH89">
        <f t="shared" si="55"/>
        <v>-1.1249999999999996E-2</v>
      </c>
      <c r="AI89" s="27">
        <f t="shared" si="72"/>
        <v>25260.820391588586</v>
      </c>
      <c r="AJ89" s="28">
        <f t="shared" si="56"/>
        <v>-5.5175682642704844</v>
      </c>
      <c r="AK89" s="28">
        <f t="shared" si="57"/>
        <v>-21.392458900062913</v>
      </c>
      <c r="AL89" s="28">
        <f t="shared" si="65"/>
        <v>-24.219024447900058</v>
      </c>
      <c r="AM89" s="28">
        <f t="shared" si="66"/>
        <v>-2.6910027164333399</v>
      </c>
      <c r="AN89" s="28">
        <f t="shared" si="67"/>
        <v>-8.0730081493000192</v>
      </c>
      <c r="AO89" s="28">
        <f t="shared" si="68"/>
        <v>-16.146016298600038</v>
      </c>
      <c r="AP89" s="19">
        <f t="shared" si="74"/>
        <v>182.6983790553127</v>
      </c>
      <c r="AQ89" s="19">
        <f t="shared" si="76"/>
        <v>-16.311241751714277</v>
      </c>
      <c r="AR89" s="19">
        <f t="shared" si="58"/>
        <v>4.9658114378434357</v>
      </c>
      <c r="AS89" s="19">
        <f t="shared" si="59"/>
        <v>19.253213010056623</v>
      </c>
      <c r="AT89" s="19">
        <f t="shared" si="60"/>
        <v>-8.2362061111630478</v>
      </c>
      <c r="AU89" s="19">
        <f t="shared" si="61"/>
        <v>-10.927208827596388</v>
      </c>
      <c r="AV89" s="19">
        <f t="shared" si="75"/>
        <v>2970.181229356112</v>
      </c>
      <c r="AW89" s="19">
        <f t="shared" si="69"/>
        <v>-0.32842341497726579</v>
      </c>
      <c r="AX89" s="19">
        <f t="shared" si="70"/>
        <v>27.238450579310665</v>
      </c>
      <c r="AY89" s="19">
        <f t="shared" si="62"/>
        <v>-1.2057345700372701E-2</v>
      </c>
      <c r="AZ89" s="20">
        <f t="shared" si="50"/>
        <v>28413.700000000012</v>
      </c>
      <c r="BA89" s="19">
        <f t="shared" si="63"/>
        <v>26.9100271643334</v>
      </c>
      <c r="BB89" s="19">
        <f t="shared" si="73"/>
        <v>3049.8796084114256</v>
      </c>
      <c r="BC89" s="19">
        <f t="shared" si="64"/>
        <v>3152.8796084114247</v>
      </c>
      <c r="BD89" s="19"/>
      <c r="BE89" s="106">
        <f t="shared" si="71"/>
        <v>8.608537756019264E-3</v>
      </c>
      <c r="BF89" s="106">
        <f t="shared" si="77"/>
        <v>8.9266910417493423E-3</v>
      </c>
    </row>
    <row r="90" spans="1:58" x14ac:dyDescent="0.25">
      <c r="A90">
        <v>1</v>
      </c>
      <c r="C90" s="15">
        <f t="shared" si="51"/>
        <v>44154</v>
      </c>
      <c r="D90" s="85">
        <v>89</v>
      </c>
      <c r="E90" s="85" t="str">
        <f t="shared" si="52"/>
        <v/>
      </c>
      <c r="AC90" s="71">
        <f t="shared" si="53"/>
        <v>8.0645582050959259</v>
      </c>
      <c r="AD90" s="16">
        <f t="shared" si="54"/>
        <v>0.75000000000000011</v>
      </c>
      <c r="AE90">
        <f t="shared" si="48"/>
        <v>3.3750000000000002E-2</v>
      </c>
      <c r="AF90">
        <v>22.22</v>
      </c>
      <c r="AG90">
        <f t="shared" si="49"/>
        <v>4.4999999999999998E-2</v>
      </c>
      <c r="AH90">
        <f t="shared" si="55"/>
        <v>-1.1249999999999996E-2</v>
      </c>
      <c r="AI90" s="27">
        <f t="shared" si="72"/>
        <v>25233.948891016433</v>
      </c>
      <c r="AJ90" s="28">
        <f t="shared" si="56"/>
        <v>-5.5018065323829362</v>
      </c>
      <c r="AK90" s="28">
        <f t="shared" si="57"/>
        <v>-21.369694039769811</v>
      </c>
      <c r="AL90" s="28">
        <f t="shared" si="65"/>
        <v>-24.184350514937474</v>
      </c>
      <c r="AM90" s="28">
        <f t="shared" si="66"/>
        <v>-2.6871500572152751</v>
      </c>
      <c r="AN90" s="28">
        <f t="shared" si="67"/>
        <v>-8.0614501716458236</v>
      </c>
      <c r="AO90" s="28">
        <f t="shared" si="68"/>
        <v>-16.122900343291651</v>
      </c>
      <c r="AP90" s="19">
        <f t="shared" si="74"/>
        <v>182.37405728011791</v>
      </c>
      <c r="AQ90" s="19">
        <f t="shared" si="76"/>
        <v>-16.287245232643187</v>
      </c>
      <c r="AR90" s="19">
        <f t="shared" si="58"/>
        <v>4.9516258791446424</v>
      </c>
      <c r="AS90" s="19">
        <f t="shared" si="59"/>
        <v>19.232724635792831</v>
      </c>
      <c r="AT90" s="19">
        <f t="shared" si="60"/>
        <v>-8.2214270574890715</v>
      </c>
      <c r="AU90" s="19">
        <f t="shared" si="61"/>
        <v>-10.908577114704347</v>
      </c>
      <c r="AV90" s="19">
        <f t="shared" si="75"/>
        <v>2997.3770517034595</v>
      </c>
      <c r="AW90" s="19">
        <f t="shared" si="69"/>
        <v>-0.32432177519478955</v>
      </c>
      <c r="AX90" s="19">
        <f t="shared" si="70"/>
        <v>27.19582234734753</v>
      </c>
      <c r="AY90" s="19">
        <f t="shared" si="62"/>
        <v>-1.1925426304544948E-2</v>
      </c>
      <c r="AZ90" s="20">
        <f t="shared" si="50"/>
        <v>28413.700000000012</v>
      </c>
      <c r="BA90" s="19">
        <f t="shared" si="63"/>
        <v>26.871500572152748</v>
      </c>
      <c r="BB90" s="19">
        <f t="shared" si="73"/>
        <v>3076.7511089835784</v>
      </c>
      <c r="BC90" s="19">
        <f t="shared" si="64"/>
        <v>3179.7511089835775</v>
      </c>
      <c r="BD90" s="19"/>
      <c r="BE90" s="106">
        <f t="shared" si="71"/>
        <v>8.5228438474033684E-3</v>
      </c>
      <c r="BF90" s="106">
        <f t="shared" si="77"/>
        <v>8.8348284339035826E-3</v>
      </c>
    </row>
    <row r="91" spans="1:58" x14ac:dyDescent="0.25">
      <c r="A91">
        <v>1</v>
      </c>
      <c r="B91" t="s">
        <v>91</v>
      </c>
      <c r="C91" s="15">
        <f t="shared" si="51"/>
        <v>44155</v>
      </c>
      <c r="D91" s="85">
        <v>90</v>
      </c>
      <c r="E91" s="85" t="str">
        <f t="shared" si="52"/>
        <v/>
      </c>
      <c r="AC91" s="71">
        <f t="shared" si="53"/>
        <v>8.0729615587330308</v>
      </c>
      <c r="AD91" s="16">
        <f t="shared" si="54"/>
        <v>0.75000000000000011</v>
      </c>
      <c r="AE91">
        <f t="shared" si="48"/>
        <v>3.3750000000000002E-2</v>
      </c>
      <c r="AF91">
        <v>22.22</v>
      </c>
      <c r="AG91">
        <f t="shared" si="49"/>
        <v>4.4999999999999998E-2</v>
      </c>
      <c r="AH91">
        <f t="shared" si="55"/>
        <v>-1.1249999999999996E-2</v>
      </c>
      <c r="AI91" s="27">
        <f t="shared" si="72"/>
        <v>25207.115731610626</v>
      </c>
      <c r="AJ91" s="28">
        <f t="shared" si="56"/>
        <v>-5.4861976342978354</v>
      </c>
      <c r="AK91" s="28">
        <f t="shared" si="57"/>
        <v>-21.346961771509527</v>
      </c>
      <c r="AL91" s="28">
        <f t="shared" si="65"/>
        <v>-24.149843465226624</v>
      </c>
      <c r="AM91" s="28">
        <f t="shared" si="66"/>
        <v>-2.6833159405807363</v>
      </c>
      <c r="AN91" s="28">
        <f t="shared" si="67"/>
        <v>-8.049947821742208</v>
      </c>
      <c r="AO91" s="28">
        <f t="shared" si="68"/>
        <v>-16.099895643484416</v>
      </c>
      <c r="AP91" s="19">
        <f t="shared" si="74"/>
        <v>182.05368161063794</v>
      </c>
      <c r="AQ91" s="19">
        <f t="shared" si="76"/>
        <v>-16.263386557101292</v>
      </c>
      <c r="AR91" s="19">
        <f t="shared" si="58"/>
        <v>4.9375778708680516</v>
      </c>
      <c r="AS91" s="19">
        <f t="shared" si="59"/>
        <v>19.212265594358573</v>
      </c>
      <c r="AT91" s="19">
        <f t="shared" si="60"/>
        <v>-8.2068325776053062</v>
      </c>
      <c r="AU91" s="19">
        <f t="shared" si="61"/>
        <v>-10.890148518186042</v>
      </c>
      <c r="AV91" s="19">
        <f t="shared" si="75"/>
        <v>3024.530586778747</v>
      </c>
      <c r="AW91" s="19">
        <f t="shared" si="69"/>
        <v>-0.3203756694799722</v>
      </c>
      <c r="AX91" s="19">
        <f t="shared" si="70"/>
        <v>27.153535075287436</v>
      </c>
      <c r="AY91" s="19">
        <f t="shared" si="62"/>
        <v>-1.1798672570318391E-2</v>
      </c>
      <c r="AZ91" s="20">
        <f t="shared" si="50"/>
        <v>28413.700000000012</v>
      </c>
      <c r="BA91" s="19">
        <f t="shared" si="63"/>
        <v>26.833159405807361</v>
      </c>
      <c r="BB91" s="19">
        <f t="shared" si="73"/>
        <v>3103.5842683893857</v>
      </c>
      <c r="BC91" s="19">
        <f t="shared" si="64"/>
        <v>3206.5842683893848</v>
      </c>
      <c r="BD91" s="19"/>
      <c r="BE91" s="106">
        <f t="shared" si="71"/>
        <v>8.4387609237707231E-3</v>
      </c>
      <c r="BF91" s="106">
        <f t="shared" si="77"/>
        <v>8.7447572614301403E-3</v>
      </c>
    </row>
    <row r="92" spans="1:58" x14ac:dyDescent="0.25">
      <c r="A92">
        <v>1</v>
      </c>
      <c r="C92" s="15">
        <f t="shared" si="51"/>
        <v>44156</v>
      </c>
      <c r="D92" s="85">
        <v>91</v>
      </c>
      <c r="E92" s="85" t="str">
        <f t="shared" si="52"/>
        <v/>
      </c>
      <c r="AC92" s="71">
        <f t="shared" si="53"/>
        <v>8.0812830819322166</v>
      </c>
      <c r="AD92" s="16">
        <f t="shared" si="54"/>
        <v>0.75000000000000011</v>
      </c>
      <c r="AE92">
        <f t="shared" si="48"/>
        <v>3.3750000000000002E-2</v>
      </c>
      <c r="AF92">
        <v>22.22</v>
      </c>
      <c r="AG92">
        <f t="shared" si="49"/>
        <v>4.4999999999999998E-2</v>
      </c>
      <c r="AH92">
        <f t="shared" si="55"/>
        <v>-1.1249999999999996E-2</v>
      </c>
      <c r="AI92" s="27">
        <f t="shared" si="72"/>
        <v>25180.320733255121</v>
      </c>
      <c r="AJ92" s="28">
        <f t="shared" si="56"/>
        <v>-5.4707364170869539</v>
      </c>
      <c r="AK92" s="28">
        <f t="shared" si="57"/>
        <v>-21.324261938418857</v>
      </c>
      <c r="AL92" s="28">
        <f t="shared" si="65"/>
        <v>-24.115498519955231</v>
      </c>
      <c r="AM92" s="28">
        <f t="shared" si="66"/>
        <v>-2.6794998355505815</v>
      </c>
      <c r="AN92" s="28">
        <f t="shared" si="67"/>
        <v>-8.0384995066517426</v>
      </c>
      <c r="AO92" s="28">
        <f t="shared" si="68"/>
        <v>-16.076999013303489</v>
      </c>
      <c r="AP92" s="19">
        <f t="shared" si="74"/>
        <v>181.7371030400443</v>
      </c>
      <c r="AQ92" s="19">
        <f t="shared" si="76"/>
        <v>-16.239661418070153</v>
      </c>
      <c r="AR92" s="19">
        <f t="shared" si="58"/>
        <v>4.9236627753782587</v>
      </c>
      <c r="AS92" s="19">
        <f t="shared" si="59"/>
        <v>19.191835744576974</v>
      </c>
      <c r="AT92" s="19">
        <f t="shared" si="60"/>
        <v>-8.1924156724787061</v>
      </c>
      <c r="AU92" s="19">
        <f t="shared" si="61"/>
        <v>-10.871915508029288</v>
      </c>
      <c r="AV92" s="19">
        <f t="shared" si="75"/>
        <v>3051.6421637048461</v>
      </c>
      <c r="AW92" s="19">
        <f t="shared" si="69"/>
        <v>-0.31657857059363437</v>
      </c>
      <c r="AX92" s="19">
        <f t="shared" si="70"/>
        <v>27.111576926099133</v>
      </c>
      <c r="AY92" s="19">
        <f t="shared" si="62"/>
        <v>-1.1676877794920073E-2</v>
      </c>
      <c r="AZ92" s="20">
        <f t="shared" si="50"/>
        <v>28413.700000000012</v>
      </c>
      <c r="BA92" s="19">
        <f t="shared" si="63"/>
        <v>26.794998355505811</v>
      </c>
      <c r="BB92" s="19">
        <f t="shared" si="73"/>
        <v>3130.3792667448915</v>
      </c>
      <c r="BC92" s="19">
        <f t="shared" si="64"/>
        <v>3233.3792667448906</v>
      </c>
      <c r="BD92" s="19"/>
      <c r="BE92" s="106">
        <f t="shared" si="71"/>
        <v>8.3562433146235574E-3</v>
      </c>
      <c r="BF92" s="106">
        <f t="shared" si="77"/>
        <v>8.6564248050543541E-3</v>
      </c>
    </row>
    <row r="93" spans="1:58" x14ac:dyDescent="0.25">
      <c r="A93">
        <v>1</v>
      </c>
      <c r="C93" s="15">
        <f t="shared" si="51"/>
        <v>44157</v>
      </c>
      <c r="D93" s="85">
        <v>92</v>
      </c>
      <c r="E93" s="85" t="str">
        <f t="shared" si="52"/>
        <v/>
      </c>
      <c r="AC93" s="71">
        <f t="shared" si="53"/>
        <v>8.0895242768855464</v>
      </c>
      <c r="AD93" s="16">
        <f t="shared" si="54"/>
        <v>0.75000000000000011</v>
      </c>
      <c r="AE93">
        <f t="shared" si="48"/>
        <v>3.3750000000000002E-2</v>
      </c>
      <c r="AF93">
        <v>22.22</v>
      </c>
      <c r="AG93">
        <f t="shared" si="49"/>
        <v>4.4999999999999998E-2</v>
      </c>
      <c r="AH93">
        <f t="shared" si="55"/>
        <v>-1.1249999999999996E-2</v>
      </c>
      <c r="AI93" s="27">
        <f t="shared" si="72"/>
        <v>25153.563720920803</v>
      </c>
      <c r="AJ93" s="28">
        <f t="shared" si="56"/>
        <v>-5.4554179461910897</v>
      </c>
      <c r="AK93" s="28">
        <f t="shared" si="57"/>
        <v>-21.301594388126471</v>
      </c>
      <c r="AL93" s="28">
        <f t="shared" si="65"/>
        <v>-24.081311100885806</v>
      </c>
      <c r="AM93" s="28">
        <f t="shared" si="66"/>
        <v>-2.6757012334317563</v>
      </c>
      <c r="AN93" s="28">
        <f t="shared" si="67"/>
        <v>-8.0271037002952674</v>
      </c>
      <c r="AO93" s="28">
        <f t="shared" si="68"/>
        <v>-16.054207400590538</v>
      </c>
      <c r="AP93" s="19">
        <f t="shared" si="74"/>
        <v>181.42417881346051</v>
      </c>
      <c r="AQ93" s="19">
        <f t="shared" si="76"/>
        <v>-16.21606569066763</v>
      </c>
      <c r="AR93" s="19">
        <f t="shared" si="58"/>
        <v>4.9098761515719804</v>
      </c>
      <c r="AS93" s="19">
        <f t="shared" si="59"/>
        <v>19.171434949313824</v>
      </c>
      <c r="AT93" s="19">
        <f t="shared" si="60"/>
        <v>-8.1781696368019929</v>
      </c>
      <c r="AU93" s="19">
        <f t="shared" si="61"/>
        <v>-10.853870870233749</v>
      </c>
      <c r="AV93" s="19">
        <f t="shared" si="75"/>
        <v>3078.7121002657477</v>
      </c>
      <c r="AW93" s="19">
        <f t="shared" si="69"/>
        <v>-0.31292422658378882</v>
      </c>
      <c r="AX93" s="19">
        <f t="shared" si="70"/>
        <v>27.069936560901624</v>
      </c>
      <c r="AY93" s="19">
        <f t="shared" si="62"/>
        <v>-1.1559843366451029E-2</v>
      </c>
      <c r="AZ93" s="20">
        <f t="shared" si="50"/>
        <v>28413.700000000012</v>
      </c>
      <c r="BA93" s="19">
        <f t="shared" si="63"/>
        <v>26.757012334317562</v>
      </c>
      <c r="BB93" s="19">
        <f t="shared" si="73"/>
        <v>3157.1362790792091</v>
      </c>
      <c r="BC93" s="19">
        <f t="shared" si="64"/>
        <v>3260.1362790792082</v>
      </c>
      <c r="BD93" s="19"/>
      <c r="BE93" s="106">
        <f t="shared" si="71"/>
        <v>8.2752470795838268E-3</v>
      </c>
      <c r="BF93" s="106">
        <f t="shared" si="77"/>
        <v>8.5697804172088724E-3</v>
      </c>
    </row>
    <row r="94" spans="1:58" x14ac:dyDescent="0.25">
      <c r="A94">
        <v>1</v>
      </c>
      <c r="C94" s="15">
        <f t="shared" si="51"/>
        <v>44158</v>
      </c>
      <c r="D94" s="85">
        <v>93</v>
      </c>
      <c r="E94" s="85" t="str">
        <f t="shared" si="52"/>
        <v/>
      </c>
      <c r="AC94" s="71">
        <f t="shared" si="53"/>
        <v>8.0976866041997848</v>
      </c>
      <c r="AD94" s="16">
        <f t="shared" si="54"/>
        <v>0.75000000000000011</v>
      </c>
      <c r="AE94">
        <f t="shared" si="48"/>
        <v>3.3750000000000002E-2</v>
      </c>
      <c r="AF94">
        <v>22.22</v>
      </c>
      <c r="AG94">
        <f t="shared" si="49"/>
        <v>4.4999999999999998E-2</v>
      </c>
      <c r="AH94">
        <f t="shared" si="55"/>
        <v>-1.1249999999999996E-2</v>
      </c>
      <c r="AI94" s="27">
        <f t="shared" si="72"/>
        <v>25126.844524452252</v>
      </c>
      <c r="AJ94" s="28">
        <f t="shared" si="56"/>
        <v>-5.4402374959866302</v>
      </c>
      <c r="AK94" s="28">
        <f t="shared" si="57"/>
        <v>-21.278958972564389</v>
      </c>
      <c r="AL94" s="28">
        <f t="shared" si="65"/>
        <v>-24.047276821695917</v>
      </c>
      <c r="AM94" s="28">
        <f t="shared" si="66"/>
        <v>-2.6719196468551019</v>
      </c>
      <c r="AN94" s="28">
        <f t="shared" si="67"/>
        <v>-8.0157589405653056</v>
      </c>
      <c r="AO94" s="28">
        <f t="shared" si="68"/>
        <v>-16.031517881130611</v>
      </c>
      <c r="AP94" s="19">
        <f t="shared" si="74"/>
        <v>181.11477216427062</v>
      </c>
      <c r="AQ94" s="19">
        <f t="shared" si="76"/>
        <v>-16.192595424280093</v>
      </c>
      <c r="AR94" s="19">
        <f t="shared" si="58"/>
        <v>4.8962137463879669</v>
      </c>
      <c r="AS94" s="19">
        <f t="shared" si="59"/>
        <v>19.151063075307952</v>
      </c>
      <c r="AT94" s="19">
        <f t="shared" si="60"/>
        <v>-8.1640880466057233</v>
      </c>
      <c r="AU94" s="19">
        <f t="shared" si="61"/>
        <v>-10.836007693460825</v>
      </c>
      <c r="AV94" s="19">
        <f t="shared" si="75"/>
        <v>3105.7407033834888</v>
      </c>
      <c r="AW94" s="19">
        <f t="shared" si="69"/>
        <v>-0.30940664918989569</v>
      </c>
      <c r="AX94" s="19">
        <f t="shared" si="70"/>
        <v>27.028603117741113</v>
      </c>
      <c r="AY94" s="19">
        <f t="shared" si="62"/>
        <v>-1.1447378462071037E-2</v>
      </c>
      <c r="AZ94" s="20">
        <f t="shared" si="50"/>
        <v>28413.700000000012</v>
      </c>
      <c r="BA94" s="19">
        <f t="shared" si="63"/>
        <v>26.719196468551019</v>
      </c>
      <c r="BB94" s="19">
        <f t="shared" si="73"/>
        <v>3183.8554755477603</v>
      </c>
      <c r="BC94" s="19">
        <f t="shared" si="64"/>
        <v>3286.8554755477594</v>
      </c>
      <c r="BD94" s="19"/>
      <c r="BE94" s="106">
        <f t="shared" si="71"/>
        <v>8.1957299270010199E-3</v>
      </c>
      <c r="BF94" s="106">
        <f t="shared" si="77"/>
        <v>8.484775421040645E-3</v>
      </c>
    </row>
    <row r="95" spans="1:58" x14ac:dyDescent="0.25">
      <c r="A95">
        <v>1</v>
      </c>
      <c r="C95" s="15">
        <f t="shared" si="51"/>
        <v>44159</v>
      </c>
      <c r="D95" s="85">
        <v>94</v>
      </c>
      <c r="E95" s="85" t="str">
        <f t="shared" si="52"/>
        <v/>
      </c>
      <c r="AC95" s="71">
        <f t="shared" si="53"/>
        <v>8.1057714844359285</v>
      </c>
      <c r="AD95" s="16">
        <f t="shared" si="54"/>
        <v>0.75000000000000011</v>
      </c>
      <c r="AE95">
        <f t="shared" si="48"/>
        <v>3.3750000000000002E-2</v>
      </c>
      <c r="AF95">
        <v>22.22</v>
      </c>
      <c r="AG95">
        <f t="shared" si="49"/>
        <v>4.4999999999999998E-2</v>
      </c>
      <c r="AH95">
        <f t="shared" si="55"/>
        <v>-1.1249999999999996E-2</v>
      </c>
      <c r="AI95" s="27">
        <f t="shared" si="72"/>
        <v>25100.162978363704</v>
      </c>
      <c r="AJ95" s="28">
        <f t="shared" si="56"/>
        <v>-5.4251905407600738</v>
      </c>
      <c r="AK95" s="28">
        <f t="shared" si="57"/>
        <v>-21.256355547787592</v>
      </c>
      <c r="AL95" s="28">
        <f t="shared" si="65"/>
        <v>-24.013391479692899</v>
      </c>
      <c r="AM95" s="28">
        <f t="shared" si="66"/>
        <v>-2.668154608854767</v>
      </c>
      <c r="AN95" s="28">
        <f t="shared" si="67"/>
        <v>-8.0044638265642991</v>
      </c>
      <c r="AO95" s="28">
        <f t="shared" si="68"/>
        <v>-16.008927653128602</v>
      </c>
      <c r="AP95" s="19">
        <f t="shared" si="74"/>
        <v>180.80875206153621</v>
      </c>
      <c r="AQ95" s="19">
        <f t="shared" si="76"/>
        <v>-16.169246835035139</v>
      </c>
      <c r="AR95" s="19">
        <f t="shared" si="58"/>
        <v>4.8826714866840666</v>
      </c>
      <c r="AS95" s="19">
        <f t="shared" si="59"/>
        <v>19.130719993008835</v>
      </c>
      <c r="AT95" s="19">
        <f t="shared" si="60"/>
        <v>-8.1501647473921768</v>
      </c>
      <c r="AU95" s="19">
        <f t="shared" si="61"/>
        <v>-10.818319356246944</v>
      </c>
      <c r="AV95" s="19">
        <f t="shared" si="75"/>
        <v>3132.7282695747708</v>
      </c>
      <c r="AW95" s="19">
        <f t="shared" si="69"/>
        <v>-0.30602010273440783</v>
      </c>
      <c r="AX95" s="19">
        <f t="shared" si="70"/>
        <v>26.987566191281985</v>
      </c>
      <c r="AY95" s="19">
        <f t="shared" si="62"/>
        <v>-1.1339299756243452E-2</v>
      </c>
      <c r="AZ95" s="20">
        <f t="shared" si="50"/>
        <v>28413.700000000012</v>
      </c>
      <c r="BA95" s="19">
        <f t="shared" si="63"/>
        <v>26.68154608854767</v>
      </c>
      <c r="BB95" s="19">
        <f t="shared" si="73"/>
        <v>3210.5370216363081</v>
      </c>
      <c r="BC95" s="19">
        <f t="shared" si="64"/>
        <v>3313.5370216363071</v>
      </c>
      <c r="BD95" s="19"/>
      <c r="BE95" s="106">
        <f t="shared" si="71"/>
        <v>8.1176511370951686E-3</v>
      </c>
      <c r="BF95" s="106">
        <f t="shared" si="77"/>
        <v>8.4013630152471406E-3</v>
      </c>
    </row>
    <row r="96" spans="1:58" x14ac:dyDescent="0.25">
      <c r="A96">
        <v>1</v>
      </c>
      <c r="C96" s="15">
        <f t="shared" si="51"/>
        <v>44160</v>
      </c>
      <c r="D96" s="85">
        <v>95</v>
      </c>
      <c r="E96" s="85" t="str">
        <f t="shared" si="52"/>
        <v/>
      </c>
      <c r="AC96" s="71">
        <f t="shared" si="53"/>
        <v>8.1137802995778632</v>
      </c>
      <c r="AD96" s="16">
        <f t="shared" si="54"/>
        <v>0.75000000000000011</v>
      </c>
      <c r="AE96">
        <f t="shared" si="48"/>
        <v>3.3750000000000002E-2</v>
      </c>
      <c r="AF96">
        <v>22.22</v>
      </c>
      <c r="AG96">
        <f t="shared" si="49"/>
        <v>4.4999999999999998E-2</v>
      </c>
      <c r="AH96">
        <f t="shared" si="55"/>
        <v>-1.1249999999999996E-2</v>
      </c>
      <c r="AI96" s="27">
        <f t="shared" si="72"/>
        <v>25073.518921643827</v>
      </c>
      <c r="AJ96" s="28">
        <f t="shared" si="56"/>
        <v>-5.4102727460728666</v>
      </c>
      <c r="AK96" s="28">
        <f t="shared" si="57"/>
        <v>-21.233783973801415</v>
      </c>
      <c r="AL96" s="28">
        <f t="shared" si="65"/>
        <v>-23.979651047886854</v>
      </c>
      <c r="AM96" s="28">
        <f t="shared" si="66"/>
        <v>-2.6644056719874283</v>
      </c>
      <c r="AN96" s="28">
        <f t="shared" si="67"/>
        <v>-7.9932170159622844</v>
      </c>
      <c r="AO96" s="28">
        <f t="shared" si="68"/>
        <v>-15.986434031924571</v>
      </c>
      <c r="AP96" s="19">
        <f t="shared" si="74"/>
        <v>180.50599296805387</v>
      </c>
      <c r="AQ96" s="19">
        <f t="shared" si="76"/>
        <v>-16.146016298600038</v>
      </c>
      <c r="AR96" s="19">
        <f t="shared" si="58"/>
        <v>4.8692454714655797</v>
      </c>
      <c r="AS96" s="19">
        <f t="shared" si="59"/>
        <v>19.110405576421275</v>
      </c>
      <c r="AT96" s="19">
        <f t="shared" si="60"/>
        <v>-8.1363938427691291</v>
      </c>
      <c r="AU96" s="19">
        <f t="shared" si="61"/>
        <v>-10.800799514756557</v>
      </c>
      <c r="AV96" s="19">
        <f t="shared" si="75"/>
        <v>3159.6750853881272</v>
      </c>
      <c r="AW96" s="19">
        <f t="shared" si="69"/>
        <v>-0.30275909348233654</v>
      </c>
      <c r="AX96" s="19">
        <f t="shared" si="70"/>
        <v>26.946815813356352</v>
      </c>
      <c r="AY96" s="19">
        <f t="shared" si="62"/>
        <v>-1.1235431138853599E-2</v>
      </c>
      <c r="AZ96" s="20">
        <f t="shared" si="50"/>
        <v>28413.700000000008</v>
      </c>
      <c r="BA96" s="19">
        <f t="shared" si="63"/>
        <v>26.644056719874285</v>
      </c>
      <c r="BB96" s="19">
        <f t="shared" si="73"/>
        <v>3237.1810783561823</v>
      </c>
      <c r="BC96" s="19">
        <f t="shared" si="64"/>
        <v>3340.1810783561809</v>
      </c>
      <c r="BD96" s="19"/>
      <c r="BE96" s="106">
        <f t="shared" si="71"/>
        <v>8.0409714893471419E-3</v>
      </c>
      <c r="BF96" s="106">
        <f t="shared" si="77"/>
        <v>8.3194981843555081E-3</v>
      </c>
    </row>
    <row r="97" spans="1:58" x14ac:dyDescent="0.25">
      <c r="A97">
        <v>1</v>
      </c>
      <c r="C97" s="15">
        <f t="shared" si="51"/>
        <v>44161</v>
      </c>
      <c r="D97" s="85">
        <v>96</v>
      </c>
      <c r="E97" s="85" t="str">
        <f t="shared" si="52"/>
        <v/>
      </c>
      <c r="AC97" s="71">
        <f t="shared" si="53"/>
        <v>8.1217143944340648</v>
      </c>
      <c r="AD97" s="16">
        <f t="shared" si="54"/>
        <v>0.75000000000000011</v>
      </c>
      <c r="AE97">
        <f t="shared" si="48"/>
        <v>3.3750000000000002E-2</v>
      </c>
      <c r="AF97">
        <v>22.22</v>
      </c>
      <c r="AG97">
        <f t="shared" si="49"/>
        <v>4.4999999999999998E-2</v>
      </c>
      <c r="AH97">
        <f t="shared" si="55"/>
        <v>-1.1249999999999996E-2</v>
      </c>
      <c r="AI97" s="27">
        <f t="shared" si="72"/>
        <v>25046.91219756893</v>
      </c>
      <c r="AJ97" s="28">
        <f t="shared" si="56"/>
        <v>-5.395479960499669</v>
      </c>
      <c r="AK97" s="28">
        <f t="shared" si="57"/>
        <v>-21.21124411439639</v>
      </c>
      <c r="AL97" s="28">
        <f t="shared" si="65"/>
        <v>-23.946051667406451</v>
      </c>
      <c r="AM97" s="28">
        <f t="shared" si="66"/>
        <v>-2.660672407489606</v>
      </c>
      <c r="AN97" s="28">
        <f t="shared" si="67"/>
        <v>-7.9820172224688166</v>
      </c>
      <c r="AO97" s="28">
        <f t="shared" si="68"/>
        <v>-15.964034444937635</v>
      </c>
      <c r="AP97" s="19">
        <f t="shared" si="74"/>
        <v>180.20637460860624</v>
      </c>
      <c r="AQ97" s="19">
        <f t="shared" si="76"/>
        <v>-16.122900343291651</v>
      </c>
      <c r="AR97" s="19">
        <f t="shared" si="58"/>
        <v>4.8559319644497023</v>
      </c>
      <c r="AS97" s="19">
        <f t="shared" si="59"/>
        <v>19.090119702956752</v>
      </c>
      <c r="AT97" s="19">
        <f t="shared" si="60"/>
        <v>-8.1227696835624243</v>
      </c>
      <c r="AU97" s="19">
        <f t="shared" si="61"/>
        <v>-10.783442091052031</v>
      </c>
      <c r="AV97" s="19">
        <f t="shared" si="75"/>
        <v>3186.5814278224711</v>
      </c>
      <c r="AW97" s="19">
        <f t="shared" si="69"/>
        <v>-0.29961835944763493</v>
      </c>
      <c r="AX97" s="19">
        <f t="shared" si="70"/>
        <v>26.906342434343969</v>
      </c>
      <c r="AY97" s="19">
        <f t="shared" si="62"/>
        <v>-1.1135603442896576E-2</v>
      </c>
      <c r="AZ97" s="20">
        <f t="shared" si="50"/>
        <v>28413.700000000008</v>
      </c>
      <c r="BA97" s="19">
        <f t="shared" si="63"/>
        <v>26.606724074896057</v>
      </c>
      <c r="BB97" s="19">
        <f t="shared" si="73"/>
        <v>3263.7878024310785</v>
      </c>
      <c r="BC97" s="19">
        <f t="shared" si="64"/>
        <v>3366.7878024310776</v>
      </c>
      <c r="BD97" s="19"/>
      <c r="BE97" s="106">
        <f t="shared" si="71"/>
        <v>7.9656531938653869E-3</v>
      </c>
      <c r="BF97" s="106">
        <f t="shared" si="77"/>
        <v>8.2391376140862737E-3</v>
      </c>
    </row>
    <row r="98" spans="1:58" x14ac:dyDescent="0.25">
      <c r="A98">
        <v>1</v>
      </c>
      <c r="C98" s="15">
        <f t="shared" si="51"/>
        <v>44162</v>
      </c>
      <c r="D98" s="85">
        <v>97</v>
      </c>
      <c r="E98" s="85" t="str">
        <f t="shared" si="52"/>
        <v/>
      </c>
      <c r="AC98" s="71">
        <f t="shared" si="53"/>
        <v>8.1295750779759413</v>
      </c>
      <c r="AD98" s="16">
        <f t="shared" si="54"/>
        <v>0.75000000000000011</v>
      </c>
      <c r="AE98">
        <f t="shared" ref="AE98:AE110" si="78">IF(A98=0,$BM$2,IF(A98=1,$BM$3,IF(A98=2,$BM$4,IF(A98=3,$BM$5,IF(A98=4,$BM$6,IF(A98=5,$BM$7,IF(A98=6,$BM$8,IF(A98=7,$BM$9,IF(A98=8,$BM$10,"")))))))))</f>
        <v>3.3750000000000002E-2</v>
      </c>
      <c r="AF98">
        <v>22.22</v>
      </c>
      <c r="AG98">
        <f t="shared" si="49"/>
        <v>4.4999999999999998E-2</v>
      </c>
      <c r="AH98">
        <f t="shared" si="55"/>
        <v>-1.1249999999999996E-2</v>
      </c>
      <c r="AI98" s="27">
        <f t="shared" si="72"/>
        <v>25020.342653524218</v>
      </c>
      <c r="AJ98" s="28">
        <f t="shared" si="56"/>
        <v>-5.3808082077239057</v>
      </c>
      <c r="AK98" s="28">
        <f t="shared" si="57"/>
        <v>-21.188735836990226</v>
      </c>
      <c r="AL98" s="28">
        <f t="shared" si="65"/>
        <v>-23.912589640242718</v>
      </c>
      <c r="AM98" s="28">
        <f t="shared" si="66"/>
        <v>-2.6569544044714135</v>
      </c>
      <c r="AN98" s="28">
        <f t="shared" si="67"/>
        <v>-7.9708632134142388</v>
      </c>
      <c r="AO98" s="28">
        <f t="shared" si="68"/>
        <v>-15.941726426828479</v>
      </c>
      <c r="AP98" s="19">
        <f t="shared" si="74"/>
        <v>179.90978174797726</v>
      </c>
      <c r="AQ98" s="19">
        <f t="shared" si="76"/>
        <v>-16.099895643484416</v>
      </c>
      <c r="AR98" s="19">
        <f t="shared" si="58"/>
        <v>4.8427273869515153</v>
      </c>
      <c r="AS98" s="19">
        <f t="shared" si="59"/>
        <v>19.069862253291205</v>
      </c>
      <c r="AT98" s="19">
        <f t="shared" si="60"/>
        <v>-8.1092868573872803</v>
      </c>
      <c r="AU98" s="19">
        <f t="shared" si="61"/>
        <v>-10.766241261858694</v>
      </c>
      <c r="AV98" s="19">
        <f t="shared" si="75"/>
        <v>3213.4475647278146</v>
      </c>
      <c r="AW98" s="19">
        <f t="shared" si="69"/>
        <v>-0.2965928606289765</v>
      </c>
      <c r="AX98" s="19">
        <f t="shared" si="70"/>
        <v>26.86613690534341</v>
      </c>
      <c r="AY98" s="19">
        <f t="shared" si="62"/>
        <v>-1.1039654181542829E-2</v>
      </c>
      <c r="AZ98" s="20">
        <f t="shared" si="50"/>
        <v>28413.700000000012</v>
      </c>
      <c r="BA98" s="19">
        <f t="shared" si="63"/>
        <v>26.569544044714132</v>
      </c>
      <c r="BB98" s="19">
        <f t="shared" si="73"/>
        <v>3290.3573464757928</v>
      </c>
      <c r="BC98" s="19">
        <f t="shared" si="64"/>
        <v>3393.3573464757919</v>
      </c>
      <c r="BD98" s="19"/>
      <c r="BE98" s="106">
        <f t="shared" si="71"/>
        <v>7.8916598264758796E-3</v>
      </c>
      <c r="BF98" s="106">
        <f t="shared" si="77"/>
        <v>8.1602396114703376E-3</v>
      </c>
    </row>
    <row r="99" spans="1:58" x14ac:dyDescent="0.25">
      <c r="A99">
        <v>1</v>
      </c>
      <c r="C99" s="15">
        <f t="shared" ref="C99:C110" si="79">C98+1</f>
        <v>44163</v>
      </c>
      <c r="D99" s="85">
        <v>98</v>
      </c>
      <c r="E99" s="85" t="str">
        <f t="shared" si="52"/>
        <v/>
      </c>
      <c r="AC99" s="71">
        <f t="shared" si="53"/>
        <v>8.1373636246162029</v>
      </c>
      <c r="AD99" s="16">
        <f t="shared" si="54"/>
        <v>0.75000000000000011</v>
      </c>
      <c r="AE99">
        <f t="shared" si="78"/>
        <v>3.3750000000000002E-2</v>
      </c>
      <c r="AF99">
        <v>22.22</v>
      </c>
      <c r="AG99">
        <f t="shared" si="49"/>
        <v>4.4999999999999998E-2</v>
      </c>
      <c r="AH99">
        <f t="shared" si="55"/>
        <v>-1.1249999999999996E-2</v>
      </c>
      <c r="AI99" s="27">
        <f t="shared" si="72"/>
        <v>24993.810140832768</v>
      </c>
      <c r="AJ99" s="28">
        <f t="shared" si="56"/>
        <v>-5.3662536789751316</v>
      </c>
      <c r="AK99" s="28">
        <f t="shared" si="57"/>
        <v>-21.166259012476612</v>
      </c>
      <c r="AL99" s="28">
        <f t="shared" si="65"/>
        <v>-23.87926142230657</v>
      </c>
      <c r="AM99" s="28">
        <f t="shared" si="66"/>
        <v>-2.6532512691451746</v>
      </c>
      <c r="AN99" s="28">
        <f t="shared" si="67"/>
        <v>-7.9597538074355221</v>
      </c>
      <c r="AO99" s="28">
        <f t="shared" si="68"/>
        <v>-15.919507614871048</v>
      </c>
      <c r="AP99" s="19">
        <f t="shared" si="74"/>
        <v>179.61610397832138</v>
      </c>
      <c r="AQ99" s="19">
        <f t="shared" si="76"/>
        <v>-16.076999013303489</v>
      </c>
      <c r="AR99" s="19">
        <f t="shared" si="58"/>
        <v>4.8296283110776184</v>
      </c>
      <c r="AS99" s="19">
        <f t="shared" si="59"/>
        <v>19.04963311122895</v>
      </c>
      <c r="AT99" s="19">
        <f t="shared" si="60"/>
        <v>-8.0959401786589762</v>
      </c>
      <c r="AU99" s="19">
        <f t="shared" si="61"/>
        <v>-10.749191447804151</v>
      </c>
      <c r="AV99" s="19">
        <f t="shared" si="75"/>
        <v>3240.2737551889222</v>
      </c>
      <c r="AW99" s="19">
        <f t="shared" si="69"/>
        <v>-0.29367776965588632</v>
      </c>
      <c r="AX99" s="19">
        <f t="shared" si="70"/>
        <v>26.826190461107672</v>
      </c>
      <c r="AY99" s="19">
        <f t="shared" si="62"/>
        <v>-1.0947427294295001E-2</v>
      </c>
      <c r="AZ99" s="20">
        <f t="shared" si="50"/>
        <v>28413.700000000012</v>
      </c>
      <c r="BA99" s="19">
        <f t="shared" si="63"/>
        <v>26.532512691451743</v>
      </c>
      <c r="BB99" s="19">
        <f t="shared" si="73"/>
        <v>3316.8898591672446</v>
      </c>
      <c r="BC99" s="19">
        <f t="shared" si="64"/>
        <v>3419.8898591672437</v>
      </c>
      <c r="BD99" s="19"/>
      <c r="BE99" s="106">
        <f t="shared" si="71"/>
        <v>7.8189562673107171E-3</v>
      </c>
      <c r="BF99" s="106">
        <f t="shared" si="77"/>
        <v>8.0827640294128377E-3</v>
      </c>
    </row>
    <row r="100" spans="1:58" x14ac:dyDescent="0.25">
      <c r="A100">
        <v>1</v>
      </c>
      <c r="C100" s="15">
        <f t="shared" si="79"/>
        <v>44164</v>
      </c>
      <c r="D100" s="85">
        <v>99</v>
      </c>
      <c r="E100" s="85" t="str">
        <f t="shared" si="52"/>
        <v/>
      </c>
      <c r="AC100" s="71">
        <f t="shared" si="53"/>
        <v>8.1450812754304867</v>
      </c>
      <c r="AD100" s="16">
        <f>AE100/AG100</f>
        <v>0.75000000000000011</v>
      </c>
      <c r="AE100">
        <f t="shared" si="78"/>
        <v>3.3750000000000002E-2</v>
      </c>
      <c r="AF100">
        <v>22.22</v>
      </c>
      <c r="AG100">
        <f t="shared" si="49"/>
        <v>4.4999999999999998E-2</v>
      </c>
      <c r="AH100">
        <f t="shared" si="55"/>
        <v>-1.1249999999999996E-2</v>
      </c>
      <c r="AI100" s="27">
        <f t="shared" si="72"/>
        <v>24967.314514591893</v>
      </c>
      <c r="AJ100" s="28">
        <f t="shared" si="56"/>
        <v>-5.3518127257934518</v>
      </c>
      <c r="AK100" s="28">
        <f t="shared" si="57"/>
        <v>-21.143813515080517</v>
      </c>
      <c r="AL100" s="28">
        <f t="shared" si="65"/>
        <v>-23.846063616786573</v>
      </c>
      <c r="AM100" s="28">
        <f t="shared" si="66"/>
        <v>-2.6495626240873968</v>
      </c>
      <c r="AN100" s="28">
        <f t="shared" si="67"/>
        <v>-7.948687872262191</v>
      </c>
      <c r="AO100" s="28">
        <f t="shared" si="68"/>
        <v>-15.897375744524382</v>
      </c>
      <c r="AP100" s="19">
        <f t="shared" si="74"/>
        <v>179.32523551549295</v>
      </c>
      <c r="AQ100" s="19">
        <f t="shared" si="76"/>
        <v>-16.054207400590538</v>
      </c>
      <c r="AR100" s="19">
        <f t="shared" si="58"/>
        <v>4.8166314532141064</v>
      </c>
      <c r="AS100" s="19">
        <f t="shared" si="59"/>
        <v>19.029432163572466</v>
      </c>
      <c r="AT100" s="19">
        <f t="shared" si="60"/>
        <v>-8.0827246790244622</v>
      </c>
      <c r="AU100" s="19">
        <f t="shared" si="61"/>
        <v>-10.732287303111859</v>
      </c>
      <c r="AV100" s="19">
        <f t="shared" si="75"/>
        <v>3267.0602498926251</v>
      </c>
      <c r="AW100" s="19">
        <f t="shared" si="69"/>
        <v>-0.29086846282842771</v>
      </c>
      <c r="AX100" s="19">
        <f t="shared" si="70"/>
        <v>26.786494703702829</v>
      </c>
      <c r="AY100" s="19">
        <f t="shared" si="62"/>
        <v>-1.0858772902010936E-2</v>
      </c>
      <c r="AZ100" s="20">
        <f t="shared" si="50"/>
        <v>28413.700000000012</v>
      </c>
      <c r="BA100" s="19">
        <f t="shared" si="63"/>
        <v>26.495626240873968</v>
      </c>
      <c r="BB100" s="19">
        <f t="shared" si="73"/>
        <v>3343.3854854081187</v>
      </c>
      <c r="BC100" s="19">
        <f t="shared" si="64"/>
        <v>3446.3854854081178</v>
      </c>
      <c r="BD100" s="19"/>
      <c r="BE100" s="106">
        <f t="shared" si="71"/>
        <v>7.7475086426689495E-3</v>
      </c>
      <c r="BF100" s="106">
        <f t="shared" si="77"/>
        <v>8.0066721954185106E-3</v>
      </c>
    </row>
    <row r="101" spans="1:58" x14ac:dyDescent="0.25">
      <c r="A101">
        <v>1</v>
      </c>
      <c r="C101" s="15">
        <f t="shared" si="79"/>
        <v>44165</v>
      </c>
      <c r="D101" s="85">
        <v>100</v>
      </c>
      <c r="E101" s="85" t="str">
        <f t="shared" si="52"/>
        <v/>
      </c>
      <c r="AC101" s="71">
        <f t="shared" si="53"/>
        <v>8.1527292393251809</v>
      </c>
      <c r="AD101" s="16">
        <f>AE101/AG101</f>
        <v>0.75000000000000011</v>
      </c>
      <c r="AE101">
        <f t="shared" si="78"/>
        <v>3.3750000000000002E-2</v>
      </c>
      <c r="AF101">
        <v>22.22</v>
      </c>
      <c r="AG101">
        <f t="shared" si="49"/>
        <v>4.4999999999999998E-2</v>
      </c>
      <c r="AH101">
        <f t="shared" si="55"/>
        <v>-1.1249999999999996E-2</v>
      </c>
      <c r="AI101" s="27">
        <f t="shared" si="72"/>
        <v>24940.855633516567</v>
      </c>
      <c r="AJ101" s="28">
        <f t="shared" si="56"/>
        <v>-5.337481853106846</v>
      </c>
      <c r="AK101" s="28">
        <f t="shared" si="57"/>
        <v>-21.121399222219775</v>
      </c>
      <c r="AL101" s="28">
        <f t="shared" si="65"/>
        <v>-23.81299296779396</v>
      </c>
      <c r="AM101" s="28">
        <f t="shared" si="66"/>
        <v>-2.6458881075326626</v>
      </c>
      <c r="AN101" s="28">
        <f t="shared" si="67"/>
        <v>-7.9376643225979864</v>
      </c>
      <c r="AO101" s="28">
        <f t="shared" si="68"/>
        <v>-15.875328645195975</v>
      </c>
      <c r="AP101" s="19">
        <f t="shared" si="74"/>
        <v>179.03707500395913</v>
      </c>
      <c r="AQ101" s="19">
        <f t="shared" si="76"/>
        <v>-16.031517881130611</v>
      </c>
      <c r="AR101" s="19">
        <f t="shared" si="58"/>
        <v>4.8037336677961617</v>
      </c>
      <c r="AS101" s="19">
        <f t="shared" si="59"/>
        <v>19.009259299997797</v>
      </c>
      <c r="AT101" s="19">
        <f t="shared" si="60"/>
        <v>-8.0696355981971823</v>
      </c>
      <c r="AU101" s="19">
        <f t="shared" si="61"/>
        <v>-10.715523705729845</v>
      </c>
      <c r="AV101" s="19">
        <f t="shared" si="75"/>
        <v>3293.8072914794857</v>
      </c>
      <c r="AW101" s="19">
        <f t="shared" si="69"/>
        <v>-0.2881605115338175</v>
      </c>
      <c r="AX101" s="19">
        <f t="shared" si="70"/>
        <v>26.747041586860632</v>
      </c>
      <c r="AY101" s="19">
        <f t="shared" si="62"/>
        <v>-1.0773547070543125E-2</v>
      </c>
      <c r="AZ101" s="20">
        <f t="shared" si="50"/>
        <v>28413.700000000012</v>
      </c>
      <c r="BA101" s="19">
        <f t="shared" si="63"/>
        <v>26.458881075326623</v>
      </c>
      <c r="BB101" s="19">
        <f t="shared" si="73"/>
        <v>3369.8443664834454</v>
      </c>
      <c r="BC101" s="19">
        <f t="shared" si="64"/>
        <v>3472.8443664834449</v>
      </c>
      <c r="BD101" s="19"/>
      <c r="BE101" s="106">
        <f t="shared" si="71"/>
        <v>7.6772842699556181E-3</v>
      </c>
      <c r="BF101" s="106">
        <f t="shared" si="77"/>
        <v>7.931926844214985E-3</v>
      </c>
    </row>
    <row r="102" spans="1:58" x14ac:dyDescent="0.25">
      <c r="A102">
        <v>1</v>
      </c>
      <c r="C102" s="15">
        <f t="shared" si="79"/>
        <v>44166</v>
      </c>
      <c r="D102" s="85">
        <v>101</v>
      </c>
      <c r="E102" s="85" t="str">
        <f t="shared" si="52"/>
        <v/>
      </c>
      <c r="AC102" s="71">
        <f t="shared" si="53"/>
        <v>8.1603086941542902</v>
      </c>
      <c r="AD102" s="16">
        <f t="shared" si="54"/>
        <v>0.75000000000000011</v>
      </c>
      <c r="AE102">
        <f t="shared" si="78"/>
        <v>3.3750000000000002E-2</v>
      </c>
      <c r="AF102">
        <v>22.22</v>
      </c>
      <c r="AG102">
        <f t="shared" si="49"/>
        <v>4.4999999999999998E-2</v>
      </c>
      <c r="AH102">
        <f t="shared" si="55"/>
        <v>-1.1249999999999996E-2</v>
      </c>
      <c r="AI102" s="27">
        <f t="shared" si="72"/>
        <v>24914.433359789586</v>
      </c>
      <c r="AJ102" s="28">
        <f t="shared" si="56"/>
        <v>-5.3232577126078748</v>
      </c>
      <c r="AK102" s="28">
        <f t="shared" si="57"/>
        <v>-21.09901601437263</v>
      </c>
      <c r="AL102" s="28">
        <f t="shared" si="65"/>
        <v>-23.780046354282458</v>
      </c>
      <c r="AM102" s="28">
        <f t="shared" si="66"/>
        <v>-2.6422273726980507</v>
      </c>
      <c r="AN102" s="28">
        <f t="shared" si="67"/>
        <v>-7.9266821180941527</v>
      </c>
      <c r="AO102" s="28">
        <f t="shared" si="68"/>
        <v>-15.853364236188305</v>
      </c>
      <c r="AP102" s="19">
        <f t="shared" si="74"/>
        <v>178.75152532993482</v>
      </c>
      <c r="AQ102" s="19">
        <f t="shared" si="76"/>
        <v>-16.008927653128602</v>
      </c>
      <c r="AR102" s="19">
        <f t="shared" si="58"/>
        <v>4.7909319413470879</v>
      </c>
      <c r="AS102" s="19">
        <f t="shared" si="59"/>
        <v>18.989114412935368</v>
      </c>
      <c r="AT102" s="19">
        <f t="shared" si="60"/>
        <v>-8.0566683751781607</v>
      </c>
      <c r="AU102" s="19">
        <f t="shared" si="61"/>
        <v>-10.698895747876211</v>
      </c>
      <c r="AV102" s="19">
        <f t="shared" si="75"/>
        <v>3320.5151148804903</v>
      </c>
      <c r="AW102" s="19">
        <f t="shared" si="69"/>
        <v>-0.28554967402430975</v>
      </c>
      <c r="AX102" s="19">
        <f t="shared" si="70"/>
        <v>26.707823401004589</v>
      </c>
      <c r="AY102" s="19">
        <f t="shared" si="62"/>
        <v>-1.069161158275328E-2</v>
      </c>
      <c r="AZ102" s="20">
        <f t="shared" si="50"/>
        <v>28413.700000000012</v>
      </c>
      <c r="BA102" s="19">
        <f t="shared" si="63"/>
        <v>26.422273726980507</v>
      </c>
      <c r="BB102" s="19">
        <f t="shared" si="73"/>
        <v>3396.266640210426</v>
      </c>
      <c r="BC102" s="19">
        <f t="shared" si="64"/>
        <v>3499.2666402104251</v>
      </c>
      <c r="BD102" s="19"/>
      <c r="BE102" s="106">
        <f t="shared" si="71"/>
        <v>7.6082516055088877E-3</v>
      </c>
      <c r="BF102" s="106">
        <f t="shared" si="77"/>
        <v>7.8584920540284691E-3</v>
      </c>
    </row>
    <row r="103" spans="1:58" x14ac:dyDescent="0.25">
      <c r="A103">
        <v>1</v>
      </c>
      <c r="C103" s="15">
        <f t="shared" si="79"/>
        <v>44167</v>
      </c>
      <c r="D103" s="85">
        <v>102</v>
      </c>
      <c r="E103" s="85" t="str">
        <f t="shared" si="52"/>
        <v/>
      </c>
      <c r="AC103" s="71">
        <f t="shared" si="53"/>
        <v>8.1678207877879831</v>
      </c>
      <c r="AD103" s="16">
        <f>AE103/AG103</f>
        <v>0.75000000000000011</v>
      </c>
      <c r="AE103">
        <f t="shared" si="78"/>
        <v>3.3750000000000002E-2</v>
      </c>
      <c r="AF103">
        <v>22.22</v>
      </c>
      <c r="AG103">
        <f t="shared" si="49"/>
        <v>4.4999999999999998E-2</v>
      </c>
      <c r="AH103">
        <f t="shared" si="55"/>
        <v>-1.1249999999999996E-2</v>
      </c>
      <c r="AI103" s="27">
        <f t="shared" si="72"/>
        <v>24888.047558918217</v>
      </c>
      <c r="AJ103" s="28">
        <f t="shared" si="56"/>
        <v>-5.3091370964168076</v>
      </c>
      <c r="AK103" s="28">
        <f t="shared" si="57"/>
        <v>-21.076663774950958</v>
      </c>
      <c r="AL103" s="28">
        <f t="shared" si="65"/>
        <v>-23.74722078423099</v>
      </c>
      <c r="AM103" s="28">
        <f t="shared" si="66"/>
        <v>-2.6385800871367771</v>
      </c>
      <c r="AN103" s="28">
        <f t="shared" si="67"/>
        <v>-7.9157402614103294</v>
      </c>
      <c r="AO103" s="28">
        <f t="shared" si="68"/>
        <v>-15.831480522820661</v>
      </c>
      <c r="AP103" s="19">
        <f t="shared" si="74"/>
        <v>178.46849344239416</v>
      </c>
      <c r="AQ103" s="19">
        <f t="shared" si="76"/>
        <v>-15.986434031924571</v>
      </c>
      <c r="AR103" s="19">
        <f t="shared" si="58"/>
        <v>4.7782233867751271</v>
      </c>
      <c r="AS103" s="19">
        <f t="shared" si="59"/>
        <v>18.968997397455862</v>
      </c>
      <c r="AT103" s="19">
        <f t="shared" si="60"/>
        <v>-8.0438186398470659</v>
      </c>
      <c r="AU103" s="19">
        <f t="shared" si="61"/>
        <v>-10.682398726983843</v>
      </c>
      <c r="AV103" s="19">
        <f t="shared" si="75"/>
        <v>3347.1839476393984</v>
      </c>
      <c r="AW103" s="19">
        <f t="shared" si="69"/>
        <v>-0.283031887540659</v>
      </c>
      <c r="AX103" s="19">
        <f t="shared" si="70"/>
        <v>26.668832758908138</v>
      </c>
      <c r="AY103" s="19">
        <f t="shared" si="62"/>
        <v>-1.0612833718645538E-2</v>
      </c>
      <c r="AZ103" s="20">
        <f t="shared" si="50"/>
        <v>28413.700000000008</v>
      </c>
      <c r="BA103" s="19">
        <f t="shared" si="63"/>
        <v>26.385800871367767</v>
      </c>
      <c r="BB103" s="19">
        <f t="shared" si="73"/>
        <v>3422.6524410817938</v>
      </c>
      <c r="BC103" s="19">
        <f t="shared" si="64"/>
        <v>3525.6524410817924</v>
      </c>
      <c r="BD103" s="19"/>
      <c r="BE103" s="106">
        <f t="shared" si="71"/>
        <v>7.5403801951430174E-3</v>
      </c>
      <c r="BF103" s="106">
        <f t="shared" si="77"/>
        <v>7.78633318628445E-3</v>
      </c>
    </row>
    <row r="104" spans="1:58" x14ac:dyDescent="0.25">
      <c r="A104">
        <v>1</v>
      </c>
      <c r="C104" s="15">
        <f t="shared" si="79"/>
        <v>44168</v>
      </c>
      <c r="D104" s="85">
        <v>103</v>
      </c>
      <c r="E104" s="85" t="str">
        <f t="shared" si="52"/>
        <v/>
      </c>
      <c r="AC104" s="71">
        <f t="shared" si="53"/>
        <v>8.1752666391352822</v>
      </c>
      <c r="AD104" s="16">
        <f t="shared" si="54"/>
        <v>0.75000000000000011</v>
      </c>
      <c r="AE104">
        <f t="shared" si="78"/>
        <v>3.3750000000000002E-2</v>
      </c>
      <c r="AF104">
        <v>22.22</v>
      </c>
      <c r="AG104">
        <f t="shared" si="49"/>
        <v>4.4999999999999998E-2</v>
      </c>
      <c r="AH104">
        <f t="shared" si="55"/>
        <v>-1.1249999999999996E-2</v>
      </c>
      <c r="AI104" s="27">
        <f t="shared" si="72"/>
        <v>24861.698099597019</v>
      </c>
      <c r="AJ104" s="28">
        <f t="shared" si="56"/>
        <v>-5.2951169310188089</v>
      </c>
      <c r="AK104" s="28">
        <f t="shared" si="57"/>
        <v>-21.054342390179023</v>
      </c>
      <c r="AL104" s="28">
        <f t="shared" si="65"/>
        <v>-23.71451338907805</v>
      </c>
      <c r="AM104" s="28">
        <f t="shared" si="66"/>
        <v>-2.6349459321197837</v>
      </c>
      <c r="AN104" s="28">
        <f t="shared" si="67"/>
        <v>-7.9048377963593497</v>
      </c>
      <c r="AO104" s="28">
        <f t="shared" si="68"/>
        <v>-15.809675592718701</v>
      </c>
      <c r="AP104" s="19">
        <f t="shared" si="74"/>
        <v>178.18789018162684</v>
      </c>
      <c r="AQ104" s="19">
        <f t="shared" si="76"/>
        <v>-15.964034444937635</v>
      </c>
      <c r="AR104" s="19">
        <f t="shared" si="58"/>
        <v>4.7656052379169278</v>
      </c>
      <c r="AS104" s="19">
        <f t="shared" si="59"/>
        <v>18.94890815116112</v>
      </c>
      <c r="AT104" s="19">
        <f t="shared" si="60"/>
        <v>-8.0310822049077366</v>
      </c>
      <c r="AU104" s="19">
        <f t="shared" si="61"/>
        <v>-10.666028137027521</v>
      </c>
      <c r="AV104" s="19">
        <f t="shared" si="75"/>
        <v>3373.8140102213638</v>
      </c>
      <c r="AW104" s="19">
        <f t="shared" si="69"/>
        <v>-0.28060326076732167</v>
      </c>
      <c r="AX104" s="19">
        <f t="shared" si="70"/>
        <v>26.630062581965376</v>
      </c>
      <c r="AY104" s="19">
        <f t="shared" si="62"/>
        <v>-1.0537086043400966E-2</v>
      </c>
      <c r="AZ104" s="20">
        <f t="shared" si="50"/>
        <v>28413.700000000012</v>
      </c>
      <c r="BA104" s="19">
        <f t="shared" si="63"/>
        <v>26.349459321197834</v>
      </c>
      <c r="BB104" s="19">
        <f t="shared" si="73"/>
        <v>3449.0019004029914</v>
      </c>
      <c r="BC104" s="19">
        <f t="shared" si="64"/>
        <v>3552.0019004029905</v>
      </c>
      <c r="BD104" s="19"/>
      <c r="BE104" s="106">
        <f t="shared" si="71"/>
        <v>7.4736406272403744E-3</v>
      </c>
      <c r="BF104" s="106">
        <f t="shared" si="77"/>
        <v>7.7154168285211043E-3</v>
      </c>
    </row>
    <row r="105" spans="1:58" x14ac:dyDescent="0.25">
      <c r="A105">
        <v>1</v>
      </c>
      <c r="C105" s="15">
        <f t="shared" si="79"/>
        <v>44169</v>
      </c>
      <c r="D105" s="85">
        <v>104</v>
      </c>
      <c r="E105" s="85" t="str">
        <f t="shared" si="52"/>
        <v/>
      </c>
      <c r="AC105" s="71">
        <f t="shared" si="53"/>
        <v>8.1826473391232657</v>
      </c>
      <c r="AD105" s="16">
        <f t="shared" si="54"/>
        <v>0.75000000000000011</v>
      </c>
      <c r="AE105">
        <f t="shared" si="78"/>
        <v>3.3750000000000002E-2</v>
      </c>
      <c r="AF105">
        <v>22.22</v>
      </c>
      <c r="AG105">
        <f t="shared" si="49"/>
        <v>4.4999999999999998E-2</v>
      </c>
      <c r="AH105">
        <f t="shared" si="55"/>
        <v>-1.1249999999999996E-2</v>
      </c>
      <c r="AI105" s="27">
        <f t="shared" si="72"/>
        <v>24835.384853576579</v>
      </c>
      <c r="AJ105" s="28">
        <f t="shared" si="56"/>
        <v>-5.281194271463324</v>
      </c>
      <c r="AK105" s="28">
        <f t="shared" si="57"/>
        <v>-21.032051748977405</v>
      </c>
      <c r="AL105" s="28">
        <f t="shared" si="65"/>
        <v>-23.681921418396659</v>
      </c>
      <c r="AM105" s="28">
        <f t="shared" si="66"/>
        <v>-2.631324602044073</v>
      </c>
      <c r="AN105" s="28">
        <f t="shared" si="67"/>
        <v>-7.8939738061322196</v>
      </c>
      <c r="AO105" s="28">
        <f t="shared" si="68"/>
        <v>-15.787947612264439</v>
      </c>
      <c r="AP105" s="19">
        <f t="shared" si="74"/>
        <v>177.90963011502183</v>
      </c>
      <c r="AQ105" s="19">
        <f t="shared" si="76"/>
        <v>-15.941726426828479</v>
      </c>
      <c r="AR105" s="19">
        <f t="shared" si="58"/>
        <v>4.7530748443169921</v>
      </c>
      <c r="AS105" s="19">
        <f t="shared" si="59"/>
        <v>18.928846574079664</v>
      </c>
      <c r="AT105" s="19">
        <f t="shared" si="60"/>
        <v>-8.0184550581732079</v>
      </c>
      <c r="AU105" s="19">
        <f t="shared" si="61"/>
        <v>-10.649779660217281</v>
      </c>
      <c r="AV105" s="19">
        <f t="shared" si="75"/>
        <v>3400.4055163084095</v>
      </c>
      <c r="AW105" s="19">
        <f t="shared" si="69"/>
        <v>-0.27826006660501434</v>
      </c>
      <c r="AX105" s="19">
        <f t="shared" si="70"/>
        <v>26.591506087045673</v>
      </c>
      <c r="AY105" s="19">
        <f t="shared" si="62"/>
        <v>-1.0464246203059992E-2</v>
      </c>
      <c r="AZ105" s="20">
        <f t="shared" si="50"/>
        <v>28413.700000000008</v>
      </c>
      <c r="BA105" s="19">
        <f t="shared" si="63"/>
        <v>26.313246020440729</v>
      </c>
      <c r="BB105" s="19">
        <f t="shared" si="73"/>
        <v>3475.315146423432</v>
      </c>
      <c r="BC105" s="19">
        <f t="shared" si="64"/>
        <v>3578.3151464234311</v>
      </c>
      <c r="BD105" s="19"/>
      <c r="BE105" s="106">
        <f t="shared" si="71"/>
        <v>7.4080044882451346E-3</v>
      </c>
      <c r="BF105" s="106">
        <f t="shared" si="77"/>
        <v>7.6457107403185729E-3</v>
      </c>
    </row>
    <row r="106" spans="1:58" x14ac:dyDescent="0.25">
      <c r="A106">
        <v>1</v>
      </c>
      <c r="C106" s="15">
        <f t="shared" si="79"/>
        <v>44170</v>
      </c>
      <c r="D106" s="85">
        <v>105</v>
      </c>
      <c r="E106" s="85" t="str">
        <f t="shared" si="52"/>
        <v/>
      </c>
      <c r="AC106" s="71">
        <f t="shared" si="53"/>
        <v>8.1899639516349634</v>
      </c>
      <c r="AD106" s="16">
        <f t="shared" si="54"/>
        <v>0.75000000000000011</v>
      </c>
      <c r="AE106">
        <f t="shared" si="78"/>
        <v>3.3750000000000002E-2</v>
      </c>
      <c r="AF106">
        <v>22.22</v>
      </c>
      <c r="AG106">
        <f t="shared" si="49"/>
        <v>4.4999999999999998E-2</v>
      </c>
      <c r="AH106">
        <f t="shared" si="55"/>
        <v>-1.1249999999999996E-2</v>
      </c>
      <c r="AI106" s="27">
        <f t="shared" si="72"/>
        <v>24809.107695537914</v>
      </c>
      <c r="AJ106" s="28">
        <f t="shared" si="56"/>
        <v>-5.267366295814333</v>
      </c>
      <c r="AK106" s="28">
        <f t="shared" si="57"/>
        <v>-21.009791742851981</v>
      </c>
      <c r="AL106" s="28">
        <f t="shared" si="65"/>
        <v>-23.649442234799682</v>
      </c>
      <c r="AM106" s="28">
        <f t="shared" si="66"/>
        <v>-2.6277158038666317</v>
      </c>
      <c r="AN106" s="28">
        <f t="shared" si="67"/>
        <v>-7.8831474115998939</v>
      </c>
      <c r="AO106" s="28">
        <f t="shared" si="68"/>
        <v>-15.766294823199789</v>
      </c>
      <c r="AP106" s="19">
        <f t="shared" si="74"/>
        <v>177.6336313797745</v>
      </c>
      <c r="AQ106" s="19">
        <f t="shared" si="76"/>
        <v>-15.919507614871048</v>
      </c>
      <c r="AR106" s="19">
        <f t="shared" si="58"/>
        <v>4.7406296662329002</v>
      </c>
      <c r="AS106" s="19">
        <f t="shared" si="59"/>
        <v>18.908812568566784</v>
      </c>
      <c r="AT106" s="19">
        <f t="shared" si="60"/>
        <v>-8.0059333551759817</v>
      </c>
      <c r="AU106" s="19">
        <f t="shared" si="61"/>
        <v>-10.633649159042614</v>
      </c>
      <c r="AV106" s="19">
        <f t="shared" si="75"/>
        <v>3426.958673082323</v>
      </c>
      <c r="AW106" s="19">
        <f t="shared" si="69"/>
        <v>-0.27599873524732743</v>
      </c>
      <c r="AX106" s="19">
        <f t="shared" si="70"/>
        <v>26.553156773913543</v>
      </c>
      <c r="AY106" s="19">
        <f t="shared" si="62"/>
        <v>-1.0394196727617532E-2</v>
      </c>
      <c r="AZ106" s="20">
        <f t="shared" si="50"/>
        <v>28413.700000000012</v>
      </c>
      <c r="BA106" s="19">
        <f t="shared" si="63"/>
        <v>26.277158038666315</v>
      </c>
      <c r="BB106" s="19">
        <f t="shared" si="73"/>
        <v>3501.5923044620981</v>
      </c>
      <c r="BC106" s="19">
        <f t="shared" si="64"/>
        <v>3604.5923044620977</v>
      </c>
      <c r="BD106" s="19"/>
      <c r="BE106" s="106">
        <f t="shared" si="71"/>
        <v>7.3434443204173673E-3</v>
      </c>
      <c r="BF106" s="106">
        <f t="shared" si="77"/>
        <v>7.5771838020612589E-3</v>
      </c>
    </row>
    <row r="107" spans="1:58" x14ac:dyDescent="0.25">
      <c r="A107">
        <v>1</v>
      </c>
      <c r="C107" s="15">
        <f t="shared" si="79"/>
        <v>44171</v>
      </c>
      <c r="D107" s="85">
        <v>106</v>
      </c>
      <c r="E107" s="85" t="str">
        <f t="shared" si="52"/>
        <v/>
      </c>
      <c r="AC107" s="71">
        <f t="shared" si="53"/>
        <v>8.1972175144080097</v>
      </c>
      <c r="AD107" s="16">
        <f t="shared" si="54"/>
        <v>0.75000000000000011</v>
      </c>
      <c r="AE107">
        <f t="shared" si="78"/>
        <v>3.3750000000000002E-2</v>
      </c>
      <c r="AF107">
        <v>22.22</v>
      </c>
      <c r="AG107">
        <f t="shared" si="49"/>
        <v>4.4999999999999998E-2</v>
      </c>
      <c r="AH107">
        <f t="shared" si="55"/>
        <v>-1.1249999999999996E-2</v>
      </c>
      <c r="AI107" s="27">
        <f t="shared" si="72"/>
        <v>24782.866502972283</v>
      </c>
      <c r="AJ107" s="28">
        <f t="shared" si="56"/>
        <v>-5.2536302998406237</v>
      </c>
      <c r="AK107" s="28">
        <f t="shared" si="57"/>
        <v>-20.987562265787652</v>
      </c>
      <c r="AL107" s="28">
        <f t="shared" si="65"/>
        <v>-23.617073309065447</v>
      </c>
      <c r="AM107" s="28">
        <f t="shared" si="66"/>
        <v>-2.6241192565628277</v>
      </c>
      <c r="AN107" s="28">
        <f t="shared" si="67"/>
        <v>-7.8723577696884819</v>
      </c>
      <c r="AO107" s="28">
        <f t="shared" si="68"/>
        <v>-15.744715539376966</v>
      </c>
      <c r="AP107" s="19">
        <f t="shared" si="74"/>
        <v>177.35981553222575</v>
      </c>
      <c r="AQ107" s="19">
        <f t="shared" si="76"/>
        <v>-15.897375744524382</v>
      </c>
      <c r="AR107" s="19">
        <f t="shared" si="58"/>
        <v>4.7282672698565618</v>
      </c>
      <c r="AS107" s="19">
        <f t="shared" si="59"/>
        <v>18.888806039208887</v>
      </c>
      <c r="AT107" s="19">
        <f t="shared" si="60"/>
        <v>-7.9935134120898521</v>
      </c>
      <c r="AU107" s="19">
        <f t="shared" si="61"/>
        <v>-10.61763266865268</v>
      </c>
      <c r="AV107" s="19">
        <f t="shared" si="75"/>
        <v>3453.4736814954995</v>
      </c>
      <c r="AW107" s="19">
        <f t="shared" si="69"/>
        <v>-0.27381584754874666</v>
      </c>
      <c r="AX107" s="19">
        <f t="shared" si="70"/>
        <v>26.515008413176474</v>
      </c>
      <c r="AY107" s="19">
        <f t="shared" si="62"/>
        <v>-1.0326824841310461E-2</v>
      </c>
      <c r="AZ107" s="20">
        <f t="shared" si="50"/>
        <v>28413.700000000008</v>
      </c>
      <c r="BA107" s="19">
        <f t="shared" si="63"/>
        <v>26.241192565628275</v>
      </c>
      <c r="BB107" s="19">
        <f t="shared" si="73"/>
        <v>3527.8334970277265</v>
      </c>
      <c r="BC107" s="19">
        <f t="shared" si="64"/>
        <v>3630.8334970277251</v>
      </c>
      <c r="BD107" s="19"/>
      <c r="BE107" s="106">
        <f t="shared" si="71"/>
        <v>7.279933581710106E-3</v>
      </c>
      <c r="BF107" s="106">
        <f t="shared" si="77"/>
        <v>7.5098059663611825E-3</v>
      </c>
    </row>
    <row r="108" spans="1:58" x14ac:dyDescent="0.25">
      <c r="A108">
        <v>1</v>
      </c>
      <c r="C108" s="15">
        <f t="shared" si="79"/>
        <v>44172</v>
      </c>
      <c r="D108" s="85">
        <v>107</v>
      </c>
      <c r="E108" s="85" t="str">
        <f t="shared" si="52"/>
        <v/>
      </c>
      <c r="AC108" s="71">
        <f t="shared" si="53"/>
        <v>8.204409039896035</v>
      </c>
      <c r="AD108" s="16">
        <f t="shared" si="54"/>
        <v>0.75000000000000011</v>
      </c>
      <c r="AE108">
        <f t="shared" si="78"/>
        <v>3.3750000000000002E-2</v>
      </c>
      <c r="AF108">
        <v>22.22</v>
      </c>
      <c r="AG108">
        <f t="shared" si="49"/>
        <v>4.4999999999999998E-2</v>
      </c>
      <c r="AH108">
        <f t="shared" si="55"/>
        <v>-1.1249999999999996E-2</v>
      </c>
      <c r="AI108" s="27">
        <f t="shared" si="72"/>
        <v>24756.661156066202</v>
      </c>
      <c r="AJ108" s="28">
        <f t="shared" si="56"/>
        <v>-5.2399836919357092</v>
      </c>
      <c r="AK108" s="28">
        <f t="shared" si="57"/>
        <v>-20.965363214146681</v>
      </c>
      <c r="AL108" s="28">
        <f t="shared" si="65"/>
        <v>-23.584812215474152</v>
      </c>
      <c r="AM108" s="28">
        <f t="shared" si="66"/>
        <v>-2.6205346906082392</v>
      </c>
      <c r="AN108" s="28">
        <f t="shared" si="67"/>
        <v>-7.8616040718247167</v>
      </c>
      <c r="AO108" s="28">
        <f t="shared" si="68"/>
        <v>-15.723208143649435</v>
      </c>
      <c r="AP108" s="19">
        <f t="shared" si="74"/>
        <v>177.08810740355378</v>
      </c>
      <c r="AQ108" s="19">
        <f t="shared" si="76"/>
        <v>-15.875328645195975</v>
      </c>
      <c r="AR108" s="19">
        <f t="shared" si="58"/>
        <v>4.7159853227421387</v>
      </c>
      <c r="AS108" s="19">
        <f t="shared" si="59"/>
        <v>18.868826892732013</v>
      </c>
      <c r="AT108" s="19">
        <f t="shared" si="60"/>
        <v>-7.981191698950159</v>
      </c>
      <c r="AU108" s="19">
        <f t="shared" si="61"/>
        <v>-10.601726389558397</v>
      </c>
      <c r="AV108" s="19">
        <f t="shared" si="75"/>
        <v>3479.9507365302538</v>
      </c>
      <c r="AW108" s="19">
        <f t="shared" si="69"/>
        <v>-0.27170812867197469</v>
      </c>
      <c r="AX108" s="19">
        <f t="shared" si="70"/>
        <v>26.477055034754358</v>
      </c>
      <c r="AY108" s="19">
        <f t="shared" si="62"/>
        <v>-1.0262022279869294E-2</v>
      </c>
      <c r="AZ108" s="20">
        <f t="shared" si="50"/>
        <v>28413.700000000008</v>
      </c>
      <c r="BA108" s="19">
        <f t="shared" si="63"/>
        <v>26.20534690608239</v>
      </c>
      <c r="BB108" s="19">
        <f t="shared" si="73"/>
        <v>3554.0388439338089</v>
      </c>
      <c r="BC108" s="19">
        <f t="shared" si="64"/>
        <v>3657.0388439338076</v>
      </c>
      <c r="BD108" s="19"/>
      <c r="BE108" s="106">
        <f t="shared" si="71"/>
        <v>7.2174466076548828E-3</v>
      </c>
      <c r="BF108" s="106">
        <f t="shared" si="77"/>
        <v>7.4435482119844226E-3</v>
      </c>
    </row>
    <row r="109" spans="1:58" x14ac:dyDescent="0.25">
      <c r="A109">
        <v>1</v>
      </c>
      <c r="C109" s="15">
        <f t="shared" si="79"/>
        <v>44173</v>
      </c>
      <c r="D109" s="85">
        <v>108</v>
      </c>
      <c r="E109" s="85" t="str">
        <f t="shared" si="52"/>
        <v/>
      </c>
      <c r="AC109" s="71">
        <f t="shared" si="53"/>
        <v>8.2115395160946019</v>
      </c>
      <c r="AD109" s="16">
        <f t="shared" si="54"/>
        <v>0.75000000000000011</v>
      </c>
      <c r="AE109">
        <f t="shared" si="78"/>
        <v>3.3750000000000002E-2</v>
      </c>
      <c r="AF109">
        <v>22.22</v>
      </c>
      <c r="AG109">
        <f t="shared" si="49"/>
        <v>4.4999999999999998E-2</v>
      </c>
      <c r="AH109">
        <f t="shared" si="55"/>
        <v>-1.1249999999999996E-2</v>
      </c>
      <c r="AI109" s="27">
        <f t="shared" si="72"/>
        <v>24730.491537591373</v>
      </c>
      <c r="AJ109" s="28">
        <f t="shared" si="56"/>
        <v>-5.2264239882574737</v>
      </c>
      <c r="AK109" s="28">
        <f t="shared" si="57"/>
        <v>-20.943194486571411</v>
      </c>
      <c r="AL109" s="28">
        <f t="shared" si="65"/>
        <v>-23.552656627345996</v>
      </c>
      <c r="AM109" s="28">
        <f t="shared" si="66"/>
        <v>-2.6169618474828886</v>
      </c>
      <c r="AN109" s="28">
        <f t="shared" si="67"/>
        <v>-7.8508855424486645</v>
      </c>
      <c r="AO109" s="28">
        <f t="shared" si="68"/>
        <v>-15.701771084897331</v>
      </c>
      <c r="AP109" s="19">
        <f t="shared" si="74"/>
        <v>176.81843496155156</v>
      </c>
      <c r="AQ109" s="19">
        <f t="shared" si="76"/>
        <v>-15.853364236188305</v>
      </c>
      <c r="AR109" s="19">
        <f t="shared" si="58"/>
        <v>4.7037815894317268</v>
      </c>
      <c r="AS109" s="19">
        <f t="shared" si="59"/>
        <v>18.848875037914269</v>
      </c>
      <c r="AT109" s="19">
        <f t="shared" si="60"/>
        <v>-7.9689648331599194</v>
      </c>
      <c r="AU109" s="19">
        <f t="shared" si="61"/>
        <v>-10.585926680642809</v>
      </c>
      <c r="AV109" s="19">
        <f t="shared" si="75"/>
        <v>3506.3900274470848</v>
      </c>
      <c r="AW109" s="19">
        <f t="shared" si="69"/>
        <v>-0.26967244200221785</v>
      </c>
      <c r="AX109" s="19">
        <f t="shared" si="70"/>
        <v>26.439290916830942</v>
      </c>
      <c r="AY109" s="19">
        <f t="shared" si="62"/>
        <v>-1.0199685114495547E-2</v>
      </c>
      <c r="AZ109" s="20">
        <f t="shared" si="50"/>
        <v>28413.700000000008</v>
      </c>
      <c r="BA109" s="19">
        <f t="shared" si="63"/>
        <v>26.169618474828884</v>
      </c>
      <c r="BB109" s="19">
        <f t="shared" si="73"/>
        <v>3580.2084624086378</v>
      </c>
      <c r="BC109" s="19">
        <f t="shared" si="64"/>
        <v>3683.2084624086365</v>
      </c>
      <c r="BD109" s="19"/>
      <c r="BE109" s="106">
        <f t="shared" si="71"/>
        <v>7.1559585751292511E-3</v>
      </c>
      <c r="BF109" s="106">
        <f t="shared" si="77"/>
        <v>7.3783825001311277E-3</v>
      </c>
    </row>
    <row r="110" spans="1:58" x14ac:dyDescent="0.25">
      <c r="A110" s="90">
        <v>1</v>
      </c>
      <c r="B110" s="90"/>
      <c r="C110" s="91">
        <f t="shared" si="79"/>
        <v>44174</v>
      </c>
      <c r="D110" s="92">
        <v>109</v>
      </c>
      <c r="E110" s="85" t="str">
        <f t="shared" si="52"/>
        <v/>
      </c>
      <c r="F110" s="92"/>
      <c r="G110" s="92"/>
      <c r="H110" s="92"/>
      <c r="I110" s="92"/>
      <c r="J110" s="93"/>
      <c r="K110" s="93"/>
      <c r="L110" s="93"/>
      <c r="M110" s="93"/>
      <c r="N110" s="93"/>
      <c r="O110" s="93"/>
      <c r="P110" s="93"/>
      <c r="Q110" s="93"/>
      <c r="R110" s="93"/>
      <c r="S110" s="93"/>
      <c r="T110" s="93"/>
      <c r="U110" s="93"/>
      <c r="V110" s="93"/>
      <c r="W110" s="93"/>
      <c r="X110" s="93"/>
      <c r="Y110" s="93"/>
      <c r="Z110" s="93"/>
      <c r="AA110" s="93"/>
      <c r="AB110" s="93"/>
      <c r="AC110" s="93">
        <f t="shared" si="53"/>
        <v>8.2186099073334518</v>
      </c>
      <c r="AD110" s="94">
        <f t="shared" si="54"/>
        <v>0.75000000000000011</v>
      </c>
      <c r="AE110" s="90">
        <f t="shared" si="78"/>
        <v>3.3750000000000002E-2</v>
      </c>
      <c r="AF110" s="90">
        <v>22.22</v>
      </c>
      <c r="AG110" s="90">
        <f t="shared" si="49"/>
        <v>4.4999999999999998E-2</v>
      </c>
      <c r="AH110" s="90">
        <f t="shared" si="55"/>
        <v>-1.1249999999999996E-2</v>
      </c>
      <c r="AI110" s="95">
        <f t="shared" si="72"/>
        <v>24704.357532799404</v>
      </c>
      <c r="AJ110" s="96">
        <f t="shared" si="56"/>
        <v>-5.2129488080780257</v>
      </c>
      <c r="AK110" s="96">
        <f t="shared" si="57"/>
        <v>-20.921055983891154</v>
      </c>
      <c r="AL110" s="96">
        <f t="shared" si="65"/>
        <v>-23.52060431277226</v>
      </c>
      <c r="AM110" s="96">
        <f t="shared" si="66"/>
        <v>-2.6134004791969181</v>
      </c>
      <c r="AN110" s="96">
        <f t="shared" si="67"/>
        <v>-7.8402014375907534</v>
      </c>
      <c r="AO110" s="96">
        <f t="shared" si="68"/>
        <v>-15.680402875181507</v>
      </c>
      <c r="AP110" s="96">
        <f t="shared" si="74"/>
        <v>176.55072917823333</v>
      </c>
      <c r="AQ110" s="96">
        <f t="shared" si="76"/>
        <v>-15.831480522820661</v>
      </c>
      <c r="AR110" s="96">
        <f t="shared" si="58"/>
        <v>4.6916539272702229</v>
      </c>
      <c r="AS110" s="96">
        <f t="shared" si="59"/>
        <v>18.82895038550204</v>
      </c>
      <c r="AT110" s="96">
        <f t="shared" si="60"/>
        <v>-7.95682957326982</v>
      </c>
      <c r="AU110" s="96">
        <f t="shared" si="61"/>
        <v>-10.570230052466737</v>
      </c>
      <c r="AV110" s="96">
        <f t="shared" si="75"/>
        <v>3532.7917380223721</v>
      </c>
      <c r="AW110" s="96">
        <f t="shared" si="69"/>
        <v>-0.26770578331823458</v>
      </c>
      <c r="AX110" s="96">
        <f t="shared" si="70"/>
        <v>26.401710575287325</v>
      </c>
      <c r="AY110" s="96">
        <f t="shared" si="62"/>
        <v>-1.0139713582377273E-2</v>
      </c>
      <c r="AZ110" s="97">
        <f t="shared" si="50"/>
        <v>28413.700000000012</v>
      </c>
      <c r="BA110" s="96">
        <f t="shared" si="63"/>
        <v>26.134004791969179</v>
      </c>
      <c r="BB110" s="96">
        <f t="shared" si="73"/>
        <v>3606.3424672006072</v>
      </c>
      <c r="BC110" s="96">
        <f t="shared" si="64"/>
        <v>3709.3424672006054</v>
      </c>
      <c r="BD110" s="96"/>
      <c r="BE110" s="107">
        <f t="shared" si="71"/>
        <v>7.0954454679110239E-3</v>
      </c>
      <c r="BF110" s="107">
        <f t="shared" si="77"/>
        <v>7.3142817329313941E-3</v>
      </c>
    </row>
    <row r="111" spans="1:58" x14ac:dyDescent="0.25">
      <c r="C111" s="70"/>
      <c r="AI111" s="27"/>
      <c r="AJ111" s="28"/>
      <c r="AK111" s="28"/>
      <c r="AL111" s="28"/>
      <c r="AM111" s="28"/>
      <c r="AN111" s="28"/>
      <c r="AO111" s="28"/>
      <c r="AP111" s="19"/>
      <c r="AQ111" s="19"/>
      <c r="AR111" s="19"/>
      <c r="AS111" s="19"/>
      <c r="AT111" s="19"/>
      <c r="AU111" s="19"/>
      <c r="AV111" s="19"/>
      <c r="AW111" s="19"/>
      <c r="AX111" s="19"/>
      <c r="AY111" s="19"/>
      <c r="BA111" s="19"/>
      <c r="BB111" s="19"/>
      <c r="BC111" s="19"/>
      <c r="BD111" s="19"/>
    </row>
    <row r="115" spans="52:52" x14ac:dyDescent="0.25">
      <c r="AZ115" s="19"/>
    </row>
  </sheetData>
  <conditionalFormatting sqref="D1:Z1 D112:Z1048576 J3:Y18 J19:Z111 D111:I111 C1:C1048576 D2:D110 F2:I110 AC112:AC1048576 AC1">
    <cfRule type="timePeriod" dxfId="10" priority="5" timePeriod="today">
      <formula>FLOOR(C1,1)=TODAY()</formula>
    </cfRule>
  </conditionalFormatting>
  <conditionalFormatting sqref="AY3:AY111">
    <cfRule type="cellIs" dxfId="9" priority="4" stopIfTrue="1" operator="lessThan">
      <formula>1</formula>
    </cfRule>
  </conditionalFormatting>
  <conditionalFormatting sqref="E2:E110">
    <cfRule type="timePeriod" dxfId="8" priority="2" timePeriod="today">
      <formula>FLOOR(E2,1)=TODAY()</formula>
    </cfRule>
  </conditionalFormatting>
  <conditionalFormatting sqref="AA21:AB1048576 AA1:AB1">
    <cfRule type="timePeriod" dxfId="7" priority="1" timePeriod="today">
      <formula>FLOOR(AA1,1)=TODAY()</formula>
    </cfRule>
  </conditionalFormatting>
  <hyperlinks>
    <hyperlink ref="BS10" r:id="rId1" xr:uid="{D4096903-7135-4FF7-A08B-0AA3892D174B}"/>
  </hyperlinks>
  <pageMargins left="0.7" right="0.7" top="0.75" bottom="0.75" header="0.3" footer="0.3"/>
  <pageSetup orientation="portrait" horizontalDpi="4294967295" verticalDpi="4294967295" r:id="rId2"/>
  <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4AC23-8BB6-4307-9680-AF075E188A6B}">
  <sheetPr>
    <tabColor rgb="FFFFFF00"/>
  </sheetPr>
  <dimension ref="A1:Q122"/>
  <sheetViews>
    <sheetView topLeftCell="A7" zoomScale="70" zoomScaleNormal="70" workbookViewId="0">
      <selection activeCell="L28" sqref="L28"/>
    </sheetView>
  </sheetViews>
  <sheetFormatPr defaultRowHeight="15" x14ac:dyDescent="0.25"/>
  <cols>
    <col min="1" max="1" width="16.140625" style="75" bestFit="1" customWidth="1"/>
    <col min="2" max="2" width="10.42578125" bestFit="1" customWidth="1"/>
    <col min="3" max="3" width="15.7109375" bestFit="1" customWidth="1"/>
    <col min="4" max="4" width="16.85546875" bestFit="1" customWidth="1"/>
    <col min="5" max="5" width="16.140625" bestFit="1" customWidth="1"/>
    <col min="6" max="6" width="18" bestFit="1" customWidth="1"/>
    <col min="7" max="7" width="12" bestFit="1" customWidth="1"/>
    <col min="8" max="8" width="14.5703125" bestFit="1" customWidth="1"/>
    <col min="9" max="10" width="12" bestFit="1" customWidth="1"/>
    <col min="11" max="11" width="13.42578125" bestFit="1" customWidth="1"/>
    <col min="12" max="12" width="12" bestFit="1" customWidth="1"/>
    <col min="13" max="13" width="12.42578125" bestFit="1" customWidth="1"/>
    <col min="14" max="14" width="12.5703125" bestFit="1" customWidth="1"/>
  </cols>
  <sheetData>
    <row r="1" spans="1:13" x14ac:dyDescent="0.25">
      <c r="A1" s="75" t="s">
        <v>2</v>
      </c>
      <c r="B1" t="s">
        <v>116</v>
      </c>
      <c r="C1" t="s">
        <v>122</v>
      </c>
      <c r="D1" t="s">
        <v>121</v>
      </c>
      <c r="E1" t="s">
        <v>120</v>
      </c>
      <c r="G1" t="s">
        <v>133</v>
      </c>
      <c r="H1" t="s">
        <v>134</v>
      </c>
      <c r="I1" t="s">
        <v>135</v>
      </c>
      <c r="K1" t="s">
        <v>136</v>
      </c>
    </row>
    <row r="2" spans="1:13" x14ac:dyDescent="0.25">
      <c r="A2" s="75">
        <v>44066</v>
      </c>
      <c r="B2" s="72">
        <v>103</v>
      </c>
      <c r="C2" s="113">
        <f>'TTU w. Quar - no change'!BC2</f>
        <v>103</v>
      </c>
      <c r="D2" s="113">
        <f>'TTU w. Quar - Spike no Mit'!BC2</f>
        <v>103</v>
      </c>
      <c r="E2" s="19">
        <f>'TTU w. Quar - Mit'!BC2</f>
        <v>103</v>
      </c>
      <c r="G2" s="81">
        <f t="shared" ref="G2:G20" si="0">B2-C2</f>
        <v>0</v>
      </c>
      <c r="H2" s="81">
        <f>G2^2</f>
        <v>0</v>
      </c>
      <c r="I2">
        <f>(B2-C2)^2/C2</f>
        <v>0</v>
      </c>
      <c r="K2">
        <f>SUM(I3:I20)</f>
        <v>53.363180417434734</v>
      </c>
      <c r="M2" t="s">
        <v>104</v>
      </c>
    </row>
    <row r="3" spans="1:13" x14ac:dyDescent="0.25">
      <c r="A3" s="75">
        <v>44067</v>
      </c>
      <c r="B3" s="109">
        <v>126</v>
      </c>
      <c r="C3" s="113">
        <f>'TTU w. Quar - no change'!BC3</f>
        <v>133.15077628094622</v>
      </c>
      <c r="D3" s="113">
        <f>'TTU w. Quar - Spike no Mit'!BC3</f>
        <v>133.15077628094622</v>
      </c>
      <c r="E3" s="19">
        <f>'TTU w. Quar - Mit'!BC3</f>
        <v>133.15077628094622</v>
      </c>
      <c r="G3" s="81">
        <f t="shared" si="0"/>
        <v>-7.1507762809462179</v>
      </c>
      <c r="H3" s="81">
        <f t="shared" ref="H3:H20" si="1">G3^2</f>
        <v>51.133601420143023</v>
      </c>
      <c r="I3">
        <f>(B3-C3)^2/C3</f>
        <v>0.38402781304295108</v>
      </c>
      <c r="K3" t="s">
        <v>137</v>
      </c>
      <c r="M3" s="54">
        <f>COUNT(A2:A20)-1</f>
        <v>18</v>
      </c>
    </row>
    <row r="4" spans="1:13" x14ac:dyDescent="0.25">
      <c r="A4" s="75">
        <v>44068</v>
      </c>
      <c r="B4" s="72">
        <v>149</v>
      </c>
      <c r="C4" s="113">
        <f>'TTU w. Quar - no change'!BC4</f>
        <v>166.51457819611841</v>
      </c>
      <c r="D4" s="113">
        <f>'TTU w. Quar - Spike no Mit'!BC4</f>
        <v>166.51457819611841</v>
      </c>
      <c r="E4" s="19">
        <f>'TTU w. Quar - Mit'!BC4</f>
        <v>166.51457819611841</v>
      </c>
      <c r="G4" s="81">
        <f t="shared" si="0"/>
        <v>-17.514578196118407</v>
      </c>
      <c r="H4" s="81">
        <f t="shared" si="1"/>
        <v>306.76044938794632</v>
      </c>
      <c r="I4">
        <f t="shared" ref="I4:I20" si="2">(B4-C4)^2/C4</f>
        <v>1.842243800579721</v>
      </c>
      <c r="K4">
        <f>_xlfn.CHISQ.TEST(B2:B20,C2:C20)</f>
        <v>2.30489375230759E-5</v>
      </c>
      <c r="M4" t="s">
        <v>139</v>
      </c>
    </row>
    <row r="5" spans="1:13" x14ac:dyDescent="0.25">
      <c r="A5" s="75">
        <v>44069</v>
      </c>
      <c r="B5" s="72">
        <v>206</v>
      </c>
      <c r="C5" s="113">
        <f>'TTU w. Quar - no change'!BC5</f>
        <v>203.30954880413361</v>
      </c>
      <c r="D5" s="113">
        <f>'TTU w. Quar - Spike no Mit'!BC5</f>
        <v>203.30954880413361</v>
      </c>
      <c r="E5" s="19">
        <f>'TTU w. Quar - Mit'!BC5</f>
        <v>203.30954880413361</v>
      </c>
      <c r="G5" s="81">
        <f t="shared" si="0"/>
        <v>2.6904511958663875</v>
      </c>
      <c r="H5" s="81">
        <f t="shared" si="1"/>
        <v>7.2385276373388745</v>
      </c>
      <c r="I5">
        <f t="shared" si="2"/>
        <v>3.5603480898540575E-2</v>
      </c>
      <c r="K5" t="s">
        <v>138</v>
      </c>
      <c r="M5">
        <v>0.05</v>
      </c>
    </row>
    <row r="6" spans="1:13" x14ac:dyDescent="0.25">
      <c r="A6" s="75">
        <v>44070</v>
      </c>
      <c r="B6" s="109">
        <v>233</v>
      </c>
      <c r="C6" s="113">
        <f>'TTU w. Quar - no change'!BC6</f>
        <v>243.76665268865429</v>
      </c>
      <c r="D6" s="113">
        <f>'TTU w. Quar - Spike no Mit'!BC6</f>
        <v>243.76665268865429</v>
      </c>
      <c r="E6" s="19">
        <f>'TTU w. Quar - Mit'!BC6</f>
        <v>243.76665268865429</v>
      </c>
      <c r="G6" s="81">
        <f t="shared" si="0"/>
        <v>-10.76665268865429</v>
      </c>
      <c r="H6" s="81">
        <f t="shared" si="1"/>
        <v>115.92081011810664</v>
      </c>
      <c r="I6">
        <f t="shared" si="2"/>
        <v>0.47554006604079685</v>
      </c>
      <c r="K6">
        <f>_xlfn.CHISQ.INV.RT(K4,M3)</f>
        <v>53.363180417434734</v>
      </c>
    </row>
    <row r="7" spans="1:13" x14ac:dyDescent="0.25">
      <c r="A7" s="75">
        <v>44071</v>
      </c>
      <c r="B7" s="72">
        <v>260</v>
      </c>
      <c r="C7" s="113">
        <f>'TTU w. Quar - no change'!BC7</f>
        <v>288.13010394088855</v>
      </c>
      <c r="D7" s="113">
        <f>'TTU w. Quar - Spike no Mit'!BC7</f>
        <v>288.13010394088855</v>
      </c>
      <c r="E7" s="19">
        <f>'TTU w. Quar - Mit'!BC7</f>
        <v>288.13010394088855</v>
      </c>
      <c r="G7" s="81">
        <f t="shared" si="0"/>
        <v>-28.130103940888546</v>
      </c>
      <c r="H7" s="81">
        <f t="shared" si="1"/>
        <v>791.30274772519329</v>
      </c>
      <c r="I7">
        <f t="shared" si="2"/>
        <v>2.7463383273812072</v>
      </c>
    </row>
    <row r="8" spans="1:13" x14ac:dyDescent="0.25">
      <c r="A8" s="75">
        <v>44072</v>
      </c>
      <c r="B8" s="109">
        <v>319</v>
      </c>
      <c r="C8" s="113">
        <f>'TTU w. Quar - no change'!BC8</f>
        <v>336.65775214550945</v>
      </c>
      <c r="D8" s="113">
        <f>'TTU w. Quar - Spike no Mit'!BC8</f>
        <v>336.65775214550945</v>
      </c>
      <c r="E8" s="19">
        <f>'TTU w. Quar - Mit'!BC8</f>
        <v>336.65775214550945</v>
      </c>
      <c r="G8" s="81">
        <f t="shared" si="0"/>
        <v>-17.657752145509448</v>
      </c>
      <c r="H8" s="81">
        <f t="shared" si="1"/>
        <v>311.7962108322435</v>
      </c>
      <c r="I8">
        <f t="shared" si="2"/>
        <v>0.92615188227562228</v>
      </c>
    </row>
    <row r="9" spans="1:13" x14ac:dyDescent="0.25">
      <c r="A9" s="75">
        <v>44073</v>
      </c>
      <c r="B9" s="109">
        <v>319</v>
      </c>
      <c r="C9" s="113">
        <f>'TTU w. Quar - no change'!BC9</f>
        <v>389.62141431673672</v>
      </c>
      <c r="D9" s="113">
        <f>'TTU w. Quar - Spike no Mit'!BC9</f>
        <v>389.62141431673672</v>
      </c>
      <c r="E9" s="19">
        <f>'TTU w. Quar - Mit'!BC9</f>
        <v>389.62141431673672</v>
      </c>
      <c r="G9" s="81">
        <f t="shared" si="0"/>
        <v>-70.621414316736718</v>
      </c>
      <c r="H9" s="81">
        <f t="shared" si="1"/>
        <v>4987.384160096186</v>
      </c>
      <c r="I9">
        <f t="shared" si="2"/>
        <v>12.800590462519519</v>
      </c>
    </row>
    <row r="10" spans="1:13" x14ac:dyDescent="0.25">
      <c r="A10" s="75">
        <v>44074</v>
      </c>
      <c r="B10" s="72">
        <v>378</v>
      </c>
      <c r="C10" s="113">
        <f>'TTU w. Quar - no change'!BC10</f>
        <v>447.30713907231086</v>
      </c>
      <c r="D10" s="113">
        <f>'TTU w. Quar - Spike no Mit'!BC10</f>
        <v>447.30713907231086</v>
      </c>
      <c r="E10" s="19">
        <f>'TTU w. Quar - Mit'!BC10</f>
        <v>447.30713907231086</v>
      </c>
      <c r="G10" s="81">
        <f t="shared" si="0"/>
        <v>-69.307139072310861</v>
      </c>
      <c r="H10" s="81">
        <f t="shared" si="1"/>
        <v>4803.479526388639</v>
      </c>
      <c r="I10">
        <f t="shared" si="2"/>
        <v>10.738660546198252</v>
      </c>
      <c r="K10" t="s">
        <v>140</v>
      </c>
    </row>
    <row r="11" spans="1:13" x14ac:dyDescent="0.25">
      <c r="A11" s="75">
        <v>44075</v>
      </c>
      <c r="B11" s="110">
        <v>551</v>
      </c>
      <c r="C11" s="113">
        <f>'TTU w. Quar - no change'!BC11</f>
        <v>507.69222849526125</v>
      </c>
      <c r="D11" s="113">
        <f>'TTU w. Quar - Spike no Mit'!BC11</f>
        <v>507.69222849526125</v>
      </c>
      <c r="E11" s="19">
        <f>'TTU w. Quar - Mit'!BC11</f>
        <v>507.69222849526125</v>
      </c>
      <c r="G11" s="81">
        <f t="shared" si="0"/>
        <v>43.307771504738753</v>
      </c>
      <c r="H11" s="81">
        <f t="shared" si="1"/>
        <v>1875.5630727066618</v>
      </c>
      <c r="I11">
        <f t="shared" si="2"/>
        <v>3.6942914770738278</v>
      </c>
      <c r="K11">
        <f>(SUM(H2:H20)/COUNT(H2:H20))</f>
        <v>1582.1504789922249</v>
      </c>
    </row>
    <row r="12" spans="1:13" x14ac:dyDescent="0.25">
      <c r="A12" s="75">
        <v>44076</v>
      </c>
      <c r="B12" s="110">
        <v>624</v>
      </c>
      <c r="C12" s="113">
        <f>'TTU w. Quar - no change'!BC12</f>
        <v>570.69669291893274</v>
      </c>
      <c r="D12" s="113">
        <f>'TTU w. Quar - Spike no Mit'!BC12</f>
        <v>570.69669291893274</v>
      </c>
      <c r="E12" s="19">
        <f>'TTU w. Quar - Mit'!BC12</f>
        <v>570.69669291893274</v>
      </c>
      <c r="G12" s="81">
        <f t="shared" si="0"/>
        <v>53.30330708106726</v>
      </c>
      <c r="H12" s="81">
        <f t="shared" si="1"/>
        <v>2841.2425457785553</v>
      </c>
      <c r="I12">
        <f t="shared" si="2"/>
        <v>4.9785509203610419</v>
      </c>
      <c r="K12">
        <f>SQRT(K11)</f>
        <v>39.776255215797086</v>
      </c>
    </row>
    <row r="13" spans="1:13" x14ac:dyDescent="0.25">
      <c r="A13" s="75">
        <v>44077</v>
      </c>
      <c r="B13" s="72">
        <v>671</v>
      </c>
      <c r="C13" s="113">
        <f>'TTU w. Quar - no change'!BC13</f>
        <v>636.2171944918764</v>
      </c>
      <c r="D13" s="113">
        <f>'TTU w. Quar - Spike no Mit'!BC13</f>
        <v>636.2171944918764</v>
      </c>
      <c r="E13" s="19">
        <f>'TTU w. Quar - Mit'!BC13</f>
        <v>636.2171944918764</v>
      </c>
      <c r="G13" s="81">
        <f t="shared" si="0"/>
        <v>34.782805508123602</v>
      </c>
      <c r="H13" s="81">
        <f t="shared" si="1"/>
        <v>1209.8435590159536</v>
      </c>
      <c r="I13">
        <f t="shared" si="2"/>
        <v>1.9016203420629205</v>
      </c>
    </row>
    <row r="14" spans="1:13" x14ac:dyDescent="0.25">
      <c r="A14" s="75">
        <v>44078</v>
      </c>
      <c r="B14" s="72">
        <v>717</v>
      </c>
      <c r="C14" s="113">
        <f>'TTU w. Quar - no change'!BC14</f>
        <v>704.12476585422883</v>
      </c>
      <c r="D14" s="113">
        <f>'TTU w. Quar - Spike no Mit'!BC14</f>
        <v>704.12476585422883</v>
      </c>
      <c r="E14" s="19">
        <f>'TTU w. Quar - Mit'!BC14</f>
        <v>704.12476585422883</v>
      </c>
      <c r="G14" s="81">
        <f t="shared" si="0"/>
        <v>12.875234145771174</v>
      </c>
      <c r="H14" s="81">
        <f t="shared" si="1"/>
        <v>165.77165430843198</v>
      </c>
      <c r="I14">
        <f t="shared" si="2"/>
        <v>0.23542937608127079</v>
      </c>
    </row>
    <row r="15" spans="1:13" x14ac:dyDescent="0.25">
      <c r="A15" s="75">
        <v>44079</v>
      </c>
      <c r="B15" s="109">
        <v>831</v>
      </c>
      <c r="C15" s="113">
        <f>'TTU w. Quar - no change'!BC15</f>
        <v>774.26241924884334</v>
      </c>
      <c r="D15" s="113">
        <f>'TTU w. Quar - Spike no Mit'!BC15</f>
        <v>774.26241924884334</v>
      </c>
      <c r="E15" s="19">
        <f>'TTU w. Quar - Mit'!BC15</f>
        <v>774.26241924884334</v>
      </c>
      <c r="G15" s="81">
        <f t="shared" si="0"/>
        <v>56.737580751156656</v>
      </c>
      <c r="H15" s="81">
        <f t="shared" si="1"/>
        <v>3219.1530694940225</v>
      </c>
      <c r="I15">
        <f t="shared" si="2"/>
        <v>4.1577028530160467</v>
      </c>
    </row>
    <row r="16" spans="1:13" x14ac:dyDescent="0.25">
      <c r="A16" s="75">
        <v>44080</v>
      </c>
      <c r="B16" s="109">
        <v>831</v>
      </c>
      <c r="C16" s="113">
        <f>'TTU w. Quar - no change'!BC16</f>
        <v>846.44264861642591</v>
      </c>
      <c r="D16" s="113">
        <f>'TTU w. Quar - Spike no Mit'!BC16</f>
        <v>846.44264861642591</v>
      </c>
      <c r="E16" s="19">
        <f>'TTU w. Quar - Mit'!BC16</f>
        <v>846.44264861642591</v>
      </c>
      <c r="G16" s="81">
        <f t="shared" si="0"/>
        <v>-15.442648616425913</v>
      </c>
      <c r="H16" s="81">
        <f t="shared" si="1"/>
        <v>238.47539629040116</v>
      </c>
      <c r="I16">
        <f t="shared" si="2"/>
        <v>0.28173839855565774</v>
      </c>
    </row>
    <row r="17" spans="1:9" x14ac:dyDescent="0.25">
      <c r="A17" s="75">
        <v>44081</v>
      </c>
      <c r="B17" s="72">
        <v>945</v>
      </c>
      <c r="C17" s="113">
        <f>'TTU w. Quar - no change'!BC17</f>
        <v>920.44482723729857</v>
      </c>
      <c r="D17" s="113">
        <f>'TTU w. Quar - Spike no Mit'!BC17</f>
        <v>920.44482723729857</v>
      </c>
      <c r="E17" s="19">
        <f>'TTU w. Quar - Mit'!BC17</f>
        <v>920.44482723729857</v>
      </c>
      <c r="G17" s="81">
        <f t="shared" si="0"/>
        <v>24.555172762701432</v>
      </c>
      <c r="H17" s="81">
        <f t="shared" si="1"/>
        <v>602.95650940611426</v>
      </c>
      <c r="I17">
        <f t="shared" si="2"/>
        <v>0.65507077834950656</v>
      </c>
    </row>
    <row r="18" spans="1:9" x14ac:dyDescent="0.25">
      <c r="A18" s="75">
        <v>44082</v>
      </c>
      <c r="B18" s="72">
        <v>1020</v>
      </c>
      <c r="C18" s="113">
        <f>'TTU w. Quar - no change'!BC18</f>
        <v>996.01250311416197</v>
      </c>
      <c r="D18" s="113">
        <f>'TTU w. Quar - Spike no Mit'!BC18</f>
        <v>996.01250311416197</v>
      </c>
      <c r="E18" s="19">
        <f>'TTU w. Quar - Mit'!BC18</f>
        <v>996.01250311416197</v>
      </c>
      <c r="G18" s="81">
        <f t="shared" si="0"/>
        <v>23.987496885838027</v>
      </c>
      <c r="H18" s="81">
        <f t="shared" si="1"/>
        <v>575.40000684808899</v>
      </c>
      <c r="I18">
        <f t="shared" si="2"/>
        <v>0.57770359814663608</v>
      </c>
    </row>
    <row r="19" spans="1:9" x14ac:dyDescent="0.25">
      <c r="A19" s="75">
        <v>44083</v>
      </c>
      <c r="B19" s="72">
        <v>1055</v>
      </c>
      <c r="C19" s="113">
        <f>'TTU w. Quar - no change'!BC19</f>
        <v>1073.0260839919686</v>
      </c>
      <c r="D19" s="113">
        <f>'TTU w. Quar - Spike no Mit'!BC19</f>
        <v>1073.0260839919686</v>
      </c>
      <c r="E19" s="19">
        <f>'TTU w. Quar - Mit'!BC19</f>
        <v>1073.0260839919686</v>
      </c>
      <c r="G19" s="81">
        <f t="shared" si="0"/>
        <v>-18.026083991968562</v>
      </c>
      <c r="H19" s="81">
        <f t="shared" si="1"/>
        <v>324.93970408550524</v>
      </c>
      <c r="I19">
        <f t="shared" si="2"/>
        <v>0.30282554071438339</v>
      </c>
    </row>
    <row r="20" spans="1:9" x14ac:dyDescent="0.25">
      <c r="A20" s="99">
        <v>44084</v>
      </c>
      <c r="B20" s="100">
        <v>1064</v>
      </c>
      <c r="C20" s="114">
        <f>'TTU w. Quar - no change'!BC20</f>
        <v>1151.3641662772143</v>
      </c>
      <c r="D20" s="114">
        <f>'TTU w. Quar - Spike no Mit'!BC20</f>
        <v>1151.3641662772143</v>
      </c>
      <c r="E20" s="96">
        <f>'TTU w. Quar - Mit'!BC20</f>
        <v>1151.3641662772143</v>
      </c>
      <c r="G20" s="81">
        <f t="shared" si="0"/>
        <v>-87.364166277214281</v>
      </c>
      <c r="H20" s="81">
        <f t="shared" si="1"/>
        <v>7632.4975493127449</v>
      </c>
      <c r="I20">
        <f t="shared" si="2"/>
        <v>6.6290907541368336</v>
      </c>
    </row>
    <row r="21" spans="1:9" x14ac:dyDescent="0.25">
      <c r="A21" s="101" t="s">
        <v>128</v>
      </c>
      <c r="B21" s="115"/>
      <c r="C21" s="113">
        <f>'TTU w. Quar - no change'!BI29</f>
        <v>554.73423509490181</v>
      </c>
      <c r="D21" s="113">
        <f>'TTU w. Quar - Spike no Mit'!BI29</f>
        <v>698.44888048250903</v>
      </c>
      <c r="E21" s="19">
        <f>'TTU w. Quar - Mit'!BI29</f>
        <v>451.15455215925169</v>
      </c>
    </row>
    <row r="22" spans="1:9" x14ac:dyDescent="0.25">
      <c r="A22" s="75" t="s">
        <v>129</v>
      </c>
      <c r="C22" s="102">
        <f>'TTU w. Quar - no change'!BI30</f>
        <v>44108</v>
      </c>
      <c r="D22" s="75">
        <f>'TTU w. Quar - Spike no Mit'!BI30</f>
        <v>44095</v>
      </c>
      <c r="E22" s="102">
        <f>'TTU w. Quar - Mit'!BI30</f>
        <v>44084</v>
      </c>
    </row>
    <row r="23" spans="1:9" x14ac:dyDescent="0.25">
      <c r="A23" s="75" t="s">
        <v>130</v>
      </c>
      <c r="C23" s="103">
        <f>'TTU w. Quar - no change'!BI31</f>
        <v>7136.4330791865223</v>
      </c>
      <c r="D23" s="81">
        <f>'TTU w. Quar - Spike no Mit'!BI31</f>
        <v>7982.9146050120244</v>
      </c>
      <c r="E23" s="81">
        <f>'TTU w. Quar - Mit'!BI31</f>
        <v>3709.3424672006054</v>
      </c>
    </row>
    <row r="25" spans="1:9" x14ac:dyDescent="0.25">
      <c r="F25" t="s">
        <v>93</v>
      </c>
    </row>
    <row r="26" spans="1:9" ht="15.75" thickBot="1" x14ac:dyDescent="0.3">
      <c r="B26" s="53"/>
    </row>
    <row r="27" spans="1:9" x14ac:dyDescent="0.25">
      <c r="A27" t="s">
        <v>125</v>
      </c>
      <c r="B27" s="98">
        <f>RSQ(B2:B20,C2:C20)</f>
        <v>0.98579668918165175</v>
      </c>
      <c r="F27" s="89" t="s">
        <v>94</v>
      </c>
      <c r="G27" s="89"/>
    </row>
    <row r="28" spans="1:9" x14ac:dyDescent="0.25">
      <c r="A28" s="75" t="s">
        <v>119</v>
      </c>
      <c r="B28" s="34">
        <v>0.13</v>
      </c>
      <c r="F28" s="86" t="s">
        <v>95</v>
      </c>
      <c r="G28" s="86">
        <v>0.99287294714966023</v>
      </c>
    </row>
    <row r="29" spans="1:9" x14ac:dyDescent="0.25">
      <c r="A29" s="75" t="s">
        <v>127</v>
      </c>
      <c r="B29" s="34">
        <v>0.7</v>
      </c>
      <c r="F29" s="86" t="s">
        <v>96</v>
      </c>
      <c r="G29" s="86">
        <v>0.98579668918165197</v>
      </c>
    </row>
    <row r="30" spans="1:9" x14ac:dyDescent="0.25">
      <c r="F30" s="86" t="s">
        <v>97</v>
      </c>
      <c r="G30" s="86">
        <v>0.98496120030998446</v>
      </c>
    </row>
    <row r="31" spans="1:9" x14ac:dyDescent="0.25">
      <c r="F31" s="86" t="s">
        <v>98</v>
      </c>
      <c r="G31" s="86">
        <v>41.702867841676799</v>
      </c>
    </row>
    <row r="32" spans="1:9" ht="15.75" thickBot="1" x14ac:dyDescent="0.3">
      <c r="F32" s="87" t="s">
        <v>99</v>
      </c>
      <c r="G32" s="87">
        <v>19</v>
      </c>
    </row>
    <row r="34" spans="1:14" ht="15.75" thickBot="1" x14ac:dyDescent="0.3">
      <c r="F34" t="s">
        <v>100</v>
      </c>
    </row>
    <row r="35" spans="1:14" x14ac:dyDescent="0.25">
      <c r="F35" s="88"/>
      <c r="G35" s="88" t="s">
        <v>104</v>
      </c>
      <c r="H35" s="88" t="s">
        <v>105</v>
      </c>
      <c r="I35" s="88" t="s">
        <v>106</v>
      </c>
      <c r="J35" s="88" t="s">
        <v>107</v>
      </c>
      <c r="K35" s="88" t="s">
        <v>108</v>
      </c>
    </row>
    <row r="36" spans="1:14" x14ac:dyDescent="0.25">
      <c r="A36"/>
      <c r="F36" s="86" t="s">
        <v>101</v>
      </c>
      <c r="G36" s="86">
        <v>1</v>
      </c>
      <c r="H36" s="86">
        <v>2052005.5406763589</v>
      </c>
      <c r="I36" s="86">
        <v>2052005.5406763589</v>
      </c>
      <c r="J36" s="86">
        <v>1179.9040329694944</v>
      </c>
      <c r="K36" s="86">
        <v>3.7881018877333231E-17</v>
      </c>
    </row>
    <row r="37" spans="1:14" x14ac:dyDescent="0.25">
      <c r="A37"/>
      <c r="F37" s="86" t="s">
        <v>102</v>
      </c>
      <c r="G37" s="86">
        <v>17</v>
      </c>
      <c r="H37" s="86">
        <v>29565.19616574614</v>
      </c>
      <c r="I37" s="86">
        <v>1739.1291862203611</v>
      </c>
      <c r="J37" s="86"/>
      <c r="K37" s="86"/>
    </row>
    <row r="38" spans="1:14" ht="15.75" thickBot="1" x14ac:dyDescent="0.3">
      <c r="A38"/>
      <c r="F38" s="87" t="s">
        <v>55</v>
      </c>
      <c r="G38" s="87">
        <v>18</v>
      </c>
      <c r="H38" s="87">
        <v>2081570.7368421049</v>
      </c>
      <c r="I38" s="87"/>
      <c r="J38" s="87"/>
      <c r="K38" s="87"/>
    </row>
    <row r="39" spans="1:14" ht="15.75" thickBot="1" x14ac:dyDescent="0.3"/>
    <row r="40" spans="1:14" x14ac:dyDescent="0.25">
      <c r="F40" s="88"/>
      <c r="G40" s="88" t="s">
        <v>109</v>
      </c>
      <c r="H40" s="88" t="s">
        <v>98</v>
      </c>
      <c r="I40" s="88" t="s">
        <v>110</v>
      </c>
      <c r="J40" s="88" t="s">
        <v>111</v>
      </c>
      <c r="K40" s="88" t="s">
        <v>112</v>
      </c>
      <c r="L40" s="88" t="s">
        <v>113</v>
      </c>
      <c r="M40" s="88" t="s">
        <v>114</v>
      </c>
      <c r="N40" s="88" t="s">
        <v>115</v>
      </c>
    </row>
    <row r="41" spans="1:14" x14ac:dyDescent="0.25">
      <c r="F41" s="86" t="s">
        <v>103</v>
      </c>
      <c r="G41" s="86">
        <v>-8.0088848262249712</v>
      </c>
      <c r="H41" s="86">
        <v>18.789535876085132</v>
      </c>
      <c r="I41" s="86">
        <v>-0.42624175919206642</v>
      </c>
      <c r="J41" s="86">
        <v>0.6752798937976936</v>
      </c>
      <c r="K41" s="86">
        <v>-47.651340317847364</v>
      </c>
      <c r="L41" s="86">
        <v>31.633570665397421</v>
      </c>
      <c r="M41" s="86">
        <v>-47.651340317847364</v>
      </c>
      <c r="N41" s="86">
        <v>31.633570665397421</v>
      </c>
    </row>
    <row r="42" spans="1:14" ht="15.75" thickBot="1" x14ac:dyDescent="0.3">
      <c r="F42" s="87" t="s">
        <v>122</v>
      </c>
      <c r="G42" s="87">
        <v>1.0059501385954279</v>
      </c>
      <c r="H42" s="87">
        <v>2.9285531609248735E-2</v>
      </c>
      <c r="I42" s="87">
        <v>34.349731192099526</v>
      </c>
      <c r="J42" s="87">
        <v>3.7881018877333231E-17</v>
      </c>
      <c r="K42" s="87">
        <v>0.94416306780110493</v>
      </c>
      <c r="L42" s="87">
        <v>1.0677372093897508</v>
      </c>
      <c r="M42" s="87">
        <v>0.94416306780110493</v>
      </c>
      <c r="N42" s="87">
        <v>1.0677372093897508</v>
      </c>
    </row>
    <row r="58" spans="1:10" ht="45" x14ac:dyDescent="0.25">
      <c r="A58" s="3" t="s">
        <v>2</v>
      </c>
      <c r="B58" s="73" t="s">
        <v>132</v>
      </c>
      <c r="C58" s="8" t="s">
        <v>131</v>
      </c>
      <c r="D58" t="s">
        <v>135</v>
      </c>
      <c r="E58" t="s">
        <v>134</v>
      </c>
    </row>
    <row r="59" spans="1:10" x14ac:dyDescent="0.25">
      <c r="A59" s="15">
        <v>44066</v>
      </c>
      <c r="B59" s="110">
        <v>53</v>
      </c>
      <c r="C59" s="118">
        <f>'TTU w. Quar - no change'!AP2</f>
        <v>47.7</v>
      </c>
      <c r="D59">
        <f>(B59-C59)^2/C59</f>
        <v>0.58888888888888824</v>
      </c>
      <c r="E59">
        <f>(B59-C59)^2</f>
        <v>28.089999999999971</v>
      </c>
    </row>
    <row r="60" spans="1:10" x14ac:dyDescent="0.25">
      <c r="A60" s="15">
        <v>44067</v>
      </c>
      <c r="B60" s="110">
        <v>70</v>
      </c>
      <c r="C60" s="118">
        <f>'TTU w. Quar - no change'!AP3</f>
        <v>72.689198652851601</v>
      </c>
      <c r="D60">
        <f t="shared" ref="D60:D77" si="3">(B60-C60)^2/C60</f>
        <v>9.9489188607462586E-2</v>
      </c>
      <c r="E60">
        <f>(B60-C60)^2</f>
        <v>7.2317893944988683</v>
      </c>
      <c r="I60" t="s">
        <v>93</v>
      </c>
    </row>
    <row r="61" spans="1:10" ht="15.75" thickBot="1" x14ac:dyDescent="0.3">
      <c r="A61" s="15">
        <v>44068</v>
      </c>
      <c r="B61" s="110">
        <v>87</v>
      </c>
      <c r="C61" s="118">
        <f>'TTU w. Quar - no change'!AP4</f>
        <v>99.445606437128234</v>
      </c>
      <c r="D61">
        <f t="shared" si="3"/>
        <v>1.5575662428667945</v>
      </c>
      <c r="E61">
        <f t="shared" ref="E61:E77" si="4">(B61-C61)^2</f>
        <v>154.89311958788772</v>
      </c>
    </row>
    <row r="62" spans="1:10" x14ac:dyDescent="0.25">
      <c r="A62" s="15">
        <v>44069</v>
      </c>
      <c r="B62" s="110">
        <v>136</v>
      </c>
      <c r="C62" s="118">
        <f>'TTU w. Quar - no change'!AP5</f>
        <v>128.08602769467117</v>
      </c>
      <c r="D62">
        <f t="shared" si="3"/>
        <v>0.48897572027770303</v>
      </c>
      <c r="E62">
        <f t="shared" si="4"/>
        <v>62.630957649511657</v>
      </c>
      <c r="I62" s="89" t="s">
        <v>94</v>
      </c>
      <c r="J62" s="89"/>
    </row>
    <row r="63" spans="1:10" x14ac:dyDescent="0.25">
      <c r="A63" s="15">
        <v>44070</v>
      </c>
      <c r="B63" s="110">
        <v>156</v>
      </c>
      <c r="C63" s="118">
        <f>'TTU w. Quar - no change'!AP6</f>
        <v>158.73354994447956</v>
      </c>
      <c r="D63">
        <f t="shared" si="3"/>
        <v>4.7074454654216558E-2</v>
      </c>
      <c r="E63">
        <f t="shared" si="4"/>
        <v>7.4722952989642222</v>
      </c>
      <c r="I63" s="86" t="s">
        <v>95</v>
      </c>
      <c r="J63" s="86">
        <v>0.96939974626706182</v>
      </c>
    </row>
    <row r="64" spans="1:10" x14ac:dyDescent="0.25">
      <c r="A64" s="15">
        <v>44071</v>
      </c>
      <c r="B64" s="110">
        <v>176</v>
      </c>
      <c r="C64" s="118">
        <f>'TTU w. Quar - no change'!AP7</f>
        <v>191.5176463239888</v>
      </c>
      <c r="D64">
        <f t="shared" si="3"/>
        <v>1.2573115431308519</v>
      </c>
      <c r="E64">
        <f t="shared" si="4"/>
        <v>240.7973474364031</v>
      </c>
      <c r="I64" s="86" t="s">
        <v>96</v>
      </c>
      <c r="J64" s="86">
        <v>0.93973586806264375</v>
      </c>
    </row>
    <row r="65" spans="1:17" x14ac:dyDescent="0.25">
      <c r="A65" s="15">
        <v>44072</v>
      </c>
      <c r="B65" s="110">
        <v>222</v>
      </c>
      <c r="C65" s="118">
        <f>'TTU w. Quar - no change'!AP8</f>
        <v>226.57423562356811</v>
      </c>
      <c r="D65">
        <f t="shared" si="3"/>
        <v>9.2347797102059884E-2</v>
      </c>
      <c r="E65">
        <f t="shared" si="4"/>
        <v>20.923631539919576</v>
      </c>
      <c r="I65" s="86" t="s">
        <v>97</v>
      </c>
      <c r="J65" s="86">
        <v>0.93619091912515229</v>
      </c>
    </row>
    <row r="66" spans="1:17" x14ac:dyDescent="0.25">
      <c r="A66" s="70">
        <v>44073</v>
      </c>
      <c r="B66" s="110">
        <v>222</v>
      </c>
      <c r="C66" s="118">
        <f>'TTU w. Quar - no change'!AP9</f>
        <v>264.04569097461211</v>
      </c>
      <c r="D66">
        <f t="shared" si="3"/>
        <v>6.6952053752793708</v>
      </c>
      <c r="E66">
        <f t="shared" si="4"/>
        <v>1767.8401295325787</v>
      </c>
      <c r="I66" s="86" t="s">
        <v>98</v>
      </c>
      <c r="J66" s="86">
        <v>53.177604643658448</v>
      </c>
    </row>
    <row r="67" spans="1:17" ht="15.75" thickBot="1" x14ac:dyDescent="0.3">
      <c r="A67" s="15">
        <v>44074</v>
      </c>
      <c r="B67" s="110">
        <v>268</v>
      </c>
      <c r="C67" s="118">
        <f>'TTU w. Quar - no change'!AP10</f>
        <v>285.99032139220355</v>
      </c>
      <c r="D67">
        <f t="shared" si="3"/>
        <v>1.1316874718670111</v>
      </c>
      <c r="E67">
        <f t="shared" si="4"/>
        <v>323.65166379477682</v>
      </c>
      <c r="I67" s="87" t="s">
        <v>99</v>
      </c>
      <c r="J67" s="87">
        <v>19</v>
      </c>
    </row>
    <row r="68" spans="1:17" x14ac:dyDescent="0.25">
      <c r="A68" s="15">
        <v>44075</v>
      </c>
      <c r="B68" s="110">
        <v>418</v>
      </c>
      <c r="C68" s="118">
        <f>'TTU w. Quar - no change'!AP11</f>
        <v>307.44905626110648</v>
      </c>
      <c r="D68">
        <f t="shared" si="3"/>
        <v>39.751337376624342</v>
      </c>
      <c r="E68">
        <f t="shared" si="4"/>
        <v>12221.511161560002</v>
      </c>
    </row>
    <row r="69" spans="1:17" ht="15.75" thickBot="1" x14ac:dyDescent="0.3">
      <c r="A69" s="15">
        <v>44076</v>
      </c>
      <c r="B69" s="110">
        <v>453</v>
      </c>
      <c r="C69" s="118">
        <f>'TTU w. Quar - no change'!AP12</f>
        <v>328.2408843458519</v>
      </c>
      <c r="D69">
        <f t="shared" si="3"/>
        <v>47.418946514917288</v>
      </c>
      <c r="E69">
        <f t="shared" si="4"/>
        <v>15564.836938805103</v>
      </c>
      <c r="I69" t="s">
        <v>100</v>
      </c>
    </row>
    <row r="70" spans="1:17" x14ac:dyDescent="0.25">
      <c r="A70" s="15">
        <v>44077</v>
      </c>
      <c r="B70" s="110">
        <v>477</v>
      </c>
      <c r="C70" s="118">
        <f>'TTU w. Quar - no change'!AP13</f>
        <v>348.16423363522546</v>
      </c>
      <c r="D70">
        <f t="shared" si="3"/>
        <v>47.674784171510616</v>
      </c>
      <c r="E70">
        <f t="shared" si="4"/>
        <v>16598.65469479877</v>
      </c>
      <c r="I70" s="88"/>
      <c r="J70" s="88" t="s">
        <v>104</v>
      </c>
      <c r="K70" s="88" t="s">
        <v>105</v>
      </c>
      <c r="L70" s="88" t="s">
        <v>106</v>
      </c>
      <c r="M70" s="88" t="s">
        <v>107</v>
      </c>
      <c r="N70" s="88" t="s">
        <v>108</v>
      </c>
    </row>
    <row r="71" spans="1:17" x14ac:dyDescent="0.25">
      <c r="A71" s="15">
        <v>44078</v>
      </c>
      <c r="B71" s="110">
        <v>490</v>
      </c>
      <c r="C71" s="118">
        <f>'TTU w. Quar - no change'!AP14</f>
        <v>366.99558659641696</v>
      </c>
      <c r="D71">
        <f t="shared" si="3"/>
        <v>41.226887377798448</v>
      </c>
      <c r="E71">
        <f t="shared" si="4"/>
        <v>15130.08571675956</v>
      </c>
      <c r="I71" s="86" t="s">
        <v>101</v>
      </c>
      <c r="J71" s="86">
        <v>1</v>
      </c>
      <c r="K71" s="86">
        <v>749641.05177311413</v>
      </c>
      <c r="L71" s="86">
        <v>749641.05177311413</v>
      </c>
      <c r="M71" s="86">
        <v>265.09151038085622</v>
      </c>
      <c r="N71" s="86">
        <v>8.3728894605253288E-12</v>
      </c>
    </row>
    <row r="72" spans="1:17" x14ac:dyDescent="0.25">
      <c r="A72" s="15">
        <v>44079</v>
      </c>
      <c r="B72" s="110">
        <v>558</v>
      </c>
      <c r="C72" s="118">
        <f>'TTU w. Quar - no change'!AP15</f>
        <v>384.4880843319587</v>
      </c>
      <c r="D72">
        <f t="shared" si="3"/>
        <v>78.302517309743919</v>
      </c>
      <c r="E72">
        <f t="shared" si="4"/>
        <v>30106.384878793477</v>
      </c>
      <c r="I72" s="86" t="s">
        <v>102</v>
      </c>
      <c r="J72" s="86">
        <v>17</v>
      </c>
      <c r="K72" s="86">
        <v>48073.579805833157</v>
      </c>
      <c r="L72" s="86">
        <v>2827.8576356372446</v>
      </c>
      <c r="M72" s="86"/>
      <c r="N72" s="86"/>
    </row>
    <row r="73" spans="1:17" ht="15.75" thickBot="1" x14ac:dyDescent="0.3">
      <c r="A73" s="15">
        <v>44080</v>
      </c>
      <c r="B73" s="110">
        <v>558</v>
      </c>
      <c r="C73" s="118">
        <f>'TTU w. Quar - no change'!AP16</f>
        <v>400.37012966510838</v>
      </c>
      <c r="D73">
        <f t="shared" si="3"/>
        <v>62.060513961364428</v>
      </c>
      <c r="E73">
        <f t="shared" si="4"/>
        <v>24847.176021794745</v>
      </c>
      <c r="I73" s="87" t="s">
        <v>55</v>
      </c>
      <c r="J73" s="87">
        <v>18</v>
      </c>
      <c r="K73" s="87">
        <v>797714.6315789473</v>
      </c>
      <c r="L73" s="87"/>
      <c r="M73" s="87"/>
      <c r="N73" s="87"/>
    </row>
    <row r="74" spans="1:17" ht="15.75" thickBot="1" x14ac:dyDescent="0.3">
      <c r="A74" s="15">
        <v>44081</v>
      </c>
      <c r="B74" s="110">
        <v>626</v>
      </c>
      <c r="C74" s="118">
        <f>'TTU w. Quar - no change'!AP17</f>
        <v>414.34399973561938</v>
      </c>
      <c r="D74">
        <f t="shared" si="3"/>
        <v>108.11852585412106</v>
      </c>
      <c r="E74">
        <f t="shared" si="4"/>
        <v>44798.262447915491</v>
      </c>
    </row>
    <row r="75" spans="1:17" x14ac:dyDescent="0.25">
      <c r="A75" s="15">
        <v>44082</v>
      </c>
      <c r="B75" s="110">
        <v>650</v>
      </c>
      <c r="C75" s="118">
        <f>'TTU w. Quar - no change'!AP18</f>
        <v>427.47837438292339</v>
      </c>
      <c r="D75">
        <f t="shared" si="3"/>
        <v>115.8324650662011</v>
      </c>
      <c r="E75">
        <f t="shared" si="4"/>
        <v>49515.873867266404</v>
      </c>
      <c r="I75" s="88"/>
      <c r="J75" s="88" t="s">
        <v>109</v>
      </c>
      <c r="K75" s="88" t="s">
        <v>98</v>
      </c>
      <c r="L75" s="88" t="s">
        <v>110</v>
      </c>
      <c r="M75" s="88" t="s">
        <v>111</v>
      </c>
      <c r="N75" s="88" t="s">
        <v>112</v>
      </c>
      <c r="O75" s="88" t="s">
        <v>113</v>
      </c>
      <c r="P75" s="88" t="s">
        <v>114</v>
      </c>
      <c r="Q75" s="88" t="s">
        <v>115</v>
      </c>
    </row>
    <row r="76" spans="1:17" x14ac:dyDescent="0.25">
      <c r="A76" s="15">
        <v>44083</v>
      </c>
      <c r="B76" s="110">
        <v>612</v>
      </c>
      <c r="C76" s="118">
        <f>'TTU w. Quar - no change'!AP19</f>
        <v>439.75139167151497</v>
      </c>
      <c r="D76">
        <f t="shared" si="3"/>
        <v>67.468991873622997</v>
      </c>
      <c r="E76">
        <f t="shared" si="4"/>
        <v>29669.583071099845</v>
      </c>
      <c r="I76" s="86" t="s">
        <v>103</v>
      </c>
      <c r="J76" s="86">
        <v>-78.23034433153822</v>
      </c>
      <c r="K76" s="86">
        <v>29.360159674029749</v>
      </c>
      <c r="L76" s="86">
        <v>-2.6645067738080503</v>
      </c>
      <c r="M76" s="86">
        <v>1.6340184844364954E-2</v>
      </c>
      <c r="N76" s="86">
        <v>-140.17486657947975</v>
      </c>
      <c r="O76" s="86">
        <v>-16.285822083596692</v>
      </c>
      <c r="P76" s="86">
        <v>-140.17486657947975</v>
      </c>
      <c r="Q76" s="86">
        <v>-16.285822083596692</v>
      </c>
    </row>
    <row r="77" spans="1:17" ht="15.75" thickBot="1" x14ac:dyDescent="0.3">
      <c r="A77" s="15">
        <v>44084</v>
      </c>
      <c r="B77" s="110">
        <v>543</v>
      </c>
      <c r="C77" s="118">
        <f>'TTU w. Quar - no change'!AP20</f>
        <v>451.15455215925169</v>
      </c>
      <c r="D77">
        <f t="shared" si="3"/>
        <v>18.697774961361723</v>
      </c>
      <c r="E77">
        <f t="shared" si="4"/>
        <v>8435.5862890676181</v>
      </c>
      <c r="I77" s="87" t="s">
        <v>131</v>
      </c>
      <c r="J77" s="87">
        <v>1.5461423548998516</v>
      </c>
      <c r="K77" s="87">
        <v>9.4962374962034954E-2</v>
      </c>
      <c r="L77" s="87">
        <v>16.281631072495653</v>
      </c>
      <c r="M77" s="87">
        <v>8.3728894605254484E-12</v>
      </c>
      <c r="N77" s="87">
        <v>1.3457892568969017</v>
      </c>
      <c r="O77" s="87">
        <v>1.7464954529028016</v>
      </c>
      <c r="P77" s="87">
        <v>1.3457892568969017</v>
      </c>
      <c r="Q77" s="87">
        <v>1.7464954529028016</v>
      </c>
    </row>
    <row r="78" spans="1:17" x14ac:dyDescent="0.25">
      <c r="A78" s="15"/>
      <c r="B78" s="72"/>
      <c r="C78" s="116"/>
    </row>
    <row r="79" spans="1:17" x14ac:dyDescent="0.25">
      <c r="C79" t="s">
        <v>136</v>
      </c>
      <c r="D79">
        <f>SUM(D59:D77)</f>
        <v>638.51129114994035</v>
      </c>
    </row>
    <row r="80" spans="1:17" x14ac:dyDescent="0.25">
      <c r="C80" t="s">
        <v>137</v>
      </c>
      <c r="D80">
        <f>_xlfn.CHISQ.DIST.RT(D79,18)</f>
        <v>6.1320924714982684E-124</v>
      </c>
    </row>
    <row r="84" spans="1:2" x14ac:dyDescent="0.25">
      <c r="A84" s="75" t="s">
        <v>126</v>
      </c>
      <c r="B84" s="104">
        <f>RSQ(B59:B78,C59:C78)</f>
        <v>0.93973586806264431</v>
      </c>
    </row>
    <row r="85" spans="1:2" x14ac:dyDescent="0.25">
      <c r="A85" s="75" t="s">
        <v>140</v>
      </c>
      <c r="B85">
        <f>SQRT(SUM(E59:E77)/COUNT(E59:E77))</f>
        <v>114.59344291475695</v>
      </c>
    </row>
    <row r="99" spans="1:13" ht="30" x14ac:dyDescent="0.25">
      <c r="A99" s="3" t="s">
        <v>2</v>
      </c>
      <c r="B99" s="73" t="s">
        <v>145</v>
      </c>
      <c r="C99" s="8" t="s">
        <v>144</v>
      </c>
      <c r="D99" t="s">
        <v>134</v>
      </c>
    </row>
    <row r="100" spans="1:13" x14ac:dyDescent="0.25">
      <c r="A100" s="15">
        <v>44066</v>
      </c>
      <c r="B100" s="71">
        <v>50</v>
      </c>
      <c r="C100" s="19">
        <v>55.3</v>
      </c>
      <c r="D100">
        <f>(B100-C100)^2</f>
        <v>28.089999999999971</v>
      </c>
      <c r="H100" t="s">
        <v>93</v>
      </c>
    </row>
    <row r="101" spans="1:13" ht="15.75" thickBot="1" x14ac:dyDescent="0.3">
      <c r="A101" s="70">
        <v>44067</v>
      </c>
      <c r="B101" s="109">
        <v>56</v>
      </c>
      <c r="C101" s="116">
        <v>60.461577628094624</v>
      </c>
      <c r="D101">
        <f t="shared" ref="D101:D118" si="5">(B101-C101)^2</f>
        <v>19.905674931514447</v>
      </c>
    </row>
    <row r="102" spans="1:13" x14ac:dyDescent="0.25">
      <c r="A102" s="70">
        <v>44068</v>
      </c>
      <c r="B102" s="72">
        <v>62</v>
      </c>
      <c r="C102" s="116">
        <v>67.068971758990159</v>
      </c>
      <c r="D102">
        <f t="shared" si="5"/>
        <v>25.694474693439787</v>
      </c>
      <c r="H102" s="89" t="s">
        <v>94</v>
      </c>
      <c r="I102" s="89"/>
    </row>
    <row r="103" spans="1:13" x14ac:dyDescent="0.25">
      <c r="A103" s="70">
        <v>44069</v>
      </c>
      <c r="B103" s="72">
        <v>70</v>
      </c>
      <c r="C103" s="116">
        <v>75.223521109462453</v>
      </c>
      <c r="D103">
        <f t="shared" si="5"/>
        <v>27.285172780999858</v>
      </c>
      <c r="H103" s="86" t="s">
        <v>95</v>
      </c>
      <c r="I103" s="86">
        <v>0.99260283442926878</v>
      </c>
    </row>
    <row r="104" spans="1:13" x14ac:dyDescent="0.25">
      <c r="A104" s="70">
        <v>44070</v>
      </c>
      <c r="B104" s="109">
        <v>77</v>
      </c>
      <c r="C104" s="116">
        <v>85.033102744174727</v>
      </c>
      <c r="D104">
        <f t="shared" si="5"/>
        <v>64.530739698467528</v>
      </c>
      <c r="H104" s="86" t="s">
        <v>96</v>
      </c>
      <c r="I104" s="86">
        <v>0.98526038691701834</v>
      </c>
    </row>
    <row r="105" spans="1:13" x14ac:dyDescent="0.25">
      <c r="A105" s="70">
        <v>44071</v>
      </c>
      <c r="B105" s="72">
        <v>84</v>
      </c>
      <c r="C105" s="116">
        <v>96.612457616899732</v>
      </c>
      <c r="D105">
        <f t="shared" si="5"/>
        <v>159.07408713809207</v>
      </c>
      <c r="H105" s="86" t="s">
        <v>97</v>
      </c>
      <c r="I105" s="86">
        <v>0.98439335085331359</v>
      </c>
    </row>
    <row r="106" spans="1:13" x14ac:dyDescent="0.25">
      <c r="A106" s="70">
        <v>44072</v>
      </c>
      <c r="B106" s="109">
        <v>97</v>
      </c>
      <c r="C106" s="116">
        <v>110.08351652194131</v>
      </c>
      <c r="D106">
        <f t="shared" si="5"/>
        <v>171.17840457991113</v>
      </c>
      <c r="H106" s="86" t="s">
        <v>98</v>
      </c>
      <c r="I106" s="86">
        <v>17.603661865275477</v>
      </c>
    </row>
    <row r="107" spans="1:13" ht="15.75" thickBot="1" x14ac:dyDescent="0.3">
      <c r="A107" s="70">
        <v>44073</v>
      </c>
      <c r="B107" s="109">
        <v>97</v>
      </c>
      <c r="C107" s="116">
        <v>125.57572334212459</v>
      </c>
      <c r="D107">
        <f t="shared" si="5"/>
        <v>816.57196452564415</v>
      </c>
      <c r="H107" s="87" t="s">
        <v>99</v>
      </c>
      <c r="I107" s="87">
        <v>19</v>
      </c>
    </row>
    <row r="108" spans="1:13" x14ac:dyDescent="0.25">
      <c r="A108" s="70">
        <v>44074</v>
      </c>
      <c r="B108" s="72">
        <v>110</v>
      </c>
      <c r="C108" s="116">
        <v>161.31681768010731</v>
      </c>
      <c r="D108">
        <f t="shared" si="5"/>
        <v>2633.4157768133737</v>
      </c>
    </row>
    <row r="109" spans="1:13" ht="15.75" thickBot="1" x14ac:dyDescent="0.3">
      <c r="A109" s="70">
        <v>44075</v>
      </c>
      <c r="B109" s="110">
        <v>133</v>
      </c>
      <c r="C109" s="116">
        <v>200.2431722341548</v>
      </c>
      <c r="D109">
        <f t="shared" si="5"/>
        <v>4521.6442121122072</v>
      </c>
      <c r="H109" t="s">
        <v>100</v>
      </c>
    </row>
    <row r="110" spans="1:13" x14ac:dyDescent="0.25">
      <c r="A110" s="70">
        <v>44076</v>
      </c>
      <c r="B110" s="110">
        <v>171</v>
      </c>
      <c r="C110" s="116">
        <v>242.45580857308087</v>
      </c>
      <c r="D110">
        <f t="shared" si="5"/>
        <v>5105.9325788327778</v>
      </c>
      <c r="H110" s="88"/>
      <c r="I110" s="88" t="s">
        <v>104</v>
      </c>
      <c r="J110" s="88" t="s">
        <v>105</v>
      </c>
      <c r="K110" s="88" t="s">
        <v>106</v>
      </c>
      <c r="L110" s="88" t="s">
        <v>107</v>
      </c>
      <c r="M110" s="88" t="s">
        <v>108</v>
      </c>
    </row>
    <row r="111" spans="1:13" x14ac:dyDescent="0.25">
      <c r="A111" s="70">
        <v>44077</v>
      </c>
      <c r="B111" s="72">
        <v>194</v>
      </c>
      <c r="C111" s="116">
        <v>288.052960856651</v>
      </c>
      <c r="D111">
        <f t="shared" si="5"/>
        <v>8845.9594459027248</v>
      </c>
      <c r="H111" s="86" t="s">
        <v>101</v>
      </c>
      <c r="I111" s="86">
        <v>1</v>
      </c>
      <c r="J111" s="86">
        <v>352143.677985546</v>
      </c>
      <c r="K111" s="86">
        <v>352143.677985546</v>
      </c>
      <c r="L111" s="86">
        <v>1136.3545625853724</v>
      </c>
      <c r="M111" s="86">
        <v>5.1921523217798304E-17</v>
      </c>
    </row>
    <row r="112" spans="1:13" x14ac:dyDescent="0.25">
      <c r="A112" s="70">
        <v>44078</v>
      </c>
      <c r="B112" s="72">
        <v>227</v>
      </c>
      <c r="C112" s="116">
        <v>337.12917925781193</v>
      </c>
      <c r="D112">
        <f t="shared" si="5"/>
        <v>12128.436123999272</v>
      </c>
      <c r="H112" s="86" t="s">
        <v>102</v>
      </c>
      <c r="I112" s="86">
        <v>17</v>
      </c>
      <c r="J112" s="86">
        <v>5268.11148813822</v>
      </c>
      <c r="K112" s="86">
        <v>309.88891106695411</v>
      </c>
      <c r="L112" s="86"/>
      <c r="M112" s="86"/>
    </row>
    <row r="113" spans="1:16" ht="15.75" thickBot="1" x14ac:dyDescent="0.3">
      <c r="A113" s="70">
        <v>44079</v>
      </c>
      <c r="B113" s="72">
        <v>273</v>
      </c>
      <c r="C113" s="116">
        <v>389.7743349168847</v>
      </c>
      <c r="D113">
        <f t="shared" si="5"/>
        <v>13636.245295280756</v>
      </c>
      <c r="H113" s="87" t="s">
        <v>55</v>
      </c>
      <c r="I113" s="87">
        <v>18</v>
      </c>
      <c r="J113" s="87">
        <v>357411.78947368421</v>
      </c>
      <c r="K113" s="87"/>
      <c r="L113" s="87"/>
      <c r="M113" s="87"/>
    </row>
    <row r="114" spans="1:16" ht="15.75" thickBot="1" x14ac:dyDescent="0.3">
      <c r="A114" s="70">
        <v>44080</v>
      </c>
      <c r="B114" s="72">
        <v>273</v>
      </c>
      <c r="C114" s="116">
        <v>446.07251895131748</v>
      </c>
      <c r="D114">
        <f t="shared" si="5"/>
        <v>29954.096816154146</v>
      </c>
    </row>
    <row r="115" spans="1:16" x14ac:dyDescent="0.25">
      <c r="A115" s="70">
        <v>44081</v>
      </c>
      <c r="B115" s="72">
        <v>319</v>
      </c>
      <c r="C115" s="116">
        <v>506.10082750167913</v>
      </c>
      <c r="D115">
        <f t="shared" si="5"/>
        <v>35006.719651813088</v>
      </c>
      <c r="H115" s="88"/>
      <c r="I115" s="88" t="s">
        <v>109</v>
      </c>
      <c r="J115" s="88" t="s">
        <v>98</v>
      </c>
      <c r="K115" s="88" t="s">
        <v>110</v>
      </c>
      <c r="L115" s="88" t="s">
        <v>111</v>
      </c>
      <c r="M115" s="88" t="s">
        <v>112</v>
      </c>
      <c r="N115" s="88" t="s">
        <v>113</v>
      </c>
      <c r="O115" s="88" t="s">
        <v>114</v>
      </c>
      <c r="P115" s="88" t="s">
        <v>115</v>
      </c>
    </row>
    <row r="116" spans="1:16" x14ac:dyDescent="0.25">
      <c r="A116" s="70">
        <v>44082</v>
      </c>
      <c r="B116" s="72">
        <v>370</v>
      </c>
      <c r="C116" s="116">
        <v>568.53412873123852</v>
      </c>
      <c r="D116">
        <f t="shared" si="5"/>
        <v>39415.800271071988</v>
      </c>
      <c r="H116" s="86" t="s">
        <v>103</v>
      </c>
      <c r="I116" s="86">
        <v>12.15427832614526</v>
      </c>
      <c r="J116" s="86">
        <v>6.6651737044072608</v>
      </c>
      <c r="K116" s="86">
        <v>1.8235501226484763</v>
      </c>
      <c r="L116" s="86">
        <v>8.5851980999348487E-2</v>
      </c>
      <c r="M116" s="86">
        <v>-1.9080089843781742</v>
      </c>
      <c r="N116" s="86">
        <v>26.216565636668694</v>
      </c>
      <c r="O116" s="86">
        <v>-1.9080089843781742</v>
      </c>
      <c r="P116" s="86">
        <v>26.216565636668694</v>
      </c>
    </row>
    <row r="117" spans="1:16" ht="15.75" thickBot="1" x14ac:dyDescent="0.3">
      <c r="A117" s="70">
        <v>44083</v>
      </c>
      <c r="B117" s="72">
        <v>443</v>
      </c>
      <c r="C117" s="116">
        <v>633.2746923204536</v>
      </c>
      <c r="D117">
        <f t="shared" si="5"/>
        <v>36204.458537643281</v>
      </c>
      <c r="H117" s="87" t="s">
        <v>46</v>
      </c>
      <c r="I117" s="87">
        <v>0.65962000377690233</v>
      </c>
      <c r="J117" s="87">
        <v>1.9567569619215821E-2</v>
      </c>
      <c r="K117" s="87">
        <v>33.709858537012167</v>
      </c>
      <c r="L117" s="87">
        <v>5.1921523217798304E-17</v>
      </c>
      <c r="M117" s="87">
        <v>0.61833604057394287</v>
      </c>
      <c r="N117" s="87">
        <v>0.70090396697986179</v>
      </c>
      <c r="O117" s="87">
        <v>0.61833604057394287</v>
      </c>
      <c r="P117" s="87">
        <v>0.70090396697986179</v>
      </c>
    </row>
    <row r="118" spans="1:16" x14ac:dyDescent="0.25">
      <c r="A118" s="15">
        <v>44084</v>
      </c>
      <c r="B118" s="71">
        <v>521</v>
      </c>
      <c r="C118" s="19">
        <v>700.20961411796259</v>
      </c>
      <c r="D118">
        <f t="shared" si="5"/>
        <v>32116.085792309055</v>
      </c>
    </row>
    <row r="121" spans="1:16" x14ac:dyDescent="0.25">
      <c r="A121" t="s">
        <v>125</v>
      </c>
      <c r="B121" s="98">
        <f>RSQ(B100:B118,C100:C118)</f>
        <v>0.98526038691701789</v>
      </c>
    </row>
    <row r="122" spans="1:16" x14ac:dyDescent="0.25">
      <c r="A122" s="75" t="s">
        <v>140</v>
      </c>
      <c r="B122">
        <f>SQRT(SUM(D100:D118)/COUNT(D100:D118))</f>
        <v>107.8207882065813</v>
      </c>
    </row>
  </sheetData>
  <conditionalFormatting sqref="B3:B21 B27:B29">
    <cfRule type="timePeriod" dxfId="6" priority="7" timePeriod="today">
      <formula>FLOOR(B3,1)=TODAY()</formula>
    </cfRule>
  </conditionalFormatting>
  <conditionalFormatting sqref="A78:B78">
    <cfRule type="timePeriod" dxfId="5" priority="6" timePeriod="today">
      <formula>FLOOR(A78,1)=TODAY()</formula>
    </cfRule>
  </conditionalFormatting>
  <conditionalFormatting sqref="B58 B60:B77">
    <cfRule type="timePeriod" dxfId="4" priority="4" timePeriod="today">
      <formula>FLOOR(B58,1)=TODAY()</formula>
    </cfRule>
  </conditionalFormatting>
  <conditionalFormatting sqref="A58:A77">
    <cfRule type="timePeriod" dxfId="3" priority="5" timePeriod="today">
      <formula>FLOOR(A58,1)=TODAY()</formula>
    </cfRule>
  </conditionalFormatting>
  <conditionalFormatting sqref="B99 B101:B118">
    <cfRule type="timePeriod" dxfId="2" priority="3" timePeriod="today">
      <formula>FLOOR(B99,1)=TODAY()</formula>
    </cfRule>
  </conditionalFormatting>
  <conditionalFormatting sqref="A99:A118">
    <cfRule type="timePeriod" dxfId="1" priority="2" timePeriod="today">
      <formula>FLOOR(A99,1)=TODAY()</formula>
    </cfRule>
  </conditionalFormatting>
  <conditionalFormatting sqref="B121">
    <cfRule type="timePeriod" dxfId="0" priority="1" timePeriod="today">
      <formula>FLOOR(B121,1)=TODAY()</formula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orecast</vt:lpstr>
      <vt:lpstr>TTU w. Quar - no change</vt:lpstr>
      <vt:lpstr>TTU w. Quar - Spike no Mit</vt:lpstr>
      <vt:lpstr>TTU w. Quar - Mit</vt:lpstr>
      <vt:lpstr>Model Fi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uliar, Michael</dc:creator>
  <cp:lastModifiedBy>Penuliar, Michael</cp:lastModifiedBy>
  <dcterms:created xsi:type="dcterms:W3CDTF">2020-08-21T00:03:29Z</dcterms:created>
  <dcterms:modified xsi:type="dcterms:W3CDTF">2020-11-25T19:04:46Z</dcterms:modified>
</cp:coreProperties>
</file>